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08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LEXAR/OTHER/_KENYON_papers/2019/Kaptive_note/ANALYSIS/Stage2_KELLY/"/>
    </mc:Choice>
  </mc:AlternateContent>
  <xr:revisionPtr revIDLastSave="0" documentId="8_{FC4AB5C5-CC0E-A04C-96BE-DF2DF1A668AE}" xr6:coauthVersionLast="45" xr6:coauthVersionMax="45" xr10:uidLastSave="{00000000-0000-0000-0000-000000000000}"/>
  <bookViews>
    <workbookView xWindow="560" yWindow="1000" windowWidth="25040" windowHeight="14140" xr2:uid="{00000000-000D-0000-FFFF-FFFF00000000}"/>
  </bookViews>
  <sheets>
    <sheet name="Abcollection_KLkaptive" sheetId="2" r:id="rId1"/>
    <sheet name="Abcollection_OCLkaptive" sheetId="1" r:id="rId2"/>
  </sheets>
  <externalReferences>
    <externalReference r:id="rId3"/>
  </externalReferenc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E126" i="1" l="1"/>
  <c r="E127" i="1"/>
  <c r="E128" i="1"/>
  <c r="E129" i="1"/>
  <c r="E130" i="1"/>
  <c r="E131" i="1"/>
  <c r="E132" i="1"/>
  <c r="E133" i="1"/>
  <c r="E134" i="1"/>
  <c r="E135" i="1"/>
  <c r="E136" i="1"/>
  <c r="E137" i="1"/>
  <c r="E138" i="1"/>
  <c r="E601" i="1"/>
  <c r="E139" i="1"/>
  <c r="E140" i="1"/>
  <c r="E141" i="1"/>
  <c r="E142" i="1"/>
  <c r="E143" i="1"/>
  <c r="E144" i="1"/>
  <c r="E145" i="1"/>
  <c r="E146" i="1"/>
  <c r="E147" i="1"/>
  <c r="E148" i="1"/>
  <c r="E602" i="1"/>
  <c r="E149" i="1"/>
  <c r="E150" i="1"/>
  <c r="E151" i="1"/>
  <c r="E152" i="1"/>
  <c r="E153" i="1"/>
  <c r="E154" i="1"/>
  <c r="E155" i="1"/>
  <c r="E156" i="1"/>
  <c r="E157" i="1"/>
  <c r="E158" i="1"/>
  <c r="E603" i="1"/>
  <c r="E159" i="1"/>
  <c r="E160" i="1"/>
  <c r="E604" i="1"/>
  <c r="E161" i="1"/>
  <c r="E2" i="1"/>
  <c r="E162" i="1"/>
  <c r="E163" i="1"/>
  <c r="E164" i="1"/>
  <c r="E165" i="1"/>
  <c r="E605" i="1"/>
  <c r="E166" i="1"/>
  <c r="E167" i="1"/>
  <c r="E168" i="1"/>
  <c r="E169" i="1"/>
  <c r="E170" i="1"/>
  <c r="E171" i="1"/>
  <c r="E172" i="1"/>
  <c r="E173" i="1"/>
  <c r="E174" i="1"/>
  <c r="E175" i="1"/>
  <c r="E3" i="1"/>
  <c r="E4" i="1"/>
  <c r="E176" i="1"/>
  <c r="E177" i="1"/>
  <c r="E178" i="1"/>
  <c r="E179" i="1"/>
  <c r="E180" i="1"/>
  <c r="E181" i="1"/>
  <c r="E182" i="1"/>
  <c r="E183" i="1"/>
  <c r="E184" i="1"/>
  <c r="E185" i="1"/>
  <c r="E5" i="1"/>
  <c r="E186" i="1"/>
  <c r="E187" i="1"/>
  <c r="E188" i="1"/>
  <c r="E6" i="1"/>
  <c r="E7" i="1"/>
  <c r="E189" i="1"/>
  <c r="E190" i="1"/>
  <c r="E191" i="1"/>
  <c r="E192" i="1"/>
  <c r="E193" i="1"/>
  <c r="E606" i="1"/>
  <c r="E607" i="1"/>
  <c r="E194" i="1"/>
  <c r="E195" i="1"/>
  <c r="E608" i="1"/>
  <c r="E196" i="1"/>
  <c r="E197" i="1"/>
  <c r="E8" i="1"/>
  <c r="E609" i="1"/>
  <c r="E9" i="1"/>
  <c r="E10" i="1"/>
  <c r="E610" i="1"/>
  <c r="E198" i="1"/>
  <c r="E199" i="1"/>
  <c r="E11" i="1"/>
  <c r="E611" i="1"/>
  <c r="E612" i="1"/>
  <c r="E200" i="1"/>
  <c r="E12" i="1"/>
  <c r="E13" i="1"/>
  <c r="E14" i="1"/>
  <c r="E15" i="1"/>
  <c r="E201" i="1"/>
  <c r="E16" i="1"/>
  <c r="E202" i="1"/>
  <c r="E203" i="1"/>
  <c r="E204" i="1"/>
  <c r="E613" i="1"/>
  <c r="E17" i="1"/>
  <c r="E205" i="1"/>
  <c r="E18" i="1"/>
  <c r="E614" i="1"/>
  <c r="E615" i="1"/>
  <c r="E206" i="1"/>
  <c r="E207" i="1"/>
  <c r="E208" i="1"/>
  <c r="E209" i="1"/>
  <c r="E210" i="1"/>
  <c r="E211" i="1"/>
  <c r="E212" i="1"/>
  <c r="E213" i="1"/>
  <c r="E214" i="1"/>
  <c r="E19" i="1"/>
  <c r="E215" i="1"/>
  <c r="E216" i="1"/>
  <c r="E20" i="1"/>
  <c r="E217" i="1"/>
  <c r="E218" i="1"/>
  <c r="E21" i="1"/>
  <c r="E219" i="1"/>
  <c r="E220" i="1"/>
  <c r="E221" i="1"/>
  <c r="E222" i="1"/>
  <c r="E223" i="1"/>
  <c r="E224" i="1"/>
  <c r="E225" i="1"/>
  <c r="E226" i="1"/>
  <c r="E227" i="1"/>
  <c r="E228" i="1"/>
  <c r="E229" i="1"/>
  <c r="E230" i="1"/>
  <c r="E231" i="1"/>
  <c r="E232" i="1"/>
  <c r="E595" i="1"/>
  <c r="E233" i="1"/>
  <c r="E234" i="1"/>
  <c r="E235" i="1"/>
  <c r="E236" i="1"/>
  <c r="E237" i="1"/>
  <c r="E596" i="1"/>
  <c r="E238" i="1"/>
  <c r="E239" i="1"/>
  <c r="E240" i="1"/>
  <c r="E241" i="1"/>
  <c r="E242" i="1"/>
  <c r="E243" i="1"/>
  <c r="E245" i="1"/>
  <c r="E246" i="1"/>
  <c r="E247" i="1"/>
  <c r="E248" i="1"/>
  <c r="E249" i="1"/>
  <c r="E250" i="1"/>
  <c r="E597" i="1"/>
  <c r="E251" i="1"/>
  <c r="E252" i="1"/>
  <c r="E593" i="1"/>
  <c r="E253" i="1"/>
  <c r="E254" i="1"/>
  <c r="E255" i="1"/>
  <c r="E256" i="1"/>
  <c r="E257" i="1"/>
  <c r="E258" i="1"/>
  <c r="E616" i="1"/>
  <c r="E259" i="1"/>
  <c r="E260" i="1"/>
  <c r="E261" i="1"/>
  <c r="E22" i="1"/>
  <c r="E23" i="1"/>
  <c r="E262" i="1"/>
  <c r="E263" i="1"/>
  <c r="E264" i="1"/>
  <c r="E265" i="1"/>
  <c r="E266" i="1"/>
  <c r="E267" i="1"/>
  <c r="E24" i="1"/>
  <c r="E268" i="1"/>
  <c r="E25" i="1"/>
  <c r="E269" i="1"/>
  <c r="E270" i="1"/>
  <c r="E271" i="1"/>
  <c r="E272" i="1"/>
  <c r="E273" i="1"/>
  <c r="E274" i="1"/>
  <c r="E617" i="1"/>
  <c r="E275" i="1"/>
  <c r="E276" i="1"/>
  <c r="E277" i="1"/>
  <c r="E278" i="1"/>
  <c r="E279" i="1"/>
  <c r="E280" i="1"/>
  <c r="E281" i="1"/>
  <c r="E282" i="1"/>
  <c r="E283" i="1"/>
  <c r="E284" i="1"/>
  <c r="E285" i="1"/>
  <c r="E286" i="1"/>
  <c r="E287" i="1"/>
  <c r="E288" i="1"/>
  <c r="E598" i="1"/>
  <c r="E289" i="1"/>
  <c r="E290" i="1"/>
  <c r="E291" i="1"/>
  <c r="E292" i="1"/>
  <c r="E293" i="1"/>
  <c r="E599" i="1"/>
  <c r="E294" i="1"/>
  <c r="E295" i="1"/>
  <c r="E296" i="1"/>
  <c r="E297" i="1"/>
  <c r="E298" i="1"/>
  <c r="E299" i="1"/>
  <c r="E300" i="1"/>
  <c r="E301" i="1"/>
  <c r="E302" i="1"/>
  <c r="E303" i="1"/>
  <c r="E304" i="1"/>
  <c r="E305" i="1"/>
  <c r="E306" i="1"/>
  <c r="E307" i="1"/>
  <c r="E308" i="1"/>
  <c r="E309" i="1"/>
  <c r="E310" i="1"/>
  <c r="E311" i="1"/>
  <c r="E312" i="1"/>
  <c r="E313" i="1"/>
  <c r="E314" i="1"/>
  <c r="E315" i="1"/>
  <c r="E316" i="1"/>
  <c r="E317" i="1"/>
  <c r="E318" i="1"/>
  <c r="E319" i="1"/>
  <c r="E320" i="1"/>
  <c r="E321" i="1"/>
  <c r="E322" i="1"/>
  <c r="E323" i="1"/>
  <c r="E324" i="1"/>
  <c r="E325" i="1"/>
  <c r="E326" i="1"/>
  <c r="E327" i="1"/>
  <c r="E328" i="1"/>
  <c r="E329" i="1"/>
  <c r="E330" i="1"/>
  <c r="E331" i="1"/>
  <c r="E332" i="1"/>
  <c r="E333" i="1"/>
  <c r="E334" i="1"/>
  <c r="E335" i="1"/>
  <c r="E336" i="1"/>
  <c r="E618" i="1"/>
  <c r="E337" i="1"/>
  <c r="E338" i="1"/>
  <c r="E339" i="1"/>
  <c r="E340" i="1"/>
  <c r="E341" i="1"/>
  <c r="E619" i="1"/>
  <c r="E342" i="1"/>
  <c r="E343" i="1"/>
  <c r="E344" i="1"/>
  <c r="E345" i="1"/>
  <c r="E620" i="1"/>
  <c r="E346" i="1"/>
  <c r="E347" i="1"/>
  <c r="E26" i="1"/>
  <c r="E348" i="1"/>
  <c r="E349" i="1"/>
  <c r="E350" i="1"/>
  <c r="E351" i="1"/>
  <c r="E352" i="1"/>
  <c r="E353" i="1"/>
  <c r="E354" i="1"/>
  <c r="E355" i="1"/>
  <c r="E356" i="1"/>
  <c r="E357" i="1"/>
  <c r="E358" i="1"/>
  <c r="E359" i="1"/>
  <c r="E360" i="1"/>
  <c r="E361" i="1"/>
  <c r="E362" i="1"/>
  <c r="E27" i="1"/>
  <c r="E28" i="1"/>
  <c r="E363" i="1"/>
  <c r="E364" i="1"/>
  <c r="E365" i="1"/>
  <c r="E366" i="1"/>
  <c r="E367" i="1"/>
  <c r="E368" i="1"/>
  <c r="E29" i="1"/>
  <c r="E369" i="1"/>
  <c r="E370" i="1"/>
  <c r="E371" i="1"/>
  <c r="E372" i="1"/>
  <c r="E373" i="1"/>
  <c r="E30" i="1"/>
  <c r="E621" i="1"/>
  <c r="E31" i="1"/>
  <c r="E32" i="1"/>
  <c r="E33" i="1"/>
  <c r="E374" i="1"/>
  <c r="E622" i="1"/>
  <c r="E375" i="1"/>
  <c r="E376" i="1"/>
  <c r="E377" i="1"/>
  <c r="E378" i="1"/>
  <c r="E379" i="1"/>
  <c r="E380" i="1"/>
  <c r="E381" i="1"/>
  <c r="E382" i="1"/>
  <c r="E383" i="1"/>
  <c r="E384" i="1"/>
  <c r="E385" i="1"/>
  <c r="E386" i="1"/>
  <c r="E387" i="1"/>
  <c r="E34" i="1"/>
  <c r="E35" i="1"/>
  <c r="E36" i="1"/>
  <c r="E37" i="1"/>
  <c r="E38" i="1"/>
  <c r="E39" i="1"/>
  <c r="E40" i="1"/>
  <c r="E41" i="1"/>
  <c r="E42" i="1"/>
  <c r="E43" i="1"/>
  <c r="E44" i="1"/>
  <c r="E45" i="1"/>
  <c r="E46" i="1"/>
  <c r="E47" i="1"/>
  <c r="E48" i="1"/>
  <c r="E388" i="1"/>
  <c r="E49" i="1"/>
  <c r="E50" i="1"/>
  <c r="E51" i="1"/>
  <c r="E52" i="1"/>
  <c r="E389" i="1"/>
  <c r="E623" i="1"/>
  <c r="E53" i="1"/>
  <c r="E54" i="1"/>
  <c r="E55" i="1"/>
  <c r="E56" i="1"/>
  <c r="E57" i="1"/>
  <c r="E58" i="1"/>
  <c r="E59" i="1"/>
  <c r="E60" i="1"/>
  <c r="E61" i="1"/>
  <c r="E62" i="1"/>
  <c r="E63" i="1"/>
  <c r="E64" i="1"/>
  <c r="E65" i="1"/>
  <c r="E66" i="1"/>
  <c r="E67" i="1"/>
  <c r="E68" i="1"/>
  <c r="E69" i="1"/>
  <c r="E70" i="1"/>
  <c r="E71" i="1"/>
  <c r="E72" i="1"/>
  <c r="E73" i="1"/>
  <c r="E74" i="1"/>
  <c r="E624" i="1"/>
  <c r="E75" i="1"/>
  <c r="E76" i="1"/>
  <c r="E390" i="1"/>
  <c r="E77" i="1"/>
  <c r="E78" i="1"/>
  <c r="E79" i="1"/>
  <c r="E391" i="1"/>
  <c r="E80" i="1"/>
  <c r="E81" i="1"/>
  <c r="E82" i="1"/>
  <c r="E83" i="1"/>
  <c r="E84" i="1"/>
  <c r="E85" i="1"/>
  <c r="E86" i="1"/>
  <c r="E87" i="1"/>
  <c r="E392" i="1"/>
  <c r="E88" i="1"/>
  <c r="E89" i="1"/>
  <c r="E90" i="1"/>
  <c r="E91" i="1"/>
  <c r="E92" i="1"/>
  <c r="E625" i="1"/>
  <c r="E93" i="1"/>
  <c r="E94" i="1"/>
  <c r="E95" i="1"/>
  <c r="E96" i="1"/>
  <c r="E97" i="1"/>
  <c r="E98" i="1"/>
  <c r="E626" i="1"/>
  <c r="E99" i="1"/>
  <c r="E100" i="1"/>
  <c r="E101" i="1"/>
  <c r="E102" i="1"/>
  <c r="E103" i="1"/>
  <c r="E104" i="1"/>
  <c r="E105" i="1"/>
  <c r="E106" i="1"/>
  <c r="E393" i="1"/>
  <c r="E394" i="1"/>
  <c r="E395" i="1"/>
  <c r="E396" i="1"/>
  <c r="E397" i="1"/>
  <c r="E398" i="1"/>
  <c r="E107" i="1"/>
  <c r="E399" i="1"/>
  <c r="E400" i="1"/>
  <c r="E108" i="1"/>
  <c r="E401" i="1"/>
  <c r="E109" i="1"/>
  <c r="E402" i="1"/>
  <c r="E403" i="1"/>
  <c r="E404" i="1"/>
  <c r="E405" i="1"/>
  <c r="E406" i="1"/>
  <c r="E407" i="1"/>
  <c r="E110" i="1"/>
  <c r="E408" i="1"/>
  <c r="E409" i="1"/>
  <c r="E410" i="1"/>
  <c r="E411" i="1"/>
  <c r="E111" i="1"/>
  <c r="E412" i="1"/>
  <c r="E413" i="1"/>
  <c r="E112" i="1"/>
  <c r="E414" i="1"/>
  <c r="E415" i="1"/>
  <c r="E416" i="1"/>
  <c r="E417" i="1"/>
  <c r="E418" i="1"/>
  <c r="E419" i="1"/>
  <c r="E420" i="1"/>
  <c r="E421" i="1"/>
  <c r="E422" i="1"/>
  <c r="E423" i="1"/>
  <c r="E424" i="1"/>
  <c r="E425" i="1"/>
  <c r="E426" i="1"/>
  <c r="E427" i="1"/>
  <c r="E428" i="1"/>
  <c r="E429" i="1"/>
  <c r="E113" i="1"/>
  <c r="E430" i="1"/>
  <c r="E431" i="1"/>
  <c r="E432" i="1"/>
  <c r="E433" i="1"/>
  <c r="E434" i="1"/>
  <c r="E435" i="1"/>
  <c r="E436" i="1"/>
  <c r="E437" i="1"/>
  <c r="E438" i="1"/>
  <c r="E439" i="1"/>
  <c r="E440" i="1"/>
  <c r="E441" i="1"/>
  <c r="E442" i="1"/>
  <c r="E443" i="1"/>
  <c r="E444" i="1"/>
  <c r="E445" i="1"/>
  <c r="E446" i="1"/>
  <c r="E447" i="1"/>
  <c r="E448" i="1"/>
  <c r="E449" i="1"/>
  <c r="E450" i="1"/>
  <c r="E451" i="1"/>
  <c r="E452" i="1"/>
  <c r="E453" i="1"/>
  <c r="E454" i="1"/>
  <c r="E455" i="1"/>
  <c r="E456" i="1"/>
  <c r="E457" i="1"/>
  <c r="E458" i="1"/>
  <c r="E459" i="1"/>
  <c r="E460" i="1"/>
  <c r="E461" i="1"/>
  <c r="E462" i="1"/>
  <c r="E463" i="1"/>
  <c r="E464" i="1"/>
  <c r="E465" i="1"/>
  <c r="E466" i="1"/>
  <c r="E467" i="1"/>
  <c r="E468" i="1"/>
  <c r="E469" i="1"/>
  <c r="E470" i="1"/>
  <c r="E471" i="1"/>
  <c r="E472" i="1"/>
  <c r="E473" i="1"/>
  <c r="E474" i="1"/>
  <c r="E114" i="1"/>
  <c r="E475" i="1"/>
  <c r="E476" i="1"/>
  <c r="E477" i="1"/>
  <c r="E478" i="1"/>
  <c r="E479" i="1"/>
  <c r="E480" i="1"/>
  <c r="E481" i="1"/>
  <c r="E482" i="1"/>
  <c r="E483" i="1"/>
  <c r="E484" i="1"/>
  <c r="E485" i="1"/>
  <c r="E486" i="1"/>
  <c r="E487" i="1"/>
  <c r="E488" i="1"/>
  <c r="E489" i="1"/>
  <c r="E490" i="1"/>
  <c r="E491" i="1"/>
  <c r="E627" i="1"/>
  <c r="E492" i="1"/>
  <c r="E493" i="1"/>
  <c r="E494" i="1"/>
  <c r="E495" i="1"/>
  <c r="E628" i="1"/>
  <c r="E496" i="1"/>
  <c r="E497" i="1"/>
  <c r="E498" i="1"/>
  <c r="E499" i="1"/>
  <c r="E500" i="1"/>
  <c r="E501" i="1"/>
  <c r="E502" i="1"/>
  <c r="E503" i="1"/>
  <c r="E504" i="1"/>
  <c r="E505" i="1"/>
  <c r="E506" i="1"/>
  <c r="E507" i="1"/>
  <c r="E508" i="1"/>
  <c r="E509" i="1"/>
  <c r="E510" i="1"/>
  <c r="E511" i="1"/>
  <c r="E512" i="1"/>
  <c r="E513" i="1"/>
  <c r="E514" i="1"/>
  <c r="E515" i="1"/>
  <c r="E516" i="1"/>
  <c r="E517" i="1"/>
  <c r="E518" i="1"/>
  <c r="E519" i="1"/>
  <c r="E520" i="1"/>
  <c r="E521" i="1"/>
  <c r="E522" i="1"/>
  <c r="E523" i="1"/>
  <c r="E524" i="1"/>
  <c r="E525" i="1"/>
  <c r="E526" i="1"/>
  <c r="E527" i="1"/>
  <c r="E528" i="1"/>
  <c r="E529" i="1"/>
  <c r="E530" i="1"/>
  <c r="E531" i="1"/>
  <c r="E532" i="1"/>
  <c r="E533" i="1"/>
  <c r="E534" i="1"/>
  <c r="E535" i="1"/>
  <c r="E536" i="1"/>
  <c r="E537" i="1"/>
  <c r="E538" i="1"/>
  <c r="E539" i="1"/>
  <c r="E629" i="1"/>
  <c r="E540" i="1"/>
  <c r="E541" i="1"/>
  <c r="E542" i="1"/>
  <c r="E115" i="1"/>
  <c r="E630" i="1"/>
  <c r="E543" i="1"/>
  <c r="E544" i="1"/>
  <c r="E545" i="1"/>
  <c r="E546" i="1"/>
  <c r="E547" i="1"/>
  <c r="E548" i="1"/>
  <c r="E549" i="1"/>
  <c r="E550" i="1"/>
  <c r="E551" i="1"/>
  <c r="E552" i="1"/>
  <c r="E553" i="1"/>
  <c r="E116" i="1"/>
  <c r="E117" i="1"/>
  <c r="E554" i="1"/>
  <c r="E555" i="1"/>
  <c r="E556" i="1"/>
  <c r="E118" i="1"/>
  <c r="E557" i="1"/>
  <c r="E119" i="1"/>
  <c r="E120" i="1"/>
  <c r="E121" i="1"/>
  <c r="E558" i="1"/>
  <c r="E631" i="1"/>
  <c r="E559" i="1"/>
  <c r="E560" i="1"/>
  <c r="E561" i="1"/>
  <c r="E122" i="1"/>
  <c r="E123" i="1"/>
  <c r="E562" i="1"/>
  <c r="E563" i="1"/>
  <c r="E564" i="1"/>
  <c r="E565" i="1"/>
  <c r="E632" i="1"/>
  <c r="E566" i="1"/>
  <c r="E567" i="1"/>
  <c r="E568" i="1"/>
  <c r="E124" i="1"/>
  <c r="E569" i="1"/>
  <c r="E570" i="1"/>
  <c r="E571" i="1"/>
  <c r="E572" i="1"/>
  <c r="E573" i="1"/>
  <c r="E574" i="1"/>
  <c r="E575" i="1"/>
  <c r="E576" i="1"/>
  <c r="E577" i="1"/>
  <c r="E578" i="1"/>
  <c r="E579" i="1"/>
  <c r="E580" i="1"/>
  <c r="E581" i="1"/>
  <c r="E582" i="1"/>
  <c r="E583" i="1"/>
  <c r="E584" i="1"/>
  <c r="E585" i="1"/>
  <c r="E586" i="1"/>
  <c r="E587" i="1"/>
  <c r="E588" i="1"/>
  <c r="E589" i="1"/>
  <c r="E590" i="1"/>
  <c r="E591" i="1"/>
  <c r="E592" i="1"/>
  <c r="E125" i="1"/>
  <c r="E600" i="1"/>
</calcChain>
</file>

<file path=xl/sharedStrings.xml><?xml version="1.0" encoding="utf-8"?>
<sst xmlns="http://schemas.openxmlformats.org/spreadsheetml/2006/main" count="13554" uniqueCount="2278">
  <si>
    <t>Best match locus</t>
  </si>
  <si>
    <t>Match confidence</t>
  </si>
  <si>
    <t>Problems</t>
  </si>
  <si>
    <t>Coverage</t>
  </si>
  <si>
    <t>Identity</t>
  </si>
  <si>
    <t>Length discrepancy</t>
  </si>
  <si>
    <t>Expected genes in locus</t>
  </si>
  <si>
    <t>Expected genes in locus, details</t>
  </si>
  <si>
    <t>Missing expected genes</t>
  </si>
  <si>
    <t>Other genes in locus</t>
  </si>
  <si>
    <t>Other genes in locus, details</t>
  </si>
  <si>
    <t>Expected genes outside locus</t>
  </si>
  <si>
    <t>Expected genes outside locus, details</t>
  </si>
  <si>
    <t>Other genes outside locus</t>
  </si>
  <si>
    <t>Other genes outside locus, details</t>
  </si>
  <si>
    <t>7468_1#10</t>
  </si>
  <si>
    <t>OCL1</t>
  </si>
  <si>
    <t>Good</t>
  </si>
  <si>
    <t>?-</t>
  </si>
  <si>
    <t>n/a</t>
  </si>
  <si>
    <t>8 / 9 (88.9%)</t>
  </si>
  <si>
    <t>OCL1_01_gtrOC1,97.643%;OCL1_03_pda1,100.0%;OCL1_04_gtrOC3,98.824%;OCL1_05_gtrOC4,99.13%;OCL1_06_orf1(ghy),97.98%;OCL1_07_gtrOC5,99.206%;OCL1_08_gtrOC6,98.065%;OCL1_09_gtrOC7,99.708%</t>
  </si>
  <si>
    <t>OCL1_02_gtrOC2</t>
  </si>
  <si>
    <t>0 / 9 (0%)</t>
  </si>
  <si>
    <t>7468_1#11</t>
  </si>
  <si>
    <t>Very high</t>
  </si>
  <si>
    <t>0 bp</t>
  </si>
  <si>
    <t>9 / 9 (100%)</t>
  </si>
  <si>
    <t>OCL1_01_gtrOC1,97.643%;OCL1_02_gtrOC2,99.417%;OCL1_03_pda1,100.0%;OCL1_04_gtrOC3,98.824%;OCL1_05_gtrOC4,99.13%;OCL1_06_orf1(ghy),97.98%;OCL1_07_gtrOC5,99.206%;OCL1_08_gtrOC6,98.065%;OCL1_09_gtrOC7,99.708%</t>
  </si>
  <si>
    <t>7468_1#13</t>
  </si>
  <si>
    <t>7468_1#14</t>
  </si>
  <si>
    <t>7468_1#12</t>
  </si>
  <si>
    <t>7468_1#15</t>
  </si>
  <si>
    <t>7468_1#16</t>
  </si>
  <si>
    <t>7468_1#18</t>
  </si>
  <si>
    <t>7468_1#17</t>
  </si>
  <si>
    <t>7468_1#1</t>
  </si>
  <si>
    <t>7468_1#22</t>
  </si>
  <si>
    <t>7468_1#20</t>
  </si>
  <si>
    <t>7468_1#28</t>
  </si>
  <si>
    <t>7468_1#30</t>
  </si>
  <si>
    <t>7468_1#21</t>
  </si>
  <si>
    <t>OCL1_01_gtrOC1,97.643%;OCL1_02_gtrOC2,99.417%;OCL1_03_pda1,100.0%;OCL1_04_gtrOC3,98.824%;OCL1_05_gtrOC4,99.361%;OCL1_07_gtrOC5,99.206%;OCL1_08_gtrOC6,98.065%;OCL1_09_gtrOC7,99.708%</t>
  </si>
  <si>
    <t>OCL1_06_orf1(ghy)</t>
  </si>
  <si>
    <t>7468_1#29</t>
  </si>
  <si>
    <t>7468_1#2</t>
  </si>
  <si>
    <t>7468_1#19</t>
  </si>
  <si>
    <t>7468_1#24</t>
  </si>
  <si>
    <t>7468_1#23</t>
  </si>
  <si>
    <t>7468_1#32</t>
  </si>
  <si>
    <t>7468_1#31</t>
  </si>
  <si>
    <t>7468_1#33</t>
  </si>
  <si>
    <t>7468_1#34</t>
  </si>
  <si>
    <t>7468_1#26</t>
  </si>
  <si>
    <t>7468_1#40</t>
  </si>
  <si>
    <t>OCL1_01_gtrOC1,97.643%;OCL1_02_gtrOC2,99.417%;OCL1_03_pda1,100.0%;OCL1_04_gtrOC3,98.824%;OCL1_05_gtrOC4,99.13%;OCL1_07_gtrOC5,99.206%;OCL1_08_gtrOC6,98.065%;OCL1_09_gtrOC7,99.708%</t>
  </si>
  <si>
    <t>7468_1#35</t>
  </si>
  <si>
    <t>7468_1#37</t>
  </si>
  <si>
    <t>7468_1#3</t>
  </si>
  <si>
    <t>7468_1#36</t>
  </si>
  <si>
    <t>7468_1#38</t>
  </si>
  <si>
    <t>7468_1#41</t>
  </si>
  <si>
    <t>7468_1#42</t>
  </si>
  <si>
    <t>7468_1#25</t>
  </si>
  <si>
    <t>7468_1#27</t>
  </si>
  <si>
    <t>7468_1#44</t>
  </si>
  <si>
    <t>7468_1#47</t>
  </si>
  <si>
    <t>7468_2#50</t>
  </si>
  <si>
    <t>7468_1#46</t>
  </si>
  <si>
    <t>7468_1#9</t>
  </si>
  <si>
    <t>7468_1#8</t>
  </si>
  <si>
    <t>7468_2#49</t>
  </si>
  <si>
    <t>OCL5</t>
  </si>
  <si>
    <t>Perfect</t>
  </si>
  <si>
    <t>OCL5_01_gtrOC1,100.0%;OCL5_02_pda2a,100.0%;OCL5_03_gtrOC13,100.0%;OCL5_04_gtrOC14,100.0%;OCL5_05_gtrOC15,100.0%;OCL5_06_atrOC1,100.0%;OCL5_07_htrL,100.0%;OCL5_08_gtrOC16,100.0%;OCL5_09_gtrOC17,100.0%</t>
  </si>
  <si>
    <t>7468_1#43</t>
  </si>
  <si>
    <t>7468_1#45</t>
  </si>
  <si>
    <t>7468_1#4</t>
  </si>
  <si>
    <t>7468_1#7</t>
  </si>
  <si>
    <t>7468_1#48</t>
  </si>
  <si>
    <t>7468_2#54</t>
  </si>
  <si>
    <t>7468_2#53</t>
  </si>
  <si>
    <t>7468_2#52</t>
  </si>
  <si>
    <t>7468_2#55</t>
  </si>
  <si>
    <t>7468_2#51</t>
  </si>
  <si>
    <t>7468_1#6</t>
  </si>
  <si>
    <t>7468_1#5</t>
  </si>
  <si>
    <t>7468_2#57</t>
  </si>
  <si>
    <t>7468_2#60</t>
  </si>
  <si>
    <t>OCL1_01_gtrOC1,100.0%;OCL1_02_gtrOC2,100.0%;OCL1_03_pda1,100.0%;OCL1_04_gtrOC3,100.0%;OCL1_05_gtrOC4,100.0%;OCL1_06_orf1(ghy),100.0%;OCL1_07_gtrOC5,100.0%;OCL1_08_gtrOC6,100.0%;OCL1_09_gtrOC7,100.0%</t>
  </si>
  <si>
    <t>7468_2#56</t>
  </si>
  <si>
    <t>7468_2#59</t>
  </si>
  <si>
    <t>OCL6</t>
  </si>
  <si>
    <t>10 / 10 (100%)</t>
  </si>
  <si>
    <t>OCL6_01_gtrOC1,100.0%;OCL6_02_pda2,100.0%;OCL6_03_gtrOC18,100.0%;OCL6_04_gtrOC19a,100.0%;OCL6_05_rmlB,100.0%;OCL6_06_rmlD,100.0%;OCL6_07_rmlA,100.0%;OCL6_08_rmlC,100.0%;OCL6_09_gtrOC20,100.0%;OCL6_10_gtrOC21,100.0%</t>
  </si>
  <si>
    <t>0 / 10 (0%)</t>
  </si>
  <si>
    <t>7468_2#75</t>
  </si>
  <si>
    <t>OCL3</t>
  </si>
  <si>
    <t>OCL3_01_gtrOC1,100.0%;OCL3_02_gtrOC2,100.0%;OCL3_03_pda1,100.0%;OCL3_04_gtrOC3,100.0%;OCL3_05_gtrOC4,100.0%;OCL3_06_orf1(ghy),100.0%;OCL3_07_gtrOC8,100.0%;OCL3_08_gtrOC10,100.0%;OCL3_09_gtrOC11,100.0%</t>
  </si>
  <si>
    <t>7468_2#65</t>
  </si>
  <si>
    <t>7468_2#76</t>
  </si>
  <si>
    <t>7468_2#69</t>
  </si>
  <si>
    <t>7468_2#77</t>
  </si>
  <si>
    <t>7468_2#66</t>
  </si>
  <si>
    <t>7468_2#67</t>
  </si>
  <si>
    <t>7468_2#68</t>
  </si>
  <si>
    <t>-1 bp</t>
  </si>
  <si>
    <t>OCL1_01_gtrOC1,97.98%;OCL1_02_gtrOC2,99.708%;OCL1_03_pda1,99.206%;OCL1_04_gtrOC3,99.209%;OCL1_05_gtrOC4,98.841%;OCL1_06_orf1(ghy),97.98%;OCL1_07_gtrOC5,99.603%;OCL1_08_gtrOC6,98.387%;OCL1_09_gtrOC7,99.708%</t>
  </si>
  <si>
    <t>7468_2#58</t>
  </si>
  <si>
    <t>7468_2#82</t>
  </si>
  <si>
    <t>7468_2#83</t>
  </si>
  <si>
    <t>7468_2#79</t>
  </si>
  <si>
    <t>7468_2#81</t>
  </si>
  <si>
    <t>7468_2#80</t>
  </si>
  <si>
    <t>7468_2#72</t>
  </si>
  <si>
    <t>+1 bp</t>
  </si>
  <si>
    <t>OCL5_01_gtrOC1,98.649%;OCL5_02_pda2a,100.0%;OCL5_03_gtrOC13,100.0%;OCL5_04_gtrOC14,99.708%;OCL5_05_gtrOC15,100.0%;OCL5_06_atrOC1,99.338%;OCL5_07_htrL,99.649%;OCL5_08_gtrOC16,99.678%;OCL5_09_gtrOC17,100.0%</t>
  </si>
  <si>
    <t>7468_2#70</t>
  </si>
  <si>
    <t>7468_2#74</t>
  </si>
  <si>
    <t>OCL4</t>
  </si>
  <si>
    <t>OCL4_01_gtrOC1,100.0%;OCL4_02_gtrOC2,100.0%;OCL4_03_pda1,100.0%;OCL4_04_gtrOC3,100.0%;OCL4_05_gtrOC12,100.0%;OCL4_06_orf1(ghy),100.0%;OCL4_07_gtrOC5,100.0%;OCL4_08_gtrOC6,100.0%;OCL4_09_gtrOC7,100.0%</t>
  </si>
  <si>
    <t>7468_2#71</t>
  </si>
  <si>
    <t>7468_2#73</t>
  </si>
  <si>
    <t>-</t>
  </si>
  <si>
    <t>7468_2#84</t>
  </si>
  <si>
    <t>7468_2#62</t>
  </si>
  <si>
    <t>7468_2#87</t>
  </si>
  <si>
    <t>7468_2#86</t>
  </si>
  <si>
    <t>7468_2#85</t>
  </si>
  <si>
    <t>7468_2#64</t>
  </si>
  <si>
    <t>7468_2#63</t>
  </si>
  <si>
    <t>7468_2#89</t>
  </si>
  <si>
    <t>7468_2#92</t>
  </si>
  <si>
    <t>7468_2#91</t>
  </si>
  <si>
    <t>7521_8#28</t>
  </si>
  <si>
    <t>7521_8#27</t>
  </si>
  <si>
    <t>OCL1_01_gtrOC1,100.0%;OCL1_02_gtrOC2,100.0%;OCL1_03_pda1,100.0%;OCL1_04_gtrOC3,100.0%;OCL1_05_gtrOC4,100.0%;OCL1_06_orf1(ghy),100.0%;OCL1_07_gtrOC5,100.0%;OCL1_09_gtrOC7,100.0%</t>
  </si>
  <si>
    <t>OCL1_08_gtrOC6</t>
  </si>
  <si>
    <t>7521_8#25</t>
  </si>
  <si>
    <t>7521_8#26</t>
  </si>
  <si>
    <t>OCL2</t>
  </si>
  <si>
    <t>OCL2_01_gtrOC1,100.0%;OCL2_02_gtrOC2,100.0%;OCL2_03_pda1,100.0%;OCL2_04_gtrOC3,100.0%;OCL2_05_gtrOC4,100.0%;OCL2_06_orf1(ghy),100.0%;OCL2_07_gtrOC8,100.0%;OCL2_08_wecB,100.0%;OCL2_09_gtrOC9,100.0%</t>
  </si>
  <si>
    <t>7521_8#29</t>
  </si>
  <si>
    <t>7468_2#88</t>
  </si>
  <si>
    <t>7468_2#90</t>
  </si>
  <si>
    <t>7468_2#95</t>
  </si>
  <si>
    <t>7468_2#96</t>
  </si>
  <si>
    <t>7468_2#94</t>
  </si>
  <si>
    <t>7468_2#93</t>
  </si>
  <si>
    <t>7521_8#31</t>
  </si>
  <si>
    <t>7521_8#38</t>
  </si>
  <si>
    <t>7521_8#33</t>
  </si>
  <si>
    <t>7521_8#40</t>
  </si>
  <si>
    <t>7521_8#34</t>
  </si>
  <si>
    <t>7521_8#32</t>
  </si>
  <si>
    <t>7521_8#30</t>
  </si>
  <si>
    <t>7521_8#37</t>
  </si>
  <si>
    <t>7521_8#41</t>
  </si>
  <si>
    <t>7521_8#42</t>
  </si>
  <si>
    <t>7521_8#39</t>
  </si>
  <si>
    <t>7521_8#36</t>
  </si>
  <si>
    <t>7521_8#35</t>
  </si>
  <si>
    <t>7521_8#44</t>
  </si>
  <si>
    <t>7521_8#47</t>
  </si>
  <si>
    <t>*</t>
  </si>
  <si>
    <t>8290_3#15</t>
  </si>
  <si>
    <t>8290_3#25</t>
  </si>
  <si>
    <t>7521_8#43</t>
  </si>
  <si>
    <t>8290_3#23</t>
  </si>
  <si>
    <t>8290_3#22</t>
  </si>
  <si>
    <t>8290_3#24</t>
  </si>
  <si>
    <t>8290_3#13</t>
  </si>
  <si>
    <t>8290_3#26</t>
  </si>
  <si>
    <t>8290_3#28</t>
  </si>
  <si>
    <t>8290_3#12</t>
  </si>
  <si>
    <t>8290_3#11</t>
  </si>
  <si>
    <t>OCL3_01_gtrOC1,99.327%;OCL3_02_gtrOC2,99.125%;OCL3_03_pda1,99.603%;OCL3_04_gtrOC3,99.216%;OCL3_05_gtrOC4,98.841%;OCL3_06_orf1(ghy),100.0%;OCL3_07_gtrOC8,100.0%;OCL3_08_gtrOC10,100.0%;OCL3_09_gtrOC11,99.74%</t>
  </si>
  <si>
    <t>8290_3#20</t>
  </si>
  <si>
    <t>8290_3#10</t>
  </si>
  <si>
    <t>7521_8#48</t>
  </si>
  <si>
    <t>OCL8</t>
  </si>
  <si>
    <t>0 / 6 (0%)</t>
  </si>
  <si>
    <t>8290_3#31</t>
  </si>
  <si>
    <t>High</t>
  </si>
  <si>
    <t>8290_3#34</t>
  </si>
  <si>
    <t>8290_3#33</t>
  </si>
  <si>
    <t>8290_3#49</t>
  </si>
  <si>
    <t>8290_3#51</t>
  </si>
  <si>
    <t>8290_3#41</t>
  </si>
  <si>
    <t>8290_3#52</t>
  </si>
  <si>
    <t>8290_3#30</t>
  </si>
  <si>
    <t>8290_3#42</t>
  </si>
  <si>
    <t>8290_3#4</t>
  </si>
  <si>
    <t>8290_3#40</t>
  </si>
  <si>
    <t>8290_3#32</t>
  </si>
  <si>
    <t>OCL1_01_gtrOC1,98.99%;OCL1_02_gtrOC2,99.125%;OCL1_03_pda1,100.0%;OCL1_04_gtrOC3,98.431%;OCL1_05_gtrOC4,97.971%;OCL1_06_orf1(ghy),97.98%;OCL1_07_gtrOC5,99.603%;OCL1_08_gtrOC6,98.387%;OCL1_09_gtrOC7,99.708%</t>
  </si>
  <si>
    <t>8290_3#39</t>
  </si>
  <si>
    <t>OCL1_01_gtrOC1,99.327%;OCL1_02_gtrOC2,100.0%;OCL1_03_pda1,100.0%;OCL1_04_gtrOC3,100.0%;OCL1_05_gtrOC4,98.841%;OCL1_06_orf1(ghy),97.643%;OCL1_07_gtrOC5,99.206%;OCL1_08_gtrOC6,98.065%;OCL1_09_gtrOC7,99.417%</t>
  </si>
  <si>
    <t>8290_3#46</t>
  </si>
  <si>
    <t>8290_3#44</t>
  </si>
  <si>
    <t>8290_3#47</t>
  </si>
  <si>
    <t>8290_3#55</t>
  </si>
  <si>
    <t>8290_3#54</t>
  </si>
  <si>
    <t>OCL7</t>
  </si>
  <si>
    <t>OCL7_01_gtrOC1,98.986%;OCL7_02_pda2,98.889%;OCL7_03_gtrOC18,98.466%;OCL7_04_gtrOC2,98.039%;OCL7_05_orf,97.321%;OCL7_07_gtrOC23,100.0%;OCL7_08_gtrOC24,98.227%;OCL7_09_gtrOC25,98.63%</t>
  </si>
  <si>
    <t>OCL7_06_ahy</t>
  </si>
  <si>
    <t>8290_3#38</t>
  </si>
  <si>
    <t>8290_3#37</t>
  </si>
  <si>
    <t>8290_3#36</t>
  </si>
  <si>
    <t>8290_3#56</t>
  </si>
  <si>
    <t>8290_3#57</t>
  </si>
  <si>
    <t>OCL2_01_gtrOC1,100.0%;OCL2_02_gtrOC2,100.0%;OCL2_03_pda1,100.0%;OCL2_04_gtrOC3,100.0%;OCL2_05_gtrOC4,100.0%;OCL2_06_orf1(ghy),100.0%;OCL2_07_gtrOC8,99.632%;OCL2_08_wecB,100.0%;OCL2_09_gtrOC9,100.0%</t>
  </si>
  <si>
    <t>8290_3#60</t>
  </si>
  <si>
    <t>8290_3#81</t>
  </si>
  <si>
    <t>8290_3#82</t>
  </si>
  <si>
    <t>OCL1_01_gtrOC1,97.643%;OCL1_02_gtrOC2,99.417%;OCL1_03_pda1,100.0%;OCL1_04_gtrOC3,100.0%;OCL1_05_gtrOC4,99.42%;OCL1_06_orf1(ghy),97.98%;OCL1_07_gtrOC5,99.603%;OCL1_08_gtrOC6,98.387%;OCL1_09_gtrOC7,99.125%</t>
  </si>
  <si>
    <t>8290_3#66</t>
  </si>
  <si>
    <t>8290_3#5</t>
  </si>
  <si>
    <t>8290_3#69</t>
  </si>
  <si>
    <t>8290_3#67</t>
  </si>
  <si>
    <t>+3 bp</t>
  </si>
  <si>
    <t>OCL7_01_gtrOC1,98.986%;OCL7_02_pda2,98.889%;OCL7_03_gtrOC18,98.466%;OCL7_04_gtrOC2,98.039%;OCL7_05_orf,97.321%;OCL7_06_ahy,99.565%;OCL7_07_gtrOC23,100.0%;OCL7_08_gtrOC24,98.227%;OCL7_09_gtrOC25,98.63%</t>
  </si>
  <si>
    <t>8290_3#68</t>
  </si>
  <si>
    <t>8290_3#76</t>
  </si>
  <si>
    <t>8290_3#65</t>
  </si>
  <si>
    <t>8290_3#62</t>
  </si>
  <si>
    <t>8290_3#59</t>
  </si>
  <si>
    <t>8290_3#78</t>
  </si>
  <si>
    <t>8290_3#80</t>
  </si>
  <si>
    <t>8290_3#7</t>
  </si>
  <si>
    <t>8290_3#61</t>
  </si>
  <si>
    <t>8290_3#70</t>
  </si>
  <si>
    <t>8290_3#74</t>
  </si>
  <si>
    <t>8290_3#71</t>
  </si>
  <si>
    <t>OCL5_01_gtrOC1,98.649%;OCL5_02_pda2a,100.0%;OCL5_03_gtrOC13,100.0%;OCL5_04_gtrOC14,100.0%;OCL5_05_gtrOC15,100.0%;OCL5_06_atrOC1,100.0%;OCL5_07_htrL,100.0%;OCL5_08_gtrOC16,99.678%;OCL5_09_gtrOC17,100.0%</t>
  </si>
  <si>
    <t>8290_3#72</t>
  </si>
  <si>
    <t>8290_3#63</t>
  </si>
  <si>
    <t>8290_3#64</t>
  </si>
  <si>
    <t>8290_3#84</t>
  </si>
  <si>
    <t>8346_4#22</t>
  </si>
  <si>
    <t>8290_3#86</t>
  </si>
  <si>
    <t>8346_4#1</t>
  </si>
  <si>
    <t>OCL3_01_gtrOC1,99.327%;OCL3_02_gtrOC2,99.417%;OCL3_03_pda1,99.603%;OCL3_04_gtrOC3,99.216%;OCL3_05_gtrOC4,98.841%;OCL3_06_orf1(ghy),100.0%;OCL3_07_gtrOC8,100.0%;OCL3_08_gtrOC10,100.0%</t>
  </si>
  <si>
    <t>OCL3_09_gtrOC11</t>
  </si>
  <si>
    <t>8290_3#95</t>
  </si>
  <si>
    <t>8346_4#20</t>
  </si>
  <si>
    <t>8290_3#83</t>
  </si>
  <si>
    <t>8290_3#93</t>
  </si>
  <si>
    <t>8290_3#92</t>
  </si>
  <si>
    <t>8290_3#91</t>
  </si>
  <si>
    <t>8290_3#85</t>
  </si>
  <si>
    <t>8346_4#18</t>
  </si>
  <si>
    <t>8346_4#19</t>
  </si>
  <si>
    <t>8346_4#16</t>
  </si>
  <si>
    <t>8346_4#24</t>
  </si>
  <si>
    <t>8346_4#11</t>
  </si>
  <si>
    <t>OCL6_01_gtrOC1,98.986%;OCL6_02_pda2,99.576%;OCL6_03_gtrOC18,97.256%;OCL6_04_gtrOC19a,95.402%;OCL6_05_rmlB,100.0%;OCL6_06_rmlD,100.0%;OCL6_07_rmlA,100.0%;OCL6_08_rmlC,100.0%;OCL6_09_gtrOC20,100.0%;OCL6_10_gtrOC21,100.0%</t>
  </si>
  <si>
    <t>8290_3#96</t>
  </si>
  <si>
    <t>8290_3#89</t>
  </si>
  <si>
    <t>8290_3#9</t>
  </si>
  <si>
    <t>8346_4#10</t>
  </si>
  <si>
    <t>8290_3#90</t>
  </si>
  <si>
    <t>8290_3#88</t>
  </si>
  <si>
    <t>8346_4#25</t>
  </si>
  <si>
    <t>8290_3#8</t>
  </si>
  <si>
    <t>8346_4#26</t>
  </si>
  <si>
    <t>8346_4#29</t>
  </si>
  <si>
    <t>8346_4#27</t>
  </si>
  <si>
    <t>8346_4#28</t>
  </si>
  <si>
    <t>8346_4#30</t>
  </si>
  <si>
    <t>8346_4#33</t>
  </si>
  <si>
    <t>8346_4#35</t>
  </si>
  <si>
    <t>8346_4#34</t>
  </si>
  <si>
    <t>8346_4#31</t>
  </si>
  <si>
    <t>8346_4#32</t>
  </si>
  <si>
    <t>8346_4#2</t>
  </si>
  <si>
    <t>8346_4#42</t>
  </si>
  <si>
    <t>8346_4#40</t>
  </si>
  <si>
    <t>OCL5_01_gtrOC1,100.0%;OCL5_02_pda2a,100.0%;OCL5_03_gtrOC13,100.0%;OCL5_04_gtrOC14,99.417%;OCL5_05_gtrOC15,100.0%;OCL5_07_htrL,99.649%;OCL5_08_gtrOC16,99.678%;OCL5_09_gtrOC17,99.696%</t>
  </si>
  <si>
    <t>OCL5_06_atrOC1</t>
  </si>
  <si>
    <t>8346_4#36</t>
  </si>
  <si>
    <t>8346_4#39</t>
  </si>
  <si>
    <t>8346_4#37</t>
  </si>
  <si>
    <t>8346_4#3</t>
  </si>
  <si>
    <t>8346_4#38</t>
  </si>
  <si>
    <t>8346_4#44</t>
  </si>
  <si>
    <t>8346_4#47</t>
  </si>
  <si>
    <t>OCL1_01_gtrOC1,98.653%;OCL1_02_gtrOC2,99.125%;OCL1_03_pda1,100.0%;OCL1_04_gtrOC3,98.824%;OCL1_05_gtrOC4,98.841%;OCL1_06_orf1(ghy),98.316%;OCL1_07_gtrOC5,98.81%;OCL1_08_gtrOC6,98.71%;OCL1_09_gtrOC7,100.0%</t>
  </si>
  <si>
    <t>8346_4#51</t>
  </si>
  <si>
    <t>8346_4#46</t>
  </si>
  <si>
    <t>8346_4#43</t>
  </si>
  <si>
    <t>8346_4#55</t>
  </si>
  <si>
    <t>8346_4#49</t>
  </si>
  <si>
    <t>8346_4#45</t>
  </si>
  <si>
    <t>8346_4#48</t>
  </si>
  <si>
    <t>8346_4#73</t>
  </si>
  <si>
    <t>8346_4#74</t>
  </si>
  <si>
    <t>8346_4#82</t>
  </si>
  <si>
    <t>8346_4#5</t>
  </si>
  <si>
    <t>8346_4#69</t>
  </si>
  <si>
    <t>8346_4#81</t>
  </si>
  <si>
    <t>8346_4#76</t>
  </si>
  <si>
    <t>8346_4#68</t>
  </si>
  <si>
    <t>8346_4#80</t>
  </si>
  <si>
    <t>8346_4#77</t>
  </si>
  <si>
    <t>8346_4#78</t>
  </si>
  <si>
    <t>8346_4#79</t>
  </si>
  <si>
    <t>8346_4#70</t>
  </si>
  <si>
    <t>8346_4#71</t>
  </si>
  <si>
    <t>8346_4#84</t>
  </si>
  <si>
    <t>8346_4#72</t>
  </si>
  <si>
    <t>8346_4#85</t>
  </si>
  <si>
    <t>8346_4#89</t>
  </si>
  <si>
    <t>OCL2_01_gtrOC1,100.0%;OCL2_02_gtrOC2,100.0%;OCL2_03_pda1,100.0%;OCL2_05_gtrOC4,100.0%;OCL2_06_orf1(ghy),100.0%;OCL2_07_gtrOC8,100.0%;OCL2_08_wecB,100.0%;OCL2_09_gtrOC9,100.0%</t>
  </si>
  <si>
    <t>OCL2_04_gtrOC3</t>
  </si>
  <si>
    <t>8346_4#87</t>
  </si>
  <si>
    <t>8346_4#88</t>
  </si>
  <si>
    <t>8346_4#86</t>
  </si>
  <si>
    <t>8346_4#6</t>
  </si>
  <si>
    <t>8346_4#83</t>
  </si>
  <si>
    <t>8346_4#93</t>
  </si>
  <si>
    <t>8346_4#90</t>
  </si>
  <si>
    <t>OCL3_01_gtrOC1,99.327%;OCL3_02_gtrOC2,99.417%;OCL3_03_pda1,99.603%;OCL3_04_gtrOC3,99.216%;OCL3_05_gtrOC4,98.841%;OCL3_06_orf1(ghy),100.0%;OCL3_07_gtrOC8,100.0%;OCL3_08_gtrOC10,100.0%;OCL3_09_gtrOC11,99.74%</t>
  </si>
  <si>
    <t>9119_4#10</t>
  </si>
  <si>
    <t>8346_4#92</t>
  </si>
  <si>
    <t>8346_4#64</t>
  </si>
  <si>
    <t>8346_4#63</t>
  </si>
  <si>
    <t>8346_4#62</t>
  </si>
  <si>
    <t>8346_4#60</t>
  </si>
  <si>
    <t>8346_4#96</t>
  </si>
  <si>
    <t>8346_4#95</t>
  </si>
  <si>
    <t>8346_4#94</t>
  </si>
  <si>
    <t>9119_4#13</t>
  </si>
  <si>
    <t>9119_4#11</t>
  </si>
  <si>
    <t>9119_4#12</t>
  </si>
  <si>
    <t>9119_4#14</t>
  </si>
  <si>
    <t>OCL1_01_gtrOC1,97.643%;OCL1_02_gtrOC2,99.417%;OCL1_03_pda1,100.0%;OCL1_04_gtrOC3,98.824%;OCL1_05_gtrOC4,99.13%;OCL1_06_orf1(ghy),97.98%;OCL1_07_gtrOC5,99.206%;OCL1_09_gtrOC7,99.708%</t>
  </si>
  <si>
    <t>8346_4#4</t>
  </si>
  <si>
    <t>9119_4#20</t>
  </si>
  <si>
    <t>9119_4#1</t>
  </si>
  <si>
    <t>9119_4#18</t>
  </si>
  <si>
    <t>9119_4#19</t>
  </si>
  <si>
    <t>9119_4#44</t>
  </si>
  <si>
    <t>9119_4#41</t>
  </si>
  <si>
    <t>9119_4#43</t>
  </si>
  <si>
    <t>9119_4#42</t>
  </si>
  <si>
    <t>9119_4#30</t>
  </si>
  <si>
    <t>9119_4#33</t>
  </si>
  <si>
    <t>9119_4#31</t>
  </si>
  <si>
    <t>9119_4#39</t>
  </si>
  <si>
    <t>9119_4#40</t>
  </si>
  <si>
    <t>9119_4#3</t>
  </si>
  <si>
    <t>OCL5_01_gtrOC1,98.649%;OCL5_02_pda2a,99.576%;OCL5_03_gtrOC13,100.0%;OCL5_04_gtrOC14,100.0%;OCL5_05_gtrOC15,100.0%;OCL5_06_atrOC1,100.0%;OCL5_07_htrL,99.649%;OCL5_08_gtrOC16,99.678%;OCL5_09_gtrOC17,100.0%</t>
  </si>
  <si>
    <t>9119_4#32</t>
  </si>
  <si>
    <t>9119_4#2</t>
  </si>
  <si>
    <t>9119_4#34</t>
  </si>
  <si>
    <t>9119_4#38</t>
  </si>
  <si>
    <t>9119_4#35</t>
  </si>
  <si>
    <t>9119_4#37</t>
  </si>
  <si>
    <t>OCL1_01_gtrOC1,97.643%;OCL1_02_gtrOC2,99.125%;OCL1_03_pda1,100.0%;OCL1_04_gtrOC3,98.824%;OCL1_05_gtrOC4,99.13%;OCL1_06_orf1(ghy),97.98%;OCL1_07_gtrOC5,99.206%;OCL1_08_gtrOC6,98.065%;OCL1_09_gtrOC7,99.708%</t>
  </si>
  <si>
    <t>9119_4#36</t>
  </si>
  <si>
    <t>9119_4#27</t>
  </si>
  <si>
    <t>9119_4#25</t>
  </si>
  <si>
    <t>9119_4#28</t>
  </si>
  <si>
    <t>9119_4#26</t>
  </si>
  <si>
    <t>9119_4#29</t>
  </si>
  <si>
    <t>9119_4#22</t>
  </si>
  <si>
    <t>9119_4#24</t>
  </si>
  <si>
    <t>9119_4#46</t>
  </si>
  <si>
    <t>OCL5_01_gtrOC1,98.311%;OCL5_02_pda2a,100.0%;OCL5_03_gtrOC13,100.0%;OCL5_04_gtrOC14,100.0%;OCL5_05_gtrOC15,100.0%;OCL5_07_htrL,100.0%;OCL5_08_gtrOC16,99.678%;OCL5_09_gtrOC17,100.0%</t>
  </si>
  <si>
    <t>9119_4#47</t>
  </si>
  <si>
    <t>9119_4#45</t>
  </si>
  <si>
    <t>9119_4#4</t>
  </si>
  <si>
    <t>9119_4#50</t>
  </si>
  <si>
    <t>9119_4#51</t>
  </si>
  <si>
    <t>9119_4#49</t>
  </si>
  <si>
    <t>9119_4#48</t>
  </si>
  <si>
    <t>OCL1_01_gtrOC1,97.643%;OCL1_02_gtrOC2,99.417%;OCL1_03_pda1,100.0%;OCL1_04_gtrOC3,98.824%;OCL1_05_gtrOC4,99.13%;OCL1_06_orf1(ghy),97.98%;OCL1_07_gtrOC5,99.206%;OCL1_08_gtrOC6,98.065%;OCL1_09_gtrOC7,99.417%</t>
  </si>
  <si>
    <t>9119_4#21</t>
  </si>
  <si>
    <t>?</t>
  </si>
  <si>
    <t>9119_4#23</t>
  </si>
  <si>
    <t>9119_4#52</t>
  </si>
  <si>
    <t>9119_4#53</t>
  </si>
  <si>
    <t>9119_4#55</t>
  </si>
  <si>
    <t>9119_4#54</t>
  </si>
  <si>
    <t>9119_4#6</t>
  </si>
  <si>
    <t>9119_4#69</t>
  </si>
  <si>
    <t>9119_4#62</t>
  </si>
  <si>
    <t>OCL5_01_gtrOC1,99.662%;OCL5_02_pda2a,99.576%;OCL5_03_gtrOC13,99.699%;OCL5_04_gtrOC14,100.0%;OCL5_05_gtrOC15,100.0%;OCL5_07_htrL,100.0%;OCL5_08_gtrOC16,99.678%;OCL5_09_gtrOC17,100.0%</t>
  </si>
  <si>
    <t>9119_4#60</t>
  </si>
  <si>
    <t>9119_4#5</t>
  </si>
  <si>
    <t>9119_4#61</t>
  </si>
  <si>
    <t>9119_4#63</t>
  </si>
  <si>
    <t>9119_4#71</t>
  </si>
  <si>
    <t>9119_4#70</t>
  </si>
  <si>
    <t>9119_4#66</t>
  </si>
  <si>
    <t>9119_4#68</t>
  </si>
  <si>
    <t>9119_4#64</t>
  </si>
  <si>
    <t>OCL2_01_gtrOC1,100.0%;OCL2_02_gtrOC2,100.0%;OCL2_03_pda1,100.0%;OCL2_04_gtrOC3,99.609%;OCL2_05_gtrOC4,100.0%;OCL2_06_orf1(ghy),100.0%;OCL2_07_gtrOC8,100.0%;OCL2_08_wecB,100.0%;OCL2_09_gtrOC9,100.0%</t>
  </si>
  <si>
    <t>9119_4#65</t>
  </si>
  <si>
    <t>9119_4#67</t>
  </si>
  <si>
    <t>9119_4#59</t>
  </si>
  <si>
    <t>9119_4#57</t>
  </si>
  <si>
    <t>9119_4#56</t>
  </si>
  <si>
    <t>OCL2_01_gtrOC1,98.653%;OCL2_02_gtrOC2,98.542%;OCL2_03_pda1,98.016%;OCL2_04_gtrOC3,98.024%;OCL2_05_gtrOC4,97.971%;OCL2_06_orf1(ghy),97.315%;OCL2_07_gtrOC8,99.632%;OCL2_08_wecB,99.746%;OCL2_09_gtrOC9,99.612%</t>
  </si>
  <si>
    <t>9119_4#58</t>
  </si>
  <si>
    <t>9119_4#15</t>
  </si>
  <si>
    <t>9119_4#16</t>
  </si>
  <si>
    <t>9119_4#17</t>
  </si>
  <si>
    <t>9119_4#75</t>
  </si>
  <si>
    <t>9119_5#14</t>
  </si>
  <si>
    <t>9119_5#15</t>
  </si>
  <si>
    <t>9119_4#74</t>
  </si>
  <si>
    <t>9119_4#72</t>
  </si>
  <si>
    <t>OCL6_01_gtrOC1,100.0%;OCL6_02_pda2,100.0%;OCL6_03_gtrOC18,100.0%;OCL6_04_gtrOC19a,100.0%;OCL6_05_rmlB,100.0%;OCL6_06_rmlD,100.0%;OCL6_07_rmlA,100.0%;OCL6_08_rmlC,100.0%;OCL6_09_gtrOC20,100.0%;OCL6_10_gtrOC21,99.681%</t>
  </si>
  <si>
    <t>9119_4#82</t>
  </si>
  <si>
    <t>9119_4#83</t>
  </si>
  <si>
    <t>9119_4#81</t>
  </si>
  <si>
    <t>9119_4#80</t>
  </si>
  <si>
    <t>9119_5#18</t>
  </si>
  <si>
    <t>9119_4#9</t>
  </si>
  <si>
    <t>9119_4#95</t>
  </si>
  <si>
    <t>9119_4#96</t>
  </si>
  <si>
    <t>9119_4#7</t>
  </si>
  <si>
    <t>9119_4#73</t>
  </si>
  <si>
    <t>9119_5#1</t>
  </si>
  <si>
    <t>OCL3_01_gtrOC1,100.0%;OCL3_02_gtrOC2,99.417%;OCL3_03_pda1,99.603%;OCL3_04_gtrOC3,99.216%;OCL3_05_gtrOC4,98.841%;OCL3_06_orf1(ghy),100.0%;OCL3_07_gtrOC8,100.0%;OCL3_08_gtrOC10,100.0%;OCL3_09_gtrOC11,99.74%</t>
  </si>
  <si>
    <t>9119_5#19</t>
  </si>
  <si>
    <t>9119_5#12</t>
  </si>
  <si>
    <t>OCL5_01_gtrOC1,98.311%;OCL5_02_pda2a,100.0%;OCL5_03_gtrOC13,100.0%;OCL5_04_gtrOC14,100.0%;OCL5_05_gtrOC15,100.0%;OCL5_06_atrOC1,100.0%;OCL5_07_htrL,100.0%;OCL5_08_gtrOC16,99.678%;OCL5_09_gtrOC17,100.0%</t>
  </si>
  <si>
    <t>9119_5#13</t>
  </si>
  <si>
    <t>9119_5#10</t>
  </si>
  <si>
    <t>9119_5#11</t>
  </si>
  <si>
    <t>9119_4#94</t>
  </si>
  <si>
    <t>9119_4#93</t>
  </si>
  <si>
    <t>9119_4#77</t>
  </si>
  <si>
    <t>9119_4#89</t>
  </si>
  <si>
    <t>9119_4#91</t>
  </si>
  <si>
    <t>9119_4#92</t>
  </si>
  <si>
    <t>9119_4#8</t>
  </si>
  <si>
    <t>9119_4#90</t>
  </si>
  <si>
    <t>9119_4#85</t>
  </si>
  <si>
    <t>9119_4#88</t>
  </si>
  <si>
    <t>9119_4#87</t>
  </si>
  <si>
    <t>9119_4#86</t>
  </si>
  <si>
    <t>9119_4#84</t>
  </si>
  <si>
    <t>9119_4#76</t>
  </si>
  <si>
    <t>9119_4#79</t>
  </si>
  <si>
    <t>9119_5#17</t>
  </si>
  <si>
    <t>9119_5#16</t>
  </si>
  <si>
    <t>9119_5#20</t>
  </si>
  <si>
    <t>9119_5#22</t>
  </si>
  <si>
    <t>9119_5#21</t>
  </si>
  <si>
    <t>9119_4#78</t>
  </si>
  <si>
    <t>9119_5#24</t>
  </si>
  <si>
    <t>9119_5#26</t>
  </si>
  <si>
    <t>9119_5#27</t>
  </si>
  <si>
    <t>9119_5#25</t>
  </si>
  <si>
    <t>9119_5#23</t>
  </si>
  <si>
    <t>9119_5#30</t>
  </si>
  <si>
    <t>9119_5#50</t>
  </si>
  <si>
    <t>9119_5#51</t>
  </si>
  <si>
    <t>9119_5#45</t>
  </si>
  <si>
    <t>9119_5#46</t>
  </si>
  <si>
    <t>9119_5#44</t>
  </si>
  <si>
    <t>9119_5#28</t>
  </si>
  <si>
    <t>OCL6_01_gtrOC1,98.986%;OCL6_02_pda2,98.729%;OCL6_03_gtrOC18,98.476%;OCL6_04_gtrOC19a,99.713%;OCL6_05_rmlB,100.0%;OCL6_06_rmlD,100.0%;OCL6_07_rmlA,100.0%;OCL6_08_rmlC,100.0%;OCL6_09_gtrOC20,100.0%;OCL6_10_gtrOC21,100.0%</t>
  </si>
  <si>
    <t>9119_5#4</t>
  </si>
  <si>
    <t>9119_5#47</t>
  </si>
  <si>
    <t>9119_5#48</t>
  </si>
  <si>
    <t>9119_5#37</t>
  </si>
  <si>
    <t>9119_5#49</t>
  </si>
  <si>
    <t>OCL1_01_gtrOC1,100.0%;OCL1_02_gtrOC2,100.0%;OCL1_03_pda1,100.0%;OCL1_04_gtrOC3,100.0%;OCL1_05_gtrOC4,100.0%;OCL1_06_orf1(ghy),100.0%;OCL1_07_gtrOC5,100.0%;OCL1_08_gtrOC6,99.677%;OCL1_09_gtrOC7,100.0%</t>
  </si>
  <si>
    <t>9119_5#29</t>
  </si>
  <si>
    <t>9119_5#36</t>
  </si>
  <si>
    <t>9119_5#39</t>
  </si>
  <si>
    <t>9119_5#38</t>
  </si>
  <si>
    <t>9119_5#35</t>
  </si>
  <si>
    <t>9119_5#2</t>
  </si>
  <si>
    <t>9119_5#55</t>
  </si>
  <si>
    <t>9119_5#57</t>
  </si>
  <si>
    <t>9119_5#56</t>
  </si>
  <si>
    <t>9119_5#54</t>
  </si>
  <si>
    <t>9119_5#53</t>
  </si>
  <si>
    <t>9119_5#52</t>
  </si>
  <si>
    <t>9119_5#41</t>
  </si>
  <si>
    <t>9119_5#43</t>
  </si>
  <si>
    <t>9119_5#3</t>
  </si>
  <si>
    <t>9119_5#40</t>
  </si>
  <si>
    <t>9119_5#42</t>
  </si>
  <si>
    <t>9119_5#31</t>
  </si>
  <si>
    <t>9119_5#32</t>
  </si>
  <si>
    <t>9119_5#58</t>
  </si>
  <si>
    <t>9119_5#59</t>
  </si>
  <si>
    <t>9119_5#5</t>
  </si>
  <si>
    <t>9119_5#34</t>
  </si>
  <si>
    <t>9119_5#33</t>
  </si>
  <si>
    <t>9119_5#60</t>
  </si>
  <si>
    <t>9119_5#61</t>
  </si>
  <si>
    <t>9119_5#64</t>
  </si>
  <si>
    <t>9119_5#63</t>
  </si>
  <si>
    <t>9119_5#88</t>
  </si>
  <si>
    <t>9119_5#70</t>
  </si>
  <si>
    <t>9119_5#72</t>
  </si>
  <si>
    <t>9119_5#71</t>
  </si>
  <si>
    <t>9119_5#62</t>
  </si>
  <si>
    <t>9119_5#6</t>
  </si>
  <si>
    <t>9119_5#7</t>
  </si>
  <si>
    <t>9119_5#78</t>
  </si>
  <si>
    <t>9119_5#79</t>
  </si>
  <si>
    <t>9119_5#69</t>
  </si>
  <si>
    <t>9119_5#80</t>
  </si>
  <si>
    <t>9119_5#83</t>
  </si>
  <si>
    <t>9119_5#81</t>
  </si>
  <si>
    <t>9119_5#82</t>
  </si>
  <si>
    <t>9119_5#87</t>
  </si>
  <si>
    <t>9119_5#86</t>
  </si>
  <si>
    <t>9119_5#84</t>
  </si>
  <si>
    <t>9119_5#75</t>
  </si>
  <si>
    <t>9119_5#76</t>
  </si>
  <si>
    <t>9119_5#73</t>
  </si>
  <si>
    <t>9119_5#74</t>
  </si>
  <si>
    <t>9119_5#77</t>
  </si>
  <si>
    <t>9119_5#89</t>
  </si>
  <si>
    <t>9119_5#8</t>
  </si>
  <si>
    <t>9119_5#90</t>
  </si>
  <si>
    <t>9119_5#85</t>
  </si>
  <si>
    <t>OCL3_01_gtrOC1,100.0%;OCL3_02_gtrOC2,100.0%;OCL3_03_pda1,100.0%;OCL3_04_gtrOC3,100.0%;OCL3_05_gtrOC4,100.0%;OCL3_06_orf1(ghy),100.0%;OCL3_07_gtrOC8,100.0%;OCL3_09_gtrOC11,100.0%</t>
  </si>
  <si>
    <t>OCL3_08_gtrOC10</t>
  </si>
  <si>
    <t>9119_5#66</t>
  </si>
  <si>
    <t>9119_5#65</t>
  </si>
  <si>
    <t>9119_5#67</t>
  </si>
  <si>
    <t>9119_5#91</t>
  </si>
  <si>
    <t>9119_5#68</t>
  </si>
  <si>
    <t>9119_5#93</t>
  </si>
  <si>
    <t>9119_5#92</t>
  </si>
  <si>
    <t>9119_5#95</t>
  </si>
  <si>
    <t>9119_6#31</t>
  </si>
  <si>
    <t>9119_6#30</t>
  </si>
  <si>
    <t>9119_5#9</t>
  </si>
  <si>
    <t>9119_6#10</t>
  </si>
  <si>
    <t>9119_6#19</t>
  </si>
  <si>
    <t>9119_6#16</t>
  </si>
  <si>
    <t>9119_6#17</t>
  </si>
  <si>
    <t>9119_6#18</t>
  </si>
  <si>
    <t>9119_6#24</t>
  </si>
  <si>
    <t>9119_6#25</t>
  </si>
  <si>
    <t>9119_6#26</t>
  </si>
  <si>
    <t>9119_5#96</t>
  </si>
  <si>
    <t>9119_6#2</t>
  </si>
  <si>
    <t>9119_6#27</t>
  </si>
  <si>
    <t>9119_6#28</t>
  </si>
  <si>
    <t>9119_6#29</t>
  </si>
  <si>
    <t>9119_6#15</t>
  </si>
  <si>
    <t>9119_6#12</t>
  </si>
  <si>
    <t>9119_6#1</t>
  </si>
  <si>
    <t>9119_6#22</t>
  </si>
  <si>
    <t>9119_6#23</t>
  </si>
  <si>
    <t>9119_6#21</t>
  </si>
  <si>
    <t>9119_6#20</t>
  </si>
  <si>
    <t>OCL1_01_gtrOC1,97.643%;OCL1_02_gtrOC2,99.417%;OCL1_03_pda1,100.0%;OCL1_04_gtrOC3,98.824%;OCL1_05_gtrOC4,99.13%;OCL1_06_orf1(ghy),97.98%;OCL1_07_gtrOC5,99.206%;OCL1_08_gtrOC6,97.742%;OCL1_09_gtrOC7,99.708%</t>
  </si>
  <si>
    <t>9119_5#94</t>
  </si>
  <si>
    <t>9119_6#11</t>
  </si>
  <si>
    <t>9119_6#34</t>
  </si>
  <si>
    <t>9119_6#33</t>
  </si>
  <si>
    <t>9119_6#32</t>
  </si>
  <si>
    <t>9119_6#13</t>
  </si>
  <si>
    <t>9119_6#39</t>
  </si>
  <si>
    <t>9119_6#36</t>
  </si>
  <si>
    <t>9119_6#35</t>
  </si>
  <si>
    <t>9119_6#38</t>
  </si>
  <si>
    <t>9119_6#37</t>
  </si>
  <si>
    <t>9119_6#40</t>
  </si>
  <si>
    <t>9119_6#47</t>
  </si>
  <si>
    <t>9119_6#3</t>
  </si>
  <si>
    <t>9119_6#44</t>
  </si>
  <si>
    <t>9119_6#45</t>
  </si>
  <si>
    <t>9119_6#43</t>
  </si>
  <si>
    <t>9119_6#46</t>
  </si>
  <si>
    <t>9119_6#54</t>
  </si>
  <si>
    <t>9119_6#51</t>
  </si>
  <si>
    <t>9119_6#42</t>
  </si>
  <si>
    <t>9119_6#55</t>
  </si>
  <si>
    <t>9119_6#41</t>
  </si>
  <si>
    <t>9119_6#52</t>
  </si>
  <si>
    <t>9119_6#53</t>
  </si>
  <si>
    <t>9119_6#49</t>
  </si>
  <si>
    <t>9119_6#48</t>
  </si>
  <si>
    <t>9119_6#57</t>
  </si>
  <si>
    <t>9119_6#56</t>
  </si>
  <si>
    <t>9119_6#58</t>
  </si>
  <si>
    <t>9119_6#89</t>
  </si>
  <si>
    <t>9119_6#87</t>
  </si>
  <si>
    <t>9119_6#86</t>
  </si>
  <si>
    <t>9119_6#88</t>
  </si>
  <si>
    <t>9119_6#74</t>
  </si>
  <si>
    <t>9119_6#8</t>
  </si>
  <si>
    <t>9119_6#90</t>
  </si>
  <si>
    <t>9119_6#75</t>
  </si>
  <si>
    <t>9119_6#59</t>
  </si>
  <si>
    <t>9119_6#5</t>
  </si>
  <si>
    <t>9119_6#62</t>
  </si>
  <si>
    <t>9119_6#61</t>
  </si>
  <si>
    <t>9119_6#60</t>
  </si>
  <si>
    <t>9119_6#71</t>
  </si>
  <si>
    <t>9119_6#72</t>
  </si>
  <si>
    <t>9119_6#6</t>
  </si>
  <si>
    <t>9119_6#63</t>
  </si>
  <si>
    <t>9119_6#69</t>
  </si>
  <si>
    <t>9119_6#68</t>
  </si>
  <si>
    <t>9119_6#66</t>
  </si>
  <si>
    <t>9119_6#64</t>
  </si>
  <si>
    <t>9119_6#73</t>
  </si>
  <si>
    <t>9119_6#92</t>
  </si>
  <si>
    <t>9119_6#91</t>
  </si>
  <si>
    <t>9119_6#65</t>
  </si>
  <si>
    <t>9119_6#93</t>
  </si>
  <si>
    <t>9119_6#94</t>
  </si>
  <si>
    <t>9119_6#67</t>
  </si>
  <si>
    <t>9119_6#78</t>
  </si>
  <si>
    <t>9119_6#79</t>
  </si>
  <si>
    <t>9119_6#80</t>
  </si>
  <si>
    <t>9119_6#83</t>
  </si>
  <si>
    <t>9119_6#7</t>
  </si>
  <si>
    <t>9119_6#85</t>
  </si>
  <si>
    <t>9119_6#84</t>
  </si>
  <si>
    <t>9119_6#50</t>
  </si>
  <si>
    <t>9119_6#82</t>
  </si>
  <si>
    <t>9119_6#81</t>
  </si>
  <si>
    <t>9119_6#4</t>
  </si>
  <si>
    <t>9119_6#9</t>
  </si>
  <si>
    <t>9179_4#10</t>
  </si>
  <si>
    <t>9179_4#13</t>
  </si>
  <si>
    <t>9179_4#15</t>
  </si>
  <si>
    <t>9179_4#11</t>
  </si>
  <si>
    <t>9179_4#12</t>
  </si>
  <si>
    <t>9179_4#14</t>
  </si>
  <si>
    <t>9119_6#77</t>
  </si>
  <si>
    <t>9119_6#76</t>
  </si>
  <si>
    <t>9119_6#96</t>
  </si>
  <si>
    <t>9179_4#18</t>
  </si>
  <si>
    <t>9179_4#28</t>
  </si>
  <si>
    <t>9119_6#95</t>
  </si>
  <si>
    <t>9179_4#27</t>
  </si>
  <si>
    <t>9179_4#29</t>
  </si>
  <si>
    <t>9179_4#26</t>
  </si>
  <si>
    <t>9179_4#17</t>
  </si>
  <si>
    <t>9179_4#3</t>
  </si>
  <si>
    <t>OCL1_01_gtrOC1,98.316%;OCL1_02_gtrOC2,99.417%;OCL1_03_pda1,99.206%;OCL1_04_gtrOC3,98.419%;OCL1_05_gtrOC4,99.13%;OCL1_06_orf1(ghy),98.653%;OCL1_07_gtrOC5,99.603%;OCL1_08_gtrOC6,98.71%;OCL1_09_gtrOC7,98.834%</t>
  </si>
  <si>
    <t>9179_4#25</t>
  </si>
  <si>
    <t>9179_4#40</t>
  </si>
  <si>
    <t>9179_4#41</t>
  </si>
  <si>
    <t>9179_4#16</t>
  </si>
  <si>
    <t>9179_4#43</t>
  </si>
  <si>
    <t>9179_4#42</t>
  </si>
  <si>
    <t>9179_4#45</t>
  </si>
  <si>
    <t>9179_4#44</t>
  </si>
  <si>
    <t>9179_4#46</t>
  </si>
  <si>
    <t>9179_4#22</t>
  </si>
  <si>
    <t>9179_4#49</t>
  </si>
  <si>
    <t>9179_4#48</t>
  </si>
  <si>
    <t>9179_4#1</t>
  </si>
  <si>
    <t>6 / 6 (100%)</t>
  </si>
  <si>
    <t>OCL8_01_gtrOC1,100.0%;OCL8_02_pda2,100.0%;OCL8_03_gtrOC18,100.0%;OCL8_04_gtrOC19b,100.0%;OCL8_05_gtrOC26,100.0%;OCL8_06_gtrOC21,100.0%</t>
  </si>
  <si>
    <t>OCL6_05_rmlB,80.282%</t>
  </si>
  <si>
    <t>9179_4#21</t>
  </si>
  <si>
    <t>9179_4#4</t>
  </si>
  <si>
    <t>9179_4#39</t>
  </si>
  <si>
    <t>9179_4#37</t>
  </si>
  <si>
    <t>OCL1_01_gtrOC1,97.643%;OCL1_02_gtrOC2,99.417%;OCL1_03_pda1,100.0%;OCL1_04_gtrOC3,98.824%;OCL1_05_gtrOC4,99.13%;OCL1_06_orf1(ghy),97.643%;OCL1_07_gtrOC5,99.206%;OCL1_08_gtrOC6,98.065%;OCL1_09_gtrOC7,99.708%</t>
  </si>
  <si>
    <t>9179_4#36</t>
  </si>
  <si>
    <t>9179_4#35</t>
  </si>
  <si>
    <t>9179_4#38</t>
  </si>
  <si>
    <t>9179_4#20</t>
  </si>
  <si>
    <t>9179_4#33</t>
  </si>
  <si>
    <t>9179_4#19</t>
  </si>
  <si>
    <t>9179_4#32</t>
  </si>
  <si>
    <t>9179_4#30</t>
  </si>
  <si>
    <t>9179_4#31</t>
  </si>
  <si>
    <t>9179_4#34</t>
  </si>
  <si>
    <t>9179_4#24</t>
  </si>
  <si>
    <t>9179_4#47</t>
  </si>
  <si>
    <t>9179_4#23</t>
  </si>
  <si>
    <t>9179_4#51</t>
  </si>
  <si>
    <t>9179_4#50</t>
  </si>
  <si>
    <t>9179_4#52</t>
  </si>
  <si>
    <t>9179_4#58</t>
  </si>
  <si>
    <t>9179_4#61</t>
  </si>
  <si>
    <t>9179_4#59</t>
  </si>
  <si>
    <t>9179_4#5</t>
  </si>
  <si>
    <t>9179_4#60</t>
  </si>
  <si>
    <t>9179_4#56</t>
  </si>
  <si>
    <t>9179_4#55</t>
  </si>
  <si>
    <t>9179_4#57</t>
  </si>
  <si>
    <t>9179_4#53</t>
  </si>
  <si>
    <t>9179_4#54</t>
  </si>
  <si>
    <t>9179_4#62</t>
  </si>
  <si>
    <t>9179_4#63</t>
  </si>
  <si>
    <t>9179_4#66</t>
  </si>
  <si>
    <t>9179_4#65</t>
  </si>
  <si>
    <t>9179_4#74</t>
  </si>
  <si>
    <t>9179_4#72</t>
  </si>
  <si>
    <t>9179_4#71</t>
  </si>
  <si>
    <t>9179_4#73</t>
  </si>
  <si>
    <t>9179_4#84</t>
  </si>
  <si>
    <t>9179_4#86</t>
  </si>
  <si>
    <t>9179_4#64</t>
  </si>
  <si>
    <t>9179_4#7</t>
  </si>
  <si>
    <t>9179_4#85</t>
  </si>
  <si>
    <t>9179_4#70</t>
  </si>
  <si>
    <t>9179_4#8</t>
  </si>
  <si>
    <t>9179_4#90</t>
  </si>
  <si>
    <t>9179_4#87</t>
  </si>
  <si>
    <t>9179_4#89</t>
  </si>
  <si>
    <t>9179_4#88</t>
  </si>
  <si>
    <t>9179_4#95</t>
  </si>
  <si>
    <t>9179_4#94</t>
  </si>
  <si>
    <t>9179_4#96</t>
  </si>
  <si>
    <t>9179_4#92</t>
  </si>
  <si>
    <t>9179_4#9</t>
  </si>
  <si>
    <t>9179_4#93</t>
  </si>
  <si>
    <t>9179_4#82</t>
  </si>
  <si>
    <t>9179_4#83</t>
  </si>
  <si>
    <t>9262_1#18</t>
  </si>
  <si>
    <t>9262_1#17</t>
  </si>
  <si>
    <t>9179_4#75</t>
  </si>
  <si>
    <t>9179_4#78</t>
  </si>
  <si>
    <t>9262_1#1</t>
  </si>
  <si>
    <t>9179_4#79</t>
  </si>
  <si>
    <t>9179_4#77</t>
  </si>
  <si>
    <t>9179_4#76</t>
  </si>
  <si>
    <t>9262_1#15</t>
  </si>
  <si>
    <t>9262_1#16</t>
  </si>
  <si>
    <t>9262_1#19</t>
  </si>
  <si>
    <t>9179_4#91</t>
  </si>
  <si>
    <t>9262_1#23</t>
  </si>
  <si>
    <t>9179_4#81</t>
  </si>
  <si>
    <t>9179_4#80</t>
  </si>
  <si>
    <t>9262_1#13</t>
  </si>
  <si>
    <t>9262_1#14</t>
  </si>
  <si>
    <t>9262_1#10</t>
  </si>
  <si>
    <t>9262_1#12</t>
  </si>
  <si>
    <t>9262_1#11</t>
  </si>
  <si>
    <t>9262_1#21</t>
  </si>
  <si>
    <t>9262_1#20</t>
  </si>
  <si>
    <t>9262_1#22</t>
  </si>
  <si>
    <t>9179_4#6</t>
  </si>
  <si>
    <t>9179_4#68</t>
  </si>
  <si>
    <t>9179_4#69</t>
  </si>
  <si>
    <t>9179_4#67</t>
  </si>
  <si>
    <t>9262_1#25</t>
  </si>
  <si>
    <t>9262_1#24</t>
  </si>
  <si>
    <t>9262_1#28</t>
  </si>
  <si>
    <t>OCL2_01_gtrOC1,98.316%;OCL2_02_gtrOC2,98.834%;OCL2_03_pda1,98.016%;OCL2_04_gtrOC3,97.647%;OCL2_05_gtrOC4,98.261%;OCL2_06_orf1(ghy),100.0%;OCL2_07_gtrOC8,98.897%;OCL2_08_wecB,100.0%;OCL2_09_gtrOC9,100.0%</t>
  </si>
  <si>
    <t>9262_1#27</t>
  </si>
  <si>
    <t>OCL7_01_gtrOC1,98.649%;OCL7_02_pda2,98.889%;OCL7_03_gtrOC18,98.466%;OCL7_04_gtrOC2,98.039%;OCL7_05_orf,97.321%;OCL7_06_ahy,99.565%;OCL7_07_gtrOC23,100.0%;OCL7_08_gtrOC24,98.227%;OCL7_09_gtrOC25,98.63%</t>
  </si>
  <si>
    <t>9262_1#36</t>
  </si>
  <si>
    <t>9262_1#35</t>
  </si>
  <si>
    <t>9262_1#33</t>
  </si>
  <si>
    <t>9262_1#34</t>
  </si>
  <si>
    <t>9262_1#6</t>
  </si>
  <si>
    <t>9262_1#7</t>
  </si>
  <si>
    <t>9262_1#8</t>
  </si>
  <si>
    <t>9262_1#26</t>
  </si>
  <si>
    <t>OCL1_01_gtrOC1,98.653%;OCL1_02_gtrOC2,99.417%;OCL1_03_pda1,100.0%;OCL1_04_gtrOC3,98.824%;OCL1_05_gtrOC4,98.261%;OCL1_06_orf1(ghy),98.653%;OCL1_07_gtrOC5,99.603%;OCL1_08_gtrOC6,98.71%;OCL1_09_gtrOC7,99.708%</t>
  </si>
  <si>
    <t>9262_1#9</t>
  </si>
  <si>
    <t>9262_1#2</t>
  </si>
  <si>
    <t>9262_1#29</t>
  </si>
  <si>
    <t>9262_1#32</t>
  </si>
  <si>
    <t>9262_1#4</t>
  </si>
  <si>
    <t>9262_1#3</t>
  </si>
  <si>
    <t>9262_1#38</t>
  </si>
  <si>
    <t>9262_1#5</t>
  </si>
  <si>
    <t>9262_1#37</t>
  </si>
  <si>
    <t>9262_1#30</t>
  </si>
  <si>
    <t>ENA accession number</t>
  </si>
  <si>
    <t>Run code</t>
  </si>
  <si>
    <t>Strain name</t>
  </si>
  <si>
    <t>Manual type</t>
  </si>
  <si>
    <t>ERR110017</t>
  </si>
  <si>
    <t>D5</t>
  </si>
  <si>
    <t>ERR110018</t>
  </si>
  <si>
    <t>D24</t>
  </si>
  <si>
    <t>ERR110020</t>
  </si>
  <si>
    <t>D52</t>
  </si>
  <si>
    <t>ERR110021</t>
  </si>
  <si>
    <t>D54</t>
  </si>
  <si>
    <t>ERR110019</t>
  </si>
  <si>
    <t>D51</t>
  </si>
  <si>
    <t>ERR110022</t>
  </si>
  <si>
    <t>D56</t>
  </si>
  <si>
    <t>ERR110023</t>
  </si>
  <si>
    <t>D57</t>
  </si>
  <si>
    <t>ERR110025</t>
  </si>
  <si>
    <t>B10</t>
  </si>
  <si>
    <t>ERR110024</t>
  </si>
  <si>
    <t>D58</t>
  </si>
  <si>
    <t>ERR110008</t>
  </si>
  <si>
    <t>B1</t>
  </si>
  <si>
    <t>ERR110029</t>
  </si>
  <si>
    <t>C3</t>
  </si>
  <si>
    <t>ERR110027</t>
  </si>
  <si>
    <t>A73</t>
  </si>
  <si>
    <t>ERR110035</t>
  </si>
  <si>
    <t>D8</t>
  </si>
  <si>
    <t>ERR110037</t>
  </si>
  <si>
    <t>D12</t>
  </si>
  <si>
    <t>ERR110028</t>
  </si>
  <si>
    <t>C2</t>
  </si>
  <si>
    <t>ERR110036</t>
  </si>
  <si>
    <t>D9</t>
  </si>
  <si>
    <t>ERR110009</t>
  </si>
  <si>
    <t>B2</t>
  </si>
  <si>
    <t>ERR110026</t>
  </si>
  <si>
    <t>A111</t>
  </si>
  <si>
    <t>ERR110031</t>
  </si>
  <si>
    <t>C5</t>
  </si>
  <si>
    <t>ERR110030</t>
  </si>
  <si>
    <t>C4</t>
  </si>
  <si>
    <t>ERR110039</t>
  </si>
  <si>
    <t>E16</t>
  </si>
  <si>
    <t>ERR110038</t>
  </si>
  <si>
    <t>E1</t>
  </si>
  <si>
    <t>ERR110040</t>
  </si>
  <si>
    <t>D37</t>
  </si>
  <si>
    <t>ERR110041</t>
  </si>
  <si>
    <t>RBH18</t>
  </si>
  <si>
    <t>ERR110033</t>
  </si>
  <si>
    <t>C15</t>
  </si>
  <si>
    <t>ERR110047</t>
  </si>
  <si>
    <t>C13</t>
  </si>
  <si>
    <t>ERR110042</t>
  </si>
  <si>
    <t>RBH1</t>
  </si>
  <si>
    <t>ERR110044</t>
  </si>
  <si>
    <t>RBH45</t>
  </si>
  <si>
    <t>ERR110010</t>
  </si>
  <si>
    <t>B3</t>
  </si>
  <si>
    <t>ERR110043</t>
  </si>
  <si>
    <t>RBH38</t>
  </si>
  <si>
    <t>ERR110045</t>
  </si>
  <si>
    <t>A72</t>
  </si>
  <si>
    <t>ERR110048</t>
  </si>
  <si>
    <t>C14</t>
  </si>
  <si>
    <t>ERR110049</t>
  </si>
  <si>
    <t>A94</t>
  </si>
  <si>
    <t>ERR110032</t>
  </si>
  <si>
    <t>C8</t>
  </si>
  <si>
    <t>ERR110034</t>
  </si>
  <si>
    <t>C18</t>
  </si>
  <si>
    <t>ERR110051</t>
  </si>
  <si>
    <t>A97</t>
  </si>
  <si>
    <t>ERR110054</t>
  </si>
  <si>
    <t>A82</t>
  </si>
  <si>
    <t>ERR110057</t>
  </si>
  <si>
    <t>KT-A24</t>
  </si>
  <si>
    <t>ERR110053</t>
  </si>
  <si>
    <t>RBH11</t>
  </si>
  <si>
    <t>ERR110016</t>
  </si>
  <si>
    <t>D1</t>
  </si>
  <si>
    <t>ERR110015</t>
  </si>
  <si>
    <t>B8</t>
  </si>
  <si>
    <t>ERR110056</t>
  </si>
  <si>
    <t>G21</t>
  </si>
  <si>
    <t>ERR110050</t>
  </si>
  <si>
    <t>A96</t>
  </si>
  <si>
    <t>ERR110052</t>
  </si>
  <si>
    <t>MH50</t>
  </si>
  <si>
    <t>ERR110011</t>
  </si>
  <si>
    <t>B4</t>
  </si>
  <si>
    <t xml:space="preserve">ERR027331 </t>
  </si>
  <si>
    <t>B7</t>
  </si>
  <si>
    <t>ERR110055</t>
  </si>
  <si>
    <t>A84</t>
  </si>
  <si>
    <t>ERR110061</t>
  </si>
  <si>
    <t>RBH46</t>
  </si>
  <si>
    <t>ERR110060</t>
  </si>
  <si>
    <t>RBH44</t>
  </si>
  <si>
    <t>ERR110059</t>
  </si>
  <si>
    <t>KT-A320</t>
  </si>
  <si>
    <t>ERR110062</t>
  </si>
  <si>
    <t>RBH4</t>
  </si>
  <si>
    <t>ERR110058</t>
  </si>
  <si>
    <t>KT-A25</t>
  </si>
  <si>
    <t>ERR110013</t>
  </si>
  <si>
    <t>B6</t>
  </si>
  <si>
    <t>ERR110012</t>
  </si>
  <si>
    <t>B5</t>
  </si>
  <si>
    <t>ERR110064</t>
  </si>
  <si>
    <t>G2</t>
  </si>
  <si>
    <t>ERR110067</t>
  </si>
  <si>
    <t>D30</t>
  </si>
  <si>
    <t>ERR110063</t>
  </si>
  <si>
    <t>RBH48</t>
  </si>
  <si>
    <t>ERR110066</t>
  </si>
  <si>
    <t>D46</t>
  </si>
  <si>
    <t>ERR110082</t>
  </si>
  <si>
    <t>ERR110072</t>
  </si>
  <si>
    <t>G13</t>
  </si>
  <si>
    <t>ERR110083</t>
  </si>
  <si>
    <t>D87</t>
  </si>
  <si>
    <t>ERR110076</t>
  </si>
  <si>
    <t>G11</t>
  </si>
  <si>
    <t>ERR110084</t>
  </si>
  <si>
    <t>WM99c</t>
  </si>
  <si>
    <t>ERR110073</t>
  </si>
  <si>
    <t>G10</t>
  </si>
  <si>
    <t>ERR110074</t>
  </si>
  <si>
    <t>G15</t>
  </si>
  <si>
    <t>ERR110075</t>
  </si>
  <si>
    <t>RBH2</t>
  </si>
  <si>
    <t>ERR110065</t>
  </si>
  <si>
    <t>G6</t>
  </si>
  <si>
    <t>ERR110089</t>
  </si>
  <si>
    <t>D85</t>
  </si>
  <si>
    <t>ERR110090</t>
  </si>
  <si>
    <t>D86</t>
  </si>
  <si>
    <t>ERR110086</t>
  </si>
  <si>
    <t>A85</t>
  </si>
  <si>
    <t>ERR110088</t>
  </si>
  <si>
    <t>D77</t>
  </si>
  <si>
    <t>ERR110087</t>
  </si>
  <si>
    <t>C20</t>
  </si>
  <si>
    <t>ERR110079</t>
  </si>
  <si>
    <t>D14</t>
  </si>
  <si>
    <t>ERR110077</t>
  </si>
  <si>
    <t>KT-A1</t>
  </si>
  <si>
    <t>ERR110081</t>
  </si>
  <si>
    <t>A388</t>
  </si>
  <si>
    <t>ERR110078</t>
  </si>
  <si>
    <t>D48</t>
  </si>
  <si>
    <t>ERR110080</t>
  </si>
  <si>
    <t>A91</t>
  </si>
  <si>
    <t>KT-A297</t>
  </si>
  <si>
    <t>ERR110091</t>
  </si>
  <si>
    <t>D84</t>
  </si>
  <si>
    <t>ERR110069</t>
  </si>
  <si>
    <t>G17</t>
  </si>
  <si>
    <t>ERR110094</t>
  </si>
  <si>
    <t>RBH36</t>
  </si>
  <si>
    <t>ERR110093</t>
  </si>
  <si>
    <t>A78</t>
  </si>
  <si>
    <t>ERR110092</t>
  </si>
  <si>
    <t>A81</t>
  </si>
  <si>
    <t>ERR110071</t>
  </si>
  <si>
    <t>G8</t>
  </si>
  <si>
    <t>ERR110070</t>
  </si>
  <si>
    <t>G16</t>
  </si>
  <si>
    <t>ERR110096</t>
  </si>
  <si>
    <t>A80</t>
  </si>
  <si>
    <t>ERR110099</t>
  </si>
  <si>
    <t>D45</t>
  </si>
  <si>
    <t>ERR110098</t>
  </si>
  <si>
    <t>A83</t>
  </si>
  <si>
    <t>ERR119660</t>
  </si>
  <si>
    <t>RBH3</t>
  </si>
  <si>
    <t>ERR119659</t>
  </si>
  <si>
    <t>D81</t>
  </si>
  <si>
    <t>ERR119657</t>
  </si>
  <si>
    <t>WM98</t>
  </si>
  <si>
    <t>ERR119658</t>
  </si>
  <si>
    <t>D36</t>
  </si>
  <si>
    <t>ERR119661</t>
  </si>
  <si>
    <t>A76</t>
  </si>
  <si>
    <t>ERR110095</t>
  </si>
  <si>
    <t>D79</t>
  </si>
  <si>
    <t>ERR110097</t>
  </si>
  <si>
    <t>D72</t>
  </si>
  <si>
    <t>ERR110102</t>
  </si>
  <si>
    <t>G7</t>
  </si>
  <si>
    <t>ERR110103</t>
  </si>
  <si>
    <t>A74</t>
  </si>
  <si>
    <t>ERR110101</t>
  </si>
  <si>
    <t>A77</t>
  </si>
  <si>
    <t>ERR110100</t>
  </si>
  <si>
    <t>A92</t>
  </si>
  <si>
    <t>ERR119663</t>
  </si>
  <si>
    <t>D6</t>
  </si>
  <si>
    <t>ERR119670</t>
  </si>
  <si>
    <t>D62</t>
  </si>
  <si>
    <t>ERR119665</t>
  </si>
  <si>
    <t>D3</t>
  </si>
  <si>
    <t>ERR119672</t>
  </si>
  <si>
    <t>PW01c</t>
  </si>
  <si>
    <t>ERR119666</t>
  </si>
  <si>
    <t>D4</t>
  </si>
  <si>
    <t>ERR119664</t>
  </si>
  <si>
    <t>D2</t>
  </si>
  <si>
    <t>ERR119662</t>
  </si>
  <si>
    <t>C1</t>
  </si>
  <si>
    <t>ERR119669</t>
  </si>
  <si>
    <t>D18</t>
  </si>
  <si>
    <t>ERR119673</t>
  </si>
  <si>
    <t>A93</t>
  </si>
  <si>
    <t>ERR119674</t>
  </si>
  <si>
    <t>A79</t>
  </si>
  <si>
    <t>ERR119671</t>
  </si>
  <si>
    <t>D3208</t>
  </si>
  <si>
    <t>ERR119668</t>
  </si>
  <si>
    <t>D13</t>
  </si>
  <si>
    <t>ERR119667</t>
  </si>
  <si>
    <t>D7</t>
  </si>
  <si>
    <t>ERR119676</t>
  </si>
  <si>
    <t>A75</t>
  </si>
  <si>
    <t>ERR119679</t>
  </si>
  <si>
    <t>D78</t>
  </si>
  <si>
    <t>ERR119678</t>
  </si>
  <si>
    <t>D27</t>
  </si>
  <si>
    <t>ERR190425</t>
  </si>
  <si>
    <t>BAL_128</t>
  </si>
  <si>
    <t>ERR190435</t>
  </si>
  <si>
    <t>BAL_190</t>
  </si>
  <si>
    <t>ERR119675</t>
  </si>
  <si>
    <t>D88</t>
  </si>
  <si>
    <t>ERR190433</t>
  </si>
  <si>
    <t>BAL_186</t>
  </si>
  <si>
    <t>ERR190432</t>
  </si>
  <si>
    <t>BAL_182</t>
  </si>
  <si>
    <t>ERR119677</t>
  </si>
  <si>
    <t>D15</t>
  </si>
  <si>
    <t>ERR190434</t>
  </si>
  <si>
    <t>BAL_188</t>
  </si>
  <si>
    <t>ERR190423</t>
  </si>
  <si>
    <t>BAL_114</t>
  </si>
  <si>
    <t>ERR190436</t>
  </si>
  <si>
    <t>BAL_191</t>
  </si>
  <si>
    <t>ERR190438</t>
  </si>
  <si>
    <t>BAL_194</t>
  </si>
  <si>
    <t>ERR190422</t>
  </si>
  <si>
    <t>BAL_106</t>
  </si>
  <si>
    <t>ERR190421</t>
  </si>
  <si>
    <t>BAL_103</t>
  </si>
  <si>
    <t>ERR190430</t>
  </si>
  <si>
    <t>BAL_173</t>
  </si>
  <si>
    <t>ERR190420</t>
  </si>
  <si>
    <t>BAL_097</t>
  </si>
  <si>
    <t>ERR119680</t>
  </si>
  <si>
    <t>D20</t>
  </si>
  <si>
    <t>ERR190441</t>
  </si>
  <si>
    <t>BAL_204</t>
  </si>
  <si>
    <t>ERR190444</t>
  </si>
  <si>
    <t>BAL_208</t>
  </si>
  <si>
    <t>ERR190443</t>
  </si>
  <si>
    <t>BAL_206</t>
  </si>
  <si>
    <t>ERR190459</t>
  </si>
  <si>
    <t>BAL_242</t>
  </si>
  <si>
    <t>ERR190461</t>
  </si>
  <si>
    <t>BAL_244</t>
  </si>
  <si>
    <t>ERR190451</t>
  </si>
  <si>
    <t>BAL_224</t>
  </si>
  <si>
    <t>ERR190462</t>
  </si>
  <si>
    <t>BAL_253</t>
  </si>
  <si>
    <t>ERR190440</t>
  </si>
  <si>
    <t>BAL_202</t>
  </si>
  <si>
    <t>ERR190452</t>
  </si>
  <si>
    <t>BAL_225</t>
  </si>
  <si>
    <t>ERR190414</t>
  </si>
  <si>
    <t>BAL_056</t>
  </si>
  <si>
    <t>ERR190450</t>
  </si>
  <si>
    <t>BAL_219</t>
  </si>
  <si>
    <t>ERR190442</t>
  </si>
  <si>
    <t>BAL_205</t>
  </si>
  <si>
    <t>ERR190449</t>
  </si>
  <si>
    <t>BAL_216</t>
  </si>
  <si>
    <t>ERR190456</t>
  </si>
  <si>
    <t>BAL_235</t>
  </si>
  <si>
    <t>ERR190454</t>
  </si>
  <si>
    <t>BAL_230</t>
  </si>
  <si>
    <t>ERR190457</t>
  </si>
  <si>
    <t>BAL_238</t>
  </si>
  <si>
    <t>ERR190465</t>
  </si>
  <si>
    <t>BAL_256</t>
  </si>
  <si>
    <t>ERR190464</t>
  </si>
  <si>
    <t>BAL_255</t>
  </si>
  <si>
    <t>ERR190448</t>
  </si>
  <si>
    <t>BAL_215</t>
  </si>
  <si>
    <t>ERR190447</t>
  </si>
  <si>
    <t>BAL_214</t>
  </si>
  <si>
    <t>ERR190446</t>
  </si>
  <si>
    <t>BAL_212</t>
  </si>
  <si>
    <t>ERR190466</t>
  </si>
  <si>
    <t>BAL_262</t>
  </si>
  <si>
    <t>ERR190467</t>
  </si>
  <si>
    <t>BAL_266</t>
  </si>
  <si>
    <t>ERR190470</t>
  </si>
  <si>
    <t>BAL_283</t>
  </si>
  <si>
    <t>ERR190491</t>
  </si>
  <si>
    <t>BAL_346</t>
  </si>
  <si>
    <t>ERR190492</t>
  </si>
  <si>
    <t>BAL_349</t>
  </si>
  <si>
    <t>ERR190476</t>
  </si>
  <si>
    <t>BAL_309</t>
  </si>
  <si>
    <t>ERR190415</t>
  </si>
  <si>
    <t>BAL_058</t>
  </si>
  <si>
    <t>ERR190479</t>
  </si>
  <si>
    <t>BAL_320</t>
  </si>
  <si>
    <t>ERR190477</t>
  </si>
  <si>
    <t>BAL_311</t>
  </si>
  <si>
    <t>ERR190478</t>
  </si>
  <si>
    <t>BAL_315</t>
  </si>
  <si>
    <t>ERR190486</t>
  </si>
  <si>
    <t>BAL_336</t>
  </si>
  <si>
    <t>ERR190475</t>
  </si>
  <si>
    <t>BAL_306</t>
  </si>
  <si>
    <t>ERR190472</t>
  </si>
  <si>
    <t>BAL_291</t>
  </si>
  <si>
    <t>ERR190469</t>
  </si>
  <si>
    <t>BAL_276</t>
  </si>
  <si>
    <t>ERR190488</t>
  </si>
  <si>
    <t>BAL_339</t>
  </si>
  <si>
    <t>ERR190490</t>
  </si>
  <si>
    <t>BAL_341</t>
  </si>
  <si>
    <t>ERR190417</t>
  </si>
  <si>
    <t>BAL_064</t>
  </si>
  <si>
    <t>ERR190471</t>
  </si>
  <si>
    <t>BAL_287</t>
  </si>
  <si>
    <t>ERR190480</t>
  </si>
  <si>
    <t>BAL_321</t>
  </si>
  <si>
    <t>ERR190484</t>
  </si>
  <si>
    <t>BAL_331</t>
  </si>
  <si>
    <t>ERR190481</t>
  </si>
  <si>
    <t>BAL_322</t>
  </si>
  <si>
    <t>ERR190482</t>
  </si>
  <si>
    <t>BAL_329</t>
  </si>
  <si>
    <t>ERR190473</t>
  </si>
  <si>
    <t>BAL_295</t>
  </si>
  <si>
    <t>ERR190474</t>
  </si>
  <si>
    <t>BAL_298</t>
  </si>
  <si>
    <t>ERR190494</t>
  </si>
  <si>
    <t>BAL_353</t>
  </si>
  <si>
    <t>ERR197572</t>
  </si>
  <si>
    <t>DGT</t>
  </si>
  <si>
    <t>ERR190496</t>
  </si>
  <si>
    <t>BAL_361</t>
  </si>
  <si>
    <t>ERR197551</t>
  </si>
  <si>
    <t>NL_11</t>
  </si>
  <si>
    <t>ERR190505</t>
  </si>
  <si>
    <t>NL_6</t>
  </si>
  <si>
    <t>ERR197570</t>
  </si>
  <si>
    <t>UV_1897</t>
  </si>
  <si>
    <t>ERR190493</t>
  </si>
  <si>
    <t>BAL_350</t>
  </si>
  <si>
    <t>ERR190503</t>
  </si>
  <si>
    <t>NCSR_132</t>
  </si>
  <si>
    <t>ERR190502</t>
  </si>
  <si>
    <t>NCSR_106</t>
  </si>
  <si>
    <t>ERR190501</t>
  </si>
  <si>
    <t>BAL_383</t>
  </si>
  <si>
    <t>ERR190495</t>
  </si>
  <si>
    <t>BAL_359</t>
  </si>
  <si>
    <t>ERR197568</t>
  </si>
  <si>
    <t>UV_1261</t>
  </si>
  <si>
    <t>ERR197569</t>
  </si>
  <si>
    <t>UV_1268</t>
  </si>
  <si>
    <t>ERR197566</t>
  </si>
  <si>
    <t>UV_1174</t>
  </si>
  <si>
    <t>ERR197574</t>
  </si>
  <si>
    <t>NVTr</t>
  </si>
  <si>
    <t>ERR197561</t>
  </si>
  <si>
    <t>UV_1043</t>
  </si>
  <si>
    <t>ERR190506</t>
  </si>
  <si>
    <t>NL_9</t>
  </si>
  <si>
    <t>ERR190499</t>
  </si>
  <si>
    <t>BAL_372</t>
  </si>
  <si>
    <t>ERR190419</t>
  </si>
  <si>
    <t>BAL_087</t>
  </si>
  <si>
    <t>ERR197560</t>
  </si>
  <si>
    <t>UV_1036</t>
  </si>
  <si>
    <t>ERR190500</t>
  </si>
  <si>
    <t>BAL_377</t>
  </si>
  <si>
    <t>ERR190498</t>
  </si>
  <si>
    <t>BAL_369</t>
  </si>
  <si>
    <t>ERR197575</t>
  </si>
  <si>
    <t>TVA</t>
  </si>
  <si>
    <t>ERR190418</t>
  </si>
  <si>
    <t>BAL_084</t>
  </si>
  <si>
    <t>ERR197576</t>
  </si>
  <si>
    <t>2_an</t>
  </si>
  <si>
    <t>ERR197579</t>
  </si>
  <si>
    <t>10_n</t>
  </si>
  <si>
    <t>ERR197577</t>
  </si>
  <si>
    <t>5_ax</t>
  </si>
  <si>
    <t>ERR197578</t>
  </si>
  <si>
    <t>8_an</t>
  </si>
  <si>
    <t>ERR197580</t>
  </si>
  <si>
    <t>12_ax</t>
  </si>
  <si>
    <t>ERR197583</t>
  </si>
  <si>
    <t>20_an</t>
  </si>
  <si>
    <t>ERR197585</t>
  </si>
  <si>
    <t>38_an</t>
  </si>
  <si>
    <t>ERR197584</t>
  </si>
  <si>
    <t>27_ax</t>
  </si>
  <si>
    <t>ERR197581</t>
  </si>
  <si>
    <t>12_c</t>
  </si>
  <si>
    <t>ERR197582</t>
  </si>
  <si>
    <t>18_n</t>
  </si>
  <si>
    <t>ERR197552</t>
  </si>
  <si>
    <t>UV_956</t>
  </si>
  <si>
    <t>ERR197592</t>
  </si>
  <si>
    <t>69_an</t>
  </si>
  <si>
    <t>ERR197590</t>
  </si>
  <si>
    <t>48_ax</t>
  </si>
  <si>
    <t>ERR197586</t>
  </si>
  <si>
    <t>39_ax</t>
  </si>
  <si>
    <t>ERR197589</t>
  </si>
  <si>
    <t>45_n</t>
  </si>
  <si>
    <t>ERR197587</t>
  </si>
  <si>
    <t>45_ax</t>
  </si>
  <si>
    <t>ERR197553</t>
  </si>
  <si>
    <t>UV_964</t>
  </si>
  <si>
    <t>ERR197588</t>
  </si>
  <si>
    <t>45_c</t>
  </si>
  <si>
    <t>ERR197594</t>
  </si>
  <si>
    <t>91_an</t>
  </si>
  <si>
    <t>ERR197597</t>
  </si>
  <si>
    <t>110_n</t>
  </si>
  <si>
    <t>ERR197601</t>
  </si>
  <si>
    <t>145_n</t>
  </si>
  <si>
    <t>ERR197596</t>
  </si>
  <si>
    <t>102_an</t>
  </si>
  <si>
    <t>ERR197593</t>
  </si>
  <si>
    <t>73_ax</t>
  </si>
  <si>
    <t>ERR197605</t>
  </si>
  <si>
    <t>165_an</t>
  </si>
  <si>
    <t>ERR197599</t>
  </si>
  <si>
    <t>127_an</t>
  </si>
  <si>
    <t>ERR197595</t>
  </si>
  <si>
    <t>91_n</t>
  </si>
  <si>
    <t>ERR197598</t>
  </si>
  <si>
    <t>115_ax</t>
  </si>
  <si>
    <t>ERR197623</t>
  </si>
  <si>
    <t>233_an</t>
  </si>
  <si>
    <t>ERR197624</t>
  </si>
  <si>
    <t>235_ax</t>
  </si>
  <si>
    <t>ERR197632</t>
  </si>
  <si>
    <t>264_c</t>
  </si>
  <si>
    <t>ERR197555</t>
  </si>
  <si>
    <t>UV_968</t>
  </si>
  <si>
    <t>ERR197619</t>
  </si>
  <si>
    <t>212_c</t>
  </si>
  <si>
    <t>ERR197631</t>
  </si>
  <si>
    <t>263_an</t>
  </si>
  <si>
    <t>ERR197626</t>
  </si>
  <si>
    <t>238_an</t>
  </si>
  <si>
    <t>ERR197618</t>
  </si>
  <si>
    <t>209_n</t>
  </si>
  <si>
    <t>ERR197630</t>
  </si>
  <si>
    <t>259_an</t>
  </si>
  <si>
    <t>ERR197627</t>
  </si>
  <si>
    <t>242_an</t>
  </si>
  <si>
    <t>ERR197628</t>
  </si>
  <si>
    <t>245_ax</t>
  </si>
  <si>
    <t>ERR197629</t>
  </si>
  <si>
    <t>255_n</t>
  </si>
  <si>
    <t>ERR197620</t>
  </si>
  <si>
    <t>221_c</t>
  </si>
  <si>
    <t>ERR197621</t>
  </si>
  <si>
    <t>228_an</t>
  </si>
  <si>
    <t>ERR197634</t>
  </si>
  <si>
    <t>268_ax</t>
  </si>
  <si>
    <t>ERR197622</t>
  </si>
  <si>
    <t>230_ax</t>
  </si>
  <si>
    <t>ERR197635</t>
  </si>
  <si>
    <t>273_n</t>
  </si>
  <si>
    <t>ERR197639</t>
  </si>
  <si>
    <t>282_an</t>
  </si>
  <si>
    <t>ERR197637</t>
  </si>
  <si>
    <t>277_ax</t>
  </si>
  <si>
    <t>ERR197638</t>
  </si>
  <si>
    <t>281_n</t>
  </si>
  <si>
    <t>ERR197636</t>
  </si>
  <si>
    <t>276_ax</t>
  </si>
  <si>
    <t>ERR197556</t>
  </si>
  <si>
    <t>UV_973</t>
  </si>
  <si>
    <t>ERR197633</t>
  </si>
  <si>
    <t>266_an</t>
  </si>
  <si>
    <t>ERR197643</t>
  </si>
  <si>
    <t>295_an</t>
  </si>
  <si>
    <t>ERR197640</t>
  </si>
  <si>
    <t>285_c</t>
  </si>
  <si>
    <t>ERR246689</t>
  </si>
  <si>
    <t>SP 9</t>
  </si>
  <si>
    <t>ERR197642</t>
  </si>
  <si>
    <t>290_an</t>
  </si>
  <si>
    <t>ERR197614</t>
  </si>
  <si>
    <t>187_c</t>
  </si>
  <si>
    <t>ERR197613</t>
  </si>
  <si>
    <t>187_ax</t>
  </si>
  <si>
    <t>ERR197612</t>
  </si>
  <si>
    <t>185_n</t>
  </si>
  <si>
    <t>ERR197610</t>
  </si>
  <si>
    <t>184_n</t>
  </si>
  <si>
    <t>ERR197646</t>
  </si>
  <si>
    <t>306_n</t>
  </si>
  <si>
    <t>ERR197645</t>
  </si>
  <si>
    <t>300_n</t>
  </si>
  <si>
    <t>ERR197644</t>
  </si>
  <si>
    <t>295_c</t>
  </si>
  <si>
    <t>ERR246692</t>
  </si>
  <si>
    <t>SP 308</t>
  </si>
  <si>
    <t>ERR246702</t>
  </si>
  <si>
    <t>SP 95</t>
  </si>
  <si>
    <t>ERR246691</t>
  </si>
  <si>
    <t>SP 217</t>
  </si>
  <si>
    <t>ERR246693</t>
  </si>
  <si>
    <t>SP 29</t>
  </si>
  <si>
    <t>ERR197554</t>
  </si>
  <si>
    <t>UV_965</t>
  </si>
  <si>
    <t>ERR246699</t>
  </si>
  <si>
    <t>SP 227</t>
  </si>
  <si>
    <t>ERR246680</t>
  </si>
  <si>
    <t>NL-1</t>
  </si>
  <si>
    <t>ERR246697</t>
  </si>
  <si>
    <t>SP 15</t>
  </si>
  <si>
    <t>ERR246698</t>
  </si>
  <si>
    <t>SP 100</t>
  </si>
  <si>
    <t>ERR246723</t>
  </si>
  <si>
    <t>SP 287</t>
  </si>
  <si>
    <t>ERR246720</t>
  </si>
  <si>
    <t>P 56</t>
  </si>
  <si>
    <t>ERR246722</t>
  </si>
  <si>
    <t>SP 133</t>
  </si>
  <si>
    <t>ERR246721</t>
  </si>
  <si>
    <t>SP 23</t>
  </si>
  <si>
    <t>ERR246709</t>
  </si>
  <si>
    <t>SP 44</t>
  </si>
  <si>
    <t>ERR246712</t>
  </si>
  <si>
    <t>P 21</t>
  </si>
  <si>
    <t>ERR246710</t>
  </si>
  <si>
    <t>SP 97</t>
  </si>
  <si>
    <t>ERR246718</t>
  </si>
  <si>
    <t>SP 104</t>
  </si>
  <si>
    <t>ERR246719</t>
  </si>
  <si>
    <t>SP 87/9</t>
  </si>
  <si>
    <t>ERR246682</t>
  </si>
  <si>
    <t>SP 94</t>
  </si>
  <si>
    <t>ERR246711</t>
  </si>
  <si>
    <t>SP 50/9</t>
  </si>
  <si>
    <t>ERR246681</t>
  </si>
  <si>
    <t>SP 5</t>
  </si>
  <si>
    <t>ERR246713</t>
  </si>
  <si>
    <t>SP 19</t>
  </si>
  <si>
    <t>ERR246717</t>
  </si>
  <si>
    <t>SP 47</t>
  </si>
  <si>
    <t>ERR246714</t>
  </si>
  <si>
    <t>SP 129</t>
  </si>
  <si>
    <t>ERR246716</t>
  </si>
  <si>
    <t>SP 333</t>
  </si>
  <si>
    <t>ERR246715</t>
  </si>
  <si>
    <t>SP 278</t>
  </si>
  <si>
    <t>ERR246706</t>
  </si>
  <si>
    <t>SP 128</t>
  </si>
  <si>
    <t>ERR246704</t>
  </si>
  <si>
    <t>H 386</t>
  </si>
  <si>
    <t>ERR246707</t>
  </si>
  <si>
    <t>SP 268</t>
  </si>
  <si>
    <t>ERR246705</t>
  </si>
  <si>
    <t>SP 16</t>
  </si>
  <si>
    <t>ERR246708</t>
  </si>
  <si>
    <t>SP 332</t>
  </si>
  <si>
    <t>ERR246701</t>
  </si>
  <si>
    <t>SP 40</t>
  </si>
  <si>
    <t>ERR246703</t>
  </si>
  <si>
    <t>SP 11/9</t>
  </si>
  <si>
    <t>ERR246725</t>
  </si>
  <si>
    <t>SP 48</t>
  </si>
  <si>
    <t>ERR246726</t>
  </si>
  <si>
    <t>SP 107</t>
  </si>
  <si>
    <t>ERR246724</t>
  </si>
  <si>
    <t>SP 334</t>
  </si>
  <si>
    <t>ERR246683</t>
  </si>
  <si>
    <t>SP 202</t>
  </si>
  <si>
    <t>ERR246729</t>
  </si>
  <si>
    <t>SP 32</t>
  </si>
  <si>
    <t>ERR246730</t>
  </si>
  <si>
    <t>SP 169</t>
  </si>
  <si>
    <t>ERR246728</t>
  </si>
  <si>
    <t>P 76</t>
  </si>
  <si>
    <t>ERR246727</t>
  </si>
  <si>
    <t>SP 89/9</t>
  </si>
  <si>
    <t>ERR246700</t>
  </si>
  <si>
    <t>SP 317</t>
  </si>
  <si>
    <t>ERR246731</t>
  </si>
  <si>
    <t>SP 296</t>
  </si>
  <si>
    <t>ERR246732</t>
  </si>
  <si>
    <t>SP 347</t>
  </si>
  <si>
    <t>ERR246734</t>
  </si>
  <si>
    <t>P 59</t>
  </si>
  <si>
    <t>ERR246733</t>
  </si>
  <si>
    <t>SP 49</t>
  </si>
  <si>
    <t>ERR246685</t>
  </si>
  <si>
    <t>SP 28</t>
  </si>
  <si>
    <t>ERR246748</t>
  </si>
  <si>
    <t>SP 367</t>
  </si>
  <si>
    <t>ERR246741</t>
  </si>
  <si>
    <t>SP 72</t>
  </si>
  <si>
    <t>ERR246684</t>
  </si>
  <si>
    <t>U 796</t>
  </si>
  <si>
    <t>ERR246740</t>
  </si>
  <si>
    <t>SP 349</t>
  </si>
  <si>
    <t>ERR246742</t>
  </si>
  <si>
    <t>U 89</t>
  </si>
  <si>
    <t>ERR246750</t>
  </si>
  <si>
    <t>NL-4/9</t>
  </si>
  <si>
    <t>ERR246749</t>
  </si>
  <si>
    <t>SP 74</t>
  </si>
  <si>
    <t>ERR246745</t>
  </si>
  <si>
    <t>SP 58</t>
  </si>
  <si>
    <t>ERR246747</t>
  </si>
  <si>
    <t>SP 376</t>
  </si>
  <si>
    <t>ERR246743</t>
  </si>
  <si>
    <t>SP 310/9</t>
  </si>
  <si>
    <t>ERR246744</t>
  </si>
  <si>
    <t>P 177</t>
  </si>
  <si>
    <t>ERR246746</t>
  </si>
  <si>
    <t>SP 183</t>
  </si>
  <si>
    <t>ERR246738</t>
  </si>
  <si>
    <t>SP 170</t>
  </si>
  <si>
    <t>ERR246736</t>
  </si>
  <si>
    <t>P 139</t>
  </si>
  <si>
    <t>ERR246735</t>
  </si>
  <si>
    <t>SP 308/9</t>
  </si>
  <si>
    <t>ERR246737</t>
  </si>
  <si>
    <t>SP 55</t>
  </si>
  <si>
    <t>ERR246694</t>
  </si>
  <si>
    <t>SP 86</t>
  </si>
  <si>
    <t>ERR246695</t>
  </si>
  <si>
    <t>SP 9/9</t>
  </si>
  <si>
    <t>ERR246696</t>
  </si>
  <si>
    <t>H 111</t>
  </si>
  <si>
    <t>ERR246754</t>
  </si>
  <si>
    <t>SP 186</t>
  </si>
  <si>
    <t>ERR246789</t>
  </si>
  <si>
    <t>DR26955</t>
  </si>
  <si>
    <t>ERR246790</t>
  </si>
  <si>
    <t>ERR246753</t>
  </si>
  <si>
    <t>SP 63</t>
  </si>
  <si>
    <t>ERR246751</t>
  </si>
  <si>
    <t>SP 324/9</t>
  </si>
  <si>
    <t>ERR246761</t>
  </si>
  <si>
    <t>SP 70</t>
  </si>
  <si>
    <t>ERR246762</t>
  </si>
  <si>
    <t>SP 187</t>
  </si>
  <si>
    <t>ERR246760</t>
  </si>
  <si>
    <t>P 203</t>
  </si>
  <si>
    <t>ERR246759</t>
  </si>
  <si>
    <t>P 199/9</t>
  </si>
  <si>
    <t>ERR246793</t>
  </si>
  <si>
    <t>2007-128</t>
  </si>
  <si>
    <t>ERR246688</t>
  </si>
  <si>
    <t>NL-3</t>
  </si>
  <si>
    <t>ERR246774</t>
  </si>
  <si>
    <t>P 2/9</t>
  </si>
  <si>
    <t>ERR246775</t>
  </si>
  <si>
    <t>U 547/9</t>
  </si>
  <si>
    <t>ERR246686</t>
  </si>
  <si>
    <t>SP 83</t>
  </si>
  <si>
    <t>ERR246752</t>
  </si>
  <si>
    <t>P 180</t>
  </si>
  <si>
    <t>ERR246776</t>
  </si>
  <si>
    <t>DM10732</t>
  </si>
  <si>
    <t>ERR246794</t>
  </si>
  <si>
    <t>DR957</t>
  </si>
  <si>
    <t>ERR246787</t>
  </si>
  <si>
    <t>ERR246788</t>
  </si>
  <si>
    <t>ERR246785</t>
  </si>
  <si>
    <t>1003-207</t>
  </si>
  <si>
    <t>ERR246786</t>
  </si>
  <si>
    <t>DR256</t>
  </si>
  <si>
    <t>ERR246773</t>
  </si>
  <si>
    <t>SP 79</t>
  </si>
  <si>
    <t>ERR246756</t>
  </si>
  <si>
    <t>SP 374</t>
  </si>
  <si>
    <t>ERR246768</t>
  </si>
  <si>
    <t>P 221</t>
  </si>
  <si>
    <t>ERR246770</t>
  </si>
  <si>
    <t>SP 199</t>
  </si>
  <si>
    <t>ERR246771</t>
  </si>
  <si>
    <t>SP 397</t>
  </si>
  <si>
    <t>ERR246687</t>
  </si>
  <si>
    <t>SP 6/9</t>
  </si>
  <si>
    <t>ERR246764</t>
  </si>
  <si>
    <t>H 162</t>
  </si>
  <si>
    <t>ERR246767</t>
  </si>
  <si>
    <t>P 215/9</t>
  </si>
  <si>
    <t>ERR246766</t>
  </si>
  <si>
    <t>H 883/9</t>
  </si>
  <si>
    <t>ERR246765</t>
  </si>
  <si>
    <t>SP 78</t>
  </si>
  <si>
    <t>ERR246763</t>
  </si>
  <si>
    <t>SP 396</t>
  </si>
  <si>
    <t>ERR246755</t>
  </si>
  <si>
    <t>SP 394</t>
  </si>
  <si>
    <t>ERR246758</t>
  </si>
  <si>
    <t>H 80/9</t>
  </si>
  <si>
    <t>ERR246792</t>
  </si>
  <si>
    <t>DM21133</t>
  </si>
  <si>
    <t>ERR246791</t>
  </si>
  <si>
    <t>DR27640</t>
  </si>
  <si>
    <t>ERR246795</t>
  </si>
  <si>
    <t>ERR246797</t>
  </si>
  <si>
    <t>ERR246796</t>
  </si>
  <si>
    <t>ERR246757</t>
  </si>
  <si>
    <t>SP 75</t>
  </si>
  <si>
    <t>ERR246799</t>
  </si>
  <si>
    <t>DM11156</t>
  </si>
  <si>
    <t>ERR246801</t>
  </si>
  <si>
    <t>2011-3</t>
  </si>
  <si>
    <t>ERR246802</t>
  </si>
  <si>
    <t>DB4278</t>
  </si>
  <si>
    <t>ERR246800</t>
  </si>
  <si>
    <t>252-168</t>
  </si>
  <si>
    <t>ERR246798</t>
  </si>
  <si>
    <t>ERR246805</t>
  </si>
  <si>
    <t>ERR246825</t>
  </si>
  <si>
    <t>DM17964</t>
  </si>
  <si>
    <t>ERR246826</t>
  </si>
  <si>
    <t>DR10314</t>
  </si>
  <si>
    <t>ERR246820</t>
  </si>
  <si>
    <t>ERR246821</t>
  </si>
  <si>
    <t>ERR246819</t>
  </si>
  <si>
    <t>DB3041</t>
  </si>
  <si>
    <t>ERR246803</t>
  </si>
  <si>
    <t>DR539</t>
  </si>
  <si>
    <t>ERR246779</t>
  </si>
  <si>
    <t>DR17326</t>
  </si>
  <si>
    <t>ERR246822</t>
  </si>
  <si>
    <t>0063-840043</t>
  </si>
  <si>
    <t>ERR246823</t>
  </si>
  <si>
    <t>SGH 8 POST</t>
  </si>
  <si>
    <t>ERR246812</t>
  </si>
  <si>
    <t>ERR246824</t>
  </si>
  <si>
    <t>DR24816</t>
  </si>
  <si>
    <t>ERR246804</t>
  </si>
  <si>
    <t>ERR246811</t>
  </si>
  <si>
    <t>ERR246814</t>
  </si>
  <si>
    <t>ERR246813</t>
  </si>
  <si>
    <t>ERR246810</t>
  </si>
  <si>
    <t>DR3388</t>
  </si>
  <si>
    <t>ERR246777</t>
  </si>
  <si>
    <t>1085-217</t>
  </si>
  <si>
    <t>ERR246830</t>
  </si>
  <si>
    <t>DE483(2)</t>
  </si>
  <si>
    <t>ERR246832</t>
  </si>
  <si>
    <t>364-168</t>
  </si>
  <si>
    <t>ERR246831</t>
  </si>
  <si>
    <t>SGH 46 PRE</t>
  </si>
  <si>
    <t>ERR246829</t>
  </si>
  <si>
    <t>ERR246828</t>
  </si>
  <si>
    <t>ERR246827</t>
  </si>
  <si>
    <t>DR881</t>
  </si>
  <si>
    <t>ERR246816</t>
  </si>
  <si>
    <t>DR20947</t>
  </si>
  <si>
    <t>ERR246818</t>
  </si>
  <si>
    <t>DR4393</t>
  </si>
  <si>
    <t>ERR246778</t>
  </si>
  <si>
    <t>DM954</t>
  </si>
  <si>
    <t>ERR246815</t>
  </si>
  <si>
    <t>SGH 8 PRE</t>
  </si>
  <si>
    <t>ERR246817</t>
  </si>
  <si>
    <t>DM18972</t>
  </si>
  <si>
    <t>ERR246806</t>
  </si>
  <si>
    <t>ERR246807</t>
  </si>
  <si>
    <t>DR18351-2</t>
  </si>
  <si>
    <t>ERR246833</t>
  </si>
  <si>
    <t>DR24045</t>
  </si>
  <si>
    <t>ERR246834</t>
  </si>
  <si>
    <t>DR10490</t>
  </si>
  <si>
    <t>ERR246780</t>
  </si>
  <si>
    <t>ERR246809</t>
  </si>
  <si>
    <t>DM18018</t>
  </si>
  <si>
    <t>ERR246808</t>
  </si>
  <si>
    <t>258-170</t>
  </si>
  <si>
    <t>ERR246835</t>
  </si>
  <si>
    <t>DR1133</t>
  </si>
  <si>
    <t>ERR246836</t>
  </si>
  <si>
    <t>ERR246839</t>
  </si>
  <si>
    <t>SGH 46 POST</t>
  </si>
  <si>
    <t>ERR246838</t>
  </si>
  <si>
    <t>DB29341</t>
  </si>
  <si>
    <t>ERR246863</t>
  </si>
  <si>
    <t>AH 126 PRE</t>
  </si>
  <si>
    <t>ERR246845</t>
  </si>
  <si>
    <t>DR833</t>
  </si>
  <si>
    <t>ERR246847</t>
  </si>
  <si>
    <t>AH 129 PRE</t>
  </si>
  <si>
    <t>ERR246846</t>
  </si>
  <si>
    <t>DB29342</t>
  </si>
  <si>
    <t>ERR246837</t>
  </si>
  <si>
    <t>ERR246781</t>
  </si>
  <si>
    <t>DR24685</t>
  </si>
  <si>
    <t>ERR246782</t>
  </si>
  <si>
    <t>DB23761</t>
  </si>
  <si>
    <t>ERR246853</t>
  </si>
  <si>
    <t>DR7307</t>
  </si>
  <si>
    <t>ERR246854</t>
  </si>
  <si>
    <t>DB39546</t>
  </si>
  <si>
    <t>ERR246844</t>
  </si>
  <si>
    <t>DB57641</t>
  </si>
  <si>
    <t>ERR246855</t>
  </si>
  <si>
    <t>AH 129 POST</t>
  </si>
  <si>
    <t>ERR246858</t>
  </si>
  <si>
    <t>DB42198</t>
  </si>
  <si>
    <t>ERR246856</t>
  </si>
  <si>
    <t>DR27223</t>
  </si>
  <si>
    <t>ERR246857</t>
  </si>
  <si>
    <t>DB63855</t>
  </si>
  <si>
    <t>ERR246862</t>
  </si>
  <si>
    <t>ERR246861</t>
  </si>
  <si>
    <t>DR7857</t>
  </si>
  <si>
    <t>ERR246859</t>
  </si>
  <si>
    <t>DR8067</t>
  </si>
  <si>
    <t>ERR246850</t>
  </si>
  <si>
    <t>DR8382</t>
  </si>
  <si>
    <t>ERR246851</t>
  </si>
  <si>
    <t>CGH M060010253</t>
  </si>
  <si>
    <t>ERR246848</t>
  </si>
  <si>
    <t>1085-354</t>
  </si>
  <si>
    <t>ERR246849</t>
  </si>
  <si>
    <t>DB62129</t>
  </si>
  <si>
    <t>ERR246852</t>
  </si>
  <si>
    <t>DB58211</t>
  </si>
  <si>
    <t>ERR246864</t>
  </si>
  <si>
    <t>DR28106</t>
  </si>
  <si>
    <t>ERR246783</t>
  </si>
  <si>
    <t>DB66738</t>
  </si>
  <si>
    <t>ERR246865</t>
  </si>
  <si>
    <t>DR977</t>
  </si>
  <si>
    <t>ERR246860</t>
  </si>
  <si>
    <t>DR22286</t>
  </si>
  <si>
    <t>ERR246841</t>
  </si>
  <si>
    <t>DB57371</t>
  </si>
  <si>
    <t>ERR246840</t>
  </si>
  <si>
    <t>1106-171</t>
  </si>
  <si>
    <t>ERR246842</t>
  </si>
  <si>
    <t>DR8375</t>
  </si>
  <si>
    <t>ERR246866</t>
  </si>
  <si>
    <t>DR16280</t>
  </si>
  <si>
    <t>ERR246843</t>
  </si>
  <si>
    <t>DR1686</t>
  </si>
  <si>
    <t>ERR246868</t>
  </si>
  <si>
    <t>DB67404</t>
  </si>
  <si>
    <t>ERR246867</t>
  </si>
  <si>
    <t>ERR246870</t>
  </si>
  <si>
    <t>ERR246902</t>
  </si>
  <si>
    <t>0053-635642</t>
  </si>
  <si>
    <t>ERR246901</t>
  </si>
  <si>
    <t>ERR246784</t>
  </si>
  <si>
    <t>DR27515</t>
  </si>
  <si>
    <t>ERR246881</t>
  </si>
  <si>
    <t>1092-257</t>
  </si>
  <si>
    <t>ERR246890</t>
  </si>
  <si>
    <t>DB42177</t>
  </si>
  <si>
    <t>ERR246887</t>
  </si>
  <si>
    <t>ERR246888</t>
  </si>
  <si>
    <t>SGH 60 PRE</t>
  </si>
  <si>
    <t>ERR246889</t>
  </si>
  <si>
    <t>DR26779</t>
  </si>
  <si>
    <t>ERR246895</t>
  </si>
  <si>
    <t>ERR246896</t>
  </si>
  <si>
    <t>SGH 60 POST</t>
  </si>
  <si>
    <t>ERR246897</t>
  </si>
  <si>
    <t>DR28980</t>
  </si>
  <si>
    <t>ERR246871</t>
  </si>
  <si>
    <t>AH 126 POST</t>
  </si>
  <si>
    <t>ERR246873</t>
  </si>
  <si>
    <t>DR19741</t>
  </si>
  <si>
    <t>ERR246898</t>
  </si>
  <si>
    <t>4195-40</t>
  </si>
  <si>
    <t>ERR246899</t>
  </si>
  <si>
    <t>ERR246900</t>
  </si>
  <si>
    <t>ERR246886</t>
  </si>
  <si>
    <t>DM14326</t>
  </si>
  <si>
    <t>ERR246883</t>
  </si>
  <si>
    <t>ERR246872</t>
  </si>
  <si>
    <t>TTSH 41 PRE</t>
  </si>
  <si>
    <t>ERR246893</t>
  </si>
  <si>
    <t>ERR246894</t>
  </si>
  <si>
    <t>0043-291935</t>
  </si>
  <si>
    <t>ERR246892</t>
  </si>
  <si>
    <t>ERR246891</t>
  </si>
  <si>
    <t>ERR246869</t>
  </si>
  <si>
    <t>DB19999</t>
  </si>
  <si>
    <t>ERR246882</t>
  </si>
  <si>
    <t>DR15597</t>
  </si>
  <si>
    <t>ERR246905</t>
  </si>
  <si>
    <t>DR25237</t>
  </si>
  <si>
    <t>ERR246904</t>
  </si>
  <si>
    <t>SGH 59 PRE</t>
  </si>
  <si>
    <t>ERR246903</t>
  </si>
  <si>
    <t>ERR246884</t>
  </si>
  <si>
    <t>ERR246910</t>
  </si>
  <si>
    <t>0053-676441</t>
  </si>
  <si>
    <t>ERR246907</t>
  </si>
  <si>
    <t>6043271570(1)</t>
  </si>
  <si>
    <t>ERR246906</t>
  </si>
  <si>
    <t>4139-334</t>
  </si>
  <si>
    <t>ERR246909</t>
  </si>
  <si>
    <t>ERR246908</t>
  </si>
  <si>
    <t>DB15354</t>
  </si>
  <si>
    <t>ERR246911</t>
  </si>
  <si>
    <t>DR33831</t>
  </si>
  <si>
    <t>ERR246918</t>
  </si>
  <si>
    <t>ERR246874</t>
  </si>
  <si>
    <t>3285-130</t>
  </si>
  <si>
    <t>ERR246915</t>
  </si>
  <si>
    <t>DB30022</t>
  </si>
  <si>
    <t>ERR246916</t>
  </si>
  <si>
    <t>DB30058</t>
  </si>
  <si>
    <t>ERR246914</t>
  </si>
  <si>
    <t>4165-222</t>
  </si>
  <si>
    <t>ERR246917</t>
  </si>
  <si>
    <t>ERR246925</t>
  </si>
  <si>
    <t>DR11872</t>
  </si>
  <si>
    <t>ERR246922</t>
  </si>
  <si>
    <t>DR3784</t>
  </si>
  <si>
    <t>ERR246913</t>
  </si>
  <si>
    <t>DR25821</t>
  </si>
  <si>
    <t>ERR246926</t>
  </si>
  <si>
    <t>ERR246912</t>
  </si>
  <si>
    <t>SGH 59 POST</t>
  </si>
  <si>
    <t>ERR246923</t>
  </si>
  <si>
    <t>DB29549</t>
  </si>
  <si>
    <t>ERR246924</t>
  </si>
  <si>
    <t>DB24441</t>
  </si>
  <si>
    <t>ERR246920</t>
  </si>
  <si>
    <t>DR21208</t>
  </si>
  <si>
    <t>ERR246919</t>
  </si>
  <si>
    <t>DR33499</t>
  </si>
  <si>
    <t>ERR246928</t>
  </si>
  <si>
    <t>DM16049</t>
  </si>
  <si>
    <t>ERR246927</t>
  </si>
  <si>
    <t>DM5619</t>
  </si>
  <si>
    <t>ERR246929</t>
  </si>
  <si>
    <t>DR22025</t>
  </si>
  <si>
    <t>ERR246960</t>
  </si>
  <si>
    <t>DR19529</t>
  </si>
  <si>
    <t>ERR246958</t>
  </si>
  <si>
    <t>DR44901</t>
  </si>
  <si>
    <t>ERR246957</t>
  </si>
  <si>
    <t>DB16485</t>
  </si>
  <si>
    <t>ERR246959</t>
  </si>
  <si>
    <t>AB8879 ORIGINAL</t>
  </si>
  <si>
    <t>ERR246945</t>
  </si>
  <si>
    <t>2066-12(3)</t>
  </si>
  <si>
    <t>ERR246879</t>
  </si>
  <si>
    <t>ERR246961</t>
  </si>
  <si>
    <t>3053-103</t>
  </si>
  <si>
    <t>ERR246946</t>
  </si>
  <si>
    <t>5096-89</t>
  </si>
  <si>
    <t>ERR246930</t>
  </si>
  <si>
    <t>DB27390</t>
  </si>
  <si>
    <t>ERR246876</t>
  </si>
  <si>
    <t>ERR246941</t>
  </si>
  <si>
    <t>ERR246932</t>
  </si>
  <si>
    <t>DB29478</t>
  </si>
  <si>
    <t>ERR246931</t>
  </si>
  <si>
    <t>DR547</t>
  </si>
  <si>
    <t>ERR246942</t>
  </si>
  <si>
    <t>DR44308</t>
  </si>
  <si>
    <t>ERR246943</t>
  </si>
  <si>
    <t>DM11771-2</t>
  </si>
  <si>
    <t>ERR246877</t>
  </si>
  <si>
    <t>ERR246934</t>
  </si>
  <si>
    <t>ERR246940</t>
  </si>
  <si>
    <t>DB40985</t>
  </si>
  <si>
    <t>ERR246939</t>
  </si>
  <si>
    <t>TTSH 6013-654325</t>
  </si>
  <si>
    <t>ERR246937</t>
  </si>
  <si>
    <t>DM18460</t>
  </si>
  <si>
    <t>ERR246935</t>
  </si>
  <si>
    <t>DM9447</t>
  </si>
  <si>
    <t>ERR246944</t>
  </si>
  <si>
    <t>312-135</t>
  </si>
  <si>
    <t>ERR246963</t>
  </si>
  <si>
    <t>ERR246962</t>
  </si>
  <si>
    <t>5129-237</t>
  </si>
  <si>
    <t>ERR246936</t>
  </si>
  <si>
    <t>253-124</t>
  </si>
  <si>
    <t>ERR246964</t>
  </si>
  <si>
    <t>ERR246965</t>
  </si>
  <si>
    <t>DB41318</t>
  </si>
  <si>
    <t>ERR246938</t>
  </si>
  <si>
    <t>DR9910</t>
  </si>
  <si>
    <t>ERR246949</t>
  </si>
  <si>
    <t>ERR246950</t>
  </si>
  <si>
    <t>DR45606</t>
  </si>
  <si>
    <t>ERR246951</t>
  </si>
  <si>
    <t>DR18351-1</t>
  </si>
  <si>
    <t>ERR246954</t>
  </si>
  <si>
    <t>5104-148</t>
  </si>
  <si>
    <t>ERR246878</t>
  </si>
  <si>
    <t>DR511</t>
  </si>
  <si>
    <t>ERR246956</t>
  </si>
  <si>
    <t>ERR246955</t>
  </si>
  <si>
    <t>ERR246921</t>
  </si>
  <si>
    <t>DR15509</t>
  </si>
  <si>
    <t>ERR246953</t>
  </si>
  <si>
    <t>2177-41</t>
  </si>
  <si>
    <t>ERR246952</t>
  </si>
  <si>
    <t>DR488</t>
  </si>
  <si>
    <t>ERR246875</t>
  </si>
  <si>
    <t>5063-23322</t>
  </si>
  <si>
    <t>ERR246880</t>
  </si>
  <si>
    <t>TTSH 41 POST</t>
  </si>
  <si>
    <t>ERR249222</t>
  </si>
  <si>
    <t>D96</t>
  </si>
  <si>
    <t>ERR249225</t>
  </si>
  <si>
    <t>D101</t>
  </si>
  <si>
    <t>ERR249227</t>
  </si>
  <si>
    <t>D112</t>
  </si>
  <si>
    <t>ERR249223</t>
  </si>
  <si>
    <t>D97</t>
  </si>
  <si>
    <t>ERR249224</t>
  </si>
  <si>
    <t>D98</t>
  </si>
  <si>
    <t>ERR249226</t>
  </si>
  <si>
    <t>D107</t>
  </si>
  <si>
    <t>ERR246948</t>
  </si>
  <si>
    <t>DR21603</t>
  </si>
  <si>
    <t>ERR246947</t>
  </si>
  <si>
    <t>DB7223</t>
  </si>
  <si>
    <t>ERR246967</t>
  </si>
  <si>
    <t>AB8879A</t>
  </si>
  <si>
    <t xml:space="preserve">ERR249230 </t>
  </si>
  <si>
    <t>H2</t>
  </si>
  <si>
    <t>ERR249240</t>
  </si>
  <si>
    <t>H12</t>
  </si>
  <si>
    <t>ERR246966</t>
  </si>
  <si>
    <t>ERR249239</t>
  </si>
  <si>
    <t>H11</t>
  </si>
  <si>
    <t>ERR249241</t>
  </si>
  <si>
    <t>H13</t>
  </si>
  <si>
    <t>ERR249238</t>
  </si>
  <si>
    <t>H10</t>
  </si>
  <si>
    <t>ERR249229</t>
  </si>
  <si>
    <t>H1</t>
  </si>
  <si>
    <t>ERR249215</t>
  </si>
  <si>
    <t>WM98c</t>
  </si>
  <si>
    <t>ERR249237</t>
  </si>
  <si>
    <t>H9</t>
  </si>
  <si>
    <t>ERR249252</t>
  </si>
  <si>
    <t>H24</t>
  </si>
  <si>
    <t>ERR249253</t>
  </si>
  <si>
    <t>H25</t>
  </si>
  <si>
    <t>ERR249228</t>
  </si>
  <si>
    <t>D114</t>
  </si>
  <si>
    <t>ERR249255</t>
  </si>
  <si>
    <t>H27</t>
  </si>
  <si>
    <t>ERR249254</t>
  </si>
  <si>
    <t>H26</t>
  </si>
  <si>
    <t>ERR249257</t>
  </si>
  <si>
    <t>H29</t>
  </si>
  <si>
    <t>ERR249256</t>
  </si>
  <si>
    <t>H28</t>
  </si>
  <si>
    <t>ERR249258</t>
  </si>
  <si>
    <t>H30</t>
  </si>
  <si>
    <t>ERR249234</t>
  </si>
  <si>
    <t>H6</t>
  </si>
  <si>
    <t>ERR249261</t>
  </si>
  <si>
    <t>H34</t>
  </si>
  <si>
    <t>ERR249260</t>
  </si>
  <si>
    <t>H33</t>
  </si>
  <si>
    <t>ERR249213</t>
  </si>
  <si>
    <t>WM97a</t>
  </si>
  <si>
    <t>ERR249233</t>
  </si>
  <si>
    <t>H5</t>
  </si>
  <si>
    <t>ERR249216</t>
  </si>
  <si>
    <t>WM99a</t>
  </si>
  <si>
    <t>ERR249251</t>
  </si>
  <si>
    <t>H23</t>
  </si>
  <si>
    <t>ERR249249</t>
  </si>
  <si>
    <t>H21</t>
  </si>
  <si>
    <t>ERR249248</t>
  </si>
  <si>
    <t>H20</t>
  </si>
  <si>
    <t>ERR249247</t>
  </si>
  <si>
    <t>H19</t>
  </si>
  <si>
    <t>ERR249250</t>
  </si>
  <si>
    <t>H22</t>
  </si>
  <si>
    <t>ERR249232</t>
  </si>
  <si>
    <t>H4</t>
  </si>
  <si>
    <t>ERR249245</t>
  </si>
  <si>
    <t>H17</t>
  </si>
  <si>
    <t>ERR249231</t>
  </si>
  <si>
    <t>H3</t>
  </si>
  <si>
    <t>ERR249244</t>
  </si>
  <si>
    <t>H16</t>
  </si>
  <si>
    <t>ERR249242</t>
  </si>
  <si>
    <t>H14</t>
  </si>
  <si>
    <t>ERR249243</t>
  </si>
  <si>
    <t>H15</t>
  </si>
  <si>
    <t>ERR249246</t>
  </si>
  <si>
    <t>H18</t>
  </si>
  <si>
    <t>ERR249236</t>
  </si>
  <si>
    <t>H8</t>
  </si>
  <si>
    <t>ERR249259</t>
  </si>
  <si>
    <t>H32</t>
  </si>
  <si>
    <t>ERR249235</t>
  </si>
  <si>
    <t>H7</t>
  </si>
  <si>
    <t>ERR249263</t>
  </si>
  <si>
    <t>H36</t>
  </si>
  <si>
    <t>ERR249262</t>
  </si>
  <si>
    <t>H35</t>
  </si>
  <si>
    <t>ERR249264</t>
  </si>
  <si>
    <t>H37</t>
  </si>
  <si>
    <t>ERR249270</t>
  </si>
  <si>
    <t>I2</t>
  </si>
  <si>
    <t>ERR249273</t>
  </si>
  <si>
    <t>I5</t>
  </si>
  <si>
    <t>ERR249271</t>
  </si>
  <si>
    <t>I3</t>
  </si>
  <si>
    <t>ERR249217</t>
  </si>
  <si>
    <t>WM00</t>
  </si>
  <si>
    <t>ERR249272</t>
  </si>
  <si>
    <t>I4</t>
  </si>
  <si>
    <t>ERR249268</t>
  </si>
  <si>
    <t>H41</t>
  </si>
  <si>
    <t>ERR249267</t>
  </si>
  <si>
    <t>H40</t>
  </si>
  <si>
    <t>ERR249269</t>
  </si>
  <si>
    <t>I1</t>
  </si>
  <si>
    <t>ERR249265</t>
  </si>
  <si>
    <t>H38</t>
  </si>
  <si>
    <t>ERR249266</t>
  </si>
  <si>
    <t>H39</t>
  </si>
  <si>
    <t>ERR249274</t>
  </si>
  <si>
    <t>I6</t>
  </si>
  <si>
    <t>ERR249275</t>
  </si>
  <si>
    <t>I7</t>
  </si>
  <si>
    <t>ERR249278</t>
  </si>
  <si>
    <t>I10</t>
  </si>
  <si>
    <t>ERR249277</t>
  </si>
  <si>
    <t>I9</t>
  </si>
  <si>
    <t>ERR249286</t>
  </si>
  <si>
    <t>I19</t>
  </si>
  <si>
    <t>ERR249284</t>
  </si>
  <si>
    <t>I16</t>
  </si>
  <si>
    <t>ERR249283</t>
  </si>
  <si>
    <t>I15</t>
  </si>
  <si>
    <t>ERR249285</t>
  </si>
  <si>
    <t>I17</t>
  </si>
  <si>
    <t>ERR249296</t>
  </si>
  <si>
    <t>J9</t>
  </si>
  <si>
    <t>ERR249298</t>
  </si>
  <si>
    <t>J15</t>
  </si>
  <si>
    <t>ERR249276</t>
  </si>
  <si>
    <t>I8</t>
  </si>
  <si>
    <t>ERR249219</t>
  </si>
  <si>
    <t>D108</t>
  </si>
  <si>
    <t xml:space="preserve">ERR249297 </t>
  </si>
  <si>
    <t>J10</t>
  </si>
  <si>
    <t>ERR249282</t>
  </si>
  <si>
    <t>I14</t>
  </si>
  <si>
    <t>ERR249220</t>
  </si>
  <si>
    <t>D92</t>
  </si>
  <si>
    <t>ERR249302</t>
  </si>
  <si>
    <t>J19</t>
  </si>
  <si>
    <t>ERR249299</t>
  </si>
  <si>
    <t>J16</t>
  </si>
  <si>
    <t>ERR249301</t>
  </si>
  <si>
    <t>J18</t>
  </si>
  <si>
    <t>ERR249300</t>
  </si>
  <si>
    <t>J17</t>
  </si>
  <si>
    <t>ERR249307</t>
  </si>
  <si>
    <t>K2</t>
  </si>
  <si>
    <t>ERR249306</t>
  </si>
  <si>
    <t>K1</t>
  </si>
  <si>
    <t>ERR249308</t>
  </si>
  <si>
    <t>K3</t>
  </si>
  <si>
    <t>ERR249304</t>
  </si>
  <si>
    <t>J21</t>
  </si>
  <si>
    <t>ERR249221</t>
  </si>
  <si>
    <t>D93</t>
  </si>
  <si>
    <t>ERR249305</t>
  </si>
  <si>
    <t>J22</t>
  </si>
  <si>
    <t>ERR249294</t>
  </si>
  <si>
    <t>J7</t>
  </si>
  <si>
    <t>ERR249295</t>
  </si>
  <si>
    <t>J8</t>
  </si>
  <si>
    <t>ERR263708</t>
  </si>
  <si>
    <t>K21</t>
  </si>
  <si>
    <t>ERR263707</t>
  </si>
  <si>
    <t>K20</t>
  </si>
  <si>
    <t>ERR249287</t>
  </si>
  <si>
    <t>I20</t>
  </si>
  <si>
    <t>ERR249290</t>
  </si>
  <si>
    <t>J3</t>
  </si>
  <si>
    <t>ERR263691</t>
  </si>
  <si>
    <t>K4</t>
  </si>
  <si>
    <t>ERR249291</t>
  </si>
  <si>
    <t>J4</t>
  </si>
  <si>
    <t>ERR249289</t>
  </si>
  <si>
    <t>J2</t>
  </si>
  <si>
    <t xml:space="preserve">ERR249288 </t>
  </si>
  <si>
    <t>J1</t>
  </si>
  <si>
    <t>ERR263705</t>
  </si>
  <si>
    <t>K18</t>
  </si>
  <si>
    <t>ERR263706</t>
  </si>
  <si>
    <t>K19</t>
  </si>
  <si>
    <t>ERR263709</t>
  </si>
  <si>
    <t>AUS</t>
  </si>
  <si>
    <t>ERR249303</t>
  </si>
  <si>
    <t>J20</t>
  </si>
  <si>
    <t>ERR263713</t>
  </si>
  <si>
    <t>RBH22</t>
  </si>
  <si>
    <t>ERR249293</t>
  </si>
  <si>
    <t>J6</t>
  </si>
  <si>
    <t>ERR249292</t>
  </si>
  <si>
    <t>J5</t>
  </si>
  <si>
    <t>ERR263703</t>
  </si>
  <si>
    <t>K16</t>
  </si>
  <si>
    <t>ERR263704</t>
  </si>
  <si>
    <t>K17</t>
  </si>
  <si>
    <t>ERR263700</t>
  </si>
  <si>
    <t>K13</t>
  </si>
  <si>
    <t>ERR263702</t>
  </si>
  <si>
    <t>K15</t>
  </si>
  <si>
    <t>ERR263701</t>
  </si>
  <si>
    <t>K14</t>
  </si>
  <si>
    <t>ERR263711</t>
  </si>
  <si>
    <t>RBH26</t>
  </si>
  <si>
    <t>ERR263710</t>
  </si>
  <si>
    <t>RBH29</t>
  </si>
  <si>
    <t>ERR263712</t>
  </si>
  <si>
    <t>RBH19</t>
  </si>
  <si>
    <t>ERR110085</t>
  </si>
  <si>
    <t>ERR249280</t>
  </si>
  <si>
    <t>I12</t>
  </si>
  <si>
    <t>ERR249281</t>
  </si>
  <si>
    <t>I13</t>
  </si>
  <si>
    <t>ERR249279</t>
  </si>
  <si>
    <t>I11</t>
  </si>
  <si>
    <t>ERR263715</t>
  </si>
  <si>
    <t>RBH11-2</t>
  </si>
  <si>
    <t>ERR263714</t>
  </si>
  <si>
    <t>RBH27</t>
  </si>
  <si>
    <t>ERR263718</t>
  </si>
  <si>
    <t>RCH52</t>
  </si>
  <si>
    <t>ERR263717</t>
  </si>
  <si>
    <t>RCH51</t>
  </si>
  <si>
    <t>ERR263726</t>
  </si>
  <si>
    <t>344_an</t>
  </si>
  <si>
    <t>ERR263725</t>
  </si>
  <si>
    <t>341_c</t>
  </si>
  <si>
    <t>ERR263723</t>
  </si>
  <si>
    <t>338_an</t>
  </si>
  <si>
    <t>ERR263724</t>
  </si>
  <si>
    <t>338_ax</t>
  </si>
  <si>
    <t>ERR263696</t>
  </si>
  <si>
    <t>K9</t>
  </si>
  <si>
    <t>ERR263697</t>
  </si>
  <si>
    <t>K10</t>
  </si>
  <si>
    <t>ERR263698</t>
  </si>
  <si>
    <t>K11</t>
  </si>
  <si>
    <t>ERR263716</t>
  </si>
  <si>
    <t>D23</t>
  </si>
  <si>
    <t>ERR263699</t>
  </si>
  <si>
    <t>K12</t>
  </si>
  <si>
    <t>ERR263692</t>
  </si>
  <si>
    <t>K5</t>
  </si>
  <si>
    <t>ERR263722</t>
  </si>
  <si>
    <t>316_an</t>
  </si>
  <si>
    <t>ERR263694</t>
  </si>
  <si>
    <t>K7</t>
  </si>
  <si>
    <t>ERR263693</t>
  </si>
  <si>
    <t>K6</t>
  </si>
  <si>
    <t>ERR263728</t>
  </si>
  <si>
    <t>354_n</t>
  </si>
  <si>
    <t>ERR263695</t>
  </si>
  <si>
    <t>K8</t>
  </si>
  <si>
    <t>ERR263727</t>
  </si>
  <si>
    <t>350_n</t>
  </si>
  <si>
    <t>oxaAB</t>
  </si>
  <si>
    <t>oxaAb</t>
  </si>
  <si>
    <t>0 / 23 (0%)</t>
  </si>
  <si>
    <t>KL10</t>
  </si>
  <si>
    <t>0 / 21 (0%)</t>
  </si>
  <si>
    <t>KL24</t>
  </si>
  <si>
    <t>0 / 17 (0%)</t>
  </si>
  <si>
    <t>KL52</t>
  </si>
  <si>
    <t>0 / 22 (0%)</t>
  </si>
  <si>
    <t>KL74</t>
  </si>
  <si>
    <t>KL9</t>
  </si>
  <si>
    <t>0 / 19 (0%)</t>
  </si>
  <si>
    <t>KL40</t>
  </si>
  <si>
    <t>0 / 18 (0%)</t>
  </si>
  <si>
    <t>0 / 20 (0%)</t>
  </si>
  <si>
    <t>+4 bp</t>
  </si>
  <si>
    <t>23 / 23 (100%)</t>
  </si>
  <si>
    <t>17 / 17 (100%)</t>
  </si>
  <si>
    <t>KL14</t>
  </si>
  <si>
    <t>KL58</t>
  </si>
  <si>
    <t>KL4</t>
  </si>
  <si>
    <t>KL1_01_wzc,100.0%;KL1_02_wzb,100.0%;KL1_03_wza,100.0%;KL1_04_gna,100.0%;KL1_05_gne2,100.0%;KL1_06_wzx,100.0%;KL1_07_gtr1,100.0%;KL1_08_wzy,100.0%;KL1_09_atr1,100.0%;KL1_10_gtr2,100.0%;KL1_11_itrA1,100.0%;KL1_12_qhbA,100.0%;KL1_13_qhbB,100.0%;KL1_14_gdr,100.0%;KL1_15_galU,100.0%;KL1_16_ugd,100.0%;KL1_17_gpi,99.82%;KL1_18_pgm,100.0%</t>
  </si>
  <si>
    <t>18 / 18 (100%)</t>
  </si>
  <si>
    <t>KL1</t>
  </si>
  <si>
    <t>KL1_09_atr1</t>
  </si>
  <si>
    <t>KL1_01_wzc,99.863%;KL1_02_wzb,100.0%;KL1_03_wza,100.0%;KL1_04_gna,100.0%;KL1_05_gne2,100.0%;KL1_06_wzx,100.0%;KL1_07_gtr1,100.0%;KL1_08_wzy,100.0%;KL1_10_gtr2,100.0%;KL1_11_itrA1,100.0%;KL1_12_qhbA,100.0%;KL1_13_qhbB,100.0%;KL1_14_gdr,100.0%;KL1_15_galU,100.0%;KL1_16_ugd,100.0%;KL1_17_gpi,100.0%;KL1_18_pgm,100.0%</t>
  </si>
  <si>
    <t>17 / 18 (94.4%)</t>
  </si>
  <si>
    <t>KL1b</t>
  </si>
  <si>
    <t>KL2</t>
  </si>
  <si>
    <t>KL22</t>
  </si>
  <si>
    <t>0 / 27 (0%)</t>
  </si>
  <si>
    <t>KL108</t>
  </si>
  <si>
    <t>KL16</t>
  </si>
  <si>
    <t>0 / 31 (0%)</t>
  </si>
  <si>
    <t>KL12</t>
  </si>
  <si>
    <t>20 / 22 (90.9%)</t>
  </si>
  <si>
    <t>KL55</t>
  </si>
  <si>
    <t>KL2_01_wzc,100.0%;KL2_02_wzb,100.0%;KL2_03_wza,100.0%;KL2_04_gna,100.0%;KL2_05_psaA,100.0%;KL2_06_psaB,100.0%;KL2_07_psaC,100.0%;KL2_08_psaD,100.0%;KL2_09_psaE,100.0%;KL2_10_psaF,100.0%;KL2_11_wzx,100.0%;KL2_12_kpsS1,100.0%;KL2_13_wzy,100.0%;KL2_14_gtr3,100.0%;KL2_15_gtr4,100.0%;KL2_16_gtr5,100.0%;KL2_17_itrA2,100.0%;KL2_18_galU,100.0%;KL2_19_ugd,100.0%;KL2_20_gpi,100.0%;KL2_21_gne1,100.0%;KL2_22_pgm,100.0%</t>
  </si>
  <si>
    <t>22 / 22 (100%)</t>
  </si>
  <si>
    <t>KL2-v</t>
  </si>
  <si>
    <t>KL1_01_wzc,100.0%;KL1_02_wzb,100.0%;KL1_03_wza,100.0%;KL1_04_gna,100.0%;KL1_05_gne2,100.0%;KL1_06_wzx,100.0%;KL1_07_gtr1,100.0%;KL1_08_wzy,99.741%;KL1_10_gtr2,100.0%;KL1_11_itrA1,100.0%;KL1_12_qhbA,100.0%;KL1_13_qhbB,100.0%;KL1_14_gdr,100.0%;KL1_15_galU,100.0%;KL1_16_ugd,100.0%;KL1_17_gpi,100.0%;KL1_18_pgm,100.0%</t>
  </si>
  <si>
    <t>KL1a</t>
  </si>
  <si>
    <t>KL11_16_gtr29</t>
  </si>
  <si>
    <t>KL11_01_wzc,100.0%;KL11_02_wzb,100.0%;KL11_03_wza,100.0%;KL11_04_gna,100.0%;KL11_05_rmlB,100.0%;KL11_06_rmlD,100.0%;KL11_07_rmlA,100.0%;KL11_08_rmlC,100.0%;KL11_09_wzx,100.0%;KL11_10_gtr26,100.0%;KL11_11_wzy,100.0%;KL11_12_gtr27,100.0%;KL11_13_gtr28,100.0%;KL11_14_atr6,100.0%;KL11_15_tle,100.0%;KL11_17_itrA3,100.0%;KL11_18_galU,100.0%;KL11_19_ugd,100.0%;KL11_20_gpi,100.0%;KL11_21_pgt1,100.0%;KL11_22_pgm,100.0%</t>
  </si>
  <si>
    <t>21 / 22 (95.5%)</t>
  </si>
  <si>
    <t>KL11</t>
  </si>
  <si>
    <t>KL11-v</t>
  </si>
  <si>
    <t>0 / 28 (0%)</t>
  </si>
  <si>
    <t>KL49_22_itrB2;KL49_26_gpi</t>
  </si>
  <si>
    <t>KL49_01_wzc,100.0%;KL49_02_wzb,100.0%;KL49_03_wza,100.0%;KL49_04_gna,100.0%;KL49_05_lgaA,100.0%;KL49_06_lgaB,100.0%;KL49_07_lgaC,100.0%;KL49_08_lgaD,100.0%;KL49_09_lgaE,100.0%;KL49_10_lgaF,100.0%;KL49_11_elaA,100.0%;KL49_12_elaB,99.563%;KL49_13_elaC,100.0%;KL49_14_wzy,100.0%;KL49_15_gtr100,100.0%;KL49_16_wzx,100.0%;KL49_17_fnlA,100.0%;KL49_18_fnlB,100.0%;KL49_19_fnlC,100.0%;KL49_20_gtr20,100.0%;KL49_21_qnr1,100.0%;KL49_23_itrA3,100.0%;KL49_24_galU,100.0%;KL49_25_ugd,100.0%;KL49_27_gne1,100.0%;KL49_28_pgm,100.0%</t>
  </si>
  <si>
    <t>26 / 28 (92.9%)</t>
  </si>
  <si>
    <t>KL49</t>
  </si>
  <si>
    <t>KL49-v</t>
  </si>
  <si>
    <t>KL49_22_itrB2</t>
  </si>
  <si>
    <t>KL49_01_wzc,100.0%;KL49_02_wzb,100.0%;KL49_03_wza,100.0%;KL49_04_gna,100.0%;KL49_05_lgaA,100.0%;KL49_06_lgaB,100.0%;KL49_07_lgaC,100.0%;KL49_08_lgaD,100.0%;KL49_09_lgaE,100.0%;KL49_10_lgaF,100.0%;KL49_11_elaA,100.0%;KL49_12_elaB,99.563%;KL49_13_elaC,100.0%;KL49_14_wzy,100.0%;KL49_15_gtr100,100.0%;KL49_16_wzx,100.0%;KL49_17_fnlA,100.0%;KL49_18_fnlB,100.0%;KL49_19_fnlC,100.0%;KL49_20_gtr20,100.0%;KL49_21_qnr1,100.0%;KL49_23_itrA3,100.0%;KL49_24_galU,100.0%;KL49_25_ugd,100.0%;KL49_26_gpi,100.0%;KL49_27_gne1,100.0%;KL49_28_pgm,100.0%</t>
  </si>
  <si>
    <t>27 / 28 (96.4%)</t>
  </si>
  <si>
    <t>KL22_01_wzc,100.0%;KL22_02_wzb,99.301%;KL22_03_wza,100.0%;KL22_04_gna,100.0%;KL22_05_dgaA,100.0%;KL22_06_dgaB,100.0%;KL22_07_dgaC,100.0%;KL22_08_wzx,100.0%;KL22_09_atr2,100.0%;KL22_10_gtr6,100.0%;KL22_11_gtr7,100.0%;KL22_12_wzy,100.0%;KL22_13_gtr8,100.0%;KL22_14_gtr9,100.0%;KL22_15_itrA2,100.0%;KL22_16_galU,100.0%;KL22_17_ugd,99.762%;KL22_18_gpi,99.461%;KL22_19_gne1,99.706%;KL22_20_pgt1,96.254%;KL22_21_pgm,99.125%</t>
  </si>
  <si>
    <t>21 / 21 (100%)</t>
  </si>
  <si>
    <t>KL22-v</t>
  </si>
  <si>
    <t>KL8_01_wzy,100.0%;KL8_02_wzc,100.0%;KL8_03_wzb,100.0%;KL8_04_wza,100.0%;KL8_05_gna,99.765%;KL8_06_lgaA,100.0%;KL8_07_lgaB,100.0%;KL8_08_lgaC,100.0%;KL8_09_lgaH,100.0%;KL8_10_lgaI,100.0%;KL8_11_lgaF,100.0%;KL8_12_lgaG,100.0%;KL8_13_wzx,100.0%;KL8_14_gtr18,99.691%;KL8_15_gtr19,100.0%;KL8_16_fnlA,100.0%;KL8_17_fnlB,100.0%;KL8_18_fnlC,100.0%;KL8_19_gtr20,100.0%;KL8_20_qnr,100.0%;KL8_21_itrB2,100.0%;KL8_22_itrA3,100.0%;KL8_23_galU,100.0%;KL8_24_ugd,100.0%;KL8_25_gpi,100.0%;KL8_26_gne1,100.0%;KL8_27_pgm,100.0%</t>
  </si>
  <si>
    <t>27 / 27 (100%)</t>
  </si>
  <si>
    <t>KL8</t>
  </si>
  <si>
    <t>KL8-v</t>
  </si>
  <si>
    <t>KL49_01_wzc,100.0%;KL49_02_wzb,100.0%;KL49_03_wza,99.729%;KL49_04_gna,100.0%;KL49_05_lgaA,100.0%;KL49_06_lgaB,100.0%;KL49_07_lgaC,100.0%;KL49_08_lgaD,100.0%;KL49_09_lgaE,100.0%;KL49_10_lgaF,100.0%;KL49_11_elaA,100.0%;KL49_12_elaB,99.563%;KL49_13_elaC,100.0%;KL49_14_wzy,100.0%;KL49_15_gtr100,100.0%;KL49_16_wzx,100.0%;KL49_17_fnlA,100.0%;KL49_18_fnlB,100.0%;KL49_19_fnlC,100.0%;KL49_20_gtr20,100.0%;KL49_21_qnr1,100.0%;KL49_23_itrA3,100.0%;KL49_24_galU,100.0%;KL49_25_ugd,100.0%;KL49_26_gpi,99.82%;KL49_27_gne1,100.0%;KL49_28_pgm,100.0%</t>
  </si>
  <si>
    <t>KL9_19_gpi</t>
  </si>
  <si>
    <t>KL9_01_wzc,99.726%;KL9_02_wzb,99.301%;KL9_03_wza,100.0%;KL9_04_gna,100.0%;KL9_05_gne2,100.0%;KL9_06_wzx,99.759%;KL9_07_wzy,100.0%;KL9_08_gtr21,99.746%;KL9_09_gtr22,100.0%;KL9_10_fnlA,100.0%;KL9_11_fnlB,99.73%;KL9_12_fnlC,100.0%;KL9_13_gtr20,100.0%;KL9_14_qnr,98.397%;KL9_15_itrB2,98.516%;KL9_16_itrA3,100.0%;KL9_17_galU,100.0%;KL9_18_ugd,99.525%;KL9_20_gne1,96.165%;KL9_21_pgm,98.249%</t>
  </si>
  <si>
    <t>20 / 21 (95.2%)</t>
  </si>
  <si>
    <t>KL9a</t>
  </si>
  <si>
    <t>KL2_04_gna;KL2_07_psaC</t>
  </si>
  <si>
    <t>KL2_01_wzc,100.0%;KL2_02_wzb,100.0%;KL2_03_wza,100.0%;KL2_05_psaA,99.7%;KL2_06_psaB,100.0%;KL2_08_psaD,100.0%;KL2_09_psaE,100.0%;KL2_10_psaF,100.0%;KL2_11_wzx,100.0%;KL2_12_kpsS1,100.0%;KL2_13_wzy,100.0%;KL2_14_gtr3,100.0%;KL2_15_gtr4,100.0%;KL2_16_gtr5,100.0%;KL2_17_itrA2,100.0%;KL2_18_galU,100.0%;KL2_19_ugd,100.0%;KL2_20_gpi,100.0%;KL2_21_gne1,100.0%;KL2_22_pgm,100.0%</t>
  </si>
  <si>
    <t>KL2_04_gna</t>
  </si>
  <si>
    <t>KL2_01_wzc,100.0%;KL2_02_wzb,100.0%;KL2_03_wza,100.0%;KL2_05_psaA,99.7%;KL2_06_psaB,100.0%;KL2_07_psaC,100.0%;KL2_08_psaD,100.0%;KL2_09_psaE,100.0%;KL2_10_psaF,100.0%;KL2_11_wzx,100.0%;KL2_12_kpsS1,100.0%;KL2_13_wzy,100.0%;KL2_14_gtr3,100.0%;KL2_15_gtr4,100.0%;KL2_16_gtr5,100.0%;KL2_17_itrA2,100.0%;KL2_18_galU,100.0%;KL2_19_ugd,100.0%;KL2_20_gpi,100.0%;KL2_21_gne1,100.0%;KL2_22_pgm,100.0%</t>
  </si>
  <si>
    <t>KL2_01_wzc,100.0%;KL2_02_wzb,100.0%;KL2_03_wza,100.0%;KL2_04_gna,100.0%;KL2_05_psaA,99.7%;KL2_06_psaB,100.0%;KL2_07_psaC,100.0%;KL2_08_psaD,100.0%;KL2_09_psaE,100.0%;KL2_10_psaF,100.0%;KL2_11_wzx,100.0%;KL2_12_kpsS1,100.0%;KL2_13_wzy,100.0%;KL2_14_gtr3,100.0%;KL2_15_gtr4,100.0%;KL2_16_gtr5,100.0%;KL2_17_itrA2,100.0%;KL2_18_galU,100.0%;KL2_19_ugd,100.0%;KL2_20_gpi,100.0%;KL2_21_gne1,100.0%;KL2_22_pgm,100.0%</t>
  </si>
  <si>
    <t>KL2_08_psaD</t>
  </si>
  <si>
    <t>KL2_01_wzc,100.0%;KL2_02_wzb,100.0%;KL2_03_wza,100.0%;KL2_04_gna,100.0%;KL2_05_psaA,99.7%;KL2_06_psaB,100.0%;KL2_07_psaC,100.0%;KL2_09_psaE,100.0%;KL2_10_psaF,100.0%;KL2_11_wzx,100.0%;KL2_12_kpsS1,100.0%;KL2_13_wzy,100.0%;KL2_14_gtr3,100.0%;KL2_15_gtr4,100.0%;KL2_16_gtr5,100.0%;KL2_17_itrA2,100.0%;KL2_18_galU,100.0%;KL2_19_ugd,100.0%;KL2_20_gpi,100.0%;KL2_21_gne1,100.0%;KL2_22_pgm,100.0%</t>
  </si>
  <si>
    <t>KL107_09_atr1</t>
  </si>
  <si>
    <t>KL107_01_wzc,100.0%;KL107_02_wzb,100.0%;KL107_03_wza,100.0%;KL107_04_gna,100.0%;KL107_05_gne2,100.0%;KL107_06_wzx,100.0%;KL107_07_gtr1,100.0%;KL107_08_wzy,100.0%;KL107_10_gtr2,100.0%;KL107_11_itrA1,100.0%;KL107_12_qhbA,100.0%;KL107_13_qhbB,100.0%;KL107_14_gdr,100.0%;KL107_15_galU,100.0%;KL107_16_ugd,100.0%;KL107_17_gpi,100.0%;KL107_18_gne1,100.0%;KL107_19_pgm,100.0%</t>
  </si>
  <si>
    <t>18 / 19 (94.7%)</t>
  </si>
  <si>
    <t>KL107</t>
  </si>
  <si>
    <t>KL4_16_gne3</t>
  </si>
  <si>
    <t>KL4_01_wzc,100.0%;KL4_02_wzb,100.0%;KL4_03_wza,100.0%;KL4_04_gna,100.0%;KL4_05_gne2,100.0%;KL4_06_wzx,100.0%;KL4_07_Ptr1,100.0%;KL4_08_gtr10,100.0%;KL4_09_wzy,100.0%;KL4_10_gtr11,100.0%;KL4_11_gtr12,100.0%;KL4_12_qnr,100.0%;KL4_13_itrB1,100.0%;KL4_14_atr3,100.0%;KL4_15_gdr,100.0%;KL4_17_atr4,100.0%;KL4_18_atr5,100.0%;KL4_19_galU,100.0%;KL4_20_ugd,100.0%;KL4_21_gpi,100.0%;KL4_22_gne1,100.0%;KL4_23_pgm,100.0%</t>
  </si>
  <si>
    <t>22 / 23 (95.7%)</t>
  </si>
  <si>
    <t>KL3_10_gtr6</t>
  </si>
  <si>
    <t>KL3_01_wzc,99.863%;KL3_02_wzb,100.0%;KL3_03_wza,99.732%;KL3_04_gna,99.769%;KL3_05_dgaA,100.0%;KL3_06_dgaB,100.0%;KL3_07_dgaC,98.889%;KL3_08_wzx,95.122%;KL3_09_atr2,100.0%;KL3_11_gtr7,99.176%;KL3_12_wzy,99.678%;KL3_13_gtr8,98.841%;KL3_14_gtr9,98.913%;KL3_15_itrA2,99.517%;KL3_16_galU,98.63%;KL3_17_ugd,99.287%;KL3_18_gpi,99.641%;KL3_19_gne1,100.0%;KL3_20_pgm,99.344%</t>
  </si>
  <si>
    <t>19 / 20 (95%)</t>
  </si>
  <si>
    <t>KL3</t>
  </si>
  <si>
    <t>+2 bp</t>
  </si>
  <si>
    <t>KL2_14_gtr3</t>
  </si>
  <si>
    <t>KL2_01_wzc,100.0%;KL2_02_wzb,100.0%;KL2_03_wza,100.0%;KL2_04_gna,100.0%;KL2_05_psaA,99.7%;KL2_06_psaB,100.0%;KL2_07_psaC,100.0%;KL2_08_psaD,100.0%;KL2_09_psaE,100.0%;KL2_10_psaF,100.0%;KL2_11_wzx,100.0%;KL2_12_kpsS1,100.0%;KL2_13_wzy,100.0%;KL2_15_gtr4,100.0%;KL2_16_gtr5,100.0%;KL2_17_itrA2,100.0%;KL2_18_galU,100.0%;KL2_19_ugd,100.0%;KL2_20_gpi,100.0%;KL2_21_gne1,100.0%;KL2_22_pgm,100.0%</t>
  </si>
  <si>
    <t>KL2_13_wzy</t>
  </si>
  <si>
    <t>KL2_01_wzc,100.0%;KL2_02_wzb,100.0%;KL2_03_wza,100.0%;KL2_04_gna,100.0%;KL2_05_psaA,99.7%;KL2_06_psaB,100.0%;KL2_07_psaC,100.0%;KL2_08_psaD,100.0%;KL2_09_psaE,100.0%;KL2_10_psaF,100.0%;KL2_11_wzx,100.0%;KL2_12_kpsS1,100.0%;KL2_14_gtr3,100.0%;KL2_15_gtr4,100.0%;KL2_16_gtr5,100.0%;KL2_17_itrA2,100.0%;KL2_18_galU,100.0%;KL2_19_ugd,100.0%;KL2_20_gpi,100.0%;KL2_21_gne1,100.0%;KL2_22_pgm,100.0%</t>
  </si>
  <si>
    <t>KL58_01_wzc,100.0%;KL58_02_wzb,100.0%;KL58_03_wza,100.0%;KL58_04_gna,99.765%;KL58_05_psaA,99.7%;KL58_06_psaB,100.0%;KL58_07_psaC,100.0%;KL58_08_psaD,100.0%;KL58_09_psaE,100.0%;KL58_10_psaF,100.0%;KL58_11_wzx,100.0%;KL58_12_gtr118,100.0%;KL58_13_wzy,100.0%;KL58_14_gtr8,100.0%;KL58_15_gtr9,100.0%;KL58_16_itrA2,100.0%;KL58_17_galU,99.658%;KL58_18_ugd,100.0%;KL58_19_gpi,100.0%;KL58_20_gne1,100.0%;KL58_21_atr25,100.0%;KL58_22_atr26,100.0%;KL58_23_pgm,100.0%</t>
  </si>
  <si>
    <t>KL2_01_wzc,99.863%;KL2_02_wzb,99.301%;KL2_03_wza,100.0%;KL2_04_gna,99.059%;KL2_05_psaA,99.099%;KL2_06_psaB,98.708%;KL2_07_psaC,97.835%;KL2_08_psaD,98.634%;KL2_09_psaE,99.419%;KL2_10_psaF,100.0%;KL2_11_wzx,100.0%;KL2_12_kpsS1,100.0%;KL2_13_wzy,99.083%;KL2_14_gtr3,98.039%;KL2_15_gtr4,100.0%;KL2_16_gtr5,100.0%;KL2_17_itrA2,99.517%;KL2_18_galU,99.0%;KL2_19_ugd,99.762%;KL2_20_gpi,98.923%;KL2_21_gne1,99.115%;KL2_22_pgm,98.906%</t>
  </si>
  <si>
    <t>-2 bp</t>
  </si>
  <si>
    <t>KL1_01_wzc,100.0%;KL1_02_wzb,100.0%;KL1_03_wza,100.0%;KL1_04_gna,100.0%;KL1_05_gne2,100.0%;KL1_06_wzx,100.0%;KL1_07_gtr1,100.0%;KL1_08_wzy,99.741%;KL1_09_atr1,100.0%;KL1_10_gtr2,100.0%;KL1_11_itrA1,100.0%;KL1_12_qhbA,100.0%;KL1_13_qhbB,100.0%;KL1_14_gdr,100.0%;KL1_15_galU,100.0%;KL1_16_ugd,100.0%;KL1_17_gpi,100.0%;KL1_18_pgm,100.0%</t>
  </si>
  <si>
    <t>KL6_01_wzc,99.863%;KL6_02_wzb,100.0%;KL6_03_wza,100.0%;KL6_04_gna,100.0%;KL6_05_psaA,100.0%;KL6_06_psaB,100.0%;KL6_07_psaC,100.0%;KL6_08_psaD,100.0%;KL6_09_psaE,100.0%;KL6_10_psaF,100.0%;KL6_11_wzx,100.0%;KL6_12_gtr16,100.0%;KL6_13_wzy,100.0%;KL6_14_gtr17,100.0%;KL6_15_gtr5,100.0%;KL6_16_itrA2,100.0%;KL6_17_galU,100.0%;KL6_18_ugd,100.0%;KL6_19_gpi,100.0%;KL6_20_gne1,100.0%;KL6_21_pgm,100.0%</t>
  </si>
  <si>
    <t>KL6</t>
  </si>
  <si>
    <t>KL2_01_wzc,99.588%;KL2_02_wzb,100.0%;KL2_03_wza,100.0%;KL2_04_gna,100.0%;KL2_05_psaA,100.0%;KL2_06_psaB,100.0%;KL2_07_psaC,100.0%;KL2_08_psaD,100.0%;KL2_09_psaE,100.0%;KL2_10_psaF,100.0%;KL2_11_wzx,100.0%;KL2_12_kpsS1,100.0%;KL2_13_wzy,100.0%;KL2_14_gtr3,100.0%;KL2_15_gtr4,100.0%;KL2_16_gtr5,100.0%;KL2_17_itrA2,100.0%;KL2_18_galU,100.0%;KL2_19_ugd,100.0%;KL2_20_gpi,100.0%;KL2_21_gne1,100.0%;KL2_22_pgm,100.0%</t>
  </si>
  <si>
    <t>KL2_01_wzc,99.863%;KL2_02_wzb,100.0%;KL2_03_wza,100.0%;KL2_04_gna,100.0%;KL2_05_psaA,100.0%;KL2_06_psaB,100.0%;KL2_07_psaC,100.0%;KL2_08_psaD,100.0%;KL2_09_psaE,100.0%;KL2_10_psaF,100.0%;KL2_11_wzx,100.0%;KL2_12_kpsS1,100.0%;KL2_13_wzy,100.0%;KL2_14_gtr3,100.0%;KL2_15_gtr4,100.0%;KL2_16_gtr5,100.0%;KL2_17_itrA2,100.0%;KL2_18_galU,100.0%;KL2_19_ugd,100.0%;KL2_20_gpi,100.0%;KL2_21_gne1,100.0%;KL2_22_pgm,100.0%</t>
  </si>
  <si>
    <t>-3 bp</t>
  </si>
  <si>
    <t>KL7_01_wzc,100.0%;KL7_02_wzb,100.0%;KL7_03_wza,100.0%;KL7_04_gna,100.0%;KL7_05_lgaA,100.0%;KL7_06_lgaB,100.0%;KL7_07_lgaC,100.0%;KL7_08_lgaD,100.0%;KL7_09_lgaE,100.0%;KL7_10_lgaF,100.0%;KL7_11_lgaG,100.0%;KL7_12_wzx,100.0%;KL7_13_gtr13,100.0%;KL7_14_wzy,100.0%;KL7_15_gtr14,100.0%;KL7_16_gtr15,100.0%;KL7_17_itrA2,100.0%;KL7_18_galU,100.0%;KL7_19_ugd,100.0%;KL7_20_gpi,100.0%;KL7_21_gne1,100.0%;KL7_22_pgm,100.0%</t>
  </si>
  <si>
    <t>KL7</t>
  </si>
  <si>
    <t>KL52_01_wzc,94.672%;KL52_02_wzb,100.0%;KL52_03_wza,99.239%;KL52_04_gna,100.0%;KL52_05_mnaA,100.0%;KL52_06_wzx,99.756%;KL52_07_gtr107,100.0%;KL52_08_wzy,99.709%;KL52_09_gtr108,100.0%;KL52_10_gtr5,99.351%;KL52_11_itrA2,99.517%;KL52_12_galU,100.0%;KL52_13_ugd,99.762%;KL52_14_gpi,96.589%;KL52_15_gne1,98.824%;KL52_16_pgt1,96.091%;KL52_17_pgm,98.249%</t>
  </si>
  <si>
    <t>KL2_01_wzc,99.863%;KL2_02_wzb,100.0%;KL2_03_wza,100.0%;KL2_04_gna,100.0%;KL2_05_psaA,99.7%;KL2_06_psaB,100.0%;KL2_07_psaC,100.0%;KL2_08_psaD,100.0%;KL2_09_psaE,100.0%;KL2_10_psaF,100.0%;KL2_11_wzx,100.0%;KL2_12_kpsS1,100.0%;KL2_13_wzy,100.0%;KL2_14_gtr3,100.0%;KL2_15_gtr4,100.0%;KL2_16_gtr5,100.0%;KL2_17_itrA2,100.0%;KL2_18_galU,100.0%;KL2_19_ugd,100.0%;KL2_20_gpi,100.0%;KL2_21_gne1,100.0%;KL2_22_pgm,100.0%</t>
  </si>
  <si>
    <t>KL17_01_wzc,100.0%;KL17_02_wzb,100.0%;KL17_03_wza,100.0%;KL17_04_gna,100.0%;KL17_05_gne2,100.0%;KL17_06_wzx,100.0%;KL17_07_alt1,100.0%;KL17_08_gtr39,100.0%;KL17_09_wzy,100.0%;KL17_10_gtr40,100.0%;KL17_11_itrA1,100.0%;KL17_12_qhbC,100.0%;KL17_13_qhbB,100.0%;KL17_14_gdr,100.0%;KL17_15_galU,99.624%;KL17_16_ugd,100.0%;KL17_17_gpi,100.0%;KL17_18_pgm,100.0%</t>
  </si>
  <si>
    <t>KL17</t>
  </si>
  <si>
    <t>KL3_01_wzc,99.863%;KL3_02_wzb,100.0%;KL3_03_wza,99.732%;KL3_04_gna,99.769%;KL3_05_dgaA,100.0%;KL3_06_dgaB,100.0%;KL3_07_dgaC,98.889%;KL3_08_wzx,95.122%;KL3_09_atr2,100.0%;KL3_10_gtr6,100.0%;KL3_11_gtr7,99.176%;KL3_12_wzy,99.678%;KL3_13_gtr8,98.841%;KL3_14_gtr9,98.913%;KL3_15_itrA2,99.517%;KL3_16_galU,98.63%;KL3_17_ugd,99.287%;KL3_18_gpi,99.641%;KL3_19_gne1,100.0%;KL3_20_pgm,99.344%</t>
  </si>
  <si>
    <t>20 / 20 (100%)</t>
  </si>
  <si>
    <t>KL32_01_wzc,99.863%;KL32_02_wzb,100.0%;KL32_03_wza,100.0%;KL32_04_gna,100.0%;KL32_05_wzx,100.0%;KL32_06_gtr67,99.342%;KL32_07_gtr68,100.0%;KL32_08_wzy,100.0%;KL32_09_gtr69,100.0%;KL32_10_gtr70,99.612%;KL32_11_ugd3,100.0%;KL32_12_atr9,98.529%;KL32_13_orf,99.653%;KL32_14_itrA2,100.0%;KL32_15_galU,100.0%;KL32_16_ugd,100.0%;KL32_17_gpi,100.0%;KL32_18_gne1,97.64%;KL32_19_pgm,98.687%</t>
  </si>
  <si>
    <t>19 / 19 (100%)</t>
  </si>
  <si>
    <t>KL32</t>
  </si>
  <si>
    <t>KL2_01_wzc,99.863%;KL2_02_wzb,100.0%;KL2_03_wza,100.0%;KL2_04_gna,100.0%;KL2_05_psaA,99.7%;KL2_06_psaB,100.0%;KL2_07_psaC,100.0%;KL2_08_psaD,100.0%;KL2_09_psaE,100.0%;KL2_10_psaF,100.0%;KL2_11_wzx,100.0%;KL2_12_kpsS1,99.792%;KL2_13_wzy,100.0%;KL2_14_gtr3,100.0%;KL2_15_gtr4,100.0%;KL2_16_gtr5,100.0%;KL2_17_itrA2,100.0%;KL2_18_galU,100.0%;KL2_19_ugd,100.0%;KL2_20_gpi,100.0%;KL2_21_gne1,100.0%;KL2_22_pgm,100.0%</t>
  </si>
  <si>
    <t>KL9_01_wzc,96.571%;KL9_02_wzb,92.308%;KL9_03_wza,97.051%;KL9_04_gna,100.0%;KL9_05_gne2,100.0%;KL9_06_wzx,99.759%;KL9_07_wzy,100.0%;KL9_08_gtr21,99.746%;KL9_09_gtr22,100.0%;KL9_10_fnlA,100.0%;KL9_11_fnlB,99.73%;KL9_12_fnlC,100.0%;KL9_13_gtr20,100.0%;KL9_14_qnr,98.397%;KL9_15_itrB2,98.516%;KL9_16_itrA3,100.0%;KL9_17_galU,100.0%;KL9_18_ugd,99.525%;KL9_19_gpi,97.307%;KL9_20_gne1,96.165%;KL9_21_pgm,98.468%</t>
  </si>
  <si>
    <t>-4 bp</t>
  </si>
  <si>
    <t>KL3_01_wzc,99.863%;KL3_02_wzb,100.0%;KL3_03_wza,99.732%;KL3_04_gna,99.769%;KL3_05_dgaA,99.685%;KL3_06_dgaB,100.0%;KL3_07_dgaC,98.889%;KL3_08_wzx,95.122%;KL3_09_atr2,100.0%;KL3_10_gtr6,100.0%;KL3_11_gtr7,99.176%;KL3_12_wzy,99.678%;KL3_13_gtr8,98.841%;KL3_14_gtr9,98.913%;KL3_15_itrA2,99.517%;KL3_16_galU,98.63%;KL3_17_ugd,99.287%;KL3_18_gpi,99.641%;KL3_19_gne1,100.0%;KL3_20_pgm,99.344%</t>
  </si>
  <si>
    <t>KL74_01_wzc,97.119%;KL74_02_wzb,92.308%;KL74_03_wza,99.455%;KL74_04_gna,99.059%;KL74_05_gtr110,96.875%;KL74_06_gtr79,99.686%;KL74_07_wzx,98.077%;KL74_08_ugd4,100.0%;KL74_09_rmlB,100.0%;KL74_10_rmlD,100.0%;KL74_11_rmlA,100.0%;KL74_12_rmlC,100.0%;KL74_13_gtr145,100.0%;KL74_14_wzy,99.758%;KL74_15_gtr112,100.0%;KL74_16_gtr82,100.0%;KL74_17_itrA3,100.0%;KL74_18_galU,100.0%;KL74_19_ugd,100.0%;KL74_20_gpi,100.0%;KL74_21_pgt1,100.0%;KL74_22_pgm,100.0%</t>
  </si>
  <si>
    <t>KL14_01_wzc,100.0%;KL14_02_wzb,100.0%;KL14_03_wza,100.0%;KL14_04_gna,100.0%;KL14_05_wzx,100.0%;KL14_06_gtr32,100.0%;KL14_07_wzy,100.0%;KL14_08_gtr33,98.408%;KL14_09_gtr25,96.522%;KL14_10_gtr5,99.638%;KL14_11_itrA2,100.0%;KL14_12_galU,100.0%;KL14_13_ugd,98.1%;KL14_14_gpi,99.461%;KL14_15_gne1,98.824%;KL14_16_pgt1,99.837%;KL14_17_pgm,99.781%</t>
  </si>
  <si>
    <t>KL7_01_wzc,100.0%;KL7_02_wzb,100.0%;KL7_03_wza,100.0%;KL7_04_gna,100.0%;KL7_05_lgaA,100.0%;KL7_06_lgaB,100.0%;KL7_07_lgaC,100.0%;KL7_08_lgaD,100.0%;KL7_09_lgaE,100.0%;KL7_10_lgaF,100.0%;KL7_11_lgaG,100.0%;KL7_12_wzx,100.0%;KL7_13_gtr13,100.0%;KL7_14_wzy,99.718%;KL7_15_gtr14,100.0%;KL7_16_gtr15,100.0%;KL7_17_itrA2,100.0%;KL7_18_galU,100.0%;KL7_19_ugd,100.0%;KL7_20_gpi,100.0%;KL7_21_gne1,100.0%;KL7_22_pgm,100.0%</t>
  </si>
  <si>
    <t>KL3_01_wzc,99.726%;KL3_02_wzb,100.0%;KL3_03_wza,99.732%;KL3_04_gna,99.769%;KL3_05_dgaA,100.0%;KL3_06_dgaB,100.0%;KL3_07_dgaC,98.889%;KL3_08_wzx,95.122%;KL3_09_atr2,100.0%;KL3_10_gtr6,100.0%;KL3_11_gtr7,99.176%;KL3_12_wzy,99.678%;KL3_13_gtr8,98.841%;KL3_14_gtr9,98.913%;KL3_15_itrA2,99.517%;KL3_16_galU,98.63%;KL3_17_ugd,99.287%;KL3_18_gpi,99.641%;KL3_19_gne1,100.0%;KL3_20_pgm,99.344%</t>
  </si>
  <si>
    <t>KL35_01_wzc,99.588%;KL35_02_wzb,100.0%;KL35_03_wza,98.374%;KL35_04_gna,100.0%;KL35_05_gne2,100.0%;KL35_06_wzx,99.237%;KL35_07_atr16,98.454%;KL35_08_wzy,99.448%;KL35_09_atr17,100.0%;KL35_10_gtr71,99.128%;KL35_11_gtr40,98.103%;KL35_12_itrA1,98.522%;KL35_13_qhbC,92.273%;KL35_14_qhbB,99.49%;KL35_15_gdr,99.505%;KL35_16_galU,98.288%;KL35_17_ugd,100.0%;KL35_18_gpi,98.743%;KL35_19_gne1,95.87%;KL35_20_pgm,97.489%</t>
  </si>
  <si>
    <t>KL35</t>
  </si>
  <si>
    <t>KL17_01_wzc,99.726%;KL17_02_wzb,100.0%;KL17_03_wza,100.0%;KL17_04_gna,100.0%;KL17_05_gne2,100.0%;KL17_06_wzx,100.0%;KL17_07_alt1,100.0%;KL17_08_gtr39,100.0%;KL17_09_wzy,100.0%;KL17_10_gtr40,100.0%;KL17_11_itrA1,100.0%;KL17_12_qhbC,100.0%;KL17_13_qhbB,100.0%;KL17_14_gdr,100.0%;KL17_15_galU,99.624%;KL17_16_ugd,100.0%;KL17_17_gpi,100.0%;KL17_18_pgm,100.0%</t>
  </si>
  <si>
    <t>+6 bp</t>
  </si>
  <si>
    <t>KL35_01_wzc,99.725%;KL35_02_wzb,100.0%;KL35_03_wza,98.374%;KL35_04_gna,100.0%;KL35_05_gne2,100.0%;KL35_06_wzx,99.237%;KL35_07_atr16,98.454%;KL35_08_wzy,99.448%;KL35_09_atr17,100.0%;KL35_10_gtr71,99.128%;KL35_11_gtr40,98.103%;KL35_12_itrA1,98.522%;KL35_13_qhbC,92.273%;KL35_14_qhbB,99.49%;KL35_15_gdr,99.505%;KL35_16_galU,98.288%;KL35_17_ugd,100.0%;KL35_18_gpi,98.743%;KL35_19_gne1,95.87%;KL35_20_pgm,97.489%</t>
  </si>
  <si>
    <t>KL17_01_wzc,100.0%;KL17_02_wzb,100.0%;KL17_03_wza,100.0%;KL17_04_gna,100.0%;KL17_05_gne2,100.0%;KL17_06_wzx,100.0%;KL17_07_alt1,100.0%;KL17_08_gtr39,100.0%;KL17_09_wzy,100.0%;KL17_10_gtr40,100.0%;KL17_11_itrA1,100.0%;KL17_12_qhbC,100.0%;KL17_13_qhbB,100.0%;KL17_14_gdr,100.0%;KL17_15_galU,100.0%;KL17_16_ugd,100.0%;KL17_17_gpi,100.0%;KL17_18_pgm,100.0%</t>
  </si>
  <si>
    <t>KL17_01_wzc,99.725%;KL17_02_wzb,100.0%;KL17_03_wza,100.0%;KL17_04_gna,100.0%;KL17_05_gne2,100.0%;KL17_06_wzx,100.0%;KL17_07_alt1,100.0%;KL17_08_gtr39,100.0%;KL17_09_wzy,100.0%;KL17_10_gtr40,100.0%;KL17_11_itrA1,100.0%;KL17_12_qhbC,100.0%;KL17_13_qhbB,100.0%;KL17_14_gdr,100.0%;KL17_15_galU,99.624%;KL17_16_ugd,100.0%;KL17_17_gpi,100.0%;KL17_18_pgm,100.0%</t>
  </si>
  <si>
    <t>KL4_01_wzc,100.0%;KL4_02_wzb,100.0%;KL4_03_wza,100.0%;KL4_04_gna,100.0%;KL4_05_gne2,100.0%;KL4_06_wzx,100.0%;KL4_07_Ptr1,100.0%;KL4_08_gtr10,100.0%;KL4_09_wzy,100.0%;KL4_10_gtr11,100.0%;KL4_11_gtr12,99.741%;KL4_12_qnr,100.0%;KL4_13_itrB1,100.0%;KL4_14_atr3,100.0%;KL4_15_gdr,100.0%;KL4_16_gne3,100.0%;KL4_17_atr4,100.0%;KL4_18_atr5,100.0%;KL4_19_galU,100.0%;KL4_20_ugd,100.0%;KL4_21_gpi,100.0%;KL4_22_gne1,100.0%;KL4_23_pgm,100.0%</t>
  </si>
  <si>
    <t>KL107_01_wzc,100.0%;KL107_02_wzb,100.0%;KL107_03_wza,100.0%;KL107_04_gna,100.0%;KL107_05_gne2,100.0%;KL107_06_wzx,100.0%;KL107_07_gtr1,100.0%;KL107_08_wzy,100.0%;KL107_09_atr1,100.0%;KL107_10_gtr2,100.0%;KL107_11_itrA1,100.0%;KL107_12_qhbA,100.0%;KL107_13_qhbB,100.0%;KL107_14_gdr,100.0%;KL107_15_galU,100.0%;KL107_16_ugd,100.0%;KL107_17_gpi,100.0%;KL107_18_gne1,100.0%;KL107_19_pgm,100.0%</t>
  </si>
  <si>
    <t>KL4_01_wzc,100.0%;KL4_02_wzb,100.0%;KL4_03_wza,100.0%;KL4_04_gna,100.0%;KL4_05_gne2,100.0%;KL4_06_wzx,100.0%;KL4_07_Ptr1,100.0%;KL4_08_gtr10,100.0%;KL4_09_wzy,99.779%;KL4_10_gtr11,100.0%;KL4_11_gtr12,100.0%;KL4_12_qnr,100.0%;KL4_13_itrB1,100.0%;KL4_14_atr3,100.0%;KL4_15_gdr,100.0%;KL4_16_gne3,100.0%;KL4_17_atr4,100.0%;KL4_18_atr5,100.0%;KL4_19_galU,100.0%;KL4_20_ugd,100.0%;KL4_21_gpi,100.0%;KL4_22_gne1,100.0%;KL4_23_pgm,100.0%</t>
  </si>
  <si>
    <t>KL35_01_wzc,99.725%;KL35_02_wzb,100.0%;KL35_03_wza,98.374%;KL35_04_gna,100.0%;KL35_05_gne2,100.0%;KL35_06_wzx,99.237%;KL35_07_atr16,98.454%;KL35_08_wzy,99.171%;KL35_09_atr17,100.0%;KL35_10_gtr71,99.128%;KL35_11_gtr40,98.103%;KL35_12_itrA1,98.522%;KL35_13_qhbC,92.273%;KL35_14_qhbB,99.49%;KL35_15_gdr,99.505%;KL35_16_galU,98.288%;KL35_17_ugd,100.0%;KL35_18_gpi,98.743%;KL35_19_gne1,95.87%;KL35_20_pgm,97.489%</t>
  </si>
  <si>
    <t>KL4_01_wzc,100.0%;KL4_02_wzb,100.0%;KL4_03_wza,100.0%;KL4_04_gna,100.0%;KL4_05_gne2,100.0%;KL4_06_wzx,100.0%;KL4_07_Ptr1,100.0%;KL4_08_gtr10,100.0%;KL4_09_wzy,100.0%;KL4_10_gtr11,100.0%;KL4_11_gtr12,100.0%;KL4_12_qnr,100.0%;KL4_13_itrB1,100.0%;KL4_14_atr3,100.0%;KL4_15_gdr,100.0%;KL4_16_gne3,100.0%;KL4_17_atr4,100.0%;KL4_18_atr5,100.0%;KL4_19_galU,100.0%;KL4_20_ugd,100.0%;KL4_21_gpi,100.0%;KL4_22_gne1,100.0%;KL4_23_pgm,100.0%</t>
  </si>
  <si>
    <t>KL38_09_rmlB,90.449%;KL114_11_rmlA,92.929%;KL38_10_rmlD,82.55%;KL74_12_rmlC,93.478%</t>
  </si>
  <si>
    <t>KL45_01_wzc,98.903%;KL45_02_wzb,100.0%;KL45_03_wza,100.0%;KL45_04_gna,100.0%;KL45_05_wzx,100.0%;KL45_06_gtr89,100.0%;KL45_07_atr13,100.0%;KL45_08_wzy,99.78%;KL45_09_gtr93,100.0%;KL45_10_gtr50,100.0%;KL45_11_itrA3,100.0%;KL45_12_galU,100.0%;KL45_13_ugd,100.0%;KL45_14_gpi,100.0%;KL45_15_gne1,100.0%;KL45_16_pgt1,98.046%;KL45_17_pgm,97.812%</t>
  </si>
  <si>
    <t>KL45</t>
  </si>
  <si>
    <t>KL4_01_wzc,100.0%;KL4_02_wzb,100.0%;KL4_03_wza,100.0%;KL4_04_gna,100.0%;KL4_05_gne2,100.0%;KL4_06_wzx,100.0%;KL4_07_Ptr1,99.693%;KL4_08_gtr10,100.0%;KL4_09_wzy,100.0%;KL4_10_gtr11,100.0%;KL4_11_gtr12,100.0%;KL4_12_qnr,100.0%;KL4_13_itrB1,100.0%;KL4_14_atr3,100.0%;KL4_15_gdr,100.0%;KL4_16_gne3,100.0%;KL4_17_atr4,100.0%;KL4_18_atr5,100.0%;KL4_19_galU,100.0%;KL4_20_ugd,100.0%;KL4_21_gpi,100.0%;KL4_22_gne1,100.0%;KL4_23_pgm,100.0%</t>
  </si>
  <si>
    <t>KL47_01_wzc,99.863%;KL47_02_wzb,99.301%;KL47_03_wza,100.0%;KL47_04_gna,100.0%;KL47_05_wzx,99.768%;KL47_06_gtr95,99.664%;KL47_07_gtr96,100.0%;KL47_08_wzy,100.0%;KL47_09_gtr49,99.185%;KL47_10_gtr50,100.0%;KL47_11_itrA3,100.0%;KL47_12_galU,99.658%;KL47_13_ugd,100.0%;KL47_14_gpi,100.0%;KL47_15_gne1,100.0%;KL47_16_pgt1,97.557%;KL47_17_pgm,96.937%</t>
  </si>
  <si>
    <t>KL47</t>
  </si>
  <si>
    <t>KL63_01_wzc,100.0%;KL63_02_wzb,100.0%;KL63_03_wza,100.0%;KL63_04_gna,100.0%;KL63_05_lgaA,99.749%;KL63_06_lgaB,100.0%;KL63_07_lgaC,100.0%;KL63_08_lgaH,100.0%;KL63_09_lgaI,100.0%;KL63_10_lgaF,100.0%;KL63_11_lgaG,100.0%;KL63_12_gtr59,100.0%;KL63_13_wzx,100.0%;KL63_14_wzy,100.0%;KL63_15_gtr128,100.0%;KL63_16_fnlA,100.0%;KL63_17_fnlB,100.0%;KL63_18_fnlC,100.0%;KL63_19_gtr20,100.0%;KL63_20_qnr1,100.0%;KL63_21_itrB2,100.0%;KL63_22_itrA3,100.0%;KL63_23_galU,100.0%;KL63_24_ugd,100.0%;KL63_25_gpi,100.0%;KL63_26_gne1,100.0%;KL63_27_pgm,100.0%</t>
  </si>
  <si>
    <t>KL63</t>
  </si>
  <si>
    <t>KL10_01_wzc,94.945%;KL10_02_wzb,96.503%;KL10_03_wza,98.223%;KL10_04_gna,99.531%;KL10_05_rmlB,99.717%;KL10_06_rmlA,95.876%;KL10_07_fdtA,98.496%;KL10_08_fdtC,98.895%;KL10_09_fdtE,100.0%;KL10_10_fdtB,98.387%;KL10_11_wzx,96.42%;KL10_12_gtr23,94.371%;KL10_13_gtr24,98.895%;KL10_14_wzy,97.842%;KL10_15_gtr25,98.006%;KL10_16_gtr5,98.913%;KL10_17_itrA2,99.034%;KL10_18_galU,98.973%;KL10_19_ugd,98.1%;KL10_20_gpi,98.923%;KL10_21_gne1,99.412%;KL10_22_pgt1,90.065%;KL10_23_pgm,99.562%</t>
  </si>
  <si>
    <t>KL14_01_wzc,100.0%;KL14_02_wzb,100.0%;KL14_03_wza,100.0%;KL14_04_gna,100.0%;KL14_05_wzx,100.0%;KL14_06_gtr32,100.0%;KL14_07_wzy,100.0%;KL14_08_gtr33,100.0%;KL14_09_gtr25,100.0%;KL14_10_gtr5,100.0%;KL14_11_itrA2,100.0%;KL14_12_galU,100.0%;KL14_13_ugd,100.0%;KL14_14_gpi,100.0%;KL14_15_gne1,100.0%;KL14_16_pgt1,99.837%;KL14_17_pgm,100.0%</t>
  </si>
  <si>
    <t>KL49_01_wzc,100.0%;KL49_02_wzb,100.0%;KL49_03_wza,100.0%;KL49_04_gna,100.0%;KL49_05_lgaA,100.0%;KL49_06_lgaB,100.0%;KL49_07_lgaC,100.0%;KL49_08_lgaD,100.0%;KL49_09_lgaE,100.0%;KL49_10_lgaF,100.0%;KL49_11_elaA,100.0%;KL49_12_elaB,99.563%;KL49_13_elaC,100.0%;KL49_14_wzy,100.0%;KL49_15_gtr100,100.0%;KL49_16_wzx,100.0%;KL49_17_fnlA,100.0%;KL49_18_fnlB,100.0%;KL49_19_fnlC,100.0%;KL49_20_gtr20,100.0%;KL49_21_qnr1,100.0%;KL49_22_itrB2,100.0%;KL49_23_itrA3,100.0%;KL49_24_galU,100.0%;KL49_25_ugd,100.0%;KL49_26_gpi,98.923%;KL49_27_gne1,96.46%;KL49_28_pgm,100.0%</t>
  </si>
  <si>
    <t>28 / 28 (100%)</t>
  </si>
  <si>
    <t>KL14_01_wzc,100.0%;KL14_02_wzb,100.0%;KL14_03_wza,100.0%;KL14_04_gna,100.0%;KL14_05_wzx,100.0%;KL14_06_gtr32,100.0%;KL14_07_wzy,99.783%;KL14_08_gtr33,100.0%;KL14_09_gtr25,100.0%;KL14_10_gtr5,100.0%;KL14_11_itrA2,100.0%;KL14_12_galU,100.0%;KL14_13_ugd,100.0%;KL14_14_gpi,100.0%;KL14_15_gne1,100.0%;KL14_16_pgt1,100.0%;KL14_17_pgm,100.0%</t>
  </si>
  <si>
    <t>KL2_01_wzc,99.314%;KL2_02_wzb,95.804%;KL2_03_wza,98.66%;KL2_04_gna,98.588%;KL2_05_psaA,99.399%;KL2_06_psaB,98.708%;KL2_07_psaC,97.835%;KL2_08_psaD,98.634%;KL2_09_psaE,99.419%;KL2_10_psaF,100.0%;KL2_11_wzx,100.0%;KL2_12_kpsS1,100.0%;KL2_13_wzy,99.083%;KL2_14_gtr3,99.02%;KL2_15_gtr4,100.0%;KL2_16_gtr5,100.0%;KL2_17_itrA2,99.517%;KL2_18_galU,99.0%;KL2_19_ugd,99.525%;KL2_20_gpi,98.923%;KL2_21_gne1,99.115%;KL2_22_pgm,99.125%</t>
  </si>
  <si>
    <t>KL52_01_wzc,100.0%;KL52_02_wzb,100.0%;KL52_03_wza,100.0%;KL52_04_gna,100.0%;KL52_05_mnaA,100.0%;KL52_06_wzx,100.0%;KL52_07_gtr107,100.0%;KL52_08_wzy,100.0%;KL52_09_gtr108,100.0%;KL52_10_gtr5,100.0%;KL52_11_itrA2,100.0%;KL52_12_galU,100.0%;KL52_13_ugd,100.0%;KL52_14_gpi,100.0%;KL52_15_gne1,100.0%;KL52_16_pgt1,100.0%;KL52_17_pgm,100.0%</t>
  </si>
  <si>
    <t>KL6_01_wzc,99.725%;KL6_02_wzb,100.0%;KL6_03_wza,100.0%;KL6_04_gna,100.0%;KL6_05_psaA,100.0%;KL6_06_psaB,100.0%;KL6_07_psaC,100.0%;KL6_08_psaD,100.0%;KL6_09_psaE,100.0%;KL6_10_psaF,100.0%;KL6_11_wzx,100.0%;KL6_12_gtr16,100.0%;KL6_13_wzy,100.0%;KL6_14_gtr17,100.0%;KL6_15_gtr5,100.0%;KL6_16_itrA2,100.0%;KL6_17_galU,100.0%;KL6_18_ugd,100.0%;KL6_19_gpi,100.0%;KL6_20_gne1,100.0%;KL6_21_pgm,100.0%</t>
  </si>
  <si>
    <t>KL14_01_wzc,100.0%;KL14_02_wzb,100.0%;KL14_03_wza,100.0%;KL14_04_gna,100.0%;KL14_05_wzx,100.0%;KL14_06_gtr32,100.0%;KL14_07_wzy,100.0%;KL14_08_gtr33,100.0%;KL14_09_gtr25,100.0%;KL14_10_gtr5,100.0%;KL14_11_itrA2,99.517%;KL14_12_galU,100.0%;KL14_13_ugd,100.0%;KL14_14_gpi,100.0%;KL14_15_gne1,100.0%;KL14_16_pgt1,100.0%;KL14_17_pgm,99.781%</t>
  </si>
  <si>
    <t>KL24_01_wzc,100.0%;KL24_02_wzb,100.0%;KL24_03_wza,100.0%;KL24_04_gna,100.0%;KL24_05_rmlB,100.0%;KL24_06_rmlA,100.0%;KL24_07_fdtE,100.0%;KL24_08_fdtB,100.0%;KL24_09_wzx,99.766%;KL24_10_gtr47,100.0%;KL24_11_gtr48,100.0%;KL24_12,100.0%;KL24_13_gtr49,100.0%;KL24_14_gtr50,100.0%;KL24_15_itrA3,100.0%;KL24_16_galU,100.0%;KL24_17_ugd,100.0%;KL24_18_gpi,100.0%;KL24_19_gne1,100.0%;KL24_20_pgt1,97.72%;KL24_21_pgm,98.249%</t>
  </si>
  <si>
    <t>KL52_01_wzc,100.0%;KL52_02_wzb,100.0%;KL52_03_wza,100.0%;KL52_04_gna,100.0%;KL52_05_mnaA,100.0%;KL52_06_wzx,100.0%;KL52_07_gtr107,100.0%;KL52_08_wzy,100.0%;KL52_09_gtr108,100.0%;KL52_10_gtr5,100.0%;KL52_11_itrA2,100.0%;KL52_12_galU,97.945%;KL52_13_ugd,98.575%;KL52_14_gpi,97.127%;KL52_15_gne1,96.471%;KL52_16_pgt1,88.274%;KL52_17_pgm,98.031%</t>
  </si>
  <si>
    <t>KL58_01_wzc,100.0%;KL58_02_wzb,100.0%;KL58_03_wza,100.0%;KL58_04_gna,99.765%;KL58_05_psaA,99.7%;KL58_06_psaB,100.0%;KL58_07_psaC,100.0%;KL58_08_psaD,100.0%;KL58_09_psaE,100.0%;KL58_10_psaF,100.0%;KL58_11_wzx,100.0%;KL58_12_gtr118,100.0%;KL58_13_wzy,100.0%;KL58_14_gtr8,100.0%;KL58_15_gtr9,100.0%;KL58_16_itrA2,100.0%;KL58_17_galU,100.0%;KL58_18_ugd,100.0%;KL58_19_gpi,100.0%;KL58_20_gne1,100.0%;KL58_21_atr25,100.0%;KL58_22_atr26,100.0%;KL58_23_pgm,100.0%</t>
  </si>
  <si>
    <t>KL58_01_wzc,99.863%;KL58_02_wzb,100.0%;KL58_03_wza,100.0%;KL58_04_gna,100.0%;KL58_05_psaA,100.0%;KL58_06_psaB,100.0%;KL58_07_psaC,100.0%;KL58_08_psaD,100.0%;KL58_09_psaE,100.0%;KL58_10_psaF,100.0%;KL58_11_wzx,100.0%;KL58_12_gtr118,100.0%;KL58_13_wzy,100.0%;KL58_14_gtr8,100.0%;KL58_15_gtr9,100.0%;KL58_16_itrA2,100.0%;KL58_17_galU,100.0%;KL58_18_ugd,100.0%;KL58_19_gpi,100.0%;KL58_20_gne1,100.0%;KL58_21_atr25,100.0%;KL58_22_atr26,100.0%;KL58_23_pgm,100.0%</t>
  </si>
  <si>
    <t>KL24_01_wzc,100.0%;KL24_02_wzb,100.0%;KL24_03_wza,100.0%;KL24_04_gna,100.0%;KL24_05_rmlB,100.0%;KL24_06_rmlA,100.0%;KL24_07_fdtE,100.0%;KL24_08_fdtB,100.0%;KL24_09_wzx,99.766%;KL24_10_gtr47,100.0%;KL24_11_gtr48,100.0%;KL24_12,100.0%;KL24_13_gtr49,100.0%;KL24_14_gtr50,100.0%;KL24_15_itrA3,100.0%;KL24_16_galU,100.0%;KL24_17_ugd,100.0%;KL24_18_gpi,100.0%;KL24_19_gne1,100.0%;KL24_20_pgt1,99.837%;KL24_21_pgm,99.344%</t>
  </si>
  <si>
    <t>KL40_01_wzc,99.863%;KL40_02_wzb,100.0%;KL40_03_wza,96.91%;KL40_04_gna,100.0%;KL40_05_mnaA,100.0%;KL40_06_mnaB,100.0%;KL40_07_wzx,100.0%;KL40_08_gtr85,100.0%;KL40_09_wzy,100.0%;KL40_10_gtr86,100.0%;KL40_11_fnr2,100.0%;KL40_12_itrB1,100.0%;KL40_13_atr3,100.0%;KL40_14_gdr,100.0%;KL40_15_galU,100.0%;KL40_16_ugd,99.762%;KL40_17_gpi,95.691%;KL40_18_gne1,94.985%;KL40_19_pgm,98.468%</t>
  </si>
  <si>
    <t>-6 bp</t>
  </si>
  <si>
    <t>KL51_01_wzc,99.863%;KL51_02_wzb,100.0%;KL51_03_wza,100.0%;KL51_04_gna,100.0%;KL51_05_wzx,100.0%;KL51_06_gtr103,100.0%;KL51_07_gtr104,100.0%;KL51_08_wzy,100.0%;KL51_09_gtr105,100.0%;KL51_10_gne4,100.0%;KL51_11_gtr106,100.0%;KL51_12_itrA3,100.0%;KL51_13_galU,100.0%;KL51_14_ugd,99.762%;KL51_15_gpi,100.0%;KL51_16_gne1,100.0%;KL51_17_pgt1,99.682%;KL51_18_pgm,98.687%</t>
  </si>
  <si>
    <t>KL51</t>
  </si>
  <si>
    <t>KL108_01_wzc,100.0%;KL108_02_wzb,100.0%;KL108_03_wza,100.0%;KL108_04_gna,100.0%;KL108_05_lgaA,100.0%;KL108_06_lgaB,100.0%;KL108_07_lgaC,100.0%;KL108_08_lgaH,99.726%;KL108_09_lgaI,100.0%;KL108_10_lgaF,100.0%;KL108_11_lgaG,100.0%;KL108_12_gtr59,100.0%;KL108_13_wzx,99.749%;KL108_14_wzy,99.727%;KL108_15_gtr128,100.0%;KL108_16_fnlA,100.0%;KL108_17_fnlB,100.0%;KL108_18_fnlC,100.0%;KL108_19_gtr20,100.0%;KL108_20_qnr1,100.0%;KL108_21_itrB2,100.0%;KL108_22_itrA3,100.0%;KL108_23_galU,100.0%;KL108_24_ugd,100.0%;KL108_25_gpi,100.0%;KL108_26_gne1,100.0%;KL108_27_pgm,100.0%</t>
  </si>
  <si>
    <t>KL8_01_wzy,100.0%;KL8_02_wzc,100.0%;KL8_03_wzb,100.0%;KL8_04_wza,100.0%;KL8_05_gna,99.765%;KL8_06_lgaA,100.0%;KL8_07_lgaB,100.0%;KL8_08_lgaC,100.0%;KL8_09_lgaH,100.0%;KL8_10_lgaI,100.0%;KL8_11_lgaF,100.0%;KL8_12_lgaG,100.0%;KL8_13_wzx,100.0%;KL8_14_gtr18,99.691%;KL8_15_gtr19,100.0%;KL8_16_fnlA,100.0%;KL8_17_fnlB,100.0%;KL8_18_fnlC,100.0%;KL8_19_gtr20,99.715%;KL8_20_qnr,100.0%;KL8_21_itrB2,100.0%;KL8_22_itrA3,100.0%;KL8_23_galU,100.0%;KL8_24_ugd,100.0%;KL8_25_gpi,100.0%;KL8_26_gne1,100.0%;KL8_27_pgm,100.0%</t>
  </si>
  <si>
    <t>KL3_01_wzc,97.531%;KL3_02_wzb,99.301%;KL3_03_wza,97.319%;KL3_04_gna,99.769%;KL3_05_dgaA,99.685%;KL3_06_dgaB,97.927%;KL3_07_dgaC,97.5%;KL3_08_wzx,99.778%;KL3_09_atr2,100.0%;KL3_10_gtr6,100.0%;KL3_11_gtr7,99.176%;KL3_12_wzy,100.0%;KL3_13_gtr8,97.391%;KL3_14_gtr9,99.638%;KL3_15_itrA2,100.0%;KL3_16_galU,99.658%;KL3_17_ugd,99.762%;KL3_18_gpi,99.461%;KL3_19_gne1,99.41%;KL3_20_pgm,98.906%</t>
  </si>
  <si>
    <t>KL49_01_wzc,99.863%;KL49_02_wzb,100.0%;KL49_03_wza,100.0%;KL49_04_gna,100.0%;KL49_05_lgaA,100.0%;KL49_06_lgaB,100.0%;KL49_07_lgaC,100.0%;KL49_08_lgaD,100.0%;KL49_09_lgaE,100.0%;KL49_10_lgaF,100.0%;KL49_11_elaA,100.0%;KL49_12_elaB,100.0%;KL49_13_elaC,100.0%;KL49_14_wzy,100.0%;KL49_15_gtr100,100.0%;KL49_16_wzx,100.0%;KL49_17_fnlA,100.0%;KL49_18_fnlB,100.0%;KL49_19_fnlC,100.0%;KL49_20_gtr20,100.0%;KL49_21_qnr1,100.0%;KL49_22_itrB2,100.0%;KL49_23_itrA3,100.0%;KL49_24_galU,100.0%;KL49_25_ugd,100.0%;KL49_26_gpi,100.0%;KL49_27_gne1,100.0%;KL49_28_pgm,100.0%</t>
  </si>
  <si>
    <t>KL4_01_wzc,97.805%;KL4_02_wzb,100.0%;KL4_03_wza,100.0%;KL4_04_gna,100.0%;KL4_05_gne2,100.0%;KL4_06_wzx,100.0%;KL4_07_Ptr1,100.0%;KL4_08_gtr10,100.0%;KL4_09_wzy,100.0%;KL4_10_gtr11,100.0%;KL4_11_gtr12,100.0%;KL4_12_qnr,100.0%;KL4_13_itrB1,100.0%;KL4_14_atr3,100.0%;KL4_15_gdr,100.0%;KL4_16_gne3,100.0%;KL4_17_atr4,100.0%;KL4_18_atr5,100.0%;KL4_19_galU,100.0%;KL4_20_ugd,100.0%;KL4_21_gpi,100.0%;KL4_22_gne1,100.0%;KL4_23_pgm,99.125%</t>
  </si>
  <si>
    <t>KL2_01_wzc,100.0%;KL2_02_wzb,100.0%;KL2_03_wza,100.0%;KL2_04_gna,100.0%;KL2_05_psaA,99.7%;KL2_06_psaB,100.0%;KL2_07_psaC,100.0%;KL2_08_psaD,100.0%;KL2_09_psaE,100.0%;KL2_10_psaF,100.0%;KL2_11_wzx,99.757%;KL2_12_kpsS1,100.0%;KL2_13_wzy,100.0%;KL2_14_gtr3,100.0%;KL2_15_gtr4,100.0%;KL2_16_gtr5,100.0%;KL2_17_itrA2,100.0%;KL2_18_galU,100.0%;KL2_19_ugd,100.0%;KL2_20_gpi,100.0%;KL2_21_gne1,100.0%;KL2_22_pgm,100.0%</t>
  </si>
  <si>
    <t>KL9_01_wzc,99.726%;KL9_02_wzb,99.301%;KL9_03_wza,100.0%;KL9_04_gna,100.0%;KL9_05_gne2,100.0%;KL9_06_wzx,99.759%;KL9_07_wzy,100.0%;KL9_08_gtr21,99.746%;KL9_09_gtr22,100.0%;KL9_10_fnlA,100.0%;KL9_11_fnlB,99.73%;KL9_12_fnlC,100.0%;KL9_13_gtr20,100.0%;KL9_14_qnr,98.397%;KL9_15_itrB2,98.516%;KL9_16_itrA3,100.0%;KL9_17_galU,100.0%;KL9_18_ugd,99.525%;KL9_19_gpi,97.307%;KL9_20_gne1,96.165%;KL9_21_pgm,98.249%</t>
  </si>
  <si>
    <t>KL1_01_wzc,100.0%;KL1_02_wzb,100.0%;KL1_03_wza,100.0%;KL1_04_gna,100.0%;KL1_05_gne2,100.0%;KL1_06_wzx,100.0%;KL1_07_gtr1,100.0%;KL1_08_wzy,100.0%;KL1_09_atr1,100.0%;KL1_10_gtr2,100.0%;KL1_11_itrA1,100.0%;KL1_12_qhbA,100.0%;KL1_13_qhbB,100.0%;KL1_14_gdr,100.0%;KL1_15_galU,100.0%;KL1_16_ugd,100.0%;KL1_17_gpi,100.0%;KL1_18_pgm,100.0%</t>
  </si>
  <si>
    <t>KL37_01_wzc,100.0%;KL37_02_wzb,100.0%;KL37_03_wza,100.0%;KL37_04_gna,100.0%;KL37_05_wzx,100.0%;KL37_06_gtr75,100.0%;KL37_07_gtr76,100.0%;KL37_08_wzy,100.0%;KL37_09_gtr77,100.0%;KL37_10_gtr9,100.0%;KL37_11_itrA2,100.0%;KL37_12_galU,100.0%;KL37_13_ugd,100.0%;KL37_14_gpi,100.0%;KL37_15_gne1,100.0%;KL37_16_pgt1,100.0%;KL37_17_pgm,100.0%</t>
  </si>
  <si>
    <t>KL37</t>
  </si>
  <si>
    <t>KL24_01_wzc,100.0%;KL24_02_wzb,100.0%;KL24_03_wza,100.0%;KL24_04_gna,100.0%;KL24_05_rmlB,100.0%;KL24_06_rmlA,100.0%;KL24_07_fdtE,100.0%;KL24_08_fdtB,100.0%;KL24_09_wzx,100.0%;KL24_10_gtr47,100.0%;KL24_11_gtr48,100.0%;KL24_12,100.0%;KL24_13_gtr49,100.0%;KL24_14_gtr50,100.0%;KL24_15_itrA3,100.0%;KL24_16_galU,100.0%;KL24_17_ugd,100.0%;KL24_18_gpi,100.0%;KL24_19_gne1,100.0%;KL24_20_pgt1,100.0%;KL24_21_pgm,100.0%</t>
  </si>
  <si>
    <t>KL54_01_wzc,100.0%;KL54_02_wzb,100.0%;KL54_03_wza,100.0%;KL54_04_gna,100.0%;KL54_05_lgaA,100.0%;KL54_06_lgaB,100.0%;KL54_07_lgaC,100.0%;KL54_08_lgaD,100.0%;KL54_09_lgaE,100.0%;KL54_10_lgaF,100.0%;KL54_11_lgaG,100.0%;KL54_12_wzx,100.0%;KL54_13_gtr109,100.0%;KL54_14_wzy,100.0%;KL54_15_gtr19,100.0%;KL54_16_fnlA,100.0%;KL54_17_fnlB,100.0%;KL54_18_fnlC,100.0%;KL54_19_gtr20,100.0%;KL54_20_qnr,100.0%;KL54_21_itrB2,100.0%;KL54_22_itrA3,100.0%;KL54_23_galU,100.0%;KL54_24_ugd,100.0%;KL54_25_gpi,100.0%;KL54_26_gne1,100.0%;KL54_27_pgm,100.0%</t>
  </si>
  <si>
    <t>KL54</t>
  </si>
  <si>
    <t>KL58_01_wzc,100.0%;KL58_02_wzb,100.0%;KL58_03_wza,100.0%;KL58_04_gna,100.0%;KL58_05_psaA,100.0%;KL58_06_psaB,100.0%;KL58_07_psaC,100.0%;KL58_08_psaD,100.0%;KL58_09_psaE,100.0%;KL58_10_psaF,100.0%;KL58_11_wzx,100.0%;KL58_12_gtr118,100.0%;KL58_13_wzy,100.0%;KL58_14_gtr8,100.0%;KL58_15_gtr9,100.0%;KL58_16_itrA2,100.0%;KL58_17_galU,100.0%;KL58_18_ugd,100.0%;KL58_19_gpi,100.0%;KL58_20_gne1,100.0%;KL58_21_atr25,100.0%;KL58_22_atr26,100.0%;KL58_23_pgm,100.0%</t>
  </si>
  <si>
    <t>KL53_01_wzc,100.0%;KL53_02_wzb,100.0%;KL53_03_wza,100.0%;KL53_04_gna,100.0%;KL53_05_gne2,100.0%;KL53_06_atr18,100.0%;KL53_07_wzx,100.0%;KL53_08_wzy,100.0%;KL53_09_gtr2,100.0%;KL53_10_itrA1,100.0%;KL53_11_qhbC,100.0%;KL53_12_qhbB,100.0%;KL53_13_gdr,100.0%;KL53_14_galU,100.0%;KL53_15_ugd,100.0%;KL53_16_gpi,100.0%;KL53_17_pgm,100.0%</t>
  </si>
  <si>
    <t>KL53</t>
  </si>
  <si>
    <t>KL11_01_wzc,100.0%;KL11_02_wzb,100.0%;KL11_03_wza,100.0%;KL11_04_gna,100.0%;KL11_05_rmlB,100.0%;KL11_06_rmlD,100.0%;KL11_07_rmlA,100.0%;KL11_08_rmlC,100.0%;KL11_09_wzx,100.0%;KL11_10_gtr26,100.0%;KL11_11_wzy,100.0%;KL11_12_gtr27,100.0%;KL11_13_gtr28,100.0%;KL11_14_atr6,100.0%;KL11_15_tle,100.0%;KL11_16_gtr29,100.0%;KL11_17_itrA3,100.0%;KL11_18_galU,100.0%;KL11_19_ugd,100.0%;KL11_20_gpi,100.0%;KL11_21_pgt1,100.0%;KL11_22_pgm,100.0%</t>
  </si>
  <si>
    <t>KL51_01_wzc,100.0%;KL51_02_wzb,100.0%;KL51_03_wza,100.0%;KL51_04_gna,100.0%;KL51_05_wzx,100.0%;KL51_06_gtr103,100.0%;KL51_07_gtr104,100.0%;KL51_08_wzy,100.0%;KL51_09_gtr105,100.0%;KL51_10_gne4,100.0%;KL51_11_gtr106,100.0%;KL51_12_itrA3,100.0%;KL51_13_galU,100.0%;KL51_14_ugd,100.0%;KL51_15_gpi,100.0%;KL51_16_gne1,100.0%;KL51_17_pgt1,100.0%;KL51_18_pgm,100.0%</t>
  </si>
  <si>
    <t>KL73_01_wzc,100.0%;KL73_02_wzb,100.0%;KL73_03_wza,100.0%;KL73_04_gna,100.0%;KL73_05_lgaA,100.0%;KL73_06_lgaB,100.0%;KL73_07_lgaC,100.0%;KL73_08_lgaD,100.0%;KL73_09_lgaE,100.0%;KL73_10_lgaF,100.0%;KL73_11_aciA,100.0%;KL73_12_aciE,100.0%;KL73_13_aciC,100.0%;KL73_14_aciD,100.0%;KL73_15_gtr59,100.0%;KL73_16_wzx,100.0%;KL73_17_wzy,100.0%;KL73_18_gtr30,100.0%;KL73_19_fnlA,100.0%;KL73_20_fnlB,100.0%;KL73_21_fnlC,100.0%;KL73_22_gtr31,100.0%;KL73_23_fnr,100.0%;KL73_24_itrB3,100.0%;KL73_25_atr7,100.0%;KL73_26_gdr,100.0%;KL73_27_galU,100.0%;KL73_28_ugd,100.0%;KL73_29_gpi,100.0%;KL73_30_gne1,100.0%;KL73_31_pgm,100.0%</t>
  </si>
  <si>
    <t>31 / 31 (100%)</t>
  </si>
  <si>
    <t>KL73</t>
  </si>
  <si>
    <t>KL15_01_wzc,100.0%;KL15_02_wzb,100.0%;KL15_03_wza,100.0%;KL15_04_gna,100.0%;KL15_05_dgaA,100.0%;KL15_06_dgaB,100.0%;KL15_07_dgaC,100.0%;KL15_08_gtr34,100.0%;KL15_09_wzx,100.0%;KL15_10_wzy,100.0%;KL15_11_gtr35,100.0%;KL15_12_gtr36,100.0%;KL15_13_itrA1,100.0%;KL15_14_qhbC,100.0%;KL15_15_qhbB,100.0%;KL15_16_gdr,100.0%;KL15_17_orf,100.0%;KL15_18_galU,100.0%;KL15_19_ugd,100.0%;KL15_20_gpi,100.0%;KL15_21_gne1,100.0%;KL15_22_pgm,100.0%</t>
  </si>
  <si>
    <t>KL15</t>
  </si>
  <si>
    <t>KL63_01_wzc,100.0%;KL63_02_wzb,100.0%;KL63_03_wza,100.0%;KL63_04_gna,100.0%;KL63_05_lgaA,100.0%;KL63_06_lgaB,100.0%;KL63_07_lgaC,100.0%;KL63_08_lgaH,100.0%;KL63_09_lgaI,100.0%;KL63_10_lgaF,100.0%;KL63_11_lgaG,100.0%;KL63_12_gtr59,100.0%;KL63_13_wzx,100.0%;KL63_14_wzy,100.0%;KL63_15_gtr128,100.0%;KL63_16_fnlA,100.0%;KL63_17_fnlB,100.0%;KL63_18_fnlC,100.0%;KL63_19_gtr20,100.0%;KL63_20_qnr1,100.0%;KL63_21_itrB2,100.0%;KL63_22_itrA3,100.0%;KL63_23_galU,100.0%;KL63_24_ugd,100.0%;KL63_25_gpi,100.0%;KL63_26_gne1,100.0%;KL63_27_pgm,100.0%</t>
  </si>
  <si>
    <t>KL49_01_wzc,100.0%;KL49_02_wzb,100.0%;KL49_03_wza,100.0%;KL49_04_gna,100.0%;KL49_05_lgaA,100.0%;KL49_06_lgaB,100.0%;KL49_07_lgaC,100.0%;KL49_08_lgaD,100.0%;KL49_09_lgaE,100.0%;KL49_10_lgaF,100.0%;KL49_11_elaA,100.0%;KL49_12_elaB,100.0%;KL49_13_elaC,100.0%;KL49_14_wzy,100.0%;KL49_15_gtr100,100.0%;KL49_16_wzx,100.0%;KL49_17_fnlA,100.0%;KL49_18_fnlB,100.0%;KL49_19_fnlC,100.0%;KL49_20_gtr20,100.0%;KL49_21_qnr1,100.0%;KL49_22_itrB2,100.0%;KL49_23_itrA3,100.0%;KL49_24_galU,100.0%;KL49_25_ugd,100.0%;KL49_26_gpi,100.0%;KL49_27_gne1,100.0%;KL49_28_pgm,100.0%</t>
  </si>
  <si>
    <t>KL60_01_wzc,100.0%;KL60_02_wzb,100.0%;KL60_03_wza,100.0%;KL60_04_gna,100.0%;KL60_05_rmlB,100.0%;KL60_06_rmlA,100.0%;KL60_07_fdtE,100.0%;KL60_08_fdtB,100.0%;KL60_09_wzx,100.0%;KL60_10_gtr121,100.0%;KL60_11_gtr122,100.0%;KL60_12_wzy,100.0%;KL60_13_gtr49,100.0%;KL60_14_gtr50,100.0%;KL60_15_itrA2,100.0%;KL60_16_galU,100.0%;KL60_17_ugd,100.0%;KL60_18_gpi,100.0%;KL60_19_gne1,100.0%;KL60_20_pgt1,100.0%;KL60_21_pgm,100.0%</t>
  </si>
  <si>
    <t>KL60</t>
  </si>
  <si>
    <t>KL47_01_wzc,100.0%;KL47_02_wzb,100.0%;KL47_03_wza,100.0%;KL47_04_gna,100.0%;KL47_05_wzx,100.0%;KL47_06_gtr95,100.0%;KL47_07_gtr96,100.0%;KL47_08_wzy,100.0%;KL47_09_gtr49,100.0%;KL47_10_gtr50,100.0%;KL47_11_itrA3,100.0%;KL47_12_galU,100.0%;KL47_13_ugd,100.0%;KL47_14_gpi,100.0%;KL47_15_gne1,100.0%;KL47_16_pgt1,100.0%;KL47_17_pgm,100.0%</t>
  </si>
  <si>
    <t>KL74_01_wzc,100.0%;KL74_02_wzb,100.0%;KL74_03_wza,100.0%;KL74_04_gna,100.0%;KL74_05_gtr110,100.0%;KL74_06_gtr79,100.0%;KL74_07_wzx,100.0%;KL74_08_ugd4,100.0%;KL74_09_rmlB,100.0%;KL74_10_rmlD,100.0%;KL74_11_rmlA,100.0%;KL74_12_rmlC,100.0%;KL74_13_gtr145,100.0%;KL74_14_wzy,100.0%;KL74_15_gtr112,100.0%;KL74_16_gtr82,100.0%;KL74_17_itrA3,100.0%;KL74_18_galU,100.0%;KL74_19_ugd,100.0%;KL74_20_gpi,100.0%;KL74_21_pgt1,100.0%;KL74_22_pgm,100.0%</t>
  </si>
  <si>
    <t>KL32_01_wzc,100.0%;KL32_02_wzb,100.0%;KL32_03_wza,100.0%;KL32_04_gna,100.0%;KL32_05_wzx,100.0%;KL32_06_gtr67,100.0%;KL32_07_gtr68,100.0%;KL32_08_wzy,100.0%;KL32_09_gtr69,100.0%;KL32_10_gtr70,100.0%;KL32_11_ugd3,100.0%;KL32_12_atr9,100.0%;KL32_13_orf,100.0%;KL32_14_itrA2,100.0%;KL32_15_galU,100.0%;KL32_16_ugd,100.0%;KL32_17_gpi,100.0%;KL32_18_gne1,100.0%;KL32_19_pgm,100.0%</t>
  </si>
  <si>
    <t>KL57_01_wzc,100.0%;KL57_02_wzb,100.0%;KL57_03_wza,100.0%;KL57_04_gna,100.0%;KL57_05_rmlB,100.0%;KL57_06_rmlA,100.0%;KL57_07_vioA,100.0%;KL57_08_vioB,100.0%;KL57_09_wzx,100.0%;KL57_10_gtr115,100.0%;KL57_11_gtr116,100.0%;KL57_12_wzy,100.0%;KL57_13_gtr117,100.0%;KL57_14_gtr50,100.0%;KL57_15_itrA2,100.0%;KL57_16_galU,100.0%;KL57_17_ugd,100.0%;KL57_18_gpi,100.0%;KL57_19_gne1,100.0%;KL57_20_pgt1,100.0%;KL57_21_pgm,100.0%</t>
  </si>
  <si>
    <t>KL57</t>
  </si>
  <si>
    <t>KL55_01_wzc,100.0%;KL55_02_wzb,100.0%;KL55_03_wza,100.0%;KL55_04_gna,100.0%;KL55_05_gtr110,100.0%;KL55_06_gtr79,100.0%;KL55_07_wzx,100.0%;KL55_08_ugd4,100.0%;KL55_09_rmlB,100.0%;KL55_10_rmlD,100.0%;KL55_11_rmlA,100.0%;KL55_12_rmlC,100.0%;KL55_13_gtr111,100.0%;KL55_14_wzy,100.0%;KL55_15_gtr112,100.0%;KL55_16_gtr82,100.0%;KL55_17_itrA3,100.0%;KL55_18_galU,100.0%;KL55_19_ugd,100.0%;KL55_20_gpi,100.0%;KL55_21_pgt1,100.0%;KL55_22_pgm,100.0%</t>
  </si>
  <si>
    <t>KL16_01_wzc,100.0%;KL16_02_wzb,100.0%;KL16_03_wza,100.0%;KL16_04_gna,100.0%;KL16_05_psaA,100.0%;KL16_06_psaB,100.0%;KL16_07_psaC,100.0%;KL16_08_psaD,100.0%;KL16_09_psaE,100.0%;KL16_10_psaF,100.0%;KL16_11_wzx,100.0%;KL16_12_gtr37,100.0%;KL16_13_wzy,100.0%;KL16_14_gtr5,100.0%;KL16_15_itrA3,100.0%;KL16_16_galU,100.0%;KL16_17_ugd,100.0%;KL16_18_gpi,100.0%;KL16_19_gne1,100.0%;KL16_20_pgm,100.0%</t>
  </si>
  <si>
    <t>KL12_01_wzc,100.0%;KL12_02_wzb,100.0%;KL12_03_wza,100.0%;KL12_04_gna,100.0%;KL12_05_lgaA,100.0%;KL12_06_lgaB,100.0%;KL12_07_lgaC,100.0%;KL12_08_lgaD,100.0%;KL12_09_lgaE,100.0%;KL12_10_lgaF,100.0%;KL12_11_aciA,100.0%;KL12_12_aciB,100.0%;KL12_13_aciC,100.0%;KL12_14_aciD,100.0%;KL12_15_gtr59,100.0%;KL12_16_wzx,100.0%;KL12_17_wzy,100.0%;KL12_18_gtr30,100.0%;KL12_19_fnlA,100.0%;KL12_20_fnlB,100.0%;KL12_21_fnlC,100.0%;KL12_22_gtr31,100.0%;KL12_23_fnr,100.0%;KL12_24_itrB3,100.0%;KL12_25_atr7,100.0%;KL12_26_gdr,100.0%;KL12_27_galU,100.0%;KL12_28_ugd,100.0%;KL12_29_gpi,100.0%;KL12_30_gne1,100.0%;KL12_31_pgm,100.0%</t>
  </si>
  <si>
    <t>KL21_01_wzc,100.0%;KL21_02_wzb,100.0%;KL21_03_wza,100.0%;KL21_04_gna,100.0%;KL21_05_wzx,100.0%;KL21_06_ptr2,100.0%;KL21_07_gtr42,100.0%;KL21_08_wzy,100.0%;KL21_09_gtr45,100.0%;KL21_10_ugd2,100.0%;KL21_11_gtr44,100.0%;KL21_12_itrA1,100.0%;KL21_13_qhbA,100.0%;KL21_14_qhbB,100.0%;KL21_15_gdr,100.0%;KL21_16_galU,100.0%;KL21_17_ugd,100.0%;KL21_18_gpi,100.0%;KL21_19_gne1,100.0%;KL21_20_pet1,100.0%;KL21_21_orf,100.0%;KL21_22_orf,100.0%;KL21_23_pgm,100.0%</t>
  </si>
  <si>
    <t>KL21</t>
  </si>
  <si>
    <t>KL19_01_wzc,100.0%;KL19_02_wzb,100.0%;KL19_03_wza,100.0%;KL19_04_gna,100.0%;KL19_05_gne2,100.0%;KL19_06_wzx,100.0%;KL19_07_gtr41,100.0%;KL19_08_gtr2,100.0%;KL19_09_itrA1,100.0%;KL19_10_qhbC,100.0%;KL19_11_qhbB,100.0%;KL19_12_gdr,100.0%;KL19_13_galU,100.0%;KL19_14_ugd,100.0%;KL19_15_gpi,100.0%;KL19_16_gne1,100.0%;KL19_17_pgm,100.0%</t>
  </si>
  <si>
    <t>KL19</t>
  </si>
  <si>
    <t>KL20_01_wzc,100.0%;KL20_02_wzb,100.0%;KL20_03_wza,100.0%;KL20_04_gna,100.0%;KL20_05_wzx,100.0%;KL20_06_ptr2,100.0%;KL20_07_gtr42,100.0%;KL20_08_wzy,100.0%;KL20_09_gtr43,100.0%;KL20_10_ugd2,100.0%;KL20_11_gtr44,100.0%;KL20_12_itrA1,100.0%;KL20_13_qhbA,100.0%;KL20_14_qhbB,100.0%;KL20_15_gdr,100.0%;KL20_16_galU,100.0%;KL20_17_ugd,100.0%;KL20_18_gpi,100.0%;KL20_19_gne1,100.0%;KL20_20_pet1,100.0%;KL20_21_orf,100.0%;KL20_22_orf,100.0%;KL20_23_pgm,100.0%</t>
  </si>
  <si>
    <t>KL20</t>
  </si>
  <si>
    <t>KL14_01_wzc,100.0%;KL14_02_wzb,100.0%;KL14_03_wza,100.0%;KL14_04_gna,100.0%;KL14_05_wzx,100.0%;KL14_06_gtr32,100.0%;KL14_07_wzy,100.0%;KL14_08_gtr33,100.0%;KL14_09_gtr25,100.0%;KL14_10_gtr5,100.0%;KL14_11_itrA2,100.0%;KL14_12_galU,100.0%;KL14_13_ugd,100.0%;KL14_14_gpi,100.0%;KL14_15_gne1,100.0%;KL14_16_pgt1,100.0%;KL14_17_pgm,100.0%</t>
  </si>
  <si>
    <t>OxaAb</t>
  </si>
  <si>
    <t>THAC_19</t>
  </si>
  <si>
    <t>THAC_63</t>
  </si>
  <si>
    <t>THAC_77</t>
  </si>
  <si>
    <t>THAC_53</t>
  </si>
  <si>
    <t>THAC_80</t>
  </si>
  <si>
    <t>THAC_45</t>
  </si>
  <si>
    <t>THAC_25</t>
  </si>
  <si>
    <t>THAC_2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9">
    <xf numFmtId="0" fontId="0" fillId="0" borderId="0" xfId="0"/>
    <xf numFmtId="10" fontId="0" fillId="0" borderId="0" xfId="0" applyNumberFormat="1"/>
    <xf numFmtId="0" fontId="16" fillId="0" borderId="10" xfId="0" applyFont="1" applyBorder="1" applyAlignment="1">
      <alignment wrapText="1"/>
    </xf>
    <xf numFmtId="0" fontId="16" fillId="0" borderId="10" xfId="0" applyFont="1" applyBorder="1" applyAlignment="1">
      <alignment horizontal="left" wrapText="1"/>
    </xf>
    <xf numFmtId="0" fontId="16" fillId="0" borderId="11" xfId="0" applyFont="1" applyBorder="1" applyAlignment="1">
      <alignment horizontal="left" wrapText="1"/>
    </xf>
    <xf numFmtId="0" fontId="16" fillId="0" borderId="11" xfId="0" applyFont="1" applyBorder="1"/>
    <xf numFmtId="0" fontId="18" fillId="0" borderId="10" xfId="0" applyFont="1" applyBorder="1" applyAlignment="1">
      <alignment wrapText="1"/>
    </xf>
    <xf numFmtId="0" fontId="0" fillId="0" borderId="0" xfId="0" applyFill="1"/>
    <xf numFmtId="49" fontId="19" fillId="0" borderId="0" xfId="8" applyNumberFormat="1" applyFont="1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theme="5" tint="-0.24994659260841701"/>
      </font>
      <fill>
        <patternFill>
          <bgColor theme="5" tint="0.59996337778862885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1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theme="5" tint="-0.24994659260841701"/>
      </font>
      <fill>
        <patternFill>
          <bgColor theme="5" tint="0.59996337778862885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1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DataSet2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KL_testing"/>
      <sheetName val="OCL_testing"/>
    </sheetNames>
    <sheetDataSet>
      <sheetData sheetId="0" refreshError="1"/>
      <sheetData sheetId="1">
        <row r="1">
          <cell r="A1" t="str">
            <v>ENA accession number</v>
          </cell>
          <cell r="B1" t="str">
            <v>Run code</v>
          </cell>
          <cell r="C1" t="str">
            <v>Strain name</v>
          </cell>
          <cell r="D1" t="str">
            <v>Manual type</v>
          </cell>
          <cell r="E1" t="str">
            <v>Best match locus</v>
          </cell>
          <cell r="F1" t="str">
            <v>Match confidence</v>
          </cell>
          <cell r="G1" t="str">
            <v>Problems</v>
          </cell>
          <cell r="H1" t="str">
            <v>Coverage</v>
          </cell>
          <cell r="I1" t="str">
            <v>Identity</v>
          </cell>
          <cell r="J1" t="str">
            <v>Length discrepancy</v>
          </cell>
          <cell r="K1" t="str">
            <v>Expected genes in locus</v>
          </cell>
          <cell r="L1" t="str">
            <v>Expected genes in locus, details</v>
          </cell>
          <cell r="M1" t="str">
            <v>Missing expected genes</v>
          </cell>
          <cell r="N1" t="str">
            <v>Other genes in locus</v>
          </cell>
          <cell r="O1" t="str">
            <v>Other genes in locus, details</v>
          </cell>
          <cell r="P1" t="str">
            <v>Expected genes outside locus</v>
          </cell>
          <cell r="Q1" t="str">
            <v>Expected genes outside locus, details</v>
          </cell>
          <cell r="R1" t="str">
            <v>Other genes outside locus</v>
          </cell>
          <cell r="S1" t="str">
            <v>Other genes outside locus, details</v>
          </cell>
        </row>
        <row r="2">
          <cell r="A2" t="str">
            <v>ERR246700</v>
          </cell>
          <cell r="B2" t="str">
            <v>9119_4#21</v>
          </cell>
          <cell r="C2" t="str">
            <v>SP 317</v>
          </cell>
          <cell r="D2" t="str">
            <v>OCL1-v</v>
          </cell>
          <cell r="E2" t="str">
            <v>OCL1</v>
          </cell>
          <cell r="F2" t="str">
            <v>Good</v>
          </cell>
          <cell r="G2" t="str">
            <v>?</v>
          </cell>
          <cell r="H2">
            <v>1</v>
          </cell>
          <cell r="I2">
            <v>0.98119999999999996</v>
          </cell>
          <cell r="J2" t="str">
            <v>n/a</v>
          </cell>
          <cell r="K2" t="str">
            <v>9 / 9 (100%)</v>
          </cell>
          <cell r="L2" t="str">
            <v>OCL1_01_gtrOC1,97.643%;OCL1_02_gtrOC2,99.417%;OCL1_03_pda1,100.0%;OCL1_04_gtrOC3,98.824%;OCL1_05_gtrOC4,99.13%;OCL1_06_orf1(ghy),97.98%;OCL1_07_gtrOC5,99.206%;OCL1_08_gtrOC6,98.065%;OCL1_09_gtrOC7,99.708%</v>
          </cell>
          <cell r="N2">
            <v>0</v>
          </cell>
          <cell r="P2" t="str">
            <v>0 / 9 (0%)</v>
          </cell>
          <cell r="R2">
            <v>0</v>
          </cell>
        </row>
        <row r="3">
          <cell r="A3" t="str">
            <v>ERR246721</v>
          </cell>
          <cell r="B3" t="str">
            <v>9119_4#93</v>
          </cell>
          <cell r="C3" t="str">
            <v>SP 23</v>
          </cell>
          <cell r="D3" t="str">
            <v>OCL1-v</v>
          </cell>
          <cell r="E3" t="str">
            <v>OCL1</v>
          </cell>
          <cell r="F3" t="str">
            <v>Good</v>
          </cell>
          <cell r="G3" t="str">
            <v>?-</v>
          </cell>
          <cell r="H3">
            <v>1</v>
          </cell>
          <cell r="I3">
            <v>0.98119999999999996</v>
          </cell>
          <cell r="J3" t="str">
            <v>n/a</v>
          </cell>
          <cell r="K3" t="str">
            <v>8 / 9 (88.9%)</v>
          </cell>
          <cell r="L3" t="str">
            <v>OCL1_01_gtrOC1,97.643%;OCL1_02_gtrOC2,99.417%;OCL1_03_pda1,100.0%;OCL1_04_gtrOC3,98.824%;OCL1_05_gtrOC4,99.13%;OCL1_06_orf1(ghy),97.98%;OCL1_07_gtrOC5,99.206%;OCL1_09_gtrOC7,99.708%</v>
          </cell>
          <cell r="M3" t="str">
            <v>OCL1_08_gtrOC6</v>
          </cell>
          <cell r="N3">
            <v>0</v>
          </cell>
          <cell r="P3" t="str">
            <v>0 / 9 (0%)</v>
          </cell>
          <cell r="R3">
            <v>0</v>
          </cell>
        </row>
        <row r="4">
          <cell r="A4" t="str">
            <v>ERR110017</v>
          </cell>
          <cell r="B4" t="str">
            <v>7468_1#10</v>
          </cell>
          <cell r="C4" t="str">
            <v>D5</v>
          </cell>
          <cell r="D4" t="str">
            <v>OCL1-v</v>
          </cell>
          <cell r="E4" t="str">
            <v>OCL1</v>
          </cell>
          <cell r="F4" t="str">
            <v>Good</v>
          </cell>
          <cell r="G4" t="str">
            <v>?-</v>
          </cell>
          <cell r="H4">
            <v>1</v>
          </cell>
          <cell r="I4">
            <v>0.98119999999999996</v>
          </cell>
          <cell r="J4" t="str">
            <v>n/a</v>
          </cell>
          <cell r="K4" t="str">
            <v>8 / 9 (88.9%)</v>
          </cell>
          <cell r="L4" t="str">
            <v>OCL1_01_gtrOC1,97.643%;OCL1_03_pda1,100.0%;OCL1_04_gtrOC3,98.824%;OCL1_05_gtrOC4,99.13%;OCL1_06_orf1(ghy),97.98%;OCL1_07_gtrOC5,99.206%;OCL1_08_gtrOC6,98.065%;OCL1_09_gtrOC7,99.708%</v>
          </cell>
          <cell r="M4" t="str">
            <v>OCL1_02_gtrOC2</v>
          </cell>
          <cell r="N4">
            <v>0</v>
          </cell>
          <cell r="P4" t="str">
            <v>0 / 9 (0%)</v>
          </cell>
          <cell r="R4">
            <v>0</v>
          </cell>
        </row>
        <row r="5">
          <cell r="A5" t="str">
            <v>ERR110028</v>
          </cell>
          <cell r="B5" t="str">
            <v>7468_1#21</v>
          </cell>
          <cell r="C5" t="str">
            <v>C2</v>
          </cell>
          <cell r="D5" t="str">
            <v>OCL1-v</v>
          </cell>
          <cell r="E5" t="str">
            <v>OCL1</v>
          </cell>
          <cell r="F5" t="str">
            <v>Good</v>
          </cell>
          <cell r="G5" t="str">
            <v>?-</v>
          </cell>
          <cell r="H5">
            <v>0.97509999999999997</v>
          </cell>
          <cell r="I5">
            <v>0.98209999999999997</v>
          </cell>
          <cell r="J5" t="str">
            <v>n/a</v>
          </cell>
          <cell r="K5" t="str">
            <v>8 / 9 (88.9%)</v>
          </cell>
          <cell r="L5" t="str">
            <v>OCL1_01_gtrOC1,97.643%;OCL1_02_gtrOC2,99.417%;OCL1_03_pda1,100.0%;OCL1_04_gtrOC3,98.824%;OCL1_05_gtrOC4,99.361%;OCL1_07_gtrOC5,99.206%;OCL1_08_gtrOC6,98.065%;OCL1_09_gtrOC7,99.708%</v>
          </cell>
          <cell r="M5" t="str">
            <v>OCL1_06_orf1(ghy)</v>
          </cell>
          <cell r="N5">
            <v>0</v>
          </cell>
          <cell r="P5" t="str">
            <v>0 / 9 (0%)</v>
          </cell>
          <cell r="R5">
            <v>0</v>
          </cell>
        </row>
        <row r="6">
          <cell r="A6" t="str">
            <v>ERR110046</v>
          </cell>
          <cell r="B6" t="str">
            <v>7468_1#39</v>
          </cell>
          <cell r="C6" t="str">
            <v>A87</v>
          </cell>
          <cell r="D6" t="str">
            <v>OCL1-v</v>
          </cell>
          <cell r="E6" t="str">
            <v>OCL1</v>
          </cell>
          <cell r="F6" t="str">
            <v>Good</v>
          </cell>
          <cell r="G6" t="str">
            <v>?-</v>
          </cell>
          <cell r="H6">
            <v>0.95660000000000001</v>
          </cell>
          <cell r="I6">
            <v>0.98140000000000005</v>
          </cell>
          <cell r="J6" t="str">
            <v>n/a</v>
          </cell>
          <cell r="K6" t="str">
            <v>7 / 9 (77.8%)</v>
          </cell>
          <cell r="L6" t="str">
            <v>OCL1_01_gtrOC1,97.643%;OCL1_02_gtrOC2,99.415%;OCL1_04_gtrOC3,98.824%;OCL1_05_gtrOC4,99.065%;OCL1_07_gtrOC5,99.206%;OCL1_08_gtrOC6,98.065%;OCL1_09_gtrOC7,99.708%</v>
          </cell>
          <cell r="M6" t="str">
            <v>OCL1_03_pda1;OCL1_06_orf1(ghy)</v>
          </cell>
          <cell r="N6">
            <v>0</v>
          </cell>
          <cell r="P6" t="str">
            <v>0 / 9 (0%)</v>
          </cell>
          <cell r="R6">
            <v>0</v>
          </cell>
        </row>
        <row r="7">
          <cell r="A7" t="str">
            <v>ERR110047</v>
          </cell>
          <cell r="B7" t="str">
            <v>7468_1#40</v>
          </cell>
          <cell r="C7" t="str">
            <v>C13</v>
          </cell>
          <cell r="D7" t="str">
            <v>OCL1-v</v>
          </cell>
          <cell r="E7" t="str">
            <v>OCL1</v>
          </cell>
          <cell r="F7" t="str">
            <v>Good</v>
          </cell>
          <cell r="G7" t="str">
            <v>?-</v>
          </cell>
          <cell r="H7">
            <v>0.98309999999999997</v>
          </cell>
          <cell r="I7">
            <v>0.98209999999999997</v>
          </cell>
          <cell r="J7" t="str">
            <v>n/a</v>
          </cell>
          <cell r="K7" t="str">
            <v>8 / 9 (88.9%)</v>
          </cell>
          <cell r="L7" t="str">
            <v>OCL1_01_gtrOC1,97.643%;OCL1_02_gtrOC2,99.417%;OCL1_03_pda1,100.0%;OCL1_04_gtrOC3,98.824%;OCL1_05_gtrOC4,99.13%;OCL1_07_gtrOC5,99.206%;OCL1_08_gtrOC6,98.065%;OCL1_09_gtrOC7,99.708%</v>
          </cell>
          <cell r="M7" t="str">
            <v>OCL1_06_orf1(ghy)</v>
          </cell>
          <cell r="N7">
            <v>0</v>
          </cell>
          <cell r="P7" t="str">
            <v>0 / 9 (0%)</v>
          </cell>
          <cell r="R7">
            <v>0</v>
          </cell>
        </row>
        <row r="8">
          <cell r="A8" t="str">
            <v>ERR249252</v>
          </cell>
          <cell r="B8" t="str">
            <v>9179_4#40</v>
          </cell>
          <cell r="C8" t="str">
            <v>H24</v>
          </cell>
          <cell r="D8" t="str">
            <v>OCL1-v</v>
          </cell>
          <cell r="E8" t="str">
            <v>OCL1</v>
          </cell>
          <cell r="F8" t="str">
            <v>Good</v>
          </cell>
          <cell r="G8" t="str">
            <v>?-</v>
          </cell>
          <cell r="H8">
            <v>1</v>
          </cell>
          <cell r="I8">
            <v>0.98119999999999996</v>
          </cell>
          <cell r="J8" t="str">
            <v>n/a</v>
          </cell>
          <cell r="K8" t="str">
            <v>8 / 9 (88.9%)</v>
          </cell>
          <cell r="L8" t="str">
            <v>OCL1_01_gtrOC1,97.643%;OCL1_02_gtrOC2,99.417%;OCL1_03_pda1,100.0%;OCL1_04_gtrOC3,98.824%;OCL1_05_gtrOC4,99.13%;OCL1_07_gtrOC5,99.206%;OCL1_08_gtrOC6,98.065%;OCL1_09_gtrOC7,99.708%</v>
          </cell>
          <cell r="M8" t="str">
            <v>OCL1_06_orf1(ghy)</v>
          </cell>
          <cell r="N8">
            <v>0</v>
          </cell>
          <cell r="P8" t="str">
            <v>0 / 9 (0%)</v>
          </cell>
          <cell r="R8">
            <v>0</v>
          </cell>
        </row>
        <row r="9">
          <cell r="A9" t="str">
            <v>ERR249257</v>
          </cell>
          <cell r="B9" t="str">
            <v>9179_4#45</v>
          </cell>
          <cell r="C9" t="str">
            <v>H29</v>
          </cell>
          <cell r="D9" t="str">
            <v>OCL1-v</v>
          </cell>
          <cell r="E9" t="str">
            <v>OCL1</v>
          </cell>
          <cell r="F9" t="str">
            <v>Good</v>
          </cell>
          <cell r="G9" t="str">
            <v>?-</v>
          </cell>
          <cell r="H9">
            <v>1</v>
          </cell>
          <cell r="I9">
            <v>0.98119999999999996</v>
          </cell>
          <cell r="J9" t="str">
            <v>n/a</v>
          </cell>
          <cell r="K9" t="str">
            <v>8 / 9 (88.9%)</v>
          </cell>
          <cell r="L9" t="str">
            <v>OCL1_01_gtrOC1,97.643%;OCL1_02_gtrOC2,99.417%;OCL1_03_pda1,100.0%;OCL1_04_gtrOC3,98.824%;OCL1_05_gtrOC4,99.13%;OCL1_06_orf1(ghy),97.98%;OCL1_07_gtrOC5,99.206%;OCL1_09_gtrOC7,99.708%</v>
          </cell>
          <cell r="M9" t="str">
            <v>OCL1_08_gtrOC6</v>
          </cell>
          <cell r="N9">
            <v>0</v>
          </cell>
          <cell r="P9" t="str">
            <v>0 / 9 (0%)</v>
          </cell>
          <cell r="R9">
            <v>0</v>
          </cell>
        </row>
        <row r="10">
          <cell r="A10" t="str">
            <v>ERR249282</v>
          </cell>
          <cell r="B10" t="str">
            <v>9179_4#70</v>
          </cell>
          <cell r="C10" t="str">
            <v>I14</v>
          </cell>
          <cell r="D10" t="str">
            <v>OCL1-v</v>
          </cell>
          <cell r="E10" t="str">
            <v>OCL1</v>
          </cell>
          <cell r="F10" t="str">
            <v>Good</v>
          </cell>
          <cell r="G10" t="str">
            <v>?-</v>
          </cell>
          <cell r="H10">
            <v>1</v>
          </cell>
          <cell r="I10">
            <v>0.98119999999999996</v>
          </cell>
          <cell r="J10" t="str">
            <v>n/a</v>
          </cell>
          <cell r="K10" t="str">
            <v>8 / 9 (88.9%)</v>
          </cell>
          <cell r="L10" t="str">
            <v>OCL1_01_gtrOC1,97.643%;OCL1_03_pda1,100.0%;OCL1_04_gtrOC3,98.824%;OCL1_05_gtrOC4,99.13%;OCL1_06_orf1(ghy),97.98%;OCL1_07_gtrOC5,99.206%;OCL1_08_gtrOC6,98.065%;OCL1_09_gtrOC7,99.708%</v>
          </cell>
          <cell r="M10" t="str">
            <v>OCL1_02_gtrOC2</v>
          </cell>
          <cell r="N10">
            <v>0</v>
          </cell>
          <cell r="P10" t="str">
            <v>0 / 9 (0%)</v>
          </cell>
          <cell r="R10">
            <v>0</v>
          </cell>
        </row>
        <row r="11">
          <cell r="A11" t="str">
            <v>ERR263701</v>
          </cell>
          <cell r="B11" t="str">
            <v>9262_1#11</v>
          </cell>
          <cell r="C11" t="str">
            <v>K14</v>
          </cell>
          <cell r="D11" t="str">
            <v>OCL1-v</v>
          </cell>
          <cell r="E11" t="str">
            <v>OCL1</v>
          </cell>
          <cell r="F11" t="str">
            <v>Good</v>
          </cell>
          <cell r="G11" t="str">
            <v>?-</v>
          </cell>
          <cell r="H11">
            <v>1</v>
          </cell>
          <cell r="I11">
            <v>0.98109999999999997</v>
          </cell>
          <cell r="J11" t="str">
            <v>n/a</v>
          </cell>
          <cell r="K11" t="str">
            <v>8 / 9 (88.9%)</v>
          </cell>
          <cell r="L11" t="str">
            <v>OCL1_01_gtrOC1,97.643%;OCL1_03_pda1,100.0%;OCL1_04_gtrOC3,98.824%;OCL1_05_gtrOC4,99.13%;OCL1_06_orf1(ghy),97.98%;OCL1_07_gtrOC5,99.206%;OCL1_08_gtrOC6,98.065%;OCL1_09_gtrOC7,99.708%</v>
          </cell>
          <cell r="M11" t="str">
            <v>OCL1_02_gtrOC2</v>
          </cell>
          <cell r="N11">
            <v>0</v>
          </cell>
          <cell r="P11" t="str">
            <v>0 / 9 (0%)</v>
          </cell>
          <cell r="R11">
            <v>0</v>
          </cell>
        </row>
        <row r="12">
          <cell r="A12" t="str">
            <v>ERR263706</v>
          </cell>
          <cell r="B12" t="str">
            <v>9262_1#16</v>
          </cell>
          <cell r="C12" t="str">
            <v>K19</v>
          </cell>
          <cell r="D12" t="str">
            <v>OCL1-v</v>
          </cell>
          <cell r="E12" t="str">
            <v>OCL1</v>
          </cell>
          <cell r="F12" t="str">
            <v>Good</v>
          </cell>
          <cell r="G12" t="str">
            <v>?-</v>
          </cell>
          <cell r="H12">
            <v>1</v>
          </cell>
          <cell r="I12">
            <v>0.98109999999999997</v>
          </cell>
          <cell r="J12" t="str">
            <v>n/a</v>
          </cell>
          <cell r="K12" t="str">
            <v>8 / 9 (88.9%)</v>
          </cell>
          <cell r="L12" t="str">
            <v>OCL1_01_gtrOC1,97.643%;OCL1_03_pda1,100.0%;OCL1_04_gtrOC3,98.824%;OCL1_05_gtrOC4,99.13%;OCL1_06_orf1(ghy),97.98%;OCL1_07_gtrOC5,99.206%;OCL1_08_gtrOC6,98.065%;OCL1_09_gtrOC7,99.708%</v>
          </cell>
          <cell r="M12" t="str">
            <v>OCL1_02_gtrOC2</v>
          </cell>
          <cell r="N12">
            <v>0</v>
          </cell>
          <cell r="P12" t="str">
            <v>0 / 9 (0%)</v>
          </cell>
          <cell r="R12">
            <v>0</v>
          </cell>
        </row>
        <row r="13">
          <cell r="A13" t="str">
            <v>ERR119659</v>
          </cell>
          <cell r="B13" t="str">
            <v>7521_8#27</v>
          </cell>
          <cell r="C13" t="str">
            <v>D81</v>
          </cell>
          <cell r="D13" t="str">
            <v>OCL1b</v>
          </cell>
          <cell r="E13" t="str">
            <v>OCL1</v>
          </cell>
          <cell r="F13" t="str">
            <v>Good</v>
          </cell>
          <cell r="G13" t="str">
            <v>?-</v>
          </cell>
          <cell r="H13">
            <v>1</v>
          </cell>
          <cell r="I13">
            <v>1</v>
          </cell>
          <cell r="J13" t="str">
            <v>n/a</v>
          </cell>
          <cell r="K13" t="str">
            <v>8 / 9 (88.9%)</v>
          </cell>
          <cell r="L13" t="str">
            <v>OCL1_01_gtrOC1,100.0%;OCL1_02_gtrOC2,100.0%;OCL1_03_pda1,100.0%;OCL1_04_gtrOC3,100.0%;OCL1_05_gtrOC4,100.0%;OCL1_06_orf1(ghy),100.0%;OCL1_07_gtrOC5,100.0%;OCL1_09_gtrOC7,100.0%</v>
          </cell>
          <cell r="M13" t="str">
            <v>OCL1_08_gtrOC6</v>
          </cell>
          <cell r="N13">
            <v>0</v>
          </cell>
          <cell r="P13" t="str">
            <v>0 / 9 (0%)</v>
          </cell>
          <cell r="R13">
            <v>0</v>
          </cell>
        </row>
        <row r="14">
          <cell r="A14" t="str">
            <v>ERR119679</v>
          </cell>
          <cell r="B14" t="str">
            <v>7521_8#47</v>
          </cell>
          <cell r="C14" t="str">
            <v>D78</v>
          </cell>
          <cell r="D14" t="str">
            <v>OCL1b</v>
          </cell>
          <cell r="E14" t="str">
            <v>OCL1</v>
          </cell>
          <cell r="F14" t="str">
            <v>Good</v>
          </cell>
          <cell r="G14" t="str">
            <v>?-</v>
          </cell>
          <cell r="H14">
            <v>1</v>
          </cell>
          <cell r="I14">
            <v>1</v>
          </cell>
          <cell r="J14" t="str">
            <v>n/a</v>
          </cell>
          <cell r="K14" t="str">
            <v>8 / 9 (88.9%)</v>
          </cell>
          <cell r="L14" t="str">
            <v>OCL1_01_gtrOC1,100.0%;OCL1_02_gtrOC2,100.0%;OCL1_03_pda1,100.0%;OCL1_04_gtrOC3,100.0%;OCL1_05_gtrOC4,100.0%;OCL1_06_orf1(ghy),100.0%;OCL1_07_gtrOC5,100.0%;OCL1_09_gtrOC7,100.0%</v>
          </cell>
          <cell r="M14" t="str">
            <v>OCL1_08_gtrOC6</v>
          </cell>
          <cell r="N14">
            <v>0</v>
          </cell>
          <cell r="P14" t="str">
            <v>0 / 9 (0%)</v>
          </cell>
          <cell r="R14">
            <v>0</v>
          </cell>
        </row>
        <row r="15">
          <cell r="A15" t="str">
            <v>ERR110016</v>
          </cell>
          <cell r="B15" t="str">
            <v>7468_1#9</v>
          </cell>
          <cell r="C15" t="str">
            <v>D1</v>
          </cell>
          <cell r="D15" t="str">
            <v>OCL1c</v>
          </cell>
          <cell r="E15" t="str">
            <v>OCL1</v>
          </cell>
          <cell r="F15" t="str">
            <v>Good</v>
          </cell>
          <cell r="G15" t="str">
            <v>?-</v>
          </cell>
          <cell r="H15">
            <v>1</v>
          </cell>
          <cell r="I15">
            <v>0.98119999999999996</v>
          </cell>
          <cell r="J15" t="str">
            <v>n/a</v>
          </cell>
          <cell r="K15" t="str">
            <v>8 / 9 (88.9%)</v>
          </cell>
          <cell r="L15" t="str">
            <v>OCL1_01_gtrOC1,97.643%;OCL1_03_pda1,100.0%;OCL1_04_gtrOC3,98.824%;OCL1_05_gtrOC4,99.13%;OCL1_06_orf1(ghy),97.98%;OCL1_07_gtrOC5,99.206%;OCL1_08_gtrOC6,98.065%;OCL1_09_gtrOC7,99.708%</v>
          </cell>
          <cell r="M15" t="str">
            <v>OCL1_02_gtrOC2</v>
          </cell>
          <cell r="N15">
            <v>0</v>
          </cell>
          <cell r="P15" t="str">
            <v>0 / 9 (0%)</v>
          </cell>
          <cell r="R15">
            <v>0</v>
          </cell>
        </row>
        <row r="16">
          <cell r="A16" t="str">
            <v>ERR110054</v>
          </cell>
          <cell r="B16" t="str">
            <v>7468_1#47</v>
          </cell>
          <cell r="C16" t="str">
            <v>A82</v>
          </cell>
          <cell r="D16" t="str">
            <v>OCL1d</v>
          </cell>
          <cell r="E16" t="str">
            <v>OCL1</v>
          </cell>
          <cell r="F16" t="str">
            <v>Good</v>
          </cell>
          <cell r="G16" t="str">
            <v>?-</v>
          </cell>
          <cell r="H16">
            <v>1</v>
          </cell>
          <cell r="I16">
            <v>0.98119999999999996</v>
          </cell>
          <cell r="J16" t="str">
            <v>n/a</v>
          </cell>
          <cell r="K16" t="str">
            <v>8 / 9 (88.9%)</v>
          </cell>
          <cell r="L16" t="str">
            <v>OCL1_01_gtrOC1,97.643%;OCL1_02_gtrOC2,99.417%;OCL1_03_pda1,100.0%;OCL1_04_gtrOC3,98.824%;OCL1_05_gtrOC4,99.13%;OCL1_07_gtrOC5,99.206%;OCL1_08_gtrOC6,98.065%;OCL1_09_gtrOC7,99.708%</v>
          </cell>
          <cell r="M16" t="str">
            <v>OCL1_06_orf1(ghy)</v>
          </cell>
          <cell r="N16">
            <v>0</v>
          </cell>
          <cell r="P16" t="str">
            <v>0 / 9 (0%)</v>
          </cell>
          <cell r="R16">
            <v>0</v>
          </cell>
        </row>
        <row r="17">
          <cell r="A17" t="str">
            <v>ERR110055</v>
          </cell>
          <cell r="B17" t="str">
            <v>7468_1#48</v>
          </cell>
          <cell r="C17" t="str">
            <v>A84</v>
          </cell>
          <cell r="D17" t="str">
            <v>OCL1d</v>
          </cell>
          <cell r="E17" t="str">
            <v>OCL1</v>
          </cell>
          <cell r="F17" t="str">
            <v>Good</v>
          </cell>
          <cell r="G17" t="str">
            <v>?-</v>
          </cell>
          <cell r="H17">
            <v>1</v>
          </cell>
          <cell r="I17">
            <v>0.98119999999999996</v>
          </cell>
          <cell r="J17" t="str">
            <v>n/a</v>
          </cell>
          <cell r="K17" t="str">
            <v>8 / 9 (88.9%)</v>
          </cell>
          <cell r="L17" t="str">
            <v>OCL1_01_gtrOC1,97.643%;OCL1_02_gtrOC2,99.417%;OCL1_03_pda1,100.0%;OCL1_04_gtrOC3,98.824%;OCL1_05_gtrOC4,99.13%;OCL1_07_gtrOC5,99.206%;OCL1_08_gtrOC6,98.065%;OCL1_09_gtrOC7,99.708%</v>
          </cell>
          <cell r="M17" t="str">
            <v>OCL1_06_orf1(ghy)</v>
          </cell>
          <cell r="N17">
            <v>0</v>
          </cell>
          <cell r="P17" t="str">
            <v>0 / 9 (0%)</v>
          </cell>
          <cell r="R17">
            <v>0</v>
          </cell>
        </row>
        <row r="18">
          <cell r="A18" t="str">
            <v>ERR110096</v>
          </cell>
          <cell r="B18" t="str">
            <v>7468_2#89</v>
          </cell>
          <cell r="C18" t="str">
            <v>A80</v>
          </cell>
          <cell r="D18" t="str">
            <v>OCL1d</v>
          </cell>
          <cell r="E18" t="str">
            <v>OCL1</v>
          </cell>
          <cell r="F18" t="str">
            <v>Good</v>
          </cell>
          <cell r="G18" t="str">
            <v>?-</v>
          </cell>
          <cell r="H18">
            <v>1</v>
          </cell>
          <cell r="I18">
            <v>0.98119999999999996</v>
          </cell>
          <cell r="J18" t="str">
            <v>n/a</v>
          </cell>
          <cell r="K18" t="str">
            <v>8 / 9 (88.9%)</v>
          </cell>
          <cell r="L18" t="str">
            <v>OCL1_01_gtrOC1,97.643%;OCL1_02_gtrOC2,99.417%;OCL1_03_pda1,100.0%;OCL1_04_gtrOC3,98.824%;OCL1_05_gtrOC4,99.13%;OCL1_07_gtrOC5,99.206%;OCL1_08_gtrOC6,98.065%;OCL1_09_gtrOC7,99.708%</v>
          </cell>
          <cell r="M18" t="str">
            <v>OCL1_06_orf1(ghy)</v>
          </cell>
          <cell r="N18">
            <v>0</v>
          </cell>
          <cell r="P18" t="str">
            <v>0 / 9 (0%)</v>
          </cell>
          <cell r="R18">
            <v>0</v>
          </cell>
        </row>
        <row r="19">
          <cell r="A19" t="str">
            <v>ERR110103</v>
          </cell>
          <cell r="B19" t="str">
            <v>7468_2#96</v>
          </cell>
          <cell r="C19" t="str">
            <v>A74</v>
          </cell>
          <cell r="D19" t="str">
            <v>OCL1d</v>
          </cell>
          <cell r="E19" t="str">
            <v>OCL1</v>
          </cell>
          <cell r="F19" t="str">
            <v>Good</v>
          </cell>
          <cell r="G19" t="str">
            <v>?-</v>
          </cell>
          <cell r="H19">
            <v>1</v>
          </cell>
          <cell r="I19">
            <v>0.98119999999999996</v>
          </cell>
          <cell r="J19" t="str">
            <v>n/a</v>
          </cell>
          <cell r="K19" t="str">
            <v>8 / 9 (88.9%)</v>
          </cell>
          <cell r="L19" t="str">
            <v>OCL1_01_gtrOC1,97.643%;OCL1_02_gtrOC2,99.417%;OCL1_03_pda1,100.0%;OCL1_04_gtrOC3,98.824%;OCL1_05_gtrOC4,99.13%;OCL1_07_gtrOC5,99.206%;OCL1_08_gtrOC6,98.065%;OCL1_09_gtrOC7,99.708%</v>
          </cell>
          <cell r="M19" t="str">
            <v>OCL1_06_orf1(ghy)</v>
          </cell>
          <cell r="N19">
            <v>0</v>
          </cell>
          <cell r="P19" t="str">
            <v>0 / 9 (0%)</v>
          </cell>
          <cell r="R19">
            <v>0</v>
          </cell>
        </row>
        <row r="20">
          <cell r="A20" t="str">
            <v>ERR110101</v>
          </cell>
          <cell r="B20" t="str">
            <v>7468_2#94</v>
          </cell>
          <cell r="C20" t="str">
            <v>A77</v>
          </cell>
          <cell r="D20" t="str">
            <v>OCL1d</v>
          </cell>
          <cell r="E20" t="str">
            <v>OCL1</v>
          </cell>
          <cell r="F20" t="str">
            <v>Good</v>
          </cell>
          <cell r="G20" t="str">
            <v>?-</v>
          </cell>
          <cell r="H20">
            <v>1</v>
          </cell>
          <cell r="I20">
            <v>0.98119999999999996</v>
          </cell>
          <cell r="J20" t="str">
            <v>n/a</v>
          </cell>
          <cell r="K20" t="str">
            <v>8 / 9 (88.9%)</v>
          </cell>
          <cell r="L20" t="str">
            <v>OCL1_01_gtrOC1,97.643%;OCL1_02_gtrOC2,99.417%;OCL1_03_pda1,100.0%;OCL1_04_gtrOC3,98.824%;OCL1_05_gtrOC4,99.13%;OCL1_07_gtrOC5,99.206%;OCL1_08_gtrOC6,98.065%;OCL1_09_gtrOC7,99.708%</v>
          </cell>
          <cell r="M20" t="str">
            <v>OCL1_06_orf1(ghy)</v>
          </cell>
          <cell r="N20">
            <v>0</v>
          </cell>
          <cell r="P20" t="str">
            <v>0 / 9 (0%)</v>
          </cell>
          <cell r="R20">
            <v>0</v>
          </cell>
        </row>
        <row r="21">
          <cell r="A21" t="str">
            <v>ERR110092</v>
          </cell>
          <cell r="B21" t="str">
            <v>7468_2#85</v>
          </cell>
          <cell r="C21" t="str">
            <v>A81</v>
          </cell>
          <cell r="D21" t="str">
            <v>OCL1d</v>
          </cell>
          <cell r="E21" t="str">
            <v>OCL1</v>
          </cell>
          <cell r="F21" t="str">
            <v>Good</v>
          </cell>
          <cell r="G21" t="str">
            <v>?-</v>
          </cell>
          <cell r="H21">
            <v>1</v>
          </cell>
          <cell r="I21">
            <v>0.98119999999999996</v>
          </cell>
          <cell r="J21" t="str">
            <v>n/a</v>
          </cell>
          <cell r="K21" t="str">
            <v>8 / 9 (88.9%)</v>
          </cell>
          <cell r="L21" t="str">
            <v>OCL1_01_gtrOC1,97.643%;OCL1_02_gtrOC2,99.417%;OCL1_03_pda1,100.0%;OCL1_04_gtrOC3,98.824%;OCL1_05_gtrOC4,99.13%;OCL1_07_gtrOC5,99.206%;OCL1_08_gtrOC6,98.065%;OCL1_09_gtrOC7,99.708%</v>
          </cell>
          <cell r="M21" t="str">
            <v>OCL1_06_orf1(ghy)</v>
          </cell>
          <cell r="N21">
            <v>0</v>
          </cell>
          <cell r="P21" t="str">
            <v>0 / 9 (0%)</v>
          </cell>
          <cell r="R21">
            <v>0</v>
          </cell>
        </row>
        <row r="22">
          <cell r="A22" t="str">
            <v>ERR110093</v>
          </cell>
          <cell r="B22" t="str">
            <v>7468_2#86</v>
          </cell>
          <cell r="C22" t="str">
            <v>A78</v>
          </cell>
          <cell r="D22" t="str">
            <v>OCL1d</v>
          </cell>
          <cell r="E22" t="str">
            <v>OCL1</v>
          </cell>
          <cell r="F22" t="str">
            <v>Good</v>
          </cell>
          <cell r="G22" t="str">
            <v>?-</v>
          </cell>
          <cell r="H22">
            <v>1</v>
          </cell>
          <cell r="I22">
            <v>0.98119999999999996</v>
          </cell>
          <cell r="J22" t="str">
            <v>n/a</v>
          </cell>
          <cell r="K22" t="str">
            <v>8 / 9 (88.9%)</v>
          </cell>
          <cell r="L22" t="str">
            <v>OCL1_01_gtrOC1,97.643%;OCL1_02_gtrOC2,99.417%;OCL1_03_pda1,100.0%;OCL1_04_gtrOC3,98.824%;OCL1_05_gtrOC4,99.13%;OCL1_07_gtrOC5,99.206%;OCL1_08_gtrOC6,98.065%;OCL1_09_gtrOC7,99.708%</v>
          </cell>
          <cell r="M22" t="str">
            <v>OCL1_06_orf1(ghy)</v>
          </cell>
          <cell r="N22">
            <v>0</v>
          </cell>
          <cell r="P22" t="str">
            <v>0 / 9 (0%)</v>
          </cell>
          <cell r="R22">
            <v>0</v>
          </cell>
        </row>
        <row r="23">
          <cell r="A23" t="str">
            <v>ERR119661</v>
          </cell>
          <cell r="B23" t="str">
            <v>7521_8#29</v>
          </cell>
          <cell r="C23" t="str">
            <v>A76</v>
          </cell>
          <cell r="D23" t="str">
            <v>OCL1d</v>
          </cell>
          <cell r="E23" t="str">
            <v>OCL1</v>
          </cell>
          <cell r="F23" t="str">
            <v>Good</v>
          </cell>
          <cell r="G23" t="str">
            <v>?-</v>
          </cell>
          <cell r="H23">
            <v>1</v>
          </cell>
          <cell r="I23">
            <v>0.98119999999999996</v>
          </cell>
          <cell r="J23" t="str">
            <v>n/a</v>
          </cell>
          <cell r="K23" t="str">
            <v>8 / 9 (88.9%)</v>
          </cell>
          <cell r="L23" t="str">
            <v>OCL1_01_gtrOC1,97.643%;OCL1_02_gtrOC2,99.417%;OCL1_03_pda1,100.0%;OCL1_04_gtrOC3,98.824%;OCL1_05_gtrOC4,99.13%;OCL1_07_gtrOC5,99.206%;OCL1_08_gtrOC6,98.065%;OCL1_09_gtrOC7,99.708%</v>
          </cell>
          <cell r="M23" t="str">
            <v>OCL1_06_orf1(ghy)</v>
          </cell>
          <cell r="N23">
            <v>0</v>
          </cell>
          <cell r="P23" t="str">
            <v>0 / 9 (0%)</v>
          </cell>
          <cell r="R23">
            <v>0</v>
          </cell>
        </row>
        <row r="24">
          <cell r="A24" t="str">
            <v>ERR119674</v>
          </cell>
          <cell r="B24" t="str">
            <v>7521_8#42</v>
          </cell>
          <cell r="C24" t="str">
            <v>A79</v>
          </cell>
          <cell r="D24" t="str">
            <v>OCL1d</v>
          </cell>
          <cell r="E24" t="str">
            <v>OCL1</v>
          </cell>
          <cell r="F24" t="str">
            <v>Good</v>
          </cell>
          <cell r="G24" t="str">
            <v>?-</v>
          </cell>
          <cell r="H24">
            <v>1</v>
          </cell>
          <cell r="I24">
            <v>0.98119999999999996</v>
          </cell>
          <cell r="J24" t="str">
            <v>n/a</v>
          </cell>
          <cell r="K24" t="str">
            <v>8 / 9 (88.9%)</v>
          </cell>
          <cell r="L24" t="str">
            <v>OCL1_01_gtrOC1,97.643%;OCL1_02_gtrOC2,99.417%;OCL1_03_pda1,100.0%;OCL1_04_gtrOC3,98.824%;OCL1_05_gtrOC4,99.13%;OCL1_07_gtrOC5,99.206%;OCL1_08_gtrOC6,98.065%;OCL1_09_gtrOC7,99.708%</v>
          </cell>
          <cell r="M24" t="str">
            <v>OCL1_06_orf1(ghy)</v>
          </cell>
          <cell r="N24">
            <v>0</v>
          </cell>
          <cell r="P24" t="str">
            <v>0 / 9 (0%)</v>
          </cell>
          <cell r="R24">
            <v>0</v>
          </cell>
        </row>
        <row r="25">
          <cell r="A25" t="str">
            <v>ERR119676</v>
          </cell>
          <cell r="B25" t="str">
            <v>7521_8#44</v>
          </cell>
          <cell r="C25" t="str">
            <v>A75</v>
          </cell>
          <cell r="D25" t="str">
            <v>OCL1d</v>
          </cell>
          <cell r="E25" t="str">
            <v>OCL1</v>
          </cell>
          <cell r="F25" t="str">
            <v>Good</v>
          </cell>
          <cell r="G25" t="str">
            <v>?-</v>
          </cell>
          <cell r="H25">
            <v>1</v>
          </cell>
          <cell r="I25">
            <v>0.98119999999999996</v>
          </cell>
          <cell r="J25" t="str">
            <v>n/a</v>
          </cell>
          <cell r="K25" t="str">
            <v>8 / 9 (88.9%)</v>
          </cell>
          <cell r="L25" t="str">
            <v>OCL1_01_gtrOC1,97.643%;OCL1_02_gtrOC2,99.417%;OCL1_03_pda1,100.0%;OCL1_04_gtrOC3,98.824%;OCL1_05_gtrOC4,99.13%;OCL1_07_gtrOC5,99.206%;OCL1_08_gtrOC6,98.065%;OCL1_09_gtrOC7,99.708%</v>
          </cell>
          <cell r="M25" t="str">
            <v>OCL1_06_orf1(ghy)</v>
          </cell>
          <cell r="N25">
            <v>0</v>
          </cell>
          <cell r="P25" t="str">
            <v>0 / 9 (0%)</v>
          </cell>
          <cell r="R25">
            <v>0</v>
          </cell>
        </row>
        <row r="26">
          <cell r="A26" t="str">
            <v>ERR197551</v>
          </cell>
          <cell r="B26" t="str">
            <v>8346_4#1</v>
          </cell>
          <cell r="C26" t="str">
            <v>NL_11</v>
          </cell>
          <cell r="D26" t="str">
            <v>OCL3-v</v>
          </cell>
          <cell r="E26" t="str">
            <v>OCL3</v>
          </cell>
          <cell r="F26" t="str">
            <v>Good</v>
          </cell>
          <cell r="G26" t="str">
            <v>?-</v>
          </cell>
          <cell r="H26">
            <v>1</v>
          </cell>
          <cell r="I26">
            <v>0.9879</v>
          </cell>
          <cell r="J26" t="str">
            <v>n/a</v>
          </cell>
          <cell r="K26" t="str">
            <v>8 / 9 (88.9%)</v>
          </cell>
          <cell r="L26" t="str">
            <v>OCL3_01_gtrOC1,99.327%;OCL3_02_gtrOC2,99.417%;OCL3_03_pda1,99.603%;OCL3_04_gtrOC3,99.216%;OCL3_05_gtrOC4,98.841%;OCL3_06_orf1(ghy),100.0%;OCL3_07_gtrOC8,100.0%;OCL3_08_gtrOC10,100.0%</v>
          </cell>
          <cell r="M26" t="str">
            <v>OCL3_09_gtrOC11</v>
          </cell>
          <cell r="N26">
            <v>0</v>
          </cell>
          <cell r="P26" t="str">
            <v>0 / 9 (0%)</v>
          </cell>
          <cell r="R26">
            <v>0</v>
          </cell>
        </row>
        <row r="27">
          <cell r="A27" t="str">
            <v>ERR246860</v>
          </cell>
          <cell r="B27" t="str">
            <v>9119_5#85</v>
          </cell>
          <cell r="C27" t="str">
            <v>DR22286</v>
          </cell>
          <cell r="D27" t="str">
            <v>OCL3-v</v>
          </cell>
          <cell r="E27" t="str">
            <v>OCL3</v>
          </cell>
          <cell r="F27" t="str">
            <v>Good</v>
          </cell>
          <cell r="G27" t="str">
            <v>?-</v>
          </cell>
          <cell r="H27">
            <v>1</v>
          </cell>
          <cell r="I27">
            <v>1</v>
          </cell>
          <cell r="J27" t="str">
            <v>n/a</v>
          </cell>
          <cell r="K27" t="str">
            <v>8 / 9 (88.9%)</v>
          </cell>
          <cell r="L27" t="str">
            <v>OCL3_01_gtrOC1,100.0%;OCL3_02_gtrOC2,100.0%;OCL3_03_pda1,100.0%;OCL3_04_gtrOC3,100.0%;OCL3_05_gtrOC4,100.0%;OCL3_06_orf1(ghy),100.0%;OCL3_07_gtrOC8,100.0%;OCL3_09_gtrOC11,100.0%</v>
          </cell>
          <cell r="M27" t="str">
            <v>OCL3_08_gtrOC10</v>
          </cell>
          <cell r="N27">
            <v>0</v>
          </cell>
          <cell r="P27" t="str">
            <v>0 / 9 (0%)</v>
          </cell>
          <cell r="R27">
            <v>0</v>
          </cell>
        </row>
        <row r="28">
          <cell r="A28" t="str">
            <v>ERR197590</v>
          </cell>
          <cell r="B28" t="str">
            <v>8346_4#40</v>
          </cell>
          <cell r="C28" t="str">
            <v>48_ax</v>
          </cell>
          <cell r="D28" t="str">
            <v>OCL5-v</v>
          </cell>
          <cell r="E28" t="str">
            <v>OCL5</v>
          </cell>
          <cell r="F28" t="str">
            <v>Good</v>
          </cell>
          <cell r="G28" t="str">
            <v>?-</v>
          </cell>
          <cell r="H28">
            <v>1</v>
          </cell>
          <cell r="I28">
            <v>0.99860000000000004</v>
          </cell>
          <cell r="J28" t="str">
            <v>n/a</v>
          </cell>
          <cell r="K28" t="str">
            <v>8 / 9 (88.9%)</v>
          </cell>
          <cell r="L28" t="str">
            <v>OCL5_01_gtrOC1,100.0%;OCL5_02_pda2a,100.0%;OCL5_03_gtrOC13,100.0%;OCL5_04_gtrOC14,99.417%;OCL5_05_gtrOC15,100.0%;OCL5_07_htrL,99.649%;OCL5_08_gtrOC16,99.678%;OCL5_09_gtrOC17,99.696%</v>
          </cell>
          <cell r="M28" t="str">
            <v>OCL5_06_atrOC1</v>
          </cell>
          <cell r="N28">
            <v>0</v>
          </cell>
          <cell r="P28" t="str">
            <v>0 / 9 (0%)</v>
          </cell>
          <cell r="R28">
            <v>0</v>
          </cell>
        </row>
        <row r="29">
          <cell r="A29" t="str">
            <v>ERR246725</v>
          </cell>
          <cell r="B29" t="str">
            <v>9119_4#46</v>
          </cell>
          <cell r="C29" t="str">
            <v>SP 48</v>
          </cell>
          <cell r="D29" t="str">
            <v>OCL5-v</v>
          </cell>
          <cell r="E29" t="str">
            <v>OCL5</v>
          </cell>
          <cell r="F29" t="str">
            <v>Good</v>
          </cell>
          <cell r="G29" t="str">
            <v>?-</v>
          </cell>
          <cell r="H29">
            <v>0.99660000000000004</v>
          </cell>
          <cell r="I29">
            <v>0.99809999999999999</v>
          </cell>
          <cell r="J29" t="str">
            <v>n/a</v>
          </cell>
          <cell r="K29" t="str">
            <v>8 / 9 (88.9%)</v>
          </cell>
          <cell r="L29" t="str">
            <v>OCL5_01_gtrOC1,98.311%;OCL5_02_pda2a,100.0%;OCL5_03_gtrOC13,100.0%;OCL5_04_gtrOC14,100.0%;OCL5_05_gtrOC15,100.0%;OCL5_07_htrL,100.0%;OCL5_08_gtrOC16,99.678%;OCL5_09_gtrOC17,100.0%</v>
          </cell>
          <cell r="M29" t="str">
            <v>OCL5_06_atrOC1</v>
          </cell>
          <cell r="N29">
            <v>0</v>
          </cell>
          <cell r="P29" t="str">
            <v>0 / 9 (0%)</v>
          </cell>
          <cell r="R29">
            <v>0</v>
          </cell>
        </row>
        <row r="30">
          <cell r="A30" t="str">
            <v>ERR246741</v>
          </cell>
          <cell r="B30" t="str">
            <v>9119_4#62</v>
          </cell>
          <cell r="C30" t="str">
            <v>SP 72</v>
          </cell>
          <cell r="D30" t="str">
            <v>OCL5-v</v>
          </cell>
          <cell r="E30" t="str">
            <v>OCL5</v>
          </cell>
          <cell r="F30" t="str">
            <v>Good</v>
          </cell>
          <cell r="G30" t="str">
            <v>?-</v>
          </cell>
          <cell r="H30">
            <v>1</v>
          </cell>
          <cell r="I30">
            <v>0.99770000000000003</v>
          </cell>
          <cell r="J30" t="str">
            <v>n/a</v>
          </cell>
          <cell r="K30" t="str">
            <v>8 / 9 (88.9%)</v>
          </cell>
          <cell r="L30" t="str">
            <v>OCL5_01_gtrOC1,99.662%;OCL5_02_pda2a,99.576%;OCL5_03_gtrOC13,99.699%;OCL5_04_gtrOC14,100.0%;OCL5_05_gtrOC15,100.0%;OCL5_07_htrL,100.0%;OCL5_08_gtrOC16,99.678%;OCL5_09_gtrOC17,100.0%</v>
          </cell>
          <cell r="M30" t="str">
            <v>OCL5_06_atrOC1</v>
          </cell>
          <cell r="N30">
            <v>0</v>
          </cell>
          <cell r="P30" t="str">
            <v>0 / 9 (0%)</v>
          </cell>
          <cell r="R30">
            <v>0</v>
          </cell>
        </row>
        <row r="31">
          <cell r="A31" t="str">
            <v>ERR246787</v>
          </cell>
          <cell r="B31" t="str">
            <v>9119_5#12</v>
          </cell>
          <cell r="C31">
            <v>6050821464</v>
          </cell>
          <cell r="D31" t="str">
            <v>OCL5-v</v>
          </cell>
          <cell r="E31" t="str">
            <v>OCL5</v>
          </cell>
          <cell r="F31" t="str">
            <v>Good</v>
          </cell>
          <cell r="G31" t="str">
            <v>?</v>
          </cell>
          <cell r="H31">
            <v>1</v>
          </cell>
          <cell r="I31">
            <v>0.998</v>
          </cell>
          <cell r="J31" t="str">
            <v>n/a</v>
          </cell>
          <cell r="K31" t="str">
            <v>9 / 9 (100%)</v>
          </cell>
          <cell r="L31" t="str">
            <v>OCL5_01_gtrOC1,98.311%;OCL5_02_pda2a,100.0%;OCL5_03_gtrOC13,100.0%;OCL5_04_gtrOC14,100.0%;OCL5_05_gtrOC15,100.0%;OCL5_06_atrOC1,100.0%;OCL5_07_htrL,100.0%;OCL5_08_gtrOC16,99.678%;OCL5_09_gtrOC17,100.0%</v>
          </cell>
          <cell r="N31">
            <v>0</v>
          </cell>
          <cell r="P31" t="str">
            <v>0 / 9 (0%)</v>
          </cell>
          <cell r="R31">
            <v>0</v>
          </cell>
        </row>
        <row r="32">
          <cell r="A32" t="str">
            <v>ERR246804</v>
          </cell>
          <cell r="B32" t="str">
            <v>9119_5#29</v>
          </cell>
          <cell r="C32">
            <v>8053326859</v>
          </cell>
          <cell r="D32" t="str">
            <v>OCL5-v</v>
          </cell>
          <cell r="E32" t="str">
            <v>OCL5</v>
          </cell>
          <cell r="F32" t="str">
            <v>Good</v>
          </cell>
          <cell r="G32" t="str">
            <v>?</v>
          </cell>
          <cell r="H32">
            <v>1</v>
          </cell>
          <cell r="I32">
            <v>0.998</v>
          </cell>
          <cell r="J32" t="str">
            <v>n/a</v>
          </cell>
          <cell r="K32" t="str">
            <v>9 / 9 (100%)</v>
          </cell>
          <cell r="L32" t="str">
            <v>OCL5_01_gtrOC1,98.311%;OCL5_02_pda2a,100.0%;OCL5_03_gtrOC13,100.0%;OCL5_04_gtrOC14,100.0%;OCL5_05_gtrOC15,100.0%;OCL5_06_atrOC1,100.0%;OCL5_07_htrL,100.0%;OCL5_08_gtrOC16,99.678%;OCL5_09_gtrOC17,100.0%</v>
          </cell>
          <cell r="N32">
            <v>0</v>
          </cell>
          <cell r="P32" t="str">
            <v>0 / 9 (0%)</v>
          </cell>
          <cell r="R32">
            <v>0</v>
          </cell>
        </row>
        <row r="33">
          <cell r="A33" t="str">
            <v>ERR246835</v>
          </cell>
          <cell r="B33" t="str">
            <v>9119_5#60</v>
          </cell>
          <cell r="C33" t="str">
            <v>DR1133</v>
          </cell>
          <cell r="D33" t="str">
            <v>OCL5-v</v>
          </cell>
          <cell r="E33" t="str">
            <v>OCL5</v>
          </cell>
          <cell r="F33" t="str">
            <v>Good</v>
          </cell>
          <cell r="G33" t="str">
            <v>?</v>
          </cell>
          <cell r="H33">
            <v>1</v>
          </cell>
          <cell r="I33">
            <v>0.998</v>
          </cell>
          <cell r="J33" t="str">
            <v>n/a</v>
          </cell>
          <cell r="K33" t="str">
            <v>9 / 9 (100%)</v>
          </cell>
          <cell r="L33" t="str">
            <v>OCL5_01_gtrOC1,98.311%;OCL5_02_pda2a,100.0%;OCL5_03_gtrOC13,100.0%;OCL5_04_gtrOC14,100.0%;OCL5_05_gtrOC15,100.0%;OCL5_06_atrOC1,100.0%;OCL5_07_htrL,100.0%;OCL5_08_gtrOC16,99.678%;OCL5_09_gtrOC17,100.0%</v>
          </cell>
          <cell r="N33">
            <v>0</v>
          </cell>
          <cell r="P33" t="str">
            <v>0 / 9 (0%)</v>
          </cell>
          <cell r="R33">
            <v>0</v>
          </cell>
        </row>
        <row r="34">
          <cell r="A34" t="str">
            <v>ERR246851</v>
          </cell>
          <cell r="B34" t="str">
            <v>9119_5#76</v>
          </cell>
          <cell r="C34" t="str">
            <v>CGH M060010253</v>
          </cell>
          <cell r="D34" t="str">
            <v>OCL5-v</v>
          </cell>
          <cell r="E34" t="str">
            <v>OCL5</v>
          </cell>
          <cell r="F34" t="str">
            <v>Good</v>
          </cell>
          <cell r="G34" t="str">
            <v>?</v>
          </cell>
          <cell r="H34">
            <v>1</v>
          </cell>
          <cell r="I34">
            <v>0.998</v>
          </cell>
          <cell r="J34" t="str">
            <v>n/a</v>
          </cell>
          <cell r="K34" t="str">
            <v>9 / 9 (100%)</v>
          </cell>
          <cell r="L34" t="str">
            <v>OCL5_01_gtrOC1,98.311%;OCL5_02_pda2a,100.0%;OCL5_03_gtrOC13,100.0%;OCL5_04_gtrOC14,100.0%;OCL5_05_gtrOC15,100.0%;OCL5_06_atrOC1,100.0%;OCL5_07_htrL,100.0%;OCL5_08_gtrOC16,99.678%;OCL5_09_gtrOC17,100.0%</v>
          </cell>
          <cell r="N34">
            <v>0</v>
          </cell>
          <cell r="P34" t="str">
            <v>0 / 9 (0%)</v>
          </cell>
          <cell r="R34">
            <v>0</v>
          </cell>
        </row>
        <row r="35">
          <cell r="A35" t="str">
            <v>ERR249296</v>
          </cell>
          <cell r="B35" t="str">
            <v>9179_4#84</v>
          </cell>
          <cell r="C35" t="str">
            <v>J9</v>
          </cell>
          <cell r="D35" t="str">
            <v>OCL8-v</v>
          </cell>
          <cell r="E35" t="str">
            <v>OCL8</v>
          </cell>
          <cell r="F35" t="str">
            <v>Good</v>
          </cell>
          <cell r="G35" t="str">
            <v>?</v>
          </cell>
          <cell r="H35">
            <v>1</v>
          </cell>
          <cell r="I35">
            <v>0.99980000000000002</v>
          </cell>
          <cell r="J35" t="str">
            <v>n/a</v>
          </cell>
          <cell r="K35" t="str">
            <v>6 / 6 (100%)</v>
          </cell>
          <cell r="L35" t="str">
            <v>OCL8_01_gtrOC1,100.0%;OCL8_02_pda2,100.0%;OCL8_03_gtrOC18,100.0%;OCL8_04_gtrOC19b,100.0%;OCL8_05_gtrOC26,100.0%;OCL8_06_gtrOC21,100.0%</v>
          </cell>
          <cell r="N35">
            <v>0</v>
          </cell>
          <cell r="P35" t="str">
            <v>0 / 6 (0%)</v>
          </cell>
          <cell r="R35">
            <v>1</v>
          </cell>
          <cell r="S35" t="str">
            <v>OCL6_05_rmlB,80.282%</v>
          </cell>
        </row>
        <row r="36">
          <cell r="A36" t="str">
            <v>ERR197639</v>
          </cell>
          <cell r="B36" t="str">
            <v>8346_4#89</v>
          </cell>
          <cell r="C36" t="str">
            <v>282_an</v>
          </cell>
          <cell r="D36" t="str">
            <v>OCL2</v>
          </cell>
          <cell r="E36" t="str">
            <v>OCL2</v>
          </cell>
          <cell r="F36" t="str">
            <v>High</v>
          </cell>
          <cell r="G36" t="str">
            <v>-</v>
          </cell>
          <cell r="H36">
            <v>1</v>
          </cell>
          <cell r="I36">
            <v>0.99980000000000002</v>
          </cell>
          <cell r="J36" t="str">
            <v>-1 bp</v>
          </cell>
          <cell r="K36" t="str">
            <v>8 / 9 (88.9%)</v>
          </cell>
          <cell r="L36" t="str">
            <v>OCL2_01_gtrOC1,100.0%;OCL2_02_gtrOC2,100.0%;OCL2_03_pda1,100.0%;OCL2_05_gtrOC4,100.0%;OCL2_06_orf1(ghy),100.0%;OCL2_07_gtrOC8,100.0%;OCL2_08_wecB,100.0%;OCL2_09_gtrOC9,100.0%</v>
          </cell>
          <cell r="M36" t="str">
            <v>OCL2_04_gtrOC3</v>
          </cell>
          <cell r="N36">
            <v>0</v>
          </cell>
          <cell r="P36" t="str">
            <v>0 / 9 (0%)</v>
          </cell>
          <cell r="R36">
            <v>0</v>
          </cell>
        </row>
        <row r="37">
          <cell r="A37" t="str">
            <v>ERR190471</v>
          </cell>
          <cell r="B37" t="str">
            <v>8290_3#61</v>
          </cell>
          <cell r="C37" t="str">
            <v>BAL_287</v>
          </cell>
          <cell r="D37" t="str">
            <v>OCL7</v>
          </cell>
          <cell r="E37" t="str">
            <v>OCL7</v>
          </cell>
          <cell r="F37" t="str">
            <v>High</v>
          </cell>
          <cell r="G37" t="str">
            <v>-</v>
          </cell>
          <cell r="H37">
            <v>1</v>
          </cell>
          <cell r="I37">
            <v>0.9859</v>
          </cell>
          <cell r="J37" t="str">
            <v>+1 bp</v>
          </cell>
          <cell r="K37" t="str">
            <v>8 / 9 (88.9%)</v>
          </cell>
          <cell r="L37" t="str">
            <v>OCL7_01_gtrOC1,98.986%;OCL7_02_pda2,98.889%;OCL7_03_gtrOC18,98.466%;OCL7_04_gtrOC2,98.039%;OCL7_05_orf,97.321%;OCL7_07_gtrOC23,100.0%;OCL7_08_gtrOC24,98.227%;OCL7_09_gtrOC25,98.63%</v>
          </cell>
          <cell r="M37" t="str">
            <v>OCL7_06_ahy</v>
          </cell>
          <cell r="N37">
            <v>0</v>
          </cell>
          <cell r="P37" t="str">
            <v>0 / 9 (0%)</v>
          </cell>
          <cell r="R37">
            <v>0</v>
          </cell>
        </row>
        <row r="38">
          <cell r="A38" t="str">
            <v>ERR190464</v>
          </cell>
          <cell r="B38" t="str">
            <v>8290_3#54</v>
          </cell>
          <cell r="C38" t="str">
            <v>BAL_255</v>
          </cell>
          <cell r="D38" t="str">
            <v>OCL7</v>
          </cell>
          <cell r="E38" t="str">
            <v>OCL7</v>
          </cell>
          <cell r="F38" t="str">
            <v>High</v>
          </cell>
          <cell r="G38" t="str">
            <v>-</v>
          </cell>
          <cell r="H38">
            <v>1</v>
          </cell>
          <cell r="I38">
            <v>0.9859</v>
          </cell>
          <cell r="J38" t="str">
            <v>+1 bp</v>
          </cell>
          <cell r="K38" t="str">
            <v>8 / 9 (88.9%)</v>
          </cell>
          <cell r="L38" t="str">
            <v>OCL7_01_gtrOC1,98.986%;OCL7_02_pda2,98.889%;OCL7_03_gtrOC18,98.466%;OCL7_04_gtrOC2,98.039%;OCL7_05_orf,97.321%;OCL7_07_gtrOC23,100.0%;OCL7_08_gtrOC24,98.227%;OCL7_09_gtrOC25,98.63%</v>
          </cell>
          <cell r="M38" t="str">
            <v>OCL7_06_ahy</v>
          </cell>
          <cell r="N38">
            <v>0</v>
          </cell>
          <cell r="P38" t="str">
            <v>0 / 9 (0%)</v>
          </cell>
          <cell r="R38">
            <v>0</v>
          </cell>
        </row>
        <row r="39">
          <cell r="A39" t="str">
            <v>ERR190470</v>
          </cell>
          <cell r="B39" t="str">
            <v>8290_3#60</v>
          </cell>
          <cell r="C39" t="str">
            <v>BAL_283</v>
          </cell>
          <cell r="D39" t="str">
            <v>OCL7</v>
          </cell>
          <cell r="E39" t="str">
            <v>OCL7</v>
          </cell>
          <cell r="F39" t="str">
            <v>High</v>
          </cell>
          <cell r="G39" t="str">
            <v>-</v>
          </cell>
          <cell r="H39">
            <v>1</v>
          </cell>
          <cell r="I39">
            <v>0.9859</v>
          </cell>
          <cell r="J39" t="str">
            <v>+1 bp</v>
          </cell>
          <cell r="K39" t="str">
            <v>8 / 9 (88.9%)</v>
          </cell>
          <cell r="L39" t="str">
            <v>OCL7_01_gtrOC1,98.986%;OCL7_02_pda2,98.889%;OCL7_03_gtrOC18,98.466%;OCL7_04_gtrOC2,98.039%;OCL7_05_orf,97.321%;OCL7_07_gtrOC23,100.0%;OCL7_08_gtrOC24,98.227%;OCL7_09_gtrOC25,98.63%</v>
          </cell>
          <cell r="M39" t="str">
            <v>OCL7_06_ahy</v>
          </cell>
          <cell r="N39">
            <v>0</v>
          </cell>
          <cell r="P39" t="str">
            <v>0 / 9 (0%)</v>
          </cell>
          <cell r="R39">
            <v>0</v>
          </cell>
        </row>
        <row r="40">
          <cell r="A40" t="str">
            <v>ERR197629</v>
          </cell>
          <cell r="B40" t="str">
            <v>8346_4#79</v>
          </cell>
          <cell r="C40" t="str">
            <v>255_n</v>
          </cell>
          <cell r="D40" t="str">
            <v>OCL7</v>
          </cell>
          <cell r="E40" t="str">
            <v>OCL7</v>
          </cell>
          <cell r="F40" t="str">
            <v>High</v>
          </cell>
          <cell r="G40" t="str">
            <v>-</v>
          </cell>
          <cell r="H40">
            <v>1</v>
          </cell>
          <cell r="I40">
            <v>0.9859</v>
          </cell>
          <cell r="J40" t="str">
            <v>+1 bp</v>
          </cell>
          <cell r="K40" t="str">
            <v>8 / 9 (88.9%)</v>
          </cell>
          <cell r="L40" t="str">
            <v>OCL7_01_gtrOC1,98.986%;OCL7_02_pda2,98.889%;OCL7_03_gtrOC18,98.466%;OCL7_04_gtrOC2,98.039%;OCL7_05_orf,97.321%;OCL7_07_gtrOC23,100.0%;OCL7_08_gtrOC24,98.227%;OCL7_09_gtrOC25,98.63%</v>
          </cell>
          <cell r="M40" t="str">
            <v>OCL7_06_ahy</v>
          </cell>
          <cell r="N40">
            <v>0</v>
          </cell>
          <cell r="P40" t="str">
            <v>0 / 9 (0%)</v>
          </cell>
          <cell r="R40">
            <v>0</v>
          </cell>
        </row>
        <row r="41">
          <cell r="A41" t="str">
            <v>ERR110068</v>
          </cell>
          <cell r="B41" t="str">
            <v>7468_2#61</v>
          </cell>
          <cell r="C41" t="str">
            <v>G9</v>
          </cell>
          <cell r="D41" t="str">
            <v>OCL1</v>
          </cell>
          <cell r="E41" t="str">
            <v>OCL1</v>
          </cell>
          <cell r="F41" t="str">
            <v>None</v>
          </cell>
          <cell r="G41" t="str">
            <v>?-</v>
          </cell>
          <cell r="H41">
            <v>0.90749999999999997</v>
          </cell>
          <cell r="I41">
            <v>0.98319999999999996</v>
          </cell>
          <cell r="J41" t="str">
            <v>n/a</v>
          </cell>
          <cell r="K41" t="str">
            <v>5 / 9 (55.6%)</v>
          </cell>
          <cell r="L41" t="str">
            <v>OCL1_02_gtrOC2,99.417%;OCL1_05_gtrOC4,99.06%;OCL1_06_orf1(ghy),97.931%;OCL1_08_gtrOC6,98.065%;OCL1_09_gtrOC7,99.708%</v>
          </cell>
          <cell r="M41" t="str">
            <v>OCL1_01_gtrOC1;OCL1_03_pda1;OCL1_04_gtrOC3;OCL1_07_gtrOC5</v>
          </cell>
          <cell r="N41">
            <v>0</v>
          </cell>
          <cell r="P41" t="str">
            <v>0 / 9 (0%)</v>
          </cell>
          <cell r="R41">
            <v>0</v>
          </cell>
        </row>
        <row r="42">
          <cell r="A42" t="str">
            <v>ERR110077</v>
          </cell>
          <cell r="B42" t="str">
            <v>7468_2#70</v>
          </cell>
          <cell r="C42" t="str">
            <v>KT-A1</v>
          </cell>
          <cell r="D42" t="str">
            <v>OCL1</v>
          </cell>
          <cell r="E42" t="str">
            <v>OCL1</v>
          </cell>
          <cell r="F42" t="str">
            <v>Perfect</v>
          </cell>
          <cell r="H42">
            <v>1</v>
          </cell>
          <cell r="I42">
            <v>1</v>
          </cell>
          <cell r="J42" t="str">
            <v>0 bp</v>
          </cell>
          <cell r="K42" t="str">
            <v>9 / 9 (100%)</v>
          </cell>
          <cell r="L42" t="str">
            <v>OCL1_01_gtrOC1,100.0%;OCL1_02_gtrOC2,100.0%;OCL1_03_pda1,100.0%;OCL1_04_gtrOC3,100.0%;OCL1_05_gtrOC4,100.0%;OCL1_06_orf1(ghy),100.0%;OCL1_07_gtrOC5,100.0%;OCL1_08_gtrOC6,100.0%;OCL1_09_gtrOC7,100.0%</v>
          </cell>
          <cell r="N42">
            <v>0</v>
          </cell>
          <cell r="P42" t="str">
            <v>0 / 9 (0%)</v>
          </cell>
          <cell r="R42">
            <v>0</v>
          </cell>
        </row>
        <row r="43">
          <cell r="A43" t="str">
            <v>ERR110102</v>
          </cell>
          <cell r="B43" t="str">
            <v>7468_2#95</v>
          </cell>
          <cell r="C43" t="str">
            <v>G7</v>
          </cell>
          <cell r="D43" t="str">
            <v>OCL1</v>
          </cell>
          <cell r="E43" t="str">
            <v>OCL1</v>
          </cell>
          <cell r="F43" t="str">
            <v>Perfect</v>
          </cell>
          <cell r="H43">
            <v>1</v>
          </cell>
          <cell r="I43">
            <v>1</v>
          </cell>
          <cell r="J43" t="str">
            <v>0 bp</v>
          </cell>
          <cell r="K43" t="str">
            <v>9 / 9 (100%)</v>
          </cell>
          <cell r="L43" t="str">
            <v>OCL1_01_gtrOC1,100.0%;OCL1_02_gtrOC2,100.0%;OCL1_03_pda1,100.0%;OCL1_04_gtrOC3,100.0%;OCL1_05_gtrOC4,100.0%;OCL1_06_orf1(ghy),100.0%;OCL1_07_gtrOC5,100.0%;OCL1_08_gtrOC6,100.0%;OCL1_09_gtrOC7,100.0%</v>
          </cell>
          <cell r="N43">
            <v>0</v>
          </cell>
          <cell r="P43" t="str">
            <v>0 / 9 (0%)</v>
          </cell>
          <cell r="R43">
            <v>0</v>
          </cell>
        </row>
        <row r="44">
          <cell r="A44" t="str">
            <v>ERR119663</v>
          </cell>
          <cell r="B44" t="str">
            <v>7521_8#31</v>
          </cell>
          <cell r="C44" t="str">
            <v>D6</v>
          </cell>
          <cell r="D44" t="str">
            <v>OCL1</v>
          </cell>
          <cell r="E44" t="str">
            <v>OCL1</v>
          </cell>
          <cell r="F44" t="str">
            <v>Perfect</v>
          </cell>
          <cell r="H44">
            <v>1</v>
          </cell>
          <cell r="I44">
            <v>1</v>
          </cell>
          <cell r="J44" t="str">
            <v>0 bp</v>
          </cell>
          <cell r="K44" t="str">
            <v>9 / 9 (100%)</v>
          </cell>
          <cell r="L44" t="str">
            <v>OCL1_01_gtrOC1,100.0%;OCL1_02_gtrOC2,100.0%;OCL1_03_pda1,100.0%;OCL1_04_gtrOC3,100.0%;OCL1_05_gtrOC4,100.0%;OCL1_06_orf1(ghy),100.0%;OCL1_07_gtrOC5,100.0%;OCL1_08_gtrOC6,100.0%;OCL1_09_gtrOC7,100.0%</v>
          </cell>
          <cell r="N44">
            <v>0</v>
          </cell>
          <cell r="P44" t="str">
            <v>0 / 9 (0%)</v>
          </cell>
          <cell r="R44">
            <v>0</v>
          </cell>
        </row>
        <row r="45">
          <cell r="A45" t="str">
            <v>ERR119664</v>
          </cell>
          <cell r="B45" t="str">
            <v>7521_8#32</v>
          </cell>
          <cell r="C45" t="str">
            <v>D2</v>
          </cell>
          <cell r="D45" t="str">
            <v>OCL1</v>
          </cell>
          <cell r="E45" t="str">
            <v>OCL1</v>
          </cell>
          <cell r="F45" t="str">
            <v>Perfect</v>
          </cell>
          <cell r="H45">
            <v>1</v>
          </cell>
          <cell r="I45">
            <v>1</v>
          </cell>
          <cell r="J45" t="str">
            <v>0 bp</v>
          </cell>
          <cell r="K45" t="str">
            <v>9 / 9 (100%)</v>
          </cell>
          <cell r="L45" t="str">
            <v>OCL1_01_gtrOC1,100.0%;OCL1_02_gtrOC2,100.0%;OCL1_03_pda1,100.0%;OCL1_04_gtrOC3,100.0%;OCL1_05_gtrOC4,100.0%;OCL1_06_orf1(ghy),100.0%;OCL1_07_gtrOC5,100.0%;OCL1_08_gtrOC6,100.0%;OCL1_09_gtrOC7,100.0%</v>
          </cell>
          <cell r="N45">
            <v>0</v>
          </cell>
          <cell r="P45" t="str">
            <v>0 / 9 (0%)</v>
          </cell>
          <cell r="R45">
            <v>0</v>
          </cell>
        </row>
        <row r="46">
          <cell r="A46" t="str">
            <v>ERR119665</v>
          </cell>
          <cell r="B46" t="str">
            <v>7521_8#33</v>
          </cell>
          <cell r="C46" t="str">
            <v>D3</v>
          </cell>
          <cell r="D46" t="str">
            <v>OCL1</v>
          </cell>
          <cell r="E46" t="str">
            <v>OCL1</v>
          </cell>
          <cell r="F46" t="str">
            <v>Perfect</v>
          </cell>
          <cell r="H46">
            <v>1</v>
          </cell>
          <cell r="I46">
            <v>1</v>
          </cell>
          <cell r="J46" t="str">
            <v>0 bp</v>
          </cell>
          <cell r="K46" t="str">
            <v>9 / 9 (100%)</v>
          </cell>
          <cell r="L46" t="str">
            <v>OCL1_01_gtrOC1,100.0%;OCL1_02_gtrOC2,100.0%;OCL1_03_pda1,100.0%;OCL1_04_gtrOC3,100.0%;OCL1_05_gtrOC4,100.0%;OCL1_06_orf1(ghy),100.0%;OCL1_07_gtrOC5,100.0%;OCL1_08_gtrOC6,100.0%;OCL1_09_gtrOC7,100.0%</v>
          </cell>
          <cell r="N46">
            <v>0</v>
          </cell>
          <cell r="P46" t="str">
            <v>0 / 9 (0%)</v>
          </cell>
          <cell r="R46">
            <v>0</v>
          </cell>
        </row>
        <row r="47">
          <cell r="A47" t="str">
            <v>ERR119657</v>
          </cell>
          <cell r="B47" t="str">
            <v>7521_8#25</v>
          </cell>
          <cell r="C47" t="str">
            <v>WM98</v>
          </cell>
          <cell r="D47" t="str">
            <v>OCL1</v>
          </cell>
          <cell r="E47" t="str">
            <v>OCL1</v>
          </cell>
          <cell r="F47" t="str">
            <v>Perfect</v>
          </cell>
          <cell r="H47">
            <v>1</v>
          </cell>
          <cell r="I47">
            <v>1</v>
          </cell>
          <cell r="J47" t="str">
            <v>0 bp</v>
          </cell>
          <cell r="K47" t="str">
            <v>9 / 9 (100%)</v>
          </cell>
          <cell r="L47" t="str">
            <v>OCL1_01_gtrOC1,100.0%;OCL1_02_gtrOC2,100.0%;OCL1_03_pda1,100.0%;OCL1_04_gtrOC3,100.0%;OCL1_05_gtrOC4,100.0%;OCL1_06_orf1(ghy),100.0%;OCL1_07_gtrOC5,100.0%;OCL1_08_gtrOC6,100.0%;OCL1_09_gtrOC7,100.0%</v>
          </cell>
          <cell r="N47">
            <v>0</v>
          </cell>
          <cell r="P47" t="str">
            <v>0 / 9 (0%)</v>
          </cell>
          <cell r="R47">
            <v>0</v>
          </cell>
        </row>
        <row r="48">
          <cell r="A48" t="str">
            <v>ERR119670</v>
          </cell>
          <cell r="B48" t="str">
            <v>7521_8#38</v>
          </cell>
          <cell r="C48" t="str">
            <v>D62</v>
          </cell>
          <cell r="D48" t="str">
            <v>OCL1</v>
          </cell>
          <cell r="E48" t="str">
            <v>OCL1</v>
          </cell>
          <cell r="F48" t="str">
            <v>Perfect</v>
          </cell>
          <cell r="H48">
            <v>1</v>
          </cell>
          <cell r="I48">
            <v>1</v>
          </cell>
          <cell r="J48" t="str">
            <v>0 bp</v>
          </cell>
          <cell r="K48" t="str">
            <v>9 / 9 (100%)</v>
          </cell>
          <cell r="L48" t="str">
            <v>OCL1_01_gtrOC1,100.0%;OCL1_02_gtrOC2,100.0%;OCL1_03_pda1,100.0%;OCL1_04_gtrOC3,100.0%;OCL1_05_gtrOC4,100.0%;OCL1_06_orf1(ghy),100.0%;OCL1_07_gtrOC5,100.0%;OCL1_08_gtrOC6,100.0%;OCL1_09_gtrOC7,100.0%</v>
          </cell>
          <cell r="N48">
            <v>0</v>
          </cell>
          <cell r="P48" t="str">
            <v>0 / 9 (0%)</v>
          </cell>
          <cell r="R48">
            <v>0</v>
          </cell>
        </row>
        <row r="49">
          <cell r="A49" t="str">
            <v>ERR119671</v>
          </cell>
          <cell r="B49" t="str">
            <v>7521_8#39</v>
          </cell>
          <cell r="C49" t="str">
            <v>D3208</v>
          </cell>
          <cell r="D49" t="str">
            <v>OCL1</v>
          </cell>
          <cell r="E49" t="str">
            <v>OCL1</v>
          </cell>
          <cell r="F49" t="str">
            <v>Perfect</v>
          </cell>
          <cell r="H49">
            <v>1</v>
          </cell>
          <cell r="I49">
            <v>1</v>
          </cell>
          <cell r="J49" t="str">
            <v>0 bp</v>
          </cell>
          <cell r="K49" t="str">
            <v>9 / 9 (100%)</v>
          </cell>
          <cell r="L49" t="str">
            <v>OCL1_01_gtrOC1,100.0%;OCL1_02_gtrOC2,100.0%;OCL1_03_pda1,100.0%;OCL1_04_gtrOC3,100.0%;OCL1_05_gtrOC4,100.0%;OCL1_06_orf1(ghy),100.0%;OCL1_07_gtrOC5,100.0%;OCL1_08_gtrOC6,100.0%;OCL1_09_gtrOC7,100.0%</v>
          </cell>
          <cell r="N49">
            <v>0</v>
          </cell>
          <cell r="P49" t="str">
            <v>0 / 9 (0%)</v>
          </cell>
          <cell r="R49">
            <v>0</v>
          </cell>
        </row>
        <row r="50">
          <cell r="A50" t="str">
            <v>ERR119667</v>
          </cell>
          <cell r="B50" t="str">
            <v>7521_8#35</v>
          </cell>
          <cell r="C50" t="str">
            <v>D7</v>
          </cell>
          <cell r="D50" t="str">
            <v>OCL1</v>
          </cell>
          <cell r="E50" t="str">
            <v>OCL1</v>
          </cell>
          <cell r="F50" t="str">
            <v>Perfect</v>
          </cell>
          <cell r="H50">
            <v>1</v>
          </cell>
          <cell r="I50">
            <v>1</v>
          </cell>
          <cell r="J50" t="str">
            <v>0 bp</v>
          </cell>
          <cell r="K50" t="str">
            <v>9 / 9 (100%)</v>
          </cell>
          <cell r="L50" t="str">
            <v>OCL1_01_gtrOC1,100.0%;OCL1_02_gtrOC2,100.0%;OCL1_03_pda1,100.0%;OCL1_04_gtrOC3,100.0%;OCL1_05_gtrOC4,100.0%;OCL1_06_orf1(ghy),100.0%;OCL1_07_gtrOC5,100.0%;OCL1_08_gtrOC6,100.0%;OCL1_09_gtrOC7,100.0%</v>
          </cell>
          <cell r="N50">
            <v>0</v>
          </cell>
          <cell r="P50" t="str">
            <v>0 / 9 (0%)</v>
          </cell>
          <cell r="R50">
            <v>0</v>
          </cell>
        </row>
        <row r="51">
          <cell r="A51" t="str">
            <v>ERR246817</v>
          </cell>
          <cell r="B51" t="str">
            <v>9119_5#42</v>
          </cell>
          <cell r="C51" t="str">
            <v>DM18972</v>
          </cell>
          <cell r="D51" t="str">
            <v>OCL1</v>
          </cell>
          <cell r="E51" t="str">
            <v>OCL1</v>
          </cell>
          <cell r="F51" t="str">
            <v>Perfect</v>
          </cell>
          <cell r="H51">
            <v>1</v>
          </cell>
          <cell r="I51">
            <v>1</v>
          </cell>
          <cell r="J51" t="str">
            <v>0 bp</v>
          </cell>
          <cell r="K51" t="str">
            <v>9 / 9 (100%)</v>
          </cell>
          <cell r="L51" t="str">
            <v>OCL1_01_gtrOC1,100.0%;OCL1_02_gtrOC2,100.0%;OCL1_03_pda1,100.0%;OCL1_04_gtrOC3,100.0%;OCL1_05_gtrOC4,100.0%;OCL1_06_orf1(ghy),100.0%;OCL1_07_gtrOC5,100.0%;OCL1_08_gtrOC6,100.0%;OCL1_09_gtrOC7,100.0%</v>
          </cell>
          <cell r="N51">
            <v>0</v>
          </cell>
          <cell r="P51" t="str">
            <v>0 / 9 (0%)</v>
          </cell>
          <cell r="R51">
            <v>0</v>
          </cell>
        </row>
        <row r="52">
          <cell r="A52" t="str">
            <v>ERR246854</v>
          </cell>
          <cell r="B52" t="str">
            <v>9119_5#79</v>
          </cell>
          <cell r="C52" t="str">
            <v>DB39546</v>
          </cell>
          <cell r="D52" t="str">
            <v>OCL1</v>
          </cell>
          <cell r="E52" t="str">
            <v>OCL1</v>
          </cell>
          <cell r="F52" t="str">
            <v>Perfect</v>
          </cell>
          <cell r="H52">
            <v>1</v>
          </cell>
          <cell r="I52">
            <v>1</v>
          </cell>
          <cell r="J52" t="str">
            <v>0 bp</v>
          </cell>
          <cell r="K52" t="str">
            <v>9 / 9 (100%)</v>
          </cell>
          <cell r="L52" t="str">
            <v>OCL1_01_gtrOC1,100.0%;OCL1_02_gtrOC2,100.0%;OCL1_03_pda1,100.0%;OCL1_04_gtrOC3,100.0%;OCL1_05_gtrOC4,100.0%;OCL1_06_orf1(ghy),100.0%;OCL1_07_gtrOC5,100.0%;OCL1_08_gtrOC6,100.0%;OCL1_09_gtrOC7,100.0%</v>
          </cell>
          <cell r="N52">
            <v>0</v>
          </cell>
          <cell r="P52" t="str">
            <v>0 / 9 (0%)</v>
          </cell>
          <cell r="R52">
            <v>0</v>
          </cell>
        </row>
        <row r="53">
          <cell r="A53" t="str">
            <v>ERR246825</v>
          </cell>
          <cell r="B53" t="str">
            <v>9119_5#50</v>
          </cell>
          <cell r="C53" t="str">
            <v>DM17964</v>
          </cell>
          <cell r="D53" t="str">
            <v>OCL1</v>
          </cell>
          <cell r="E53" t="str">
            <v>OCL1</v>
          </cell>
          <cell r="F53" t="str">
            <v>Perfect</v>
          </cell>
          <cell r="H53">
            <v>1</v>
          </cell>
          <cell r="I53">
            <v>1</v>
          </cell>
          <cell r="J53" t="str">
            <v>0 bp</v>
          </cell>
          <cell r="K53" t="str">
            <v>9 / 9 (100%)</v>
          </cell>
          <cell r="L53" t="str">
            <v>OCL1_01_gtrOC1,100.0%;OCL1_02_gtrOC2,100.0%;OCL1_03_pda1,100.0%;OCL1_04_gtrOC3,100.0%;OCL1_05_gtrOC4,100.0%;OCL1_06_orf1(ghy),100.0%;OCL1_07_gtrOC5,100.0%;OCL1_08_gtrOC6,100.0%;OCL1_09_gtrOC7,100.0%</v>
          </cell>
          <cell r="N53">
            <v>0</v>
          </cell>
          <cell r="P53" t="str">
            <v>0 / 9 (0%)</v>
          </cell>
          <cell r="R53">
            <v>0</v>
          </cell>
        </row>
        <row r="54">
          <cell r="A54" t="str">
            <v>ERR246865</v>
          </cell>
          <cell r="B54" t="str">
            <v>9119_5#90</v>
          </cell>
          <cell r="C54" t="str">
            <v>DR977</v>
          </cell>
          <cell r="D54" t="str">
            <v>OCL1</v>
          </cell>
          <cell r="E54" t="str">
            <v>OCL1</v>
          </cell>
          <cell r="F54" t="str">
            <v>Perfect</v>
          </cell>
          <cell r="H54">
            <v>1</v>
          </cell>
          <cell r="I54">
            <v>1</v>
          </cell>
          <cell r="J54" t="str">
            <v>0 bp</v>
          </cell>
          <cell r="K54" t="str">
            <v>9 / 9 (100%)</v>
          </cell>
          <cell r="L54" t="str">
            <v>OCL1_01_gtrOC1,100.0%;OCL1_02_gtrOC2,100.0%;OCL1_03_pda1,100.0%;OCL1_04_gtrOC3,100.0%;OCL1_05_gtrOC4,100.0%;OCL1_06_orf1(ghy),100.0%;OCL1_07_gtrOC5,100.0%;OCL1_08_gtrOC6,100.0%;OCL1_09_gtrOC7,100.0%</v>
          </cell>
          <cell r="N54">
            <v>0</v>
          </cell>
          <cell r="P54" t="str">
            <v>0 / 9 (0%)</v>
          </cell>
          <cell r="R54">
            <v>0</v>
          </cell>
        </row>
        <row r="55">
          <cell r="A55" t="str">
            <v>ERR110085</v>
          </cell>
          <cell r="B55" t="str">
            <v>9179_4#6</v>
          </cell>
          <cell r="C55" t="str">
            <v>KT-A297</v>
          </cell>
          <cell r="D55" t="str">
            <v>OCL1</v>
          </cell>
          <cell r="E55" t="str">
            <v>OCL1</v>
          </cell>
          <cell r="F55" t="str">
            <v>Perfect</v>
          </cell>
          <cell r="H55">
            <v>1</v>
          </cell>
          <cell r="I55">
            <v>1</v>
          </cell>
          <cell r="J55" t="str">
            <v>0 bp</v>
          </cell>
          <cell r="K55" t="str">
            <v>9 / 9 (100%)</v>
          </cell>
          <cell r="L55" t="str">
            <v>OCL1_01_gtrOC1,100.0%;OCL1_02_gtrOC2,100.0%;OCL1_03_pda1,100.0%;OCL1_04_gtrOC3,100.0%;OCL1_05_gtrOC4,100.0%;OCL1_06_orf1(ghy),100.0%;OCL1_07_gtrOC5,100.0%;OCL1_08_gtrOC6,100.0%;OCL1_09_gtrOC7,100.0%</v>
          </cell>
          <cell r="N55">
            <v>0</v>
          </cell>
          <cell r="P55" t="str">
            <v>0 / 9 (0%)</v>
          </cell>
          <cell r="R55">
            <v>0</v>
          </cell>
        </row>
        <row r="56">
          <cell r="A56" t="str">
            <v>ERR249293</v>
          </cell>
          <cell r="B56" t="str">
            <v>9179_4#81</v>
          </cell>
          <cell r="C56" t="str">
            <v>J6</v>
          </cell>
          <cell r="D56" t="str">
            <v>OCL1</v>
          </cell>
          <cell r="E56" t="str">
            <v>OCL1</v>
          </cell>
          <cell r="F56" t="str">
            <v>Perfect</v>
          </cell>
          <cell r="H56">
            <v>1</v>
          </cell>
          <cell r="I56">
            <v>1</v>
          </cell>
          <cell r="J56" t="str">
            <v>0 bp</v>
          </cell>
          <cell r="K56" t="str">
            <v>9 / 9 (100%)</v>
          </cell>
          <cell r="L56" t="str">
            <v>OCL1_01_gtrOC1,100.0%;OCL1_02_gtrOC2,100.0%;OCL1_03_pda1,100.0%;OCL1_04_gtrOC3,100.0%;OCL1_05_gtrOC4,100.0%;OCL1_06_orf1(ghy),100.0%;OCL1_07_gtrOC5,100.0%;OCL1_08_gtrOC6,100.0%;OCL1_09_gtrOC7,100.0%</v>
          </cell>
          <cell r="N56">
            <v>0</v>
          </cell>
          <cell r="P56" t="str">
            <v>0 / 9 (0%)</v>
          </cell>
          <cell r="R56">
            <v>0</v>
          </cell>
        </row>
        <row r="57">
          <cell r="A57" t="str">
            <v>ERR249292</v>
          </cell>
          <cell r="B57" t="str">
            <v>9179_4#80</v>
          </cell>
          <cell r="C57" t="str">
            <v>J5</v>
          </cell>
          <cell r="D57" t="str">
            <v>OCL1</v>
          </cell>
          <cell r="E57" t="str">
            <v>OCL1</v>
          </cell>
          <cell r="F57" t="str">
            <v>Perfect</v>
          </cell>
          <cell r="H57">
            <v>1</v>
          </cell>
          <cell r="I57">
            <v>1</v>
          </cell>
          <cell r="J57" t="str">
            <v>0 bp</v>
          </cell>
          <cell r="K57" t="str">
            <v>9 / 9 (100%)</v>
          </cell>
          <cell r="L57" t="str">
            <v>OCL1_01_gtrOC1,100.0%;OCL1_02_gtrOC2,100.0%;OCL1_03_pda1,100.0%;OCL1_04_gtrOC3,100.0%;OCL1_05_gtrOC4,100.0%;OCL1_06_orf1(ghy),100.0%;OCL1_07_gtrOC5,100.0%;OCL1_08_gtrOC6,100.0%;OCL1_09_gtrOC7,100.0%</v>
          </cell>
          <cell r="N57">
            <v>0</v>
          </cell>
          <cell r="P57" t="str">
            <v>0 / 9 (0%)</v>
          </cell>
          <cell r="R57">
            <v>0</v>
          </cell>
        </row>
        <row r="58">
          <cell r="A58" t="str">
            <v>ERR249295</v>
          </cell>
          <cell r="B58" t="str">
            <v>9179_4#83</v>
          </cell>
          <cell r="C58" t="str">
            <v>J8</v>
          </cell>
          <cell r="D58" t="str">
            <v>OCL1</v>
          </cell>
          <cell r="E58" t="str">
            <v>OCL1</v>
          </cell>
          <cell r="F58" t="str">
            <v>Perfect</v>
          </cell>
          <cell r="H58">
            <v>1</v>
          </cell>
          <cell r="I58">
            <v>1</v>
          </cell>
          <cell r="J58" t="str">
            <v>0 bp</v>
          </cell>
          <cell r="K58" t="str">
            <v>9 / 9 (100%)</v>
          </cell>
          <cell r="L58" t="str">
            <v>OCL1_01_gtrOC1,100.0%;OCL1_02_gtrOC2,100.0%;OCL1_03_pda1,100.0%;OCL1_04_gtrOC3,100.0%;OCL1_05_gtrOC4,100.0%;OCL1_06_orf1(ghy),100.0%;OCL1_07_gtrOC5,100.0%;OCL1_08_gtrOC6,100.0%;OCL1_09_gtrOC7,100.0%</v>
          </cell>
          <cell r="N58">
            <v>0</v>
          </cell>
          <cell r="P58" t="str">
            <v>0 / 9 (0%)</v>
          </cell>
          <cell r="R58">
            <v>0</v>
          </cell>
        </row>
        <row r="59">
          <cell r="A59" t="str">
            <v xml:space="preserve">ERR249297 </v>
          </cell>
          <cell r="B59" t="str">
            <v>9179_4#85</v>
          </cell>
          <cell r="C59" t="str">
            <v>J10</v>
          </cell>
          <cell r="D59" t="str">
            <v>OCL1</v>
          </cell>
          <cell r="E59" t="str">
            <v>OCL1</v>
          </cell>
          <cell r="F59" t="str">
            <v>Perfect</v>
          </cell>
          <cell r="H59">
            <v>1</v>
          </cell>
          <cell r="I59">
            <v>1</v>
          </cell>
          <cell r="J59" t="str">
            <v>0 bp</v>
          </cell>
          <cell r="K59" t="str">
            <v>9 / 9 (100%)</v>
          </cell>
          <cell r="L59" t="str">
            <v>OCL1_01_gtrOC1,100.0%;OCL1_02_gtrOC2,100.0%;OCL1_03_pda1,100.0%;OCL1_04_gtrOC3,100.0%;OCL1_05_gtrOC4,100.0%;OCL1_06_orf1(ghy),100.0%;OCL1_07_gtrOC5,100.0%;OCL1_08_gtrOC6,100.0%;OCL1_09_gtrOC7,100.0%</v>
          </cell>
          <cell r="N59">
            <v>0</v>
          </cell>
          <cell r="P59" t="str">
            <v>0 / 9 (0%)</v>
          </cell>
          <cell r="R59">
            <v>0</v>
          </cell>
        </row>
        <row r="60">
          <cell r="A60" t="str">
            <v>ERR249294</v>
          </cell>
          <cell r="B60" t="str">
            <v>9179_4#82</v>
          </cell>
          <cell r="C60" t="str">
            <v>J7</v>
          </cell>
          <cell r="D60" t="str">
            <v>OCL1</v>
          </cell>
          <cell r="E60" t="str">
            <v>OCL1</v>
          </cell>
          <cell r="F60" t="str">
            <v>Perfect</v>
          </cell>
          <cell r="H60">
            <v>1</v>
          </cell>
          <cell r="I60">
            <v>1</v>
          </cell>
          <cell r="J60" t="str">
            <v>0 bp</v>
          </cell>
          <cell r="K60" t="str">
            <v>9 / 9 (100%)</v>
          </cell>
          <cell r="L60" t="str">
            <v>OCL1_01_gtrOC1,100.0%;OCL1_02_gtrOC2,100.0%;OCL1_03_pda1,100.0%;OCL1_04_gtrOC3,100.0%;OCL1_05_gtrOC4,100.0%;OCL1_06_orf1(ghy),100.0%;OCL1_07_gtrOC5,100.0%;OCL1_08_gtrOC6,100.0%;OCL1_09_gtrOC7,100.0%</v>
          </cell>
          <cell r="N60">
            <v>0</v>
          </cell>
          <cell r="P60" t="str">
            <v>0 / 9 (0%)</v>
          </cell>
          <cell r="R60">
            <v>0</v>
          </cell>
        </row>
        <row r="61">
          <cell r="A61" t="str">
            <v>ERR249289</v>
          </cell>
          <cell r="B61" t="str">
            <v>9179_4#77</v>
          </cell>
          <cell r="C61" t="str">
            <v>J2</v>
          </cell>
          <cell r="D61" t="str">
            <v>OCL1</v>
          </cell>
          <cell r="E61" t="str">
            <v>OCL1</v>
          </cell>
          <cell r="F61" t="str">
            <v>Perfect</v>
          </cell>
          <cell r="H61">
            <v>1</v>
          </cell>
          <cell r="I61">
            <v>1</v>
          </cell>
          <cell r="J61" t="str">
            <v>0 bp</v>
          </cell>
          <cell r="K61" t="str">
            <v>9 / 9 (100%)</v>
          </cell>
          <cell r="L61" t="str">
            <v>OCL1_01_gtrOC1,100.0%;OCL1_02_gtrOC2,100.0%;OCL1_03_pda1,100.0%;OCL1_04_gtrOC3,100.0%;OCL1_05_gtrOC4,100.0%;OCL1_06_orf1(ghy),100.0%;OCL1_07_gtrOC5,100.0%;OCL1_08_gtrOC6,100.0%;OCL1_09_gtrOC7,100.0%</v>
          </cell>
          <cell r="N61">
            <v>0</v>
          </cell>
          <cell r="P61" t="str">
            <v>0 / 9 (0%)</v>
          </cell>
          <cell r="R61">
            <v>0</v>
          </cell>
        </row>
        <row r="62">
          <cell r="A62" t="str">
            <v>ERR249291</v>
          </cell>
          <cell r="B62" t="str">
            <v>9179_4#79</v>
          </cell>
          <cell r="C62" t="str">
            <v>J4</v>
          </cell>
          <cell r="D62" t="str">
            <v>OCL1</v>
          </cell>
          <cell r="E62" t="str">
            <v>OCL1</v>
          </cell>
          <cell r="F62" t="str">
            <v>Perfect</v>
          </cell>
          <cell r="H62">
            <v>1</v>
          </cell>
          <cell r="I62">
            <v>1</v>
          </cell>
          <cell r="J62" t="str">
            <v>0 bp</v>
          </cell>
          <cell r="K62" t="str">
            <v>9 / 9 (100%)</v>
          </cell>
          <cell r="L62" t="str">
            <v>OCL1_01_gtrOC1,100.0%;OCL1_02_gtrOC2,100.0%;OCL1_03_pda1,100.0%;OCL1_04_gtrOC3,100.0%;OCL1_05_gtrOC4,100.0%;OCL1_06_orf1(ghy),100.0%;OCL1_07_gtrOC5,100.0%;OCL1_08_gtrOC6,100.0%;OCL1_09_gtrOC7,100.0%</v>
          </cell>
          <cell r="N62">
            <v>0</v>
          </cell>
          <cell r="P62" t="str">
            <v>0 / 9 (0%)</v>
          </cell>
          <cell r="R62">
            <v>0</v>
          </cell>
        </row>
        <row r="63">
          <cell r="A63" t="str">
            <v>ERR249290</v>
          </cell>
          <cell r="B63" t="str">
            <v>9179_4#78</v>
          </cell>
          <cell r="C63" t="str">
            <v>J3</v>
          </cell>
          <cell r="D63" t="str">
            <v>OCL1</v>
          </cell>
          <cell r="E63" t="str">
            <v>OCL1</v>
          </cell>
          <cell r="F63" t="str">
            <v>Perfect</v>
          </cell>
          <cell r="H63">
            <v>1</v>
          </cell>
          <cell r="I63">
            <v>1</v>
          </cell>
          <cell r="J63" t="str">
            <v>0 bp</v>
          </cell>
          <cell r="K63" t="str">
            <v>9 / 9 (100%)</v>
          </cell>
          <cell r="L63" t="str">
            <v>OCL1_01_gtrOC1,100.0%;OCL1_02_gtrOC2,100.0%;OCL1_03_pda1,100.0%;OCL1_04_gtrOC3,100.0%;OCL1_05_gtrOC4,100.0%;OCL1_06_orf1(ghy),100.0%;OCL1_07_gtrOC5,100.0%;OCL1_08_gtrOC6,100.0%;OCL1_09_gtrOC7,100.0%</v>
          </cell>
          <cell r="N63">
            <v>0</v>
          </cell>
          <cell r="P63" t="str">
            <v>0 / 9 (0%)</v>
          </cell>
          <cell r="R63">
            <v>0</v>
          </cell>
        </row>
        <row r="64">
          <cell r="A64" t="str">
            <v xml:space="preserve">ERR249288 </v>
          </cell>
          <cell r="B64" t="str">
            <v>9179_4#76</v>
          </cell>
          <cell r="C64" t="str">
            <v>J1</v>
          </cell>
          <cell r="D64" t="str">
            <v>OCL1</v>
          </cell>
          <cell r="E64" t="str">
            <v>OCL1</v>
          </cell>
          <cell r="F64" t="str">
            <v>Perfect</v>
          </cell>
          <cell r="H64">
            <v>1</v>
          </cell>
          <cell r="I64">
            <v>1</v>
          </cell>
          <cell r="J64" t="str">
            <v>0 bp</v>
          </cell>
          <cell r="K64" t="str">
            <v>9 / 9 (100%)</v>
          </cell>
          <cell r="L64" t="str">
            <v>OCL1_01_gtrOC1,100.0%;OCL1_02_gtrOC2,100.0%;OCL1_03_pda1,100.0%;OCL1_04_gtrOC3,100.0%;OCL1_05_gtrOC4,100.0%;OCL1_06_orf1(ghy),100.0%;OCL1_07_gtrOC5,100.0%;OCL1_08_gtrOC6,100.0%;OCL1_09_gtrOC7,100.0%</v>
          </cell>
          <cell r="N64">
            <v>0</v>
          </cell>
          <cell r="P64" t="str">
            <v>0 / 9 (0%)</v>
          </cell>
          <cell r="R64">
            <v>0</v>
          </cell>
        </row>
        <row r="65">
          <cell r="A65" t="str">
            <v>ERR119678</v>
          </cell>
          <cell r="B65" t="str">
            <v>9262_1#30</v>
          </cell>
          <cell r="C65" t="str">
            <v>D27</v>
          </cell>
          <cell r="D65" t="str">
            <v>OCL1</v>
          </cell>
          <cell r="E65" t="str">
            <v>OCL1</v>
          </cell>
          <cell r="F65" t="str">
            <v>Perfect</v>
          </cell>
          <cell r="H65">
            <v>1</v>
          </cell>
          <cell r="I65">
            <v>1</v>
          </cell>
          <cell r="J65" t="str">
            <v>0 bp</v>
          </cell>
          <cell r="K65" t="str">
            <v>9 / 9 (100%)</v>
          </cell>
          <cell r="L65" t="str">
            <v>OCL1_01_gtrOC1,100.0%;OCL1_02_gtrOC2,100.0%;OCL1_03_pda1,100.0%;OCL1_04_gtrOC3,100.0%;OCL1_05_gtrOC4,100.0%;OCL1_06_orf1(ghy),100.0%;OCL1_07_gtrOC5,100.0%;OCL1_08_gtrOC6,100.0%;OCL1_09_gtrOC7,100.0%</v>
          </cell>
          <cell r="N65">
            <v>0</v>
          </cell>
          <cell r="P65" t="str">
            <v>0 / 9 (0%)</v>
          </cell>
          <cell r="R65">
            <v>0</v>
          </cell>
        </row>
        <row r="66">
          <cell r="A66" t="str">
            <v>ERR119658</v>
          </cell>
          <cell r="B66" t="str">
            <v>7521_8#26</v>
          </cell>
          <cell r="C66" t="str">
            <v>D36</v>
          </cell>
          <cell r="D66" t="str">
            <v>OCL2</v>
          </cell>
          <cell r="E66" t="str">
            <v>OCL2</v>
          </cell>
          <cell r="F66" t="str">
            <v>Perfect</v>
          </cell>
          <cell r="H66">
            <v>1</v>
          </cell>
          <cell r="I66">
            <v>1</v>
          </cell>
          <cell r="J66" t="str">
            <v>0 bp</v>
          </cell>
          <cell r="K66" t="str">
            <v>9 / 9 (100%)</v>
          </cell>
          <cell r="L66" t="str">
            <v>OCL2_01_gtrOC1,100.0%;OCL2_02_gtrOC2,100.0%;OCL2_03_pda1,100.0%;OCL2_04_gtrOC3,100.0%;OCL2_05_gtrOC4,100.0%;OCL2_06_orf1(ghy),100.0%;OCL2_07_gtrOC8,100.0%;OCL2_08_wecB,100.0%;OCL2_09_gtrOC9,100.0%</v>
          </cell>
          <cell r="N66">
            <v>0</v>
          </cell>
          <cell r="P66" t="str">
            <v>0 / 9 (0%)</v>
          </cell>
          <cell r="R66">
            <v>0</v>
          </cell>
        </row>
        <row r="67">
          <cell r="A67" t="str">
            <v>ERR190422</v>
          </cell>
          <cell r="B67" t="str">
            <v>8290_3#12</v>
          </cell>
          <cell r="C67" t="str">
            <v>BAL_106</v>
          </cell>
          <cell r="D67" t="str">
            <v>OCL2</v>
          </cell>
          <cell r="E67" t="str">
            <v>OCL2</v>
          </cell>
          <cell r="F67" t="str">
            <v>Perfect</v>
          </cell>
          <cell r="H67">
            <v>1</v>
          </cell>
          <cell r="I67">
            <v>1</v>
          </cell>
          <cell r="J67" t="str">
            <v>0 bp</v>
          </cell>
          <cell r="K67" t="str">
            <v>9 / 9 (100%)</v>
          </cell>
          <cell r="L67" t="str">
            <v>OCL2_01_gtrOC1,100.0%;OCL2_02_gtrOC2,100.0%;OCL2_03_pda1,100.0%;OCL2_04_gtrOC3,100.0%;OCL2_05_gtrOC4,100.0%;OCL2_06_orf1(ghy),100.0%;OCL2_07_gtrOC8,100.0%;OCL2_08_wecB,100.0%;OCL2_09_gtrOC9,100.0%</v>
          </cell>
          <cell r="N67">
            <v>0</v>
          </cell>
          <cell r="P67" t="str">
            <v>0 / 9 (0%)</v>
          </cell>
          <cell r="R67">
            <v>0</v>
          </cell>
        </row>
        <row r="68">
          <cell r="A68" t="str">
            <v>ERR190420</v>
          </cell>
          <cell r="B68" t="str">
            <v>8290_3#10</v>
          </cell>
          <cell r="C68" t="str">
            <v>BAL_097</v>
          </cell>
          <cell r="D68" t="str">
            <v>OCL2</v>
          </cell>
          <cell r="E68" t="str">
            <v>OCL2</v>
          </cell>
          <cell r="F68" t="str">
            <v>Perfect</v>
          </cell>
          <cell r="H68">
            <v>1</v>
          </cell>
          <cell r="I68">
            <v>1</v>
          </cell>
          <cell r="J68" t="str">
            <v>0 bp</v>
          </cell>
          <cell r="K68" t="str">
            <v>9 / 9 (100%)</v>
          </cell>
          <cell r="L68" t="str">
            <v>OCL2_01_gtrOC1,100.0%;OCL2_02_gtrOC2,100.0%;OCL2_03_pda1,100.0%;OCL2_04_gtrOC3,100.0%;OCL2_05_gtrOC4,100.0%;OCL2_06_orf1(ghy),100.0%;OCL2_07_gtrOC8,100.0%;OCL2_08_wecB,100.0%;OCL2_09_gtrOC9,100.0%</v>
          </cell>
          <cell r="N68">
            <v>0</v>
          </cell>
          <cell r="P68" t="str">
            <v>0 / 9 (0%)</v>
          </cell>
          <cell r="R68">
            <v>0</v>
          </cell>
        </row>
        <row r="69">
          <cell r="A69" t="str">
            <v>ERR190443</v>
          </cell>
          <cell r="B69" t="str">
            <v>8290_3#33</v>
          </cell>
          <cell r="C69" t="str">
            <v>BAL_206</v>
          </cell>
          <cell r="D69" t="str">
            <v>OCL2</v>
          </cell>
          <cell r="E69" t="str">
            <v>OCL2</v>
          </cell>
          <cell r="F69" t="str">
            <v>Perfect</v>
          </cell>
          <cell r="H69">
            <v>1</v>
          </cell>
          <cell r="I69">
            <v>1</v>
          </cell>
          <cell r="J69" t="str">
            <v>0 bp</v>
          </cell>
          <cell r="K69" t="str">
            <v>9 / 9 (100%)</v>
          </cell>
          <cell r="L69" t="str">
            <v>OCL2_01_gtrOC1,100.0%;OCL2_02_gtrOC2,100.0%;OCL2_03_pda1,100.0%;OCL2_04_gtrOC3,100.0%;OCL2_05_gtrOC4,100.0%;OCL2_06_orf1(ghy),100.0%;OCL2_07_gtrOC8,100.0%;OCL2_08_wecB,100.0%;OCL2_09_gtrOC9,100.0%</v>
          </cell>
          <cell r="N69">
            <v>0</v>
          </cell>
          <cell r="P69" t="str">
            <v>0 / 9 (0%)</v>
          </cell>
          <cell r="R69">
            <v>0</v>
          </cell>
        </row>
        <row r="70">
          <cell r="A70" t="str">
            <v>ERR190419</v>
          </cell>
          <cell r="B70" t="str">
            <v>8290_3#9</v>
          </cell>
          <cell r="C70" t="str">
            <v>BAL_087</v>
          </cell>
          <cell r="D70" t="str">
            <v>OCL2</v>
          </cell>
          <cell r="E70" t="str">
            <v>OCL2</v>
          </cell>
          <cell r="F70" t="str">
            <v>Perfect</v>
          </cell>
          <cell r="H70">
            <v>1</v>
          </cell>
          <cell r="I70">
            <v>1</v>
          </cell>
          <cell r="J70" t="str">
            <v>0 bp</v>
          </cell>
          <cell r="K70" t="str">
            <v>9 / 9 (100%)</v>
          </cell>
          <cell r="L70" t="str">
            <v>OCL2_01_gtrOC1,100.0%;OCL2_02_gtrOC2,100.0%;OCL2_03_pda1,100.0%;OCL2_04_gtrOC3,100.0%;OCL2_05_gtrOC4,100.0%;OCL2_06_orf1(ghy),100.0%;OCL2_07_gtrOC8,100.0%;OCL2_08_wecB,100.0%;OCL2_09_gtrOC9,100.0%</v>
          </cell>
          <cell r="N70">
            <v>0</v>
          </cell>
          <cell r="P70" t="str">
            <v>0 / 9 (0%)</v>
          </cell>
          <cell r="R70">
            <v>0</v>
          </cell>
        </row>
        <row r="71">
          <cell r="A71" t="str">
            <v>ERR190506</v>
          </cell>
          <cell r="B71" t="str">
            <v>8290_3#96</v>
          </cell>
          <cell r="C71" t="str">
            <v>NL_9</v>
          </cell>
          <cell r="D71" t="str">
            <v>OCL2</v>
          </cell>
          <cell r="E71" t="str">
            <v>OCL2</v>
          </cell>
          <cell r="F71" t="str">
            <v>Perfect</v>
          </cell>
          <cell r="H71">
            <v>1</v>
          </cell>
          <cell r="I71">
            <v>1</v>
          </cell>
          <cell r="J71" t="str">
            <v>0 bp</v>
          </cell>
          <cell r="K71" t="str">
            <v>9 / 9 (100%)</v>
          </cell>
          <cell r="L71" t="str">
            <v>OCL2_01_gtrOC1,100.0%;OCL2_02_gtrOC2,100.0%;OCL2_03_pda1,100.0%;OCL2_04_gtrOC3,100.0%;OCL2_05_gtrOC4,100.0%;OCL2_06_orf1(ghy),100.0%;OCL2_07_gtrOC8,100.0%;OCL2_08_wecB,100.0%;OCL2_09_gtrOC9,100.0%</v>
          </cell>
          <cell r="N71">
            <v>0</v>
          </cell>
          <cell r="P71" t="str">
            <v>0 / 9 (0%)</v>
          </cell>
          <cell r="R71">
            <v>0</v>
          </cell>
        </row>
        <row r="72">
          <cell r="A72" t="str">
            <v>ERR110086</v>
          </cell>
          <cell r="B72" t="str">
            <v>7468_2#79</v>
          </cell>
          <cell r="C72" t="str">
            <v>A85</v>
          </cell>
          <cell r="D72" t="str">
            <v>OCL3</v>
          </cell>
          <cell r="E72" t="str">
            <v>OCL3</v>
          </cell>
          <cell r="F72" t="str">
            <v>Perfect</v>
          </cell>
          <cell r="H72">
            <v>1</v>
          </cell>
          <cell r="I72">
            <v>1</v>
          </cell>
          <cell r="J72" t="str">
            <v>0 bp</v>
          </cell>
          <cell r="K72" t="str">
            <v>9 / 9 (100%)</v>
          </cell>
          <cell r="L72" t="str">
            <v>OCL3_01_gtrOC1,100.0%;OCL3_02_gtrOC2,100.0%;OCL3_03_pda1,100.0%;OCL3_04_gtrOC3,100.0%;OCL3_05_gtrOC4,100.0%;OCL3_06_orf1(ghy),100.0%;OCL3_07_gtrOC8,100.0%;OCL3_08_gtrOC10,100.0%;OCL3_09_gtrOC11,100.0%</v>
          </cell>
          <cell r="N72">
            <v>0</v>
          </cell>
          <cell r="P72" t="str">
            <v>0 / 9 (0%)</v>
          </cell>
          <cell r="R72">
            <v>0</v>
          </cell>
        </row>
        <row r="73">
          <cell r="A73" t="str">
            <v>ERR119660</v>
          </cell>
          <cell r="B73" t="str">
            <v>7521_8#28</v>
          </cell>
          <cell r="C73" t="str">
            <v>RBH3</v>
          </cell>
          <cell r="D73" t="str">
            <v>OCL3</v>
          </cell>
          <cell r="E73" t="str">
            <v>OCL3</v>
          </cell>
          <cell r="F73" t="str">
            <v>Perfect</v>
          </cell>
          <cell r="H73">
            <v>1</v>
          </cell>
          <cell r="I73">
            <v>1</v>
          </cell>
          <cell r="J73" t="str">
            <v>0 bp</v>
          </cell>
          <cell r="K73" t="str">
            <v>9 / 9 (100%)</v>
          </cell>
          <cell r="L73" t="str">
            <v>OCL3_01_gtrOC1,100.0%;OCL3_02_gtrOC2,100.0%;OCL3_03_pda1,100.0%;OCL3_04_gtrOC3,100.0%;OCL3_05_gtrOC4,100.0%;OCL3_06_orf1(ghy),100.0%;OCL3_07_gtrOC8,100.0%;OCL3_08_gtrOC10,100.0%;OCL3_09_gtrOC11,100.0%</v>
          </cell>
          <cell r="N73">
            <v>0</v>
          </cell>
          <cell r="P73" t="str">
            <v>0 / 9 (0%)</v>
          </cell>
          <cell r="R73">
            <v>0</v>
          </cell>
        </row>
        <row r="74">
          <cell r="A74" t="str">
            <v>ERR110082</v>
          </cell>
          <cell r="B74" t="str">
            <v>7468_2#75</v>
          </cell>
          <cell r="C74">
            <v>6772166</v>
          </cell>
          <cell r="D74" t="str">
            <v>OCL3</v>
          </cell>
          <cell r="E74" t="str">
            <v>OCL3</v>
          </cell>
          <cell r="F74" t="str">
            <v>Perfect</v>
          </cell>
          <cell r="H74">
            <v>1</v>
          </cell>
          <cell r="I74">
            <v>1</v>
          </cell>
          <cell r="J74" t="str">
            <v>0 bp</v>
          </cell>
          <cell r="K74" t="str">
            <v>9 / 9 (100%)</v>
          </cell>
          <cell r="L74" t="str">
            <v>OCL3_01_gtrOC1,100.0%;OCL3_02_gtrOC2,100.0%;OCL3_03_pda1,100.0%;OCL3_04_gtrOC3,100.0%;OCL3_05_gtrOC4,100.0%;OCL3_06_orf1(ghy),100.0%;OCL3_07_gtrOC8,100.0%;OCL3_08_gtrOC10,100.0%;OCL3_09_gtrOC11,100.0%</v>
          </cell>
          <cell r="N74">
            <v>0</v>
          </cell>
          <cell r="P74" t="str">
            <v>0 / 9 (0%)</v>
          </cell>
          <cell r="R74">
            <v>0</v>
          </cell>
        </row>
        <row r="75">
          <cell r="A75" t="str">
            <v>ERR119672</v>
          </cell>
          <cell r="B75" t="str">
            <v>7521_8#40</v>
          </cell>
          <cell r="C75" t="str">
            <v>PW01c</v>
          </cell>
          <cell r="D75" t="str">
            <v>OCL3</v>
          </cell>
          <cell r="E75" t="str">
            <v>OCL3</v>
          </cell>
          <cell r="F75" t="str">
            <v>Perfect</v>
          </cell>
          <cell r="H75">
            <v>1</v>
          </cell>
          <cell r="I75">
            <v>1</v>
          </cell>
          <cell r="J75" t="str">
            <v>0 bp</v>
          </cell>
          <cell r="K75" t="str">
            <v>9 / 9 (100%)</v>
          </cell>
          <cell r="L75" t="str">
            <v>OCL3_01_gtrOC1,100.0%;OCL3_02_gtrOC2,100.0%;OCL3_03_pda1,100.0%;OCL3_04_gtrOC3,100.0%;OCL3_05_gtrOC4,100.0%;OCL3_06_orf1(ghy),100.0%;OCL3_07_gtrOC8,100.0%;OCL3_08_gtrOC10,100.0%;OCL3_09_gtrOC11,100.0%</v>
          </cell>
          <cell r="N75">
            <v>0</v>
          </cell>
          <cell r="P75" t="str">
            <v>0 / 9 (0%)</v>
          </cell>
          <cell r="R75">
            <v>0</v>
          </cell>
        </row>
        <row r="76">
          <cell r="A76" t="str">
            <v>ERR190502</v>
          </cell>
          <cell r="B76" t="str">
            <v>8290_3#92</v>
          </cell>
          <cell r="C76" t="str">
            <v>NCSR_106</v>
          </cell>
          <cell r="D76" t="str">
            <v>OCL3</v>
          </cell>
          <cell r="E76" t="str">
            <v>OCL3</v>
          </cell>
          <cell r="F76" t="str">
            <v>Perfect</v>
          </cell>
          <cell r="H76">
            <v>1</v>
          </cell>
          <cell r="I76">
            <v>1</v>
          </cell>
          <cell r="J76" t="str">
            <v>0 bp</v>
          </cell>
          <cell r="K76" t="str">
            <v>9 / 9 (100%)</v>
          </cell>
          <cell r="L76" t="str">
            <v>OCL3_01_gtrOC1,100.0%;OCL3_02_gtrOC2,100.0%;OCL3_03_pda1,100.0%;OCL3_04_gtrOC3,100.0%;OCL3_05_gtrOC4,100.0%;OCL3_06_orf1(ghy),100.0%;OCL3_07_gtrOC8,100.0%;OCL3_08_gtrOC10,100.0%;OCL3_09_gtrOC11,100.0%</v>
          </cell>
          <cell r="N76">
            <v>0</v>
          </cell>
          <cell r="P76" t="str">
            <v>0 / 9 (0%)</v>
          </cell>
          <cell r="R76">
            <v>0</v>
          </cell>
        </row>
        <row r="77">
          <cell r="A77" t="str">
            <v>ERR190503</v>
          </cell>
          <cell r="B77" t="str">
            <v>8290_3#93</v>
          </cell>
          <cell r="C77" t="str">
            <v>NCSR_132</v>
          </cell>
          <cell r="D77" t="str">
            <v>OCL3</v>
          </cell>
          <cell r="E77" t="str">
            <v>OCL3</v>
          </cell>
          <cell r="F77" t="str">
            <v>Perfect</v>
          </cell>
          <cell r="H77">
            <v>1</v>
          </cell>
          <cell r="I77">
            <v>1</v>
          </cell>
          <cell r="J77" t="str">
            <v>0 bp</v>
          </cell>
          <cell r="K77" t="str">
            <v>9 / 9 (100%)</v>
          </cell>
          <cell r="L77" t="str">
            <v>OCL3_01_gtrOC1,100.0%;OCL3_02_gtrOC2,100.0%;OCL3_03_pda1,100.0%;OCL3_04_gtrOC3,100.0%;OCL3_05_gtrOC4,100.0%;OCL3_06_orf1(ghy),100.0%;OCL3_07_gtrOC8,100.0%;OCL3_08_gtrOC10,100.0%;OCL3_09_gtrOC11,100.0%</v>
          </cell>
          <cell r="N77">
            <v>0</v>
          </cell>
          <cell r="P77" t="str">
            <v>0 / 9 (0%)</v>
          </cell>
          <cell r="R77">
            <v>0</v>
          </cell>
        </row>
        <row r="78">
          <cell r="A78" t="str">
            <v>ERR246779</v>
          </cell>
          <cell r="B78" t="str">
            <v>9119_5#4</v>
          </cell>
          <cell r="C78" t="str">
            <v>DR17326</v>
          </cell>
          <cell r="D78" t="str">
            <v>OCL3</v>
          </cell>
          <cell r="E78" t="str">
            <v>OCL3</v>
          </cell>
          <cell r="F78" t="str">
            <v>Perfect</v>
          </cell>
          <cell r="H78">
            <v>1</v>
          </cell>
          <cell r="I78">
            <v>1</v>
          </cell>
          <cell r="J78" t="str">
            <v>0 bp</v>
          </cell>
          <cell r="K78" t="str">
            <v>9 / 9 (100%)</v>
          </cell>
          <cell r="L78" t="str">
            <v>OCL3_01_gtrOC1,100.0%;OCL3_02_gtrOC2,100.0%;OCL3_03_pda1,100.0%;OCL3_04_gtrOC3,100.0%;OCL3_05_gtrOC4,100.0%;OCL3_06_orf1(ghy),100.0%;OCL3_07_gtrOC8,100.0%;OCL3_08_gtrOC10,100.0%;OCL3_09_gtrOC11,100.0%</v>
          </cell>
          <cell r="N78">
            <v>0</v>
          </cell>
          <cell r="P78" t="str">
            <v>0 / 9 (0%)</v>
          </cell>
          <cell r="R78">
            <v>0</v>
          </cell>
        </row>
        <row r="79">
          <cell r="A79" t="str">
            <v>ERR246809</v>
          </cell>
          <cell r="B79" t="str">
            <v>9119_5#34</v>
          </cell>
          <cell r="C79" t="str">
            <v>DM18018</v>
          </cell>
          <cell r="D79" t="str">
            <v>OCL3</v>
          </cell>
          <cell r="E79" t="str">
            <v>OCL3</v>
          </cell>
          <cell r="F79" t="str">
            <v>Perfect</v>
          </cell>
          <cell r="H79">
            <v>1</v>
          </cell>
          <cell r="I79">
            <v>1</v>
          </cell>
          <cell r="J79" t="str">
            <v>0 bp</v>
          </cell>
          <cell r="K79" t="str">
            <v>9 / 9 (100%)</v>
          </cell>
          <cell r="L79" t="str">
            <v>OCL3_01_gtrOC1,100.0%;OCL3_02_gtrOC2,100.0%;OCL3_03_pda1,100.0%;OCL3_04_gtrOC3,100.0%;OCL3_05_gtrOC4,100.0%;OCL3_06_orf1(ghy),100.0%;OCL3_07_gtrOC8,100.0%;OCL3_08_gtrOC10,100.0%;OCL3_09_gtrOC11,100.0%</v>
          </cell>
          <cell r="N79">
            <v>0</v>
          </cell>
          <cell r="P79" t="str">
            <v>0 / 9 (0%)</v>
          </cell>
          <cell r="R79">
            <v>0</v>
          </cell>
        </row>
        <row r="80">
          <cell r="A80" t="str">
            <v>ERR246808</v>
          </cell>
          <cell r="B80" t="str">
            <v>9119_5#33</v>
          </cell>
          <cell r="C80" t="str">
            <v>258-170</v>
          </cell>
          <cell r="D80" t="str">
            <v>OCL3</v>
          </cell>
          <cell r="E80" t="str">
            <v>OCL3</v>
          </cell>
          <cell r="F80" t="str">
            <v>Perfect</v>
          </cell>
          <cell r="H80">
            <v>1</v>
          </cell>
          <cell r="I80">
            <v>1</v>
          </cell>
          <cell r="J80" t="str">
            <v>0 bp</v>
          </cell>
          <cell r="K80" t="str">
            <v>9 / 9 (100%)</v>
          </cell>
          <cell r="L80" t="str">
            <v>OCL3_01_gtrOC1,100.0%;OCL3_02_gtrOC2,100.0%;OCL3_03_pda1,100.0%;OCL3_04_gtrOC3,100.0%;OCL3_05_gtrOC4,100.0%;OCL3_06_orf1(ghy),100.0%;OCL3_07_gtrOC8,100.0%;OCL3_08_gtrOC10,100.0%;OCL3_09_gtrOC11,100.0%</v>
          </cell>
          <cell r="N80">
            <v>0</v>
          </cell>
          <cell r="P80" t="str">
            <v>0 / 9 (0%)</v>
          </cell>
          <cell r="R80">
            <v>0</v>
          </cell>
        </row>
        <row r="81">
          <cell r="A81" t="str">
            <v>ERR246816</v>
          </cell>
          <cell r="B81" t="str">
            <v>9119_5#41</v>
          </cell>
          <cell r="C81" t="str">
            <v>DR20947</v>
          </cell>
          <cell r="D81" t="str">
            <v>OCL3</v>
          </cell>
          <cell r="E81" t="str">
            <v>OCL3</v>
          </cell>
          <cell r="F81" t="str">
            <v>Perfect</v>
          </cell>
          <cell r="H81">
            <v>1</v>
          </cell>
          <cell r="I81">
            <v>1</v>
          </cell>
          <cell r="J81" t="str">
            <v>0 bp</v>
          </cell>
          <cell r="K81" t="str">
            <v>9 / 9 (100%)</v>
          </cell>
          <cell r="L81" t="str">
            <v>OCL3_01_gtrOC1,100.0%;OCL3_02_gtrOC2,100.0%;OCL3_03_pda1,100.0%;OCL3_04_gtrOC3,100.0%;OCL3_05_gtrOC4,100.0%;OCL3_06_orf1(ghy),100.0%;OCL3_07_gtrOC8,100.0%;OCL3_08_gtrOC10,100.0%;OCL3_09_gtrOC11,100.0%</v>
          </cell>
          <cell r="N81">
            <v>0</v>
          </cell>
          <cell r="P81" t="str">
            <v>0 / 9 (0%)</v>
          </cell>
          <cell r="R81">
            <v>0</v>
          </cell>
        </row>
        <row r="82">
          <cell r="A82" t="str">
            <v>ERR246788</v>
          </cell>
          <cell r="B82" t="str">
            <v>9119_5#13</v>
          </cell>
          <cell r="C82">
            <v>8043239351</v>
          </cell>
          <cell r="D82" t="str">
            <v>OCL3</v>
          </cell>
          <cell r="E82" t="str">
            <v>OCL3</v>
          </cell>
          <cell r="F82" t="str">
            <v>Perfect</v>
          </cell>
          <cell r="H82">
            <v>1</v>
          </cell>
          <cell r="I82">
            <v>1</v>
          </cell>
          <cell r="J82" t="str">
            <v>0 bp</v>
          </cell>
          <cell r="K82" t="str">
            <v>9 / 9 (100%)</v>
          </cell>
          <cell r="L82" t="str">
            <v>OCL3_01_gtrOC1,100.0%;OCL3_02_gtrOC2,100.0%;OCL3_03_pda1,100.0%;OCL3_04_gtrOC3,100.0%;OCL3_05_gtrOC4,100.0%;OCL3_06_orf1(ghy),100.0%;OCL3_07_gtrOC8,100.0%;OCL3_08_gtrOC10,100.0%;OCL3_09_gtrOC11,100.0%</v>
          </cell>
          <cell r="N82">
            <v>0</v>
          </cell>
          <cell r="P82" t="str">
            <v>0 / 9 (0%)</v>
          </cell>
          <cell r="R82">
            <v>0</v>
          </cell>
        </row>
        <row r="83">
          <cell r="A83" t="str">
            <v>ERR246785</v>
          </cell>
          <cell r="B83" t="str">
            <v>9119_5#10</v>
          </cell>
          <cell r="C83" t="str">
            <v>1003-207</v>
          </cell>
          <cell r="D83" t="str">
            <v>OCL3</v>
          </cell>
          <cell r="E83" t="str">
            <v>OCL3</v>
          </cell>
          <cell r="F83" t="str">
            <v>Perfect</v>
          </cell>
          <cell r="H83">
            <v>1</v>
          </cell>
          <cell r="I83">
            <v>1</v>
          </cell>
          <cell r="J83" t="str">
            <v>0 bp</v>
          </cell>
          <cell r="K83" t="str">
            <v>9 / 9 (100%)</v>
          </cell>
          <cell r="L83" t="str">
            <v>OCL3_01_gtrOC1,100.0%;OCL3_02_gtrOC2,100.0%;OCL3_03_pda1,100.0%;OCL3_04_gtrOC3,100.0%;OCL3_05_gtrOC4,100.0%;OCL3_06_orf1(ghy),100.0%;OCL3_07_gtrOC8,100.0%;OCL3_08_gtrOC10,100.0%;OCL3_09_gtrOC11,100.0%</v>
          </cell>
          <cell r="N83">
            <v>0</v>
          </cell>
          <cell r="P83" t="str">
            <v>0 / 9 (0%)</v>
          </cell>
          <cell r="R83">
            <v>0</v>
          </cell>
        </row>
        <row r="84">
          <cell r="A84" t="str">
            <v>ERR246786</v>
          </cell>
          <cell r="B84" t="str">
            <v>9119_5#11</v>
          </cell>
          <cell r="C84" t="str">
            <v>DR256</v>
          </cell>
          <cell r="D84" t="str">
            <v>OCL3</v>
          </cell>
          <cell r="E84" t="str">
            <v>OCL3</v>
          </cell>
          <cell r="F84" t="str">
            <v>Perfect</v>
          </cell>
          <cell r="H84">
            <v>1</v>
          </cell>
          <cell r="I84">
            <v>1</v>
          </cell>
          <cell r="J84" t="str">
            <v>0 bp</v>
          </cell>
          <cell r="K84" t="str">
            <v>9 / 9 (100%)</v>
          </cell>
          <cell r="L84" t="str">
            <v>OCL3_01_gtrOC1,100.0%;OCL3_02_gtrOC2,100.0%;OCL3_03_pda1,100.0%;OCL3_04_gtrOC3,100.0%;OCL3_05_gtrOC4,100.0%;OCL3_06_orf1(ghy),100.0%;OCL3_07_gtrOC8,100.0%;OCL3_08_gtrOC10,100.0%;OCL3_09_gtrOC11,100.0%</v>
          </cell>
          <cell r="N84">
            <v>0</v>
          </cell>
          <cell r="P84" t="str">
            <v>0 / 9 (0%)</v>
          </cell>
          <cell r="R84">
            <v>0</v>
          </cell>
        </row>
        <row r="85">
          <cell r="A85" t="str">
            <v>ERR246813</v>
          </cell>
          <cell r="B85" t="str">
            <v>9119_5#38</v>
          </cell>
          <cell r="C85">
            <v>9033202376</v>
          </cell>
          <cell r="D85" t="str">
            <v>OCL3</v>
          </cell>
          <cell r="E85" t="str">
            <v>OCL3</v>
          </cell>
          <cell r="F85" t="str">
            <v>Perfect</v>
          </cell>
          <cell r="H85">
            <v>1</v>
          </cell>
          <cell r="I85">
            <v>1</v>
          </cell>
          <cell r="J85" t="str">
            <v>0 bp</v>
          </cell>
          <cell r="K85" t="str">
            <v>9 / 9 (100%)</v>
          </cell>
          <cell r="L85" t="str">
            <v>OCL3_01_gtrOC1,100.0%;OCL3_02_gtrOC2,100.0%;OCL3_03_pda1,100.0%;OCL3_04_gtrOC3,100.0%;OCL3_05_gtrOC4,100.0%;OCL3_06_orf1(ghy),100.0%;OCL3_07_gtrOC8,100.0%;OCL3_08_gtrOC10,100.0%;OCL3_09_gtrOC11,100.0%</v>
          </cell>
          <cell r="N85">
            <v>0</v>
          </cell>
          <cell r="P85" t="str">
            <v>0 / 9 (0%)</v>
          </cell>
          <cell r="R85">
            <v>0</v>
          </cell>
        </row>
        <row r="86">
          <cell r="A86" t="str">
            <v>ERR246807</v>
          </cell>
          <cell r="B86" t="str">
            <v>9119_5#32</v>
          </cell>
          <cell r="C86" t="str">
            <v>DR18351-2</v>
          </cell>
          <cell r="D86" t="str">
            <v>OCL3</v>
          </cell>
          <cell r="E86" t="str">
            <v>OCL3</v>
          </cell>
          <cell r="F86" t="str">
            <v>Perfect</v>
          </cell>
          <cell r="H86">
            <v>1</v>
          </cell>
          <cell r="I86">
            <v>1</v>
          </cell>
          <cell r="J86" t="str">
            <v>0 bp</v>
          </cell>
          <cell r="K86" t="str">
            <v>9 / 9 (100%)</v>
          </cell>
          <cell r="L86" t="str">
            <v>OCL3_01_gtrOC1,100.0%;OCL3_02_gtrOC2,100.0%;OCL3_03_pda1,100.0%;OCL3_04_gtrOC3,100.0%;OCL3_05_gtrOC4,100.0%;OCL3_06_orf1(ghy),100.0%;OCL3_07_gtrOC8,100.0%;OCL3_08_gtrOC10,100.0%;OCL3_09_gtrOC11,100.0%</v>
          </cell>
          <cell r="N86">
            <v>0</v>
          </cell>
          <cell r="P86" t="str">
            <v>0 / 9 (0%)</v>
          </cell>
          <cell r="R86">
            <v>0</v>
          </cell>
        </row>
        <row r="87">
          <cell r="A87" t="str">
            <v>ERR246810</v>
          </cell>
          <cell r="B87" t="str">
            <v>9119_5#35</v>
          </cell>
          <cell r="C87" t="str">
            <v>DR3388</v>
          </cell>
          <cell r="D87" t="str">
            <v>OCL3</v>
          </cell>
          <cell r="E87" t="str">
            <v>OCL3</v>
          </cell>
          <cell r="F87" t="str">
            <v>Perfect</v>
          </cell>
          <cell r="H87">
            <v>1</v>
          </cell>
          <cell r="I87">
            <v>1</v>
          </cell>
          <cell r="J87" t="str">
            <v>0 bp</v>
          </cell>
          <cell r="K87" t="str">
            <v>9 / 9 (100%)</v>
          </cell>
          <cell r="L87" t="str">
            <v>OCL3_01_gtrOC1,100.0%;OCL3_02_gtrOC2,100.0%;OCL3_03_pda1,100.0%;OCL3_04_gtrOC3,100.0%;OCL3_05_gtrOC4,100.0%;OCL3_06_orf1(ghy),100.0%;OCL3_07_gtrOC8,100.0%;OCL3_08_gtrOC10,100.0%;OCL3_09_gtrOC11,100.0%</v>
          </cell>
          <cell r="N87">
            <v>0</v>
          </cell>
          <cell r="P87" t="str">
            <v>0 / 9 (0%)</v>
          </cell>
          <cell r="R87">
            <v>0</v>
          </cell>
        </row>
        <row r="88">
          <cell r="A88" t="str">
            <v>ERR246806</v>
          </cell>
          <cell r="B88" t="str">
            <v>9119_5#31</v>
          </cell>
          <cell r="C88">
            <v>30243549</v>
          </cell>
          <cell r="D88" t="str">
            <v>OCL3</v>
          </cell>
          <cell r="E88" t="str">
            <v>OCL3</v>
          </cell>
          <cell r="F88" t="str">
            <v>Perfect</v>
          </cell>
          <cell r="H88">
            <v>1</v>
          </cell>
          <cell r="I88">
            <v>1</v>
          </cell>
          <cell r="J88" t="str">
            <v>0 bp</v>
          </cell>
          <cell r="K88" t="str">
            <v>9 / 9 (100%)</v>
          </cell>
          <cell r="L88" t="str">
            <v>OCL3_01_gtrOC1,100.0%;OCL3_02_gtrOC2,100.0%;OCL3_03_pda1,100.0%;OCL3_04_gtrOC3,100.0%;OCL3_05_gtrOC4,100.0%;OCL3_06_orf1(ghy),100.0%;OCL3_07_gtrOC8,100.0%;OCL3_08_gtrOC10,100.0%;OCL3_09_gtrOC11,100.0%</v>
          </cell>
          <cell r="N88">
            <v>0</v>
          </cell>
          <cell r="P88" t="str">
            <v>0 / 9 (0%)</v>
          </cell>
          <cell r="R88">
            <v>0</v>
          </cell>
        </row>
        <row r="89">
          <cell r="A89" t="str">
            <v>ERR246811</v>
          </cell>
          <cell r="B89" t="str">
            <v>9119_5#36</v>
          </cell>
          <cell r="C89">
            <v>6033168203</v>
          </cell>
          <cell r="D89" t="str">
            <v>OCL3</v>
          </cell>
          <cell r="E89" t="str">
            <v>OCL3</v>
          </cell>
          <cell r="F89" t="str">
            <v>Perfect</v>
          </cell>
          <cell r="H89">
            <v>1</v>
          </cell>
          <cell r="I89">
            <v>1</v>
          </cell>
          <cell r="J89" t="str">
            <v>0 bp</v>
          </cell>
          <cell r="K89" t="str">
            <v>9 / 9 (100%)</v>
          </cell>
          <cell r="L89" t="str">
            <v>OCL3_01_gtrOC1,100.0%;OCL3_02_gtrOC2,100.0%;OCL3_03_pda1,100.0%;OCL3_04_gtrOC3,100.0%;OCL3_05_gtrOC4,100.0%;OCL3_06_orf1(ghy),100.0%;OCL3_07_gtrOC8,100.0%;OCL3_08_gtrOC10,100.0%;OCL3_09_gtrOC11,100.0%</v>
          </cell>
          <cell r="N89">
            <v>0</v>
          </cell>
          <cell r="P89" t="str">
            <v>0 / 9 (0%)</v>
          </cell>
          <cell r="R89">
            <v>0</v>
          </cell>
        </row>
        <row r="90">
          <cell r="A90" t="str">
            <v>ERR246820</v>
          </cell>
          <cell r="B90" t="str">
            <v>9119_5#45</v>
          </cell>
          <cell r="C90">
            <v>8100317631</v>
          </cell>
          <cell r="D90" t="str">
            <v>OCL3</v>
          </cell>
          <cell r="E90" t="str">
            <v>OCL3</v>
          </cell>
          <cell r="F90" t="str">
            <v>Perfect</v>
          </cell>
          <cell r="H90">
            <v>1</v>
          </cell>
          <cell r="I90">
            <v>1</v>
          </cell>
          <cell r="J90" t="str">
            <v>0 bp</v>
          </cell>
          <cell r="K90" t="str">
            <v>9 / 9 (100%)</v>
          </cell>
          <cell r="L90" t="str">
            <v>OCL3_01_gtrOC1,100.0%;OCL3_02_gtrOC2,100.0%;OCL3_03_pda1,100.0%;OCL3_04_gtrOC3,100.0%;OCL3_05_gtrOC4,100.0%;OCL3_06_orf1(ghy),100.0%;OCL3_07_gtrOC8,100.0%;OCL3_08_gtrOC10,100.0%;OCL3_09_gtrOC11,100.0%</v>
          </cell>
          <cell r="N90">
            <v>0</v>
          </cell>
          <cell r="P90" t="str">
            <v>0 / 9 (0%)</v>
          </cell>
          <cell r="R90">
            <v>0</v>
          </cell>
        </row>
        <row r="91">
          <cell r="A91" t="str">
            <v>ERR246821</v>
          </cell>
          <cell r="B91" t="str">
            <v>9119_5#46</v>
          </cell>
          <cell r="C91">
            <v>9090133182</v>
          </cell>
          <cell r="D91" t="str">
            <v>OCL3</v>
          </cell>
          <cell r="E91" t="str">
            <v>OCL3</v>
          </cell>
          <cell r="F91" t="str">
            <v>Perfect</v>
          </cell>
          <cell r="H91">
            <v>1</v>
          </cell>
          <cell r="I91">
            <v>1</v>
          </cell>
          <cell r="J91" t="str">
            <v>0 bp</v>
          </cell>
          <cell r="K91" t="str">
            <v>9 / 9 (100%)</v>
          </cell>
          <cell r="L91" t="str">
            <v>OCL3_01_gtrOC1,100.0%;OCL3_02_gtrOC2,100.0%;OCL3_03_pda1,100.0%;OCL3_04_gtrOC3,100.0%;OCL3_05_gtrOC4,100.0%;OCL3_06_orf1(ghy),100.0%;OCL3_07_gtrOC8,100.0%;OCL3_08_gtrOC10,100.0%;OCL3_09_gtrOC11,100.0%</v>
          </cell>
          <cell r="N91">
            <v>0</v>
          </cell>
          <cell r="P91" t="str">
            <v>0 / 9 (0%)</v>
          </cell>
          <cell r="R91">
            <v>0</v>
          </cell>
        </row>
        <row r="92">
          <cell r="A92" t="str">
            <v>ERR246819</v>
          </cell>
          <cell r="B92" t="str">
            <v>9119_5#44</v>
          </cell>
          <cell r="C92" t="str">
            <v>DB3041</v>
          </cell>
          <cell r="D92" t="str">
            <v>OCL3</v>
          </cell>
          <cell r="E92" t="str">
            <v>OCL3</v>
          </cell>
          <cell r="F92" t="str">
            <v>Perfect</v>
          </cell>
          <cell r="H92">
            <v>1</v>
          </cell>
          <cell r="I92">
            <v>1</v>
          </cell>
          <cell r="J92" t="str">
            <v>0 bp</v>
          </cell>
          <cell r="K92" t="str">
            <v>9 / 9 (100%)</v>
          </cell>
          <cell r="L92" t="str">
            <v>OCL3_01_gtrOC1,100.0%;OCL3_02_gtrOC2,100.0%;OCL3_03_pda1,100.0%;OCL3_04_gtrOC3,100.0%;OCL3_05_gtrOC4,100.0%;OCL3_06_orf1(ghy),100.0%;OCL3_07_gtrOC8,100.0%;OCL3_08_gtrOC10,100.0%;OCL3_09_gtrOC11,100.0%</v>
          </cell>
          <cell r="N92">
            <v>0</v>
          </cell>
          <cell r="P92" t="str">
            <v>0 / 9 (0%)</v>
          </cell>
          <cell r="R92">
            <v>0</v>
          </cell>
        </row>
        <row r="93">
          <cell r="A93" t="str">
            <v>ERR246822</v>
          </cell>
          <cell r="B93" t="str">
            <v>9119_5#47</v>
          </cell>
          <cell r="C93" t="str">
            <v>0063-840043</v>
          </cell>
          <cell r="D93" t="str">
            <v>OCL3</v>
          </cell>
          <cell r="E93" t="str">
            <v>OCL3</v>
          </cell>
          <cell r="F93" t="str">
            <v>Perfect</v>
          </cell>
          <cell r="H93">
            <v>1</v>
          </cell>
          <cell r="I93">
            <v>1</v>
          </cell>
          <cell r="J93" t="str">
            <v>0 bp</v>
          </cell>
          <cell r="K93" t="str">
            <v>9 / 9 (100%)</v>
          </cell>
          <cell r="L93" t="str">
            <v>OCL3_01_gtrOC1,100.0%;OCL3_02_gtrOC2,100.0%;OCL3_03_pda1,100.0%;OCL3_04_gtrOC3,100.0%;OCL3_05_gtrOC4,100.0%;OCL3_06_orf1(ghy),100.0%;OCL3_07_gtrOC8,100.0%;OCL3_08_gtrOC10,100.0%;OCL3_09_gtrOC11,100.0%</v>
          </cell>
          <cell r="N93">
            <v>0</v>
          </cell>
          <cell r="P93" t="str">
            <v>0 / 9 (0%)</v>
          </cell>
          <cell r="R93">
            <v>0</v>
          </cell>
        </row>
        <row r="94">
          <cell r="A94" t="str">
            <v>ERR246823</v>
          </cell>
          <cell r="B94" t="str">
            <v>9119_5#48</v>
          </cell>
          <cell r="C94" t="str">
            <v>SGH 8 POST</v>
          </cell>
          <cell r="D94" t="str">
            <v>OCL3</v>
          </cell>
          <cell r="E94" t="str">
            <v>OCL3</v>
          </cell>
          <cell r="F94" t="str">
            <v>Perfect</v>
          </cell>
          <cell r="H94">
            <v>1</v>
          </cell>
          <cell r="I94">
            <v>1</v>
          </cell>
          <cell r="J94" t="str">
            <v>0 bp</v>
          </cell>
          <cell r="K94" t="str">
            <v>9 / 9 (100%)</v>
          </cell>
          <cell r="L94" t="str">
            <v>OCL3_01_gtrOC1,100.0%;OCL3_02_gtrOC2,100.0%;OCL3_03_pda1,100.0%;OCL3_04_gtrOC3,100.0%;OCL3_05_gtrOC4,100.0%;OCL3_06_orf1(ghy),100.0%;OCL3_07_gtrOC8,100.0%;OCL3_08_gtrOC10,100.0%;OCL3_09_gtrOC11,100.0%</v>
          </cell>
          <cell r="N94">
            <v>0</v>
          </cell>
          <cell r="P94" t="str">
            <v>0 / 9 (0%)</v>
          </cell>
          <cell r="R94">
            <v>0</v>
          </cell>
        </row>
        <row r="95">
          <cell r="A95" t="str">
            <v>ERR246801</v>
          </cell>
          <cell r="B95" t="str">
            <v>9119_5#26</v>
          </cell>
          <cell r="C95" t="str">
            <v>2011-3</v>
          </cell>
          <cell r="D95" t="str">
            <v>OCL3</v>
          </cell>
          <cell r="E95" t="str">
            <v>OCL3</v>
          </cell>
          <cell r="F95" t="str">
            <v>Perfect</v>
          </cell>
          <cell r="H95">
            <v>1</v>
          </cell>
          <cell r="I95">
            <v>1</v>
          </cell>
          <cell r="J95" t="str">
            <v>0 bp</v>
          </cell>
          <cell r="K95" t="str">
            <v>9 / 9 (100%)</v>
          </cell>
          <cell r="L95" t="str">
            <v>OCL3_01_gtrOC1,100.0%;OCL3_02_gtrOC2,100.0%;OCL3_03_pda1,100.0%;OCL3_04_gtrOC3,100.0%;OCL3_05_gtrOC4,100.0%;OCL3_06_orf1(ghy),100.0%;OCL3_07_gtrOC8,100.0%;OCL3_08_gtrOC10,100.0%;OCL3_09_gtrOC11,100.0%</v>
          </cell>
          <cell r="N95">
            <v>0</v>
          </cell>
          <cell r="P95" t="str">
            <v>0 / 9 (0%)</v>
          </cell>
          <cell r="R95">
            <v>0</v>
          </cell>
        </row>
        <row r="96">
          <cell r="A96" t="str">
            <v>ERR246802</v>
          </cell>
          <cell r="B96" t="str">
            <v>9119_5#27</v>
          </cell>
          <cell r="C96" t="str">
            <v>DB4278</v>
          </cell>
          <cell r="D96" t="str">
            <v>OCL3</v>
          </cell>
          <cell r="E96" t="str">
            <v>OCL3</v>
          </cell>
          <cell r="F96" t="str">
            <v>Perfect</v>
          </cell>
          <cell r="H96">
            <v>1</v>
          </cell>
          <cell r="I96">
            <v>1</v>
          </cell>
          <cell r="J96" t="str">
            <v>0 bp</v>
          </cell>
          <cell r="K96" t="str">
            <v>9 / 9 (100%)</v>
          </cell>
          <cell r="L96" t="str">
            <v>OCL3_01_gtrOC1,100.0%;OCL3_02_gtrOC2,100.0%;OCL3_03_pda1,100.0%;OCL3_04_gtrOC3,100.0%;OCL3_05_gtrOC4,100.0%;OCL3_06_orf1(ghy),100.0%;OCL3_07_gtrOC8,100.0%;OCL3_08_gtrOC10,100.0%;OCL3_09_gtrOC11,100.0%</v>
          </cell>
          <cell r="N96">
            <v>0</v>
          </cell>
          <cell r="P96" t="str">
            <v>0 / 9 (0%)</v>
          </cell>
          <cell r="R96">
            <v>0</v>
          </cell>
        </row>
        <row r="97">
          <cell r="A97" t="str">
            <v>ERR246790</v>
          </cell>
          <cell r="B97" t="str">
            <v>9119_5#15</v>
          </cell>
          <cell r="C97">
            <v>93935670</v>
          </cell>
          <cell r="D97" t="str">
            <v>OCL3</v>
          </cell>
          <cell r="E97" t="str">
            <v>OCL3</v>
          </cell>
          <cell r="F97" t="str">
            <v>Perfect</v>
          </cell>
          <cell r="H97">
            <v>1</v>
          </cell>
          <cell r="I97">
            <v>1</v>
          </cell>
          <cell r="J97" t="str">
            <v>0 bp</v>
          </cell>
          <cell r="K97" t="str">
            <v>9 / 9 (100%)</v>
          </cell>
          <cell r="L97" t="str">
            <v>OCL3_01_gtrOC1,100.0%;OCL3_02_gtrOC2,100.0%;OCL3_03_pda1,100.0%;OCL3_04_gtrOC3,100.0%;OCL3_05_gtrOC4,100.0%;OCL3_06_orf1(ghy),100.0%;OCL3_07_gtrOC8,100.0%;OCL3_08_gtrOC10,100.0%;OCL3_09_gtrOC11,100.0%</v>
          </cell>
          <cell r="N97">
            <v>0</v>
          </cell>
          <cell r="P97" t="str">
            <v>0 / 9 (0%)</v>
          </cell>
          <cell r="R97">
            <v>0</v>
          </cell>
        </row>
        <row r="98">
          <cell r="A98" t="str">
            <v>ERR246797</v>
          </cell>
          <cell r="B98" t="str">
            <v>9119_5#22</v>
          </cell>
          <cell r="C98">
            <v>9073509381</v>
          </cell>
          <cell r="D98" t="str">
            <v>OCL3</v>
          </cell>
          <cell r="E98" t="str">
            <v>OCL3</v>
          </cell>
          <cell r="F98" t="str">
            <v>Perfect</v>
          </cell>
          <cell r="H98">
            <v>1</v>
          </cell>
          <cell r="I98">
            <v>1</v>
          </cell>
          <cell r="J98" t="str">
            <v>0 bp</v>
          </cell>
          <cell r="K98" t="str">
            <v>9 / 9 (100%)</v>
          </cell>
          <cell r="L98" t="str">
            <v>OCL3_01_gtrOC1,100.0%;OCL3_02_gtrOC2,100.0%;OCL3_03_pda1,100.0%;OCL3_04_gtrOC3,100.0%;OCL3_05_gtrOC4,100.0%;OCL3_06_orf1(ghy),100.0%;OCL3_07_gtrOC8,100.0%;OCL3_08_gtrOC10,100.0%;OCL3_09_gtrOC11,100.0%</v>
          </cell>
          <cell r="N98">
            <v>0</v>
          </cell>
          <cell r="P98" t="str">
            <v>0 / 9 (0%)</v>
          </cell>
          <cell r="R98">
            <v>0</v>
          </cell>
        </row>
        <row r="99">
          <cell r="A99" t="str">
            <v>ERR246796</v>
          </cell>
          <cell r="B99" t="str">
            <v>9119_5#21</v>
          </cell>
          <cell r="C99">
            <v>8053310681</v>
          </cell>
          <cell r="D99" t="str">
            <v>OCL3</v>
          </cell>
          <cell r="E99" t="str">
            <v>OCL3</v>
          </cell>
          <cell r="F99" t="str">
            <v>Perfect</v>
          </cell>
          <cell r="H99">
            <v>1</v>
          </cell>
          <cell r="I99">
            <v>1</v>
          </cell>
          <cell r="J99" t="str">
            <v>0 bp</v>
          </cell>
          <cell r="K99" t="str">
            <v>9 / 9 (100%)</v>
          </cell>
          <cell r="L99" t="str">
            <v>OCL3_01_gtrOC1,100.0%;OCL3_02_gtrOC2,100.0%;OCL3_03_pda1,100.0%;OCL3_04_gtrOC3,100.0%;OCL3_05_gtrOC4,100.0%;OCL3_06_orf1(ghy),100.0%;OCL3_07_gtrOC8,100.0%;OCL3_08_gtrOC10,100.0%;OCL3_09_gtrOC11,100.0%</v>
          </cell>
          <cell r="N99">
            <v>0</v>
          </cell>
          <cell r="P99" t="str">
            <v>0 / 9 (0%)</v>
          </cell>
          <cell r="R99">
            <v>0</v>
          </cell>
        </row>
        <row r="100">
          <cell r="A100" t="str">
            <v>ERR246799</v>
          </cell>
          <cell r="B100" t="str">
            <v>9119_5#24</v>
          </cell>
          <cell r="C100" t="str">
            <v>DM11156</v>
          </cell>
          <cell r="D100" t="str">
            <v>OCL3</v>
          </cell>
          <cell r="E100" t="str">
            <v>OCL3</v>
          </cell>
          <cell r="F100" t="str">
            <v>Perfect</v>
          </cell>
          <cell r="H100">
            <v>1</v>
          </cell>
          <cell r="I100">
            <v>1</v>
          </cell>
          <cell r="J100" t="str">
            <v>0 bp</v>
          </cell>
          <cell r="K100" t="str">
            <v>9 / 9 (100%)</v>
          </cell>
          <cell r="L100" t="str">
            <v>OCL3_01_gtrOC1,100.0%;OCL3_02_gtrOC2,100.0%;OCL3_03_pda1,100.0%;OCL3_04_gtrOC3,100.0%;OCL3_05_gtrOC4,100.0%;OCL3_06_orf1(ghy),100.0%;OCL3_07_gtrOC8,100.0%;OCL3_08_gtrOC10,100.0%;OCL3_09_gtrOC11,100.0%</v>
          </cell>
          <cell r="N100">
            <v>0</v>
          </cell>
          <cell r="P100" t="str">
            <v>0 / 9 (0%)</v>
          </cell>
          <cell r="R100">
            <v>0</v>
          </cell>
        </row>
        <row r="101">
          <cell r="A101" t="str">
            <v>ERR246791</v>
          </cell>
          <cell r="B101" t="str">
            <v>9119_5#16</v>
          </cell>
          <cell r="C101" t="str">
            <v>DR27640</v>
          </cell>
          <cell r="D101" t="str">
            <v>OCL3</v>
          </cell>
          <cell r="E101" t="str">
            <v>OCL3</v>
          </cell>
          <cell r="F101" t="str">
            <v>Perfect</v>
          </cell>
          <cell r="H101">
            <v>1</v>
          </cell>
          <cell r="I101">
            <v>1</v>
          </cell>
          <cell r="J101" t="str">
            <v>0 bp</v>
          </cell>
          <cell r="K101" t="str">
            <v>9 / 9 (100%)</v>
          </cell>
          <cell r="L101" t="str">
            <v>OCL3_01_gtrOC1,100.0%;OCL3_02_gtrOC2,100.0%;OCL3_03_pda1,100.0%;OCL3_04_gtrOC3,100.0%;OCL3_05_gtrOC4,100.0%;OCL3_06_orf1(ghy),100.0%;OCL3_07_gtrOC8,100.0%;OCL3_08_gtrOC10,100.0%;OCL3_09_gtrOC11,100.0%</v>
          </cell>
          <cell r="N101">
            <v>0</v>
          </cell>
          <cell r="P101" t="str">
            <v>0 / 9 (0%)</v>
          </cell>
          <cell r="R101">
            <v>0</v>
          </cell>
        </row>
        <row r="102">
          <cell r="A102" t="str">
            <v>ERR246793</v>
          </cell>
          <cell r="B102" t="str">
            <v>9119_5#18</v>
          </cell>
          <cell r="C102" t="str">
            <v>2007-128</v>
          </cell>
          <cell r="D102" t="str">
            <v>OCL3</v>
          </cell>
          <cell r="E102" t="str">
            <v>OCL3</v>
          </cell>
          <cell r="F102" t="str">
            <v>Perfect</v>
          </cell>
          <cell r="H102">
            <v>1</v>
          </cell>
          <cell r="I102">
            <v>1</v>
          </cell>
          <cell r="J102" t="str">
            <v>0 bp</v>
          </cell>
          <cell r="K102" t="str">
            <v>9 / 9 (100%)</v>
          </cell>
          <cell r="L102" t="str">
            <v>OCL3_01_gtrOC1,100.0%;OCL3_02_gtrOC2,100.0%;OCL3_03_pda1,100.0%;OCL3_04_gtrOC3,100.0%;OCL3_05_gtrOC4,100.0%;OCL3_06_orf1(ghy),100.0%;OCL3_07_gtrOC8,100.0%;OCL3_08_gtrOC10,100.0%;OCL3_09_gtrOC11,100.0%</v>
          </cell>
          <cell r="N102">
            <v>0</v>
          </cell>
          <cell r="P102" t="str">
            <v>0 / 9 (0%)</v>
          </cell>
          <cell r="R102">
            <v>0</v>
          </cell>
        </row>
        <row r="103">
          <cell r="A103" t="str">
            <v>ERR246805</v>
          </cell>
          <cell r="B103" t="str">
            <v>9119_5#30</v>
          </cell>
          <cell r="C103">
            <v>9083552840</v>
          </cell>
          <cell r="D103" t="str">
            <v>OCL3</v>
          </cell>
          <cell r="E103" t="str">
            <v>OCL3</v>
          </cell>
          <cell r="F103" t="str">
            <v>Perfect</v>
          </cell>
          <cell r="H103">
            <v>1</v>
          </cell>
          <cell r="I103">
            <v>1</v>
          </cell>
          <cell r="J103" t="str">
            <v>0 bp</v>
          </cell>
          <cell r="K103" t="str">
            <v>9 / 9 (100%)</v>
          </cell>
          <cell r="L103" t="str">
            <v>OCL3_01_gtrOC1,100.0%;OCL3_02_gtrOC2,100.0%;OCL3_03_pda1,100.0%;OCL3_04_gtrOC3,100.0%;OCL3_05_gtrOC4,100.0%;OCL3_06_orf1(ghy),100.0%;OCL3_07_gtrOC8,100.0%;OCL3_08_gtrOC10,100.0%;OCL3_09_gtrOC11,100.0%</v>
          </cell>
          <cell r="N103">
            <v>0</v>
          </cell>
          <cell r="P103" t="str">
            <v>0 / 9 (0%)</v>
          </cell>
          <cell r="R103">
            <v>0</v>
          </cell>
        </row>
        <row r="104">
          <cell r="A104" t="str">
            <v>ERR246777</v>
          </cell>
          <cell r="B104" t="str">
            <v>9119_5#2</v>
          </cell>
          <cell r="C104" t="str">
            <v>1085-217</v>
          </cell>
          <cell r="D104" t="str">
            <v>OCL3</v>
          </cell>
          <cell r="E104" t="str">
            <v>OCL3</v>
          </cell>
          <cell r="F104" t="str">
            <v>Perfect</v>
          </cell>
          <cell r="H104">
            <v>1</v>
          </cell>
          <cell r="I104">
            <v>1</v>
          </cell>
          <cell r="J104" t="str">
            <v>0 bp</v>
          </cell>
          <cell r="K104" t="str">
            <v>9 / 9 (100%)</v>
          </cell>
          <cell r="L104" t="str">
            <v>OCL3_01_gtrOC1,100.0%;OCL3_02_gtrOC2,100.0%;OCL3_03_pda1,100.0%;OCL3_04_gtrOC3,100.0%;OCL3_05_gtrOC4,100.0%;OCL3_06_orf1(ghy),100.0%;OCL3_07_gtrOC8,100.0%;OCL3_08_gtrOC10,100.0%;OCL3_09_gtrOC11,100.0%</v>
          </cell>
          <cell r="N104">
            <v>0</v>
          </cell>
          <cell r="P104" t="str">
            <v>0 / 9 (0%)</v>
          </cell>
          <cell r="R104">
            <v>0</v>
          </cell>
        </row>
        <row r="105">
          <cell r="A105" t="str">
            <v>ERR246794</v>
          </cell>
          <cell r="B105" t="str">
            <v>9119_5#19</v>
          </cell>
          <cell r="C105" t="str">
            <v>DR957</v>
          </cell>
          <cell r="D105" t="str">
            <v>OCL3</v>
          </cell>
          <cell r="E105" t="str">
            <v>OCL3</v>
          </cell>
          <cell r="F105" t="str">
            <v>Perfect</v>
          </cell>
          <cell r="H105">
            <v>1</v>
          </cell>
          <cell r="I105">
            <v>1</v>
          </cell>
          <cell r="J105" t="str">
            <v>0 bp</v>
          </cell>
          <cell r="K105" t="str">
            <v>9 / 9 (100%)</v>
          </cell>
          <cell r="L105" t="str">
            <v>OCL3_01_gtrOC1,100.0%;OCL3_02_gtrOC2,100.0%;OCL3_03_pda1,100.0%;OCL3_04_gtrOC3,100.0%;OCL3_05_gtrOC4,100.0%;OCL3_06_orf1(ghy),100.0%;OCL3_07_gtrOC8,100.0%;OCL3_08_gtrOC10,100.0%;OCL3_09_gtrOC11,100.0%</v>
          </cell>
          <cell r="N105">
            <v>0</v>
          </cell>
          <cell r="P105" t="str">
            <v>0 / 9 (0%)</v>
          </cell>
          <cell r="R105">
            <v>0</v>
          </cell>
        </row>
        <row r="106">
          <cell r="A106" t="str">
            <v>ERR246800</v>
          </cell>
          <cell r="B106" t="str">
            <v>9119_5#25</v>
          </cell>
          <cell r="C106" t="str">
            <v>252-168</v>
          </cell>
          <cell r="D106" t="str">
            <v>OCL3</v>
          </cell>
          <cell r="E106" t="str">
            <v>OCL3</v>
          </cell>
          <cell r="F106" t="str">
            <v>Perfect</v>
          </cell>
          <cell r="H106">
            <v>1</v>
          </cell>
          <cell r="I106">
            <v>1</v>
          </cell>
          <cell r="J106" t="str">
            <v>0 bp</v>
          </cell>
          <cell r="K106" t="str">
            <v>9 / 9 (100%)</v>
          </cell>
          <cell r="L106" t="str">
            <v>OCL3_01_gtrOC1,100.0%;OCL3_02_gtrOC2,100.0%;OCL3_03_pda1,100.0%;OCL3_04_gtrOC3,100.0%;OCL3_05_gtrOC4,100.0%;OCL3_06_orf1(ghy),100.0%;OCL3_07_gtrOC8,100.0%;OCL3_08_gtrOC10,100.0%;OCL3_09_gtrOC11,100.0%</v>
          </cell>
          <cell r="N106">
            <v>0</v>
          </cell>
          <cell r="P106" t="str">
            <v>0 / 9 (0%)</v>
          </cell>
          <cell r="R106">
            <v>0</v>
          </cell>
        </row>
        <row r="107">
          <cell r="A107" t="str">
            <v>ERR246795</v>
          </cell>
          <cell r="B107" t="str">
            <v>9119_5#20</v>
          </cell>
          <cell r="C107">
            <v>6120468121</v>
          </cell>
          <cell r="D107" t="str">
            <v>OCL3</v>
          </cell>
          <cell r="E107" t="str">
            <v>OCL3</v>
          </cell>
          <cell r="F107" t="str">
            <v>Perfect</v>
          </cell>
          <cell r="H107">
            <v>1</v>
          </cell>
          <cell r="I107">
            <v>1</v>
          </cell>
          <cell r="J107" t="str">
            <v>0 bp</v>
          </cell>
          <cell r="K107" t="str">
            <v>9 / 9 (100%)</v>
          </cell>
          <cell r="L107" t="str">
            <v>OCL3_01_gtrOC1,100.0%;OCL3_02_gtrOC2,100.0%;OCL3_03_pda1,100.0%;OCL3_04_gtrOC3,100.0%;OCL3_05_gtrOC4,100.0%;OCL3_06_orf1(ghy),100.0%;OCL3_07_gtrOC8,100.0%;OCL3_08_gtrOC10,100.0%;OCL3_09_gtrOC11,100.0%</v>
          </cell>
          <cell r="N107">
            <v>0</v>
          </cell>
          <cell r="P107" t="str">
            <v>0 / 9 (0%)</v>
          </cell>
          <cell r="R107">
            <v>0</v>
          </cell>
        </row>
        <row r="108">
          <cell r="A108" t="str">
            <v>ERR246798</v>
          </cell>
          <cell r="B108" t="str">
            <v>9119_5#23</v>
          </cell>
          <cell r="C108">
            <v>103986183</v>
          </cell>
          <cell r="D108" t="str">
            <v>OCL3</v>
          </cell>
          <cell r="E108" t="str">
            <v>OCL3</v>
          </cell>
          <cell r="F108" t="str">
            <v>Perfect</v>
          </cell>
          <cell r="H108">
            <v>1</v>
          </cell>
          <cell r="I108">
            <v>1</v>
          </cell>
          <cell r="J108" t="str">
            <v>0 bp</v>
          </cell>
          <cell r="K108" t="str">
            <v>9 / 9 (100%)</v>
          </cell>
          <cell r="L108" t="str">
            <v>OCL3_01_gtrOC1,100.0%;OCL3_02_gtrOC2,100.0%;OCL3_03_pda1,100.0%;OCL3_04_gtrOC3,100.0%;OCL3_05_gtrOC4,100.0%;OCL3_06_orf1(ghy),100.0%;OCL3_07_gtrOC8,100.0%;OCL3_08_gtrOC10,100.0%;OCL3_09_gtrOC11,100.0%</v>
          </cell>
          <cell r="N108">
            <v>0</v>
          </cell>
          <cell r="P108" t="str">
            <v>0 / 9 (0%)</v>
          </cell>
          <cell r="R108">
            <v>0</v>
          </cell>
        </row>
        <row r="109">
          <cell r="A109" t="str">
            <v>ERR246789</v>
          </cell>
          <cell r="B109" t="str">
            <v>9119_5#14</v>
          </cell>
          <cell r="C109" t="str">
            <v>DR26955</v>
          </cell>
          <cell r="D109" t="str">
            <v>OCL3</v>
          </cell>
          <cell r="E109" t="str">
            <v>OCL3</v>
          </cell>
          <cell r="F109" t="str">
            <v>Perfect</v>
          </cell>
          <cell r="H109">
            <v>1</v>
          </cell>
          <cell r="I109">
            <v>1</v>
          </cell>
          <cell r="J109" t="str">
            <v>0 bp</v>
          </cell>
          <cell r="K109" t="str">
            <v>9 / 9 (100%)</v>
          </cell>
          <cell r="L109" t="str">
            <v>OCL3_01_gtrOC1,100.0%;OCL3_02_gtrOC2,100.0%;OCL3_03_pda1,100.0%;OCL3_04_gtrOC3,100.0%;OCL3_05_gtrOC4,100.0%;OCL3_06_orf1(ghy),100.0%;OCL3_07_gtrOC8,100.0%;OCL3_08_gtrOC10,100.0%;OCL3_09_gtrOC11,100.0%</v>
          </cell>
          <cell r="N109">
            <v>0</v>
          </cell>
          <cell r="P109" t="str">
            <v>0 / 9 (0%)</v>
          </cell>
          <cell r="R109">
            <v>0</v>
          </cell>
        </row>
        <row r="110">
          <cell r="A110" t="str">
            <v>ERR246818</v>
          </cell>
          <cell r="B110" t="str">
            <v>9119_5#43</v>
          </cell>
          <cell r="C110" t="str">
            <v>DR4393</v>
          </cell>
          <cell r="D110" t="str">
            <v>OCL3</v>
          </cell>
          <cell r="E110" t="str">
            <v>OCL3</v>
          </cell>
          <cell r="F110" t="str">
            <v>Perfect</v>
          </cell>
          <cell r="H110">
            <v>1</v>
          </cell>
          <cell r="I110">
            <v>1</v>
          </cell>
          <cell r="J110" t="str">
            <v>0 bp</v>
          </cell>
          <cell r="K110" t="str">
            <v>9 / 9 (100%)</v>
          </cell>
          <cell r="L110" t="str">
            <v>OCL3_01_gtrOC1,100.0%;OCL3_02_gtrOC2,100.0%;OCL3_03_pda1,100.0%;OCL3_04_gtrOC3,100.0%;OCL3_05_gtrOC4,100.0%;OCL3_06_orf1(ghy),100.0%;OCL3_07_gtrOC8,100.0%;OCL3_08_gtrOC10,100.0%;OCL3_09_gtrOC11,100.0%</v>
          </cell>
          <cell r="N110">
            <v>0</v>
          </cell>
          <cell r="P110" t="str">
            <v>0 / 9 (0%)</v>
          </cell>
          <cell r="R110">
            <v>0</v>
          </cell>
        </row>
        <row r="111">
          <cell r="A111" t="str">
            <v>ERR246778</v>
          </cell>
          <cell r="B111" t="str">
            <v>9119_5#3</v>
          </cell>
          <cell r="C111" t="str">
            <v>DM954</v>
          </cell>
          <cell r="D111" t="str">
            <v>OCL3</v>
          </cell>
          <cell r="E111" t="str">
            <v>OCL3</v>
          </cell>
          <cell r="F111" t="str">
            <v>Perfect</v>
          </cell>
          <cell r="H111">
            <v>1</v>
          </cell>
          <cell r="I111">
            <v>1</v>
          </cell>
          <cell r="J111" t="str">
            <v>0 bp</v>
          </cell>
          <cell r="K111" t="str">
            <v>9 / 9 (100%)</v>
          </cell>
          <cell r="L111" t="str">
            <v>OCL3_01_gtrOC1,100.0%;OCL3_02_gtrOC2,100.0%;OCL3_03_pda1,100.0%;OCL3_04_gtrOC3,100.0%;OCL3_05_gtrOC4,100.0%;OCL3_06_orf1(ghy),100.0%;OCL3_07_gtrOC8,100.0%;OCL3_08_gtrOC10,100.0%;OCL3_09_gtrOC11,100.0%</v>
          </cell>
          <cell r="N111">
            <v>0</v>
          </cell>
          <cell r="P111" t="str">
            <v>0 / 9 (0%)</v>
          </cell>
          <cell r="R111">
            <v>0</v>
          </cell>
        </row>
        <row r="112">
          <cell r="A112" t="str">
            <v>ERR246814</v>
          </cell>
          <cell r="B112" t="str">
            <v>9119_5#39</v>
          </cell>
          <cell r="C112">
            <v>124061712</v>
          </cell>
          <cell r="D112" t="str">
            <v>OCL3</v>
          </cell>
          <cell r="E112" t="str">
            <v>OCL3</v>
          </cell>
          <cell r="F112" t="str">
            <v>Perfect</v>
          </cell>
          <cell r="H112">
            <v>1</v>
          </cell>
          <cell r="I112">
            <v>1</v>
          </cell>
          <cell r="J112" t="str">
            <v>0 bp</v>
          </cell>
          <cell r="K112" t="str">
            <v>9 / 9 (100%)</v>
          </cell>
          <cell r="L112" t="str">
            <v>OCL3_01_gtrOC1,100.0%;OCL3_02_gtrOC2,100.0%;OCL3_03_pda1,100.0%;OCL3_04_gtrOC3,100.0%;OCL3_05_gtrOC4,100.0%;OCL3_06_orf1(ghy),100.0%;OCL3_07_gtrOC8,100.0%;OCL3_08_gtrOC10,100.0%;OCL3_09_gtrOC11,100.0%</v>
          </cell>
          <cell r="N112">
            <v>0</v>
          </cell>
          <cell r="P112" t="str">
            <v>0 / 9 (0%)</v>
          </cell>
          <cell r="R112">
            <v>0</v>
          </cell>
        </row>
        <row r="113">
          <cell r="A113" t="str">
            <v>ERR246815</v>
          </cell>
          <cell r="B113" t="str">
            <v>9119_5#40</v>
          </cell>
          <cell r="C113" t="str">
            <v>SGH 8 PRE</v>
          </cell>
          <cell r="D113" t="str">
            <v>OCL3</v>
          </cell>
          <cell r="E113" t="str">
            <v>OCL3</v>
          </cell>
          <cell r="F113" t="str">
            <v>Perfect</v>
          </cell>
          <cell r="H113">
            <v>1</v>
          </cell>
          <cell r="I113">
            <v>1</v>
          </cell>
          <cell r="J113" t="str">
            <v>0 bp</v>
          </cell>
          <cell r="K113" t="str">
            <v>9 / 9 (100%)</v>
          </cell>
          <cell r="L113" t="str">
            <v>OCL3_01_gtrOC1,100.0%;OCL3_02_gtrOC2,100.0%;OCL3_03_pda1,100.0%;OCL3_04_gtrOC3,100.0%;OCL3_05_gtrOC4,100.0%;OCL3_06_orf1(ghy),100.0%;OCL3_07_gtrOC8,100.0%;OCL3_08_gtrOC10,100.0%;OCL3_09_gtrOC11,100.0%</v>
          </cell>
          <cell r="N113">
            <v>0</v>
          </cell>
          <cell r="P113" t="str">
            <v>0 / 9 (0%)</v>
          </cell>
          <cell r="R113">
            <v>0</v>
          </cell>
        </row>
        <row r="114">
          <cell r="A114" t="str">
            <v>ERR246812</v>
          </cell>
          <cell r="B114" t="str">
            <v>9119_5#37</v>
          </cell>
          <cell r="C114">
            <v>8063404340</v>
          </cell>
          <cell r="D114" t="str">
            <v>OCL3</v>
          </cell>
          <cell r="E114" t="str">
            <v>OCL3</v>
          </cell>
          <cell r="F114" t="str">
            <v>Perfect</v>
          </cell>
          <cell r="H114">
            <v>1</v>
          </cell>
          <cell r="I114">
            <v>1</v>
          </cell>
          <cell r="J114" t="str">
            <v>0 bp</v>
          </cell>
          <cell r="K114" t="str">
            <v>9 / 9 (100%)</v>
          </cell>
          <cell r="L114" t="str">
            <v>OCL3_01_gtrOC1,100.0%;OCL3_02_gtrOC2,100.0%;OCL3_03_pda1,100.0%;OCL3_04_gtrOC3,100.0%;OCL3_05_gtrOC4,100.0%;OCL3_06_orf1(ghy),100.0%;OCL3_07_gtrOC8,100.0%;OCL3_08_gtrOC10,100.0%;OCL3_09_gtrOC11,100.0%</v>
          </cell>
          <cell r="N114">
            <v>0</v>
          </cell>
          <cell r="P114" t="str">
            <v>0 / 9 (0%)</v>
          </cell>
          <cell r="R114">
            <v>0</v>
          </cell>
        </row>
        <row r="115">
          <cell r="A115" t="str">
            <v>ERR246852</v>
          </cell>
          <cell r="B115" t="str">
            <v>9119_5#77</v>
          </cell>
          <cell r="C115" t="str">
            <v>DB58211</v>
          </cell>
          <cell r="D115" t="str">
            <v>OCL3</v>
          </cell>
          <cell r="E115" t="str">
            <v>OCL3</v>
          </cell>
          <cell r="F115" t="str">
            <v>Perfect</v>
          </cell>
          <cell r="H115">
            <v>1</v>
          </cell>
          <cell r="I115">
            <v>1</v>
          </cell>
          <cell r="J115" t="str">
            <v>0 bp</v>
          </cell>
          <cell r="K115" t="str">
            <v>9 / 9 (100%)</v>
          </cell>
          <cell r="L115" t="str">
            <v>OCL3_01_gtrOC1,100.0%;OCL3_02_gtrOC2,100.0%;OCL3_03_pda1,100.0%;OCL3_04_gtrOC3,100.0%;OCL3_05_gtrOC4,100.0%;OCL3_06_orf1(ghy),100.0%;OCL3_07_gtrOC8,100.0%;OCL3_08_gtrOC10,100.0%;OCL3_09_gtrOC11,100.0%</v>
          </cell>
          <cell r="N115">
            <v>0</v>
          </cell>
          <cell r="P115" t="str">
            <v>0 / 9 (0%)</v>
          </cell>
          <cell r="R115">
            <v>0</v>
          </cell>
        </row>
        <row r="116">
          <cell r="A116" t="str">
            <v>ERR246853</v>
          </cell>
          <cell r="B116" t="str">
            <v>9119_5#78</v>
          </cell>
          <cell r="C116" t="str">
            <v>DR7307</v>
          </cell>
          <cell r="D116" t="str">
            <v>OCL3</v>
          </cell>
          <cell r="E116" t="str">
            <v>OCL3</v>
          </cell>
          <cell r="F116" t="str">
            <v>Perfect</v>
          </cell>
          <cell r="H116">
            <v>1</v>
          </cell>
          <cell r="I116">
            <v>1</v>
          </cell>
          <cell r="J116" t="str">
            <v>0 bp</v>
          </cell>
          <cell r="K116" t="str">
            <v>9 / 9 (100%)</v>
          </cell>
          <cell r="L116" t="str">
            <v>OCL3_01_gtrOC1,100.0%;OCL3_02_gtrOC2,100.0%;OCL3_03_pda1,100.0%;OCL3_04_gtrOC3,100.0%;OCL3_05_gtrOC4,100.0%;OCL3_06_orf1(ghy),100.0%;OCL3_07_gtrOC8,100.0%;OCL3_08_gtrOC10,100.0%;OCL3_09_gtrOC11,100.0%</v>
          </cell>
          <cell r="N116">
            <v>0</v>
          </cell>
          <cell r="P116" t="str">
            <v>0 / 9 (0%)</v>
          </cell>
          <cell r="R116">
            <v>0</v>
          </cell>
        </row>
        <row r="117">
          <cell r="A117" t="str">
            <v>ERR246870</v>
          </cell>
          <cell r="B117" t="str">
            <v>9119_5#95</v>
          </cell>
          <cell r="C117">
            <v>1044241101</v>
          </cell>
          <cell r="D117" t="str">
            <v>OCL3</v>
          </cell>
          <cell r="E117" t="str">
            <v>OCL3</v>
          </cell>
          <cell r="F117" t="str">
            <v>Perfect</v>
          </cell>
          <cell r="H117">
            <v>1</v>
          </cell>
          <cell r="I117">
            <v>1</v>
          </cell>
          <cell r="J117" t="str">
            <v>0 bp</v>
          </cell>
          <cell r="K117" t="str">
            <v>9 / 9 (100%)</v>
          </cell>
          <cell r="L117" t="str">
            <v>OCL3_01_gtrOC1,100.0%;OCL3_02_gtrOC2,100.0%;OCL3_03_pda1,100.0%;OCL3_04_gtrOC3,100.0%;OCL3_05_gtrOC4,100.0%;OCL3_06_orf1(ghy),100.0%;OCL3_07_gtrOC8,100.0%;OCL3_08_gtrOC10,100.0%;OCL3_09_gtrOC11,100.0%</v>
          </cell>
          <cell r="N117">
            <v>0</v>
          </cell>
          <cell r="P117" t="str">
            <v>0 / 9 (0%)</v>
          </cell>
          <cell r="R117">
            <v>0</v>
          </cell>
        </row>
        <row r="118">
          <cell r="A118" t="str">
            <v>ERR246869</v>
          </cell>
          <cell r="B118" t="str">
            <v>9119_5#94</v>
          </cell>
          <cell r="C118" t="str">
            <v>DB19999</v>
          </cell>
          <cell r="D118" t="str">
            <v>OCL3</v>
          </cell>
          <cell r="E118" t="str">
            <v>OCL3</v>
          </cell>
          <cell r="F118" t="str">
            <v>Perfect</v>
          </cell>
          <cell r="H118">
            <v>1</v>
          </cell>
          <cell r="I118">
            <v>1</v>
          </cell>
          <cell r="J118" t="str">
            <v>0 bp</v>
          </cell>
          <cell r="K118" t="str">
            <v>9 / 9 (100%)</v>
          </cell>
          <cell r="L118" t="str">
            <v>OCL3_01_gtrOC1,100.0%;OCL3_02_gtrOC2,100.0%;OCL3_03_pda1,100.0%;OCL3_04_gtrOC3,100.0%;OCL3_05_gtrOC4,100.0%;OCL3_06_orf1(ghy),100.0%;OCL3_07_gtrOC8,100.0%;OCL3_08_gtrOC10,100.0%;OCL3_09_gtrOC11,100.0%</v>
          </cell>
          <cell r="N118">
            <v>0</v>
          </cell>
          <cell r="P118" t="str">
            <v>0 / 9 (0%)</v>
          </cell>
          <cell r="R118">
            <v>0</v>
          </cell>
        </row>
        <row r="119">
          <cell r="A119" t="str">
            <v>ERR246863</v>
          </cell>
          <cell r="B119" t="str">
            <v>9119_5#88</v>
          </cell>
          <cell r="C119" t="str">
            <v>AH 126 PRE</v>
          </cell>
          <cell r="D119" t="str">
            <v>OCL3</v>
          </cell>
          <cell r="E119" t="str">
            <v>OCL3</v>
          </cell>
          <cell r="F119" t="str">
            <v>Perfect</v>
          </cell>
          <cell r="H119">
            <v>1</v>
          </cell>
          <cell r="I119">
            <v>1</v>
          </cell>
          <cell r="J119" t="str">
            <v>0 bp</v>
          </cell>
          <cell r="K119" t="str">
            <v>9 / 9 (100%)</v>
          </cell>
          <cell r="L119" t="str">
            <v>OCL3_01_gtrOC1,100.0%;OCL3_02_gtrOC2,100.0%;OCL3_03_pda1,100.0%;OCL3_04_gtrOC3,100.0%;OCL3_05_gtrOC4,100.0%;OCL3_06_orf1(ghy),100.0%;OCL3_07_gtrOC8,100.0%;OCL3_08_gtrOC10,100.0%;OCL3_09_gtrOC11,100.0%</v>
          </cell>
          <cell r="N119">
            <v>0</v>
          </cell>
          <cell r="P119" t="str">
            <v>0 / 9 (0%)</v>
          </cell>
          <cell r="R119">
            <v>0</v>
          </cell>
        </row>
        <row r="120">
          <cell r="A120" t="str">
            <v>ERR246867</v>
          </cell>
          <cell r="B120" t="str">
            <v>9119_5#92</v>
          </cell>
          <cell r="C120">
            <v>7052482906</v>
          </cell>
          <cell r="D120" t="str">
            <v>OCL3</v>
          </cell>
          <cell r="E120" t="str">
            <v>OCL3</v>
          </cell>
          <cell r="F120" t="str">
            <v>Perfect</v>
          </cell>
          <cell r="H120">
            <v>1</v>
          </cell>
          <cell r="I120">
            <v>1</v>
          </cell>
          <cell r="J120" t="str">
            <v>0 bp</v>
          </cell>
          <cell r="K120" t="str">
            <v>9 / 9 (100%)</v>
          </cell>
          <cell r="L120" t="str">
            <v>OCL3_01_gtrOC1,100.0%;OCL3_02_gtrOC2,100.0%;OCL3_03_pda1,100.0%;OCL3_04_gtrOC3,100.0%;OCL3_05_gtrOC4,100.0%;OCL3_06_orf1(ghy),100.0%;OCL3_07_gtrOC8,100.0%;OCL3_08_gtrOC10,100.0%;OCL3_09_gtrOC11,100.0%</v>
          </cell>
          <cell r="N120">
            <v>0</v>
          </cell>
          <cell r="P120" t="str">
            <v>0 / 9 (0%)</v>
          </cell>
          <cell r="R120">
            <v>0</v>
          </cell>
        </row>
        <row r="121">
          <cell r="A121" t="str">
            <v>ERR246868</v>
          </cell>
          <cell r="B121" t="str">
            <v>9119_5#93</v>
          </cell>
          <cell r="C121" t="str">
            <v>DB67404</v>
          </cell>
          <cell r="D121" t="str">
            <v>OCL3</v>
          </cell>
          <cell r="E121" t="str">
            <v>OCL3</v>
          </cell>
          <cell r="F121" t="str">
            <v>Perfect</v>
          </cell>
          <cell r="H121">
            <v>1</v>
          </cell>
          <cell r="I121">
            <v>1</v>
          </cell>
          <cell r="J121" t="str">
            <v>0 bp</v>
          </cell>
          <cell r="K121" t="str">
            <v>9 / 9 (100%)</v>
          </cell>
          <cell r="L121" t="str">
            <v>OCL3_01_gtrOC1,100.0%;OCL3_02_gtrOC2,100.0%;OCL3_03_pda1,100.0%;OCL3_04_gtrOC3,100.0%;OCL3_05_gtrOC4,100.0%;OCL3_06_orf1(ghy),100.0%;OCL3_07_gtrOC8,100.0%;OCL3_08_gtrOC10,100.0%;OCL3_09_gtrOC11,100.0%</v>
          </cell>
          <cell r="N121">
            <v>0</v>
          </cell>
          <cell r="P121" t="str">
            <v>0 / 9 (0%)</v>
          </cell>
          <cell r="R121">
            <v>0</v>
          </cell>
        </row>
        <row r="122">
          <cell r="A122" t="str">
            <v>ERR246862</v>
          </cell>
          <cell r="B122" t="str">
            <v>9119_5#87</v>
          </cell>
          <cell r="C122">
            <v>1034209235</v>
          </cell>
          <cell r="D122" t="str">
            <v>OCL3</v>
          </cell>
          <cell r="E122" t="str">
            <v>OCL3</v>
          </cell>
          <cell r="F122" t="str">
            <v>Perfect</v>
          </cell>
          <cell r="H122">
            <v>1</v>
          </cell>
          <cell r="I122">
            <v>1</v>
          </cell>
          <cell r="J122" t="str">
            <v>0 bp</v>
          </cell>
          <cell r="K122" t="str">
            <v>9 / 9 (100%)</v>
          </cell>
          <cell r="L122" t="str">
            <v>OCL3_01_gtrOC1,100.0%;OCL3_02_gtrOC2,100.0%;OCL3_03_pda1,100.0%;OCL3_04_gtrOC3,100.0%;OCL3_05_gtrOC4,100.0%;OCL3_06_orf1(ghy),100.0%;OCL3_07_gtrOC8,100.0%;OCL3_08_gtrOC10,100.0%;OCL3_09_gtrOC11,100.0%</v>
          </cell>
          <cell r="N122">
            <v>0</v>
          </cell>
          <cell r="P122" t="str">
            <v>0 / 9 (0%)</v>
          </cell>
          <cell r="R122">
            <v>0</v>
          </cell>
        </row>
        <row r="123">
          <cell r="A123" t="str">
            <v>ERR246782</v>
          </cell>
          <cell r="B123" t="str">
            <v>9119_5#7</v>
          </cell>
          <cell r="C123" t="str">
            <v>DB23761</v>
          </cell>
          <cell r="D123" t="str">
            <v>OCL3</v>
          </cell>
          <cell r="E123" t="str">
            <v>OCL3</v>
          </cell>
          <cell r="F123" t="str">
            <v>Perfect</v>
          </cell>
          <cell r="H123">
            <v>1</v>
          </cell>
          <cell r="I123">
            <v>1</v>
          </cell>
          <cell r="J123" t="str">
            <v>0 bp</v>
          </cell>
          <cell r="K123" t="str">
            <v>9 / 9 (100%)</v>
          </cell>
          <cell r="L123" t="str">
            <v>OCL3_01_gtrOC1,100.0%;OCL3_02_gtrOC2,100.0%;OCL3_03_pda1,100.0%;OCL3_04_gtrOC3,100.0%;OCL3_05_gtrOC4,100.0%;OCL3_06_orf1(ghy),100.0%;OCL3_07_gtrOC8,100.0%;OCL3_08_gtrOC10,100.0%;OCL3_09_gtrOC11,100.0%</v>
          </cell>
          <cell r="N123">
            <v>0</v>
          </cell>
          <cell r="P123" t="str">
            <v>0 / 9 (0%)</v>
          </cell>
          <cell r="R123">
            <v>0</v>
          </cell>
        </row>
        <row r="124">
          <cell r="A124" t="str">
            <v>ERR246864</v>
          </cell>
          <cell r="B124" t="str">
            <v>9119_5#89</v>
          </cell>
          <cell r="C124" t="str">
            <v>DR28106</v>
          </cell>
          <cell r="D124" t="str">
            <v>OCL3</v>
          </cell>
          <cell r="E124" t="str">
            <v>OCL3</v>
          </cell>
          <cell r="F124" t="str">
            <v>Perfect</v>
          </cell>
          <cell r="H124">
            <v>1</v>
          </cell>
          <cell r="I124">
            <v>1</v>
          </cell>
          <cell r="J124" t="str">
            <v>0 bp</v>
          </cell>
          <cell r="K124" t="str">
            <v>9 / 9 (100%)</v>
          </cell>
          <cell r="L124" t="str">
            <v>OCL3_01_gtrOC1,100.0%;OCL3_02_gtrOC2,100.0%;OCL3_03_pda1,100.0%;OCL3_04_gtrOC3,100.0%;OCL3_05_gtrOC4,100.0%;OCL3_06_orf1(ghy),100.0%;OCL3_07_gtrOC8,100.0%;OCL3_08_gtrOC10,100.0%;OCL3_09_gtrOC11,100.0%</v>
          </cell>
          <cell r="N124">
            <v>0</v>
          </cell>
          <cell r="P124" t="str">
            <v>0 / 9 (0%)</v>
          </cell>
          <cell r="R124">
            <v>0</v>
          </cell>
        </row>
        <row r="125">
          <cell r="A125" t="str">
            <v>ERR246855</v>
          </cell>
          <cell r="B125" t="str">
            <v>9119_5#80</v>
          </cell>
          <cell r="C125" t="str">
            <v>AH 129 POST</v>
          </cell>
          <cell r="D125" t="str">
            <v>OCL3</v>
          </cell>
          <cell r="E125" t="str">
            <v>OCL3</v>
          </cell>
          <cell r="F125" t="str">
            <v>Perfect</v>
          </cell>
          <cell r="H125">
            <v>1</v>
          </cell>
          <cell r="I125">
            <v>1</v>
          </cell>
          <cell r="J125" t="str">
            <v>0 bp</v>
          </cell>
          <cell r="K125" t="str">
            <v>9 / 9 (100%)</v>
          </cell>
          <cell r="L125" t="str">
            <v>OCL3_01_gtrOC1,100.0%;OCL3_02_gtrOC2,100.0%;OCL3_03_pda1,100.0%;OCL3_04_gtrOC3,100.0%;OCL3_05_gtrOC4,100.0%;OCL3_06_orf1(ghy),100.0%;OCL3_07_gtrOC8,100.0%;OCL3_08_gtrOC10,100.0%;OCL3_09_gtrOC11,100.0%</v>
          </cell>
          <cell r="N125">
            <v>0</v>
          </cell>
          <cell r="P125" t="str">
            <v>0 / 9 (0%)</v>
          </cell>
          <cell r="R125">
            <v>0</v>
          </cell>
        </row>
        <row r="126">
          <cell r="A126" t="str">
            <v>ERR246827</v>
          </cell>
          <cell r="B126" t="str">
            <v>9119_5#52</v>
          </cell>
          <cell r="C126" t="str">
            <v>DR881</v>
          </cell>
          <cell r="D126" t="str">
            <v>OCL3</v>
          </cell>
          <cell r="E126" t="str">
            <v>OCL3</v>
          </cell>
          <cell r="F126" t="str">
            <v>Perfect</v>
          </cell>
          <cell r="H126">
            <v>1</v>
          </cell>
          <cell r="I126">
            <v>1</v>
          </cell>
          <cell r="J126" t="str">
            <v>0 bp</v>
          </cell>
          <cell r="K126" t="str">
            <v>9 / 9 (100%)</v>
          </cell>
          <cell r="L126" t="str">
            <v>OCL3_01_gtrOC1,100.0%;OCL3_02_gtrOC2,100.0%;OCL3_03_pda1,100.0%;OCL3_04_gtrOC3,100.0%;OCL3_05_gtrOC4,100.0%;OCL3_06_orf1(ghy),100.0%;OCL3_07_gtrOC8,100.0%;OCL3_08_gtrOC10,100.0%;OCL3_09_gtrOC11,100.0%</v>
          </cell>
          <cell r="N126">
            <v>0</v>
          </cell>
          <cell r="P126" t="str">
            <v>0 / 9 (0%)</v>
          </cell>
          <cell r="R126">
            <v>0</v>
          </cell>
        </row>
        <row r="127">
          <cell r="A127" t="str">
            <v>ERR246861</v>
          </cell>
          <cell r="B127" t="str">
            <v>9119_5#86</v>
          </cell>
          <cell r="C127" t="str">
            <v>DR7857</v>
          </cell>
          <cell r="D127" t="str">
            <v>OCL3</v>
          </cell>
          <cell r="E127" t="str">
            <v>OCL3</v>
          </cell>
          <cell r="F127" t="str">
            <v>Perfect</v>
          </cell>
          <cell r="H127">
            <v>1</v>
          </cell>
          <cell r="I127">
            <v>1</v>
          </cell>
          <cell r="J127" t="str">
            <v>0 bp</v>
          </cell>
          <cell r="K127" t="str">
            <v>9 / 9 (100%)</v>
          </cell>
          <cell r="L127" t="str">
            <v>OCL3_01_gtrOC1,100.0%;OCL3_02_gtrOC2,100.0%;OCL3_03_pda1,100.0%;OCL3_04_gtrOC3,100.0%;OCL3_05_gtrOC4,100.0%;OCL3_06_orf1(ghy),100.0%;OCL3_07_gtrOC8,100.0%;OCL3_08_gtrOC10,100.0%;OCL3_09_gtrOC11,100.0%</v>
          </cell>
          <cell r="N127">
            <v>0</v>
          </cell>
          <cell r="P127" t="str">
            <v>0 / 9 (0%)</v>
          </cell>
          <cell r="R127">
            <v>0</v>
          </cell>
        </row>
        <row r="128">
          <cell r="A128" t="str">
            <v>ERR246826</v>
          </cell>
          <cell r="B128" t="str">
            <v>9119_5#51</v>
          </cell>
          <cell r="C128" t="str">
            <v>DR10314</v>
          </cell>
          <cell r="D128" t="str">
            <v>OCL3</v>
          </cell>
          <cell r="E128" t="str">
            <v>OCL3</v>
          </cell>
          <cell r="F128" t="str">
            <v>Perfect</v>
          </cell>
          <cell r="H128">
            <v>1</v>
          </cell>
          <cell r="I128">
            <v>1</v>
          </cell>
          <cell r="J128" t="str">
            <v>0 bp</v>
          </cell>
          <cell r="K128" t="str">
            <v>9 / 9 (100%)</v>
          </cell>
          <cell r="L128" t="str">
            <v>OCL3_01_gtrOC1,100.0%;OCL3_02_gtrOC2,100.0%;OCL3_03_pda1,100.0%;OCL3_04_gtrOC3,100.0%;OCL3_05_gtrOC4,100.0%;OCL3_06_orf1(ghy),100.0%;OCL3_07_gtrOC8,100.0%;OCL3_08_gtrOC10,100.0%;OCL3_09_gtrOC11,100.0%</v>
          </cell>
          <cell r="N128">
            <v>0</v>
          </cell>
          <cell r="P128" t="str">
            <v>0 / 9 (0%)</v>
          </cell>
          <cell r="R128">
            <v>0</v>
          </cell>
        </row>
        <row r="129">
          <cell r="A129" t="str">
            <v>ERR246833</v>
          </cell>
          <cell r="B129" t="str">
            <v>9119_5#58</v>
          </cell>
          <cell r="C129" t="str">
            <v>DR24045</v>
          </cell>
          <cell r="D129" t="str">
            <v>OCL3</v>
          </cell>
          <cell r="E129" t="str">
            <v>OCL3</v>
          </cell>
          <cell r="F129" t="str">
            <v>Perfect</v>
          </cell>
          <cell r="H129">
            <v>1</v>
          </cell>
          <cell r="I129">
            <v>1</v>
          </cell>
          <cell r="J129" t="str">
            <v>0 bp</v>
          </cell>
          <cell r="K129" t="str">
            <v>9 / 9 (100%)</v>
          </cell>
          <cell r="L129" t="str">
            <v>OCL3_01_gtrOC1,100.0%;OCL3_02_gtrOC2,100.0%;OCL3_03_pda1,100.0%;OCL3_04_gtrOC3,100.0%;OCL3_05_gtrOC4,100.0%;OCL3_06_orf1(ghy),100.0%;OCL3_07_gtrOC8,100.0%;OCL3_08_gtrOC10,100.0%;OCL3_09_gtrOC11,100.0%</v>
          </cell>
          <cell r="N129">
            <v>0</v>
          </cell>
          <cell r="P129" t="str">
            <v>0 / 9 (0%)</v>
          </cell>
          <cell r="R129">
            <v>0</v>
          </cell>
        </row>
        <row r="130">
          <cell r="A130" t="str">
            <v>ERR246828</v>
          </cell>
          <cell r="B130" t="str">
            <v>9119_5#53</v>
          </cell>
          <cell r="C130">
            <v>8070752746</v>
          </cell>
          <cell r="D130" t="str">
            <v>OCL3</v>
          </cell>
          <cell r="E130" t="str">
            <v>OCL3</v>
          </cell>
          <cell r="F130" t="str">
            <v>Perfect</v>
          </cell>
          <cell r="H130">
            <v>1</v>
          </cell>
          <cell r="I130">
            <v>1</v>
          </cell>
          <cell r="J130" t="str">
            <v>0 bp</v>
          </cell>
          <cell r="K130" t="str">
            <v>9 / 9 (100%)</v>
          </cell>
          <cell r="L130" t="str">
            <v>OCL3_01_gtrOC1,100.0%;OCL3_02_gtrOC2,100.0%;OCL3_03_pda1,100.0%;OCL3_04_gtrOC3,100.0%;OCL3_05_gtrOC4,100.0%;OCL3_06_orf1(ghy),100.0%;OCL3_07_gtrOC8,100.0%;OCL3_08_gtrOC10,100.0%;OCL3_09_gtrOC11,100.0%</v>
          </cell>
          <cell r="N130">
            <v>0</v>
          </cell>
          <cell r="P130" t="str">
            <v>0 / 9 (0%)</v>
          </cell>
          <cell r="R130">
            <v>0</v>
          </cell>
        </row>
        <row r="131">
          <cell r="A131" t="str">
            <v>ERR246832</v>
          </cell>
          <cell r="B131" t="str">
            <v>9119_5#57</v>
          </cell>
          <cell r="C131" t="str">
            <v>364-168</v>
          </cell>
          <cell r="D131" t="str">
            <v>OCL3</v>
          </cell>
          <cell r="E131" t="str">
            <v>OCL3</v>
          </cell>
          <cell r="F131" t="str">
            <v>Perfect</v>
          </cell>
          <cell r="H131">
            <v>1</v>
          </cell>
          <cell r="I131">
            <v>1</v>
          </cell>
          <cell r="J131" t="str">
            <v>0 bp</v>
          </cell>
          <cell r="K131" t="str">
            <v>9 / 9 (100%)</v>
          </cell>
          <cell r="L131" t="str">
            <v>OCL3_01_gtrOC1,100.0%;OCL3_02_gtrOC2,100.0%;OCL3_03_pda1,100.0%;OCL3_04_gtrOC3,100.0%;OCL3_05_gtrOC4,100.0%;OCL3_06_orf1(ghy),100.0%;OCL3_07_gtrOC8,100.0%;OCL3_08_gtrOC10,100.0%;OCL3_09_gtrOC11,100.0%</v>
          </cell>
          <cell r="N131">
            <v>0</v>
          </cell>
          <cell r="P131" t="str">
            <v>0 / 9 (0%)</v>
          </cell>
          <cell r="R131">
            <v>0</v>
          </cell>
        </row>
        <row r="132">
          <cell r="A132" t="str">
            <v>ERR246834</v>
          </cell>
          <cell r="B132" t="str">
            <v>9119_5#59</v>
          </cell>
          <cell r="C132" t="str">
            <v>DR10490</v>
          </cell>
          <cell r="D132" t="str">
            <v>OCL3</v>
          </cell>
          <cell r="E132" t="str">
            <v>OCL3</v>
          </cell>
          <cell r="F132" t="str">
            <v>Perfect</v>
          </cell>
          <cell r="H132">
            <v>1</v>
          </cell>
          <cell r="I132">
            <v>1</v>
          </cell>
          <cell r="J132" t="str">
            <v>0 bp</v>
          </cell>
          <cell r="K132" t="str">
            <v>9 / 9 (100%)</v>
          </cell>
          <cell r="L132" t="str">
            <v>OCL3_01_gtrOC1,100.0%;OCL3_02_gtrOC2,100.0%;OCL3_03_pda1,100.0%;OCL3_04_gtrOC3,100.0%;OCL3_05_gtrOC4,100.0%;OCL3_06_orf1(ghy),100.0%;OCL3_07_gtrOC8,100.0%;OCL3_08_gtrOC10,100.0%;OCL3_09_gtrOC11,100.0%</v>
          </cell>
          <cell r="N132">
            <v>0</v>
          </cell>
          <cell r="P132" t="str">
            <v>0 / 9 (0%)</v>
          </cell>
          <cell r="R132">
            <v>0</v>
          </cell>
        </row>
        <row r="133">
          <cell r="A133" t="str">
            <v>ERR246831</v>
          </cell>
          <cell r="B133" t="str">
            <v>9119_5#56</v>
          </cell>
          <cell r="C133" t="str">
            <v>SGH 46 PRE</v>
          </cell>
          <cell r="D133" t="str">
            <v>OCL3</v>
          </cell>
          <cell r="E133" t="str">
            <v>OCL3</v>
          </cell>
          <cell r="F133" t="str">
            <v>Perfect</v>
          </cell>
          <cell r="H133">
            <v>1</v>
          </cell>
          <cell r="I133">
            <v>1</v>
          </cell>
          <cell r="J133" t="str">
            <v>0 bp</v>
          </cell>
          <cell r="K133" t="str">
            <v>9 / 9 (100%)</v>
          </cell>
          <cell r="L133" t="str">
            <v>OCL3_01_gtrOC1,100.0%;OCL3_02_gtrOC2,100.0%;OCL3_03_pda1,100.0%;OCL3_04_gtrOC3,100.0%;OCL3_05_gtrOC4,100.0%;OCL3_06_orf1(ghy),100.0%;OCL3_07_gtrOC8,100.0%;OCL3_08_gtrOC10,100.0%;OCL3_09_gtrOC11,100.0%</v>
          </cell>
          <cell r="N133">
            <v>0</v>
          </cell>
          <cell r="P133" t="str">
            <v>0 / 9 (0%)</v>
          </cell>
          <cell r="R133">
            <v>0</v>
          </cell>
        </row>
        <row r="134">
          <cell r="A134" t="str">
            <v>ERR246829</v>
          </cell>
          <cell r="B134" t="str">
            <v>9119_5#54</v>
          </cell>
          <cell r="C134">
            <v>9053255619</v>
          </cell>
          <cell r="D134" t="str">
            <v>OCL3</v>
          </cell>
          <cell r="E134" t="str">
            <v>OCL3</v>
          </cell>
          <cell r="F134" t="str">
            <v>Perfect</v>
          </cell>
          <cell r="H134">
            <v>1</v>
          </cell>
          <cell r="I134">
            <v>1</v>
          </cell>
          <cell r="J134" t="str">
            <v>0 bp</v>
          </cell>
          <cell r="K134" t="str">
            <v>9 / 9 (100%)</v>
          </cell>
          <cell r="L134" t="str">
            <v>OCL3_01_gtrOC1,100.0%;OCL3_02_gtrOC2,100.0%;OCL3_03_pda1,100.0%;OCL3_04_gtrOC3,100.0%;OCL3_05_gtrOC4,100.0%;OCL3_06_orf1(ghy),100.0%;OCL3_07_gtrOC8,100.0%;OCL3_08_gtrOC10,100.0%;OCL3_09_gtrOC11,100.0%</v>
          </cell>
          <cell r="N134">
            <v>0</v>
          </cell>
          <cell r="P134" t="str">
            <v>0 / 9 (0%)</v>
          </cell>
          <cell r="R134">
            <v>0</v>
          </cell>
        </row>
        <row r="135">
          <cell r="A135" t="str">
            <v>ERR246857</v>
          </cell>
          <cell r="B135" t="str">
            <v>9119_5#82</v>
          </cell>
          <cell r="C135" t="str">
            <v>DB63855</v>
          </cell>
          <cell r="D135" t="str">
            <v>OCL3</v>
          </cell>
          <cell r="E135" t="str">
            <v>OCL3</v>
          </cell>
          <cell r="F135" t="str">
            <v>Perfect</v>
          </cell>
          <cell r="H135">
            <v>1</v>
          </cell>
          <cell r="I135">
            <v>1</v>
          </cell>
          <cell r="J135" t="str">
            <v>0 bp</v>
          </cell>
          <cell r="K135" t="str">
            <v>9 / 9 (100%)</v>
          </cell>
          <cell r="L135" t="str">
            <v>OCL3_01_gtrOC1,100.0%;OCL3_02_gtrOC2,100.0%;OCL3_03_pda1,100.0%;OCL3_04_gtrOC3,100.0%;OCL3_05_gtrOC4,100.0%;OCL3_06_orf1(ghy),100.0%;OCL3_07_gtrOC8,100.0%;OCL3_08_gtrOC10,100.0%;OCL3_09_gtrOC11,100.0%</v>
          </cell>
          <cell r="N135">
            <v>0</v>
          </cell>
          <cell r="P135" t="str">
            <v>0 / 9 (0%)</v>
          </cell>
          <cell r="R135">
            <v>0</v>
          </cell>
        </row>
        <row r="136">
          <cell r="A136" t="str">
            <v>ERR246847</v>
          </cell>
          <cell r="B136" t="str">
            <v>9119_5#72</v>
          </cell>
          <cell r="C136" t="str">
            <v>AH 129 PRE</v>
          </cell>
          <cell r="D136" t="str">
            <v>OCL3</v>
          </cell>
          <cell r="E136" t="str">
            <v>OCL3</v>
          </cell>
          <cell r="F136" t="str">
            <v>Perfect</v>
          </cell>
          <cell r="H136">
            <v>1</v>
          </cell>
          <cell r="I136">
            <v>1</v>
          </cell>
          <cell r="J136" t="str">
            <v>0 bp</v>
          </cell>
          <cell r="K136" t="str">
            <v>9 / 9 (100%)</v>
          </cell>
          <cell r="L136" t="str">
            <v>OCL3_01_gtrOC1,100.0%;OCL3_02_gtrOC2,100.0%;OCL3_03_pda1,100.0%;OCL3_04_gtrOC3,100.0%;OCL3_05_gtrOC4,100.0%;OCL3_06_orf1(ghy),100.0%;OCL3_07_gtrOC8,100.0%;OCL3_08_gtrOC10,100.0%;OCL3_09_gtrOC11,100.0%</v>
          </cell>
          <cell r="N136">
            <v>0</v>
          </cell>
          <cell r="P136" t="str">
            <v>0 / 9 (0%)</v>
          </cell>
          <cell r="R136">
            <v>0</v>
          </cell>
        </row>
        <row r="137">
          <cell r="A137" t="str">
            <v>ERR246850</v>
          </cell>
          <cell r="B137" t="str">
            <v>9119_5#75</v>
          </cell>
          <cell r="C137" t="str">
            <v>DR8382</v>
          </cell>
          <cell r="D137" t="str">
            <v>OCL3</v>
          </cell>
          <cell r="E137" t="str">
            <v>OCL3</v>
          </cell>
          <cell r="F137" t="str">
            <v>Perfect</v>
          </cell>
          <cell r="H137">
            <v>1</v>
          </cell>
          <cell r="I137">
            <v>1</v>
          </cell>
          <cell r="J137" t="str">
            <v>0 bp</v>
          </cell>
          <cell r="K137" t="str">
            <v>9 / 9 (100%)</v>
          </cell>
          <cell r="L137" t="str">
            <v>OCL3_01_gtrOC1,100.0%;OCL3_02_gtrOC2,100.0%;OCL3_03_pda1,100.0%;OCL3_04_gtrOC3,100.0%;OCL3_05_gtrOC4,100.0%;OCL3_06_orf1(ghy),100.0%;OCL3_07_gtrOC8,100.0%;OCL3_08_gtrOC10,100.0%;OCL3_09_gtrOC11,100.0%</v>
          </cell>
          <cell r="N137">
            <v>0</v>
          </cell>
          <cell r="P137" t="str">
            <v>0 / 9 (0%)</v>
          </cell>
          <cell r="R137">
            <v>0</v>
          </cell>
        </row>
        <row r="138">
          <cell r="A138" t="str">
            <v>ERR246843</v>
          </cell>
          <cell r="B138" t="str">
            <v>9119_5#68</v>
          </cell>
          <cell r="C138" t="str">
            <v>DR1686</v>
          </cell>
          <cell r="D138" t="str">
            <v>OCL3</v>
          </cell>
          <cell r="E138" t="str">
            <v>OCL3</v>
          </cell>
          <cell r="F138" t="str">
            <v>Perfect</v>
          </cell>
          <cell r="H138">
            <v>1</v>
          </cell>
          <cell r="I138">
            <v>1</v>
          </cell>
          <cell r="J138" t="str">
            <v>0 bp</v>
          </cell>
          <cell r="K138" t="str">
            <v>9 / 9 (100%)</v>
          </cell>
          <cell r="L138" t="str">
            <v>OCL3_01_gtrOC1,100.0%;OCL3_02_gtrOC2,100.0%;OCL3_03_pda1,100.0%;OCL3_04_gtrOC3,100.0%;OCL3_05_gtrOC4,100.0%;OCL3_06_orf1(ghy),100.0%;OCL3_07_gtrOC8,100.0%;OCL3_08_gtrOC10,100.0%;OCL3_09_gtrOC11,100.0%</v>
          </cell>
          <cell r="N138">
            <v>0</v>
          </cell>
          <cell r="P138" t="str">
            <v>0 / 9 (0%)</v>
          </cell>
          <cell r="R138">
            <v>0</v>
          </cell>
        </row>
        <row r="139">
          <cell r="A139" t="str">
            <v>ERR246842</v>
          </cell>
          <cell r="B139" t="str">
            <v>9119_5#67</v>
          </cell>
          <cell r="C139" t="str">
            <v>DR8375</v>
          </cell>
          <cell r="D139" t="str">
            <v>OCL3</v>
          </cell>
          <cell r="E139" t="str">
            <v>OCL3</v>
          </cell>
          <cell r="F139" t="str">
            <v>Perfect</v>
          </cell>
          <cell r="H139">
            <v>1</v>
          </cell>
          <cell r="I139">
            <v>1</v>
          </cell>
          <cell r="J139" t="str">
            <v>0 bp</v>
          </cell>
          <cell r="K139" t="str">
            <v>9 / 9 (100%)</v>
          </cell>
          <cell r="L139" t="str">
            <v>OCL3_01_gtrOC1,100.0%;OCL3_02_gtrOC2,100.0%;OCL3_03_pda1,100.0%;OCL3_04_gtrOC3,100.0%;OCL3_05_gtrOC4,100.0%;OCL3_06_orf1(ghy),100.0%;OCL3_07_gtrOC8,100.0%;OCL3_08_gtrOC10,100.0%;OCL3_09_gtrOC11,100.0%</v>
          </cell>
          <cell r="N139">
            <v>0</v>
          </cell>
          <cell r="P139" t="str">
            <v>0 / 9 (0%)</v>
          </cell>
          <cell r="R139">
            <v>0</v>
          </cell>
        </row>
        <row r="140">
          <cell r="A140" t="str">
            <v>ERR246836</v>
          </cell>
          <cell r="B140" t="str">
            <v>9119_5#61</v>
          </cell>
          <cell r="C140">
            <v>8062635076</v>
          </cell>
          <cell r="D140" t="str">
            <v>OCL3</v>
          </cell>
          <cell r="E140" t="str">
            <v>OCL3</v>
          </cell>
          <cell r="F140" t="str">
            <v>Perfect</v>
          </cell>
          <cell r="H140">
            <v>1</v>
          </cell>
          <cell r="I140">
            <v>1</v>
          </cell>
          <cell r="J140" t="str">
            <v>0 bp</v>
          </cell>
          <cell r="K140" t="str">
            <v>9 / 9 (100%)</v>
          </cell>
          <cell r="L140" t="str">
            <v>OCL3_01_gtrOC1,100.0%;OCL3_02_gtrOC2,100.0%;OCL3_03_pda1,100.0%;OCL3_04_gtrOC3,100.0%;OCL3_05_gtrOC4,100.0%;OCL3_06_orf1(ghy),100.0%;OCL3_07_gtrOC8,100.0%;OCL3_08_gtrOC10,100.0%;OCL3_09_gtrOC11,100.0%</v>
          </cell>
          <cell r="N140">
            <v>0</v>
          </cell>
          <cell r="P140" t="str">
            <v>0 / 9 (0%)</v>
          </cell>
          <cell r="R140">
            <v>0</v>
          </cell>
        </row>
        <row r="141">
          <cell r="A141" t="str">
            <v>ERR246837</v>
          </cell>
          <cell r="B141" t="str">
            <v>9119_5#62</v>
          </cell>
          <cell r="C141">
            <v>9012202008</v>
          </cell>
          <cell r="D141" t="str">
            <v>OCL3</v>
          </cell>
          <cell r="E141" t="str">
            <v>OCL3</v>
          </cell>
          <cell r="F141" t="str">
            <v>Perfect</v>
          </cell>
          <cell r="H141">
            <v>1</v>
          </cell>
          <cell r="I141">
            <v>1</v>
          </cell>
          <cell r="J141" t="str">
            <v>0 bp</v>
          </cell>
          <cell r="K141" t="str">
            <v>9 / 9 (100%)</v>
          </cell>
          <cell r="L141" t="str">
            <v>OCL3_01_gtrOC1,100.0%;OCL3_02_gtrOC2,100.0%;OCL3_03_pda1,100.0%;OCL3_04_gtrOC3,100.0%;OCL3_05_gtrOC4,100.0%;OCL3_06_orf1(ghy),100.0%;OCL3_07_gtrOC8,100.0%;OCL3_08_gtrOC10,100.0%;OCL3_09_gtrOC11,100.0%</v>
          </cell>
          <cell r="N141">
            <v>0</v>
          </cell>
          <cell r="P141" t="str">
            <v>0 / 9 (0%)</v>
          </cell>
          <cell r="R141">
            <v>0</v>
          </cell>
        </row>
        <row r="142">
          <cell r="A142" t="str">
            <v>ERR246845</v>
          </cell>
          <cell r="B142" t="str">
            <v>9119_5#70</v>
          </cell>
          <cell r="C142" t="str">
            <v>DR833</v>
          </cell>
          <cell r="D142" t="str">
            <v>OCL3</v>
          </cell>
          <cell r="E142" t="str">
            <v>OCL3</v>
          </cell>
          <cell r="F142" t="str">
            <v>Perfect</v>
          </cell>
          <cell r="H142">
            <v>1</v>
          </cell>
          <cell r="I142">
            <v>1</v>
          </cell>
          <cell r="J142" t="str">
            <v>0 bp</v>
          </cell>
          <cell r="K142" t="str">
            <v>9 / 9 (100%)</v>
          </cell>
          <cell r="L142" t="str">
            <v>OCL3_01_gtrOC1,100.0%;OCL3_02_gtrOC2,100.0%;OCL3_03_pda1,100.0%;OCL3_04_gtrOC3,100.0%;OCL3_05_gtrOC4,100.0%;OCL3_06_orf1(ghy),100.0%;OCL3_07_gtrOC8,100.0%;OCL3_08_gtrOC10,100.0%;OCL3_09_gtrOC11,100.0%</v>
          </cell>
          <cell r="N142">
            <v>0</v>
          </cell>
          <cell r="P142" t="str">
            <v>0 / 9 (0%)</v>
          </cell>
          <cell r="R142">
            <v>0</v>
          </cell>
        </row>
        <row r="143">
          <cell r="A143" t="str">
            <v>ERR246840</v>
          </cell>
          <cell r="B143" t="str">
            <v>9119_5#65</v>
          </cell>
          <cell r="C143" t="str">
            <v>1106-171</v>
          </cell>
          <cell r="D143" t="str">
            <v>OCL3</v>
          </cell>
          <cell r="E143" t="str">
            <v>OCL3</v>
          </cell>
          <cell r="F143" t="str">
            <v>Perfect</v>
          </cell>
          <cell r="H143">
            <v>1</v>
          </cell>
          <cell r="I143">
            <v>1</v>
          </cell>
          <cell r="J143" t="str">
            <v>0 bp</v>
          </cell>
          <cell r="K143" t="str">
            <v>9 / 9 (100%)</v>
          </cell>
          <cell r="L143" t="str">
            <v>OCL3_01_gtrOC1,100.0%;OCL3_02_gtrOC2,100.0%;OCL3_03_pda1,100.0%;OCL3_04_gtrOC3,100.0%;OCL3_05_gtrOC4,100.0%;OCL3_06_orf1(ghy),100.0%;OCL3_07_gtrOC8,100.0%;OCL3_08_gtrOC10,100.0%;OCL3_09_gtrOC11,100.0%</v>
          </cell>
          <cell r="N143">
            <v>0</v>
          </cell>
          <cell r="P143" t="str">
            <v>0 / 9 (0%)</v>
          </cell>
          <cell r="R143">
            <v>0</v>
          </cell>
        </row>
        <row r="144">
          <cell r="A144" t="str">
            <v>ERR246780</v>
          </cell>
          <cell r="B144" t="str">
            <v>9119_5#5</v>
          </cell>
          <cell r="C144">
            <v>7043164416</v>
          </cell>
          <cell r="D144" t="str">
            <v>OCL3</v>
          </cell>
          <cell r="E144" t="str">
            <v>OCL3</v>
          </cell>
          <cell r="F144" t="str">
            <v>Perfect</v>
          </cell>
          <cell r="H144">
            <v>1</v>
          </cell>
          <cell r="I144">
            <v>1</v>
          </cell>
          <cell r="J144" t="str">
            <v>0 bp</v>
          </cell>
          <cell r="K144" t="str">
            <v>9 / 9 (100%)</v>
          </cell>
          <cell r="L144" t="str">
            <v>OCL3_01_gtrOC1,100.0%;OCL3_02_gtrOC2,100.0%;OCL3_03_pda1,100.0%;OCL3_04_gtrOC3,100.0%;OCL3_05_gtrOC4,100.0%;OCL3_06_orf1(ghy),100.0%;OCL3_07_gtrOC8,100.0%;OCL3_08_gtrOC10,100.0%;OCL3_09_gtrOC11,100.0%</v>
          </cell>
          <cell r="N144">
            <v>0</v>
          </cell>
          <cell r="P144" t="str">
            <v>0 / 9 (0%)</v>
          </cell>
          <cell r="R144">
            <v>0</v>
          </cell>
        </row>
        <row r="145">
          <cell r="A145" t="str">
            <v>ERR246848</v>
          </cell>
          <cell r="B145" t="str">
            <v>9119_5#73</v>
          </cell>
          <cell r="C145" t="str">
            <v>1085-354</v>
          </cell>
          <cell r="D145" t="str">
            <v>OCL3</v>
          </cell>
          <cell r="E145" t="str">
            <v>OCL3</v>
          </cell>
          <cell r="F145" t="str">
            <v>Perfect</v>
          </cell>
          <cell r="H145">
            <v>1</v>
          </cell>
          <cell r="I145">
            <v>1</v>
          </cell>
          <cell r="J145" t="str">
            <v>0 bp</v>
          </cell>
          <cell r="K145" t="str">
            <v>9 / 9 (100%)</v>
          </cell>
          <cell r="L145" t="str">
            <v>OCL3_01_gtrOC1,100.0%;OCL3_02_gtrOC2,100.0%;OCL3_03_pda1,100.0%;OCL3_04_gtrOC3,100.0%;OCL3_05_gtrOC4,100.0%;OCL3_06_orf1(ghy),100.0%;OCL3_07_gtrOC8,100.0%;OCL3_08_gtrOC10,100.0%;OCL3_09_gtrOC11,100.0%</v>
          </cell>
          <cell r="N145">
            <v>0</v>
          </cell>
          <cell r="P145" t="str">
            <v>0 / 9 (0%)</v>
          </cell>
          <cell r="R145">
            <v>0</v>
          </cell>
        </row>
        <row r="146">
          <cell r="A146" t="str">
            <v>ERR246849</v>
          </cell>
          <cell r="B146" t="str">
            <v>9119_5#74</v>
          </cell>
          <cell r="C146" t="str">
            <v>DB62129</v>
          </cell>
          <cell r="D146" t="str">
            <v>OCL3</v>
          </cell>
          <cell r="E146" t="str">
            <v>OCL3</v>
          </cell>
          <cell r="F146" t="str">
            <v>Perfect</v>
          </cell>
          <cell r="H146">
            <v>1</v>
          </cell>
          <cell r="I146">
            <v>1</v>
          </cell>
          <cell r="J146" t="str">
            <v>0 bp</v>
          </cell>
          <cell r="K146" t="str">
            <v>9 / 9 (100%)</v>
          </cell>
          <cell r="L146" t="str">
            <v>OCL3_01_gtrOC1,100.0%;OCL3_02_gtrOC2,100.0%;OCL3_03_pda1,100.0%;OCL3_04_gtrOC3,100.0%;OCL3_05_gtrOC4,100.0%;OCL3_06_orf1(ghy),100.0%;OCL3_07_gtrOC8,100.0%;OCL3_08_gtrOC10,100.0%;OCL3_09_gtrOC11,100.0%</v>
          </cell>
          <cell r="N146">
            <v>0</v>
          </cell>
          <cell r="P146" t="str">
            <v>0 / 9 (0%)</v>
          </cell>
          <cell r="R146">
            <v>0</v>
          </cell>
        </row>
        <row r="147">
          <cell r="A147" t="str">
            <v>ERR246839</v>
          </cell>
          <cell r="B147" t="str">
            <v>9119_5#64</v>
          </cell>
          <cell r="C147" t="str">
            <v>SGH 46 POST</v>
          </cell>
          <cell r="D147" t="str">
            <v>OCL3</v>
          </cell>
          <cell r="E147" t="str">
            <v>OCL3</v>
          </cell>
          <cell r="F147" t="str">
            <v>Perfect</v>
          </cell>
          <cell r="H147">
            <v>1</v>
          </cell>
          <cell r="I147">
            <v>1</v>
          </cell>
          <cell r="J147" t="str">
            <v>0 bp</v>
          </cell>
          <cell r="K147" t="str">
            <v>9 / 9 (100%)</v>
          </cell>
          <cell r="L147" t="str">
            <v>OCL3_01_gtrOC1,100.0%;OCL3_02_gtrOC2,100.0%;OCL3_03_pda1,100.0%;OCL3_04_gtrOC3,100.0%;OCL3_05_gtrOC4,100.0%;OCL3_06_orf1(ghy),100.0%;OCL3_07_gtrOC8,100.0%;OCL3_08_gtrOC10,100.0%;OCL3_09_gtrOC11,100.0%</v>
          </cell>
          <cell r="N147">
            <v>0</v>
          </cell>
          <cell r="P147" t="str">
            <v>0 / 9 (0%)</v>
          </cell>
          <cell r="R147">
            <v>0</v>
          </cell>
        </row>
        <row r="148">
          <cell r="A148" t="str">
            <v>ERR246841</v>
          </cell>
          <cell r="B148" t="str">
            <v>9119_5#66</v>
          </cell>
          <cell r="C148" t="str">
            <v>DB57371</v>
          </cell>
          <cell r="D148" t="str">
            <v>OCL3</v>
          </cell>
          <cell r="E148" t="str">
            <v>OCL3</v>
          </cell>
          <cell r="F148" t="str">
            <v>Perfect</v>
          </cell>
          <cell r="H148">
            <v>1</v>
          </cell>
          <cell r="I148">
            <v>1</v>
          </cell>
          <cell r="J148" t="str">
            <v>0 bp</v>
          </cell>
          <cell r="K148" t="str">
            <v>9 / 9 (100%)</v>
          </cell>
          <cell r="L148" t="str">
            <v>OCL3_01_gtrOC1,100.0%;OCL3_02_gtrOC2,100.0%;OCL3_03_pda1,100.0%;OCL3_04_gtrOC3,100.0%;OCL3_05_gtrOC4,100.0%;OCL3_06_orf1(ghy),100.0%;OCL3_07_gtrOC8,100.0%;OCL3_08_gtrOC10,100.0%;OCL3_09_gtrOC11,100.0%</v>
          </cell>
          <cell r="N148">
            <v>0</v>
          </cell>
          <cell r="P148" t="str">
            <v>0 / 9 (0%)</v>
          </cell>
          <cell r="R148">
            <v>0</v>
          </cell>
        </row>
        <row r="149">
          <cell r="A149" t="str">
            <v>ERR246781</v>
          </cell>
          <cell r="B149" t="str">
            <v>9119_5#6</v>
          </cell>
          <cell r="C149" t="str">
            <v>DR24685</v>
          </cell>
          <cell r="D149" t="str">
            <v>OCL3</v>
          </cell>
          <cell r="E149" t="str">
            <v>OCL3</v>
          </cell>
          <cell r="F149" t="str">
            <v>Perfect</v>
          </cell>
          <cell r="H149">
            <v>1</v>
          </cell>
          <cell r="I149">
            <v>1</v>
          </cell>
          <cell r="J149" t="str">
            <v>0 bp</v>
          </cell>
          <cell r="K149" t="str">
            <v>9 / 9 (100%)</v>
          </cell>
          <cell r="L149" t="str">
            <v>OCL3_01_gtrOC1,100.0%;OCL3_02_gtrOC2,100.0%;OCL3_03_pda1,100.0%;OCL3_04_gtrOC3,100.0%;OCL3_05_gtrOC4,100.0%;OCL3_06_orf1(ghy),100.0%;OCL3_07_gtrOC8,100.0%;OCL3_08_gtrOC10,100.0%;OCL3_09_gtrOC11,100.0%</v>
          </cell>
          <cell r="N149">
            <v>0</v>
          </cell>
          <cell r="P149" t="str">
            <v>0 / 9 (0%)</v>
          </cell>
          <cell r="R149">
            <v>0</v>
          </cell>
        </row>
        <row r="150">
          <cell r="A150" t="str">
            <v>ERR246844</v>
          </cell>
          <cell r="B150" t="str">
            <v>9119_5#69</v>
          </cell>
          <cell r="C150" t="str">
            <v>DB57641</v>
          </cell>
          <cell r="D150" t="str">
            <v>OCL3</v>
          </cell>
          <cell r="E150" t="str">
            <v>OCL3</v>
          </cell>
          <cell r="F150" t="str">
            <v>Perfect</v>
          </cell>
          <cell r="H150">
            <v>1</v>
          </cell>
          <cell r="I150">
            <v>1</v>
          </cell>
          <cell r="J150" t="str">
            <v>0 bp</v>
          </cell>
          <cell r="K150" t="str">
            <v>9 / 9 (100%)</v>
          </cell>
          <cell r="L150" t="str">
            <v>OCL3_01_gtrOC1,100.0%;OCL3_02_gtrOC2,100.0%;OCL3_03_pda1,100.0%;OCL3_04_gtrOC3,100.0%;OCL3_05_gtrOC4,100.0%;OCL3_06_orf1(ghy),100.0%;OCL3_07_gtrOC8,100.0%;OCL3_08_gtrOC10,100.0%;OCL3_09_gtrOC11,100.0%</v>
          </cell>
          <cell r="N150">
            <v>0</v>
          </cell>
          <cell r="P150" t="str">
            <v>0 / 9 (0%)</v>
          </cell>
          <cell r="R150">
            <v>0</v>
          </cell>
        </row>
        <row r="151">
          <cell r="A151" t="str">
            <v>ERR246866</v>
          </cell>
          <cell r="B151" t="str">
            <v>9119_5#91</v>
          </cell>
          <cell r="C151" t="str">
            <v>DR16280</v>
          </cell>
          <cell r="D151" t="str">
            <v>OCL3</v>
          </cell>
          <cell r="E151" t="str">
            <v>OCL3</v>
          </cell>
          <cell r="F151" t="str">
            <v>Perfect</v>
          </cell>
          <cell r="H151">
            <v>1</v>
          </cell>
          <cell r="I151">
            <v>1</v>
          </cell>
          <cell r="J151" t="str">
            <v>0 bp</v>
          </cell>
          <cell r="K151" t="str">
            <v>9 / 9 (100%)</v>
          </cell>
          <cell r="L151" t="str">
            <v>OCL3_01_gtrOC1,100.0%;OCL3_02_gtrOC2,100.0%;OCL3_03_pda1,100.0%;OCL3_04_gtrOC3,100.0%;OCL3_05_gtrOC4,100.0%;OCL3_06_orf1(ghy),100.0%;OCL3_07_gtrOC8,100.0%;OCL3_08_gtrOC10,100.0%;OCL3_09_gtrOC11,100.0%</v>
          </cell>
          <cell r="N151">
            <v>0</v>
          </cell>
          <cell r="P151" t="str">
            <v>0 / 9 (0%)</v>
          </cell>
          <cell r="R151">
            <v>0</v>
          </cell>
        </row>
        <row r="152">
          <cell r="A152" t="str">
            <v>ERR246783</v>
          </cell>
          <cell r="B152" t="str">
            <v>9119_5#8</v>
          </cell>
          <cell r="C152" t="str">
            <v>DB66738</v>
          </cell>
          <cell r="D152" t="str">
            <v>OCL3</v>
          </cell>
          <cell r="E152" t="str">
            <v>OCL3</v>
          </cell>
          <cell r="F152" t="str">
            <v>Perfect</v>
          </cell>
          <cell r="H152">
            <v>1</v>
          </cell>
          <cell r="I152">
            <v>1</v>
          </cell>
          <cell r="J152" t="str">
            <v>0 bp</v>
          </cell>
          <cell r="K152" t="str">
            <v>9 / 9 (100%)</v>
          </cell>
          <cell r="L152" t="str">
            <v>OCL3_01_gtrOC1,100.0%;OCL3_02_gtrOC2,100.0%;OCL3_03_pda1,100.0%;OCL3_04_gtrOC3,100.0%;OCL3_05_gtrOC4,100.0%;OCL3_06_orf1(ghy),100.0%;OCL3_07_gtrOC8,100.0%;OCL3_08_gtrOC10,100.0%;OCL3_09_gtrOC11,100.0%</v>
          </cell>
          <cell r="N152">
            <v>0</v>
          </cell>
          <cell r="P152" t="str">
            <v>0 / 9 (0%)</v>
          </cell>
          <cell r="R152">
            <v>0</v>
          </cell>
        </row>
        <row r="153">
          <cell r="A153" t="str">
            <v>ERR246858</v>
          </cell>
          <cell r="B153" t="str">
            <v>9119_5#83</v>
          </cell>
          <cell r="C153" t="str">
            <v>DB42198</v>
          </cell>
          <cell r="D153" t="str">
            <v>OCL3</v>
          </cell>
          <cell r="E153" t="str">
            <v>OCL3</v>
          </cell>
          <cell r="F153" t="str">
            <v>Perfect</v>
          </cell>
          <cell r="H153">
            <v>1</v>
          </cell>
          <cell r="I153">
            <v>1</v>
          </cell>
          <cell r="J153" t="str">
            <v>0 bp</v>
          </cell>
          <cell r="K153" t="str">
            <v>9 / 9 (100%)</v>
          </cell>
          <cell r="L153" t="str">
            <v>OCL3_01_gtrOC1,100.0%;OCL3_02_gtrOC2,100.0%;OCL3_03_pda1,100.0%;OCL3_04_gtrOC3,100.0%;OCL3_05_gtrOC4,100.0%;OCL3_06_orf1(ghy),100.0%;OCL3_07_gtrOC8,100.0%;OCL3_08_gtrOC10,100.0%;OCL3_09_gtrOC11,100.0%</v>
          </cell>
          <cell r="N153">
            <v>0</v>
          </cell>
          <cell r="P153" t="str">
            <v>0 / 9 (0%)</v>
          </cell>
          <cell r="R153">
            <v>0</v>
          </cell>
        </row>
        <row r="154">
          <cell r="A154" t="str">
            <v>ERR246859</v>
          </cell>
          <cell r="B154" t="str">
            <v>9119_5#84</v>
          </cell>
          <cell r="C154" t="str">
            <v>DR8067</v>
          </cell>
          <cell r="D154" t="str">
            <v>OCL3</v>
          </cell>
          <cell r="E154" t="str">
            <v>OCL3</v>
          </cell>
          <cell r="F154" t="str">
            <v>Perfect</v>
          </cell>
          <cell r="H154">
            <v>1</v>
          </cell>
          <cell r="I154">
            <v>1</v>
          </cell>
          <cell r="J154" t="str">
            <v>0 bp</v>
          </cell>
          <cell r="K154" t="str">
            <v>9 / 9 (100%)</v>
          </cell>
          <cell r="L154" t="str">
            <v>OCL3_01_gtrOC1,100.0%;OCL3_02_gtrOC2,100.0%;OCL3_03_pda1,100.0%;OCL3_04_gtrOC3,100.0%;OCL3_05_gtrOC4,100.0%;OCL3_06_orf1(ghy),100.0%;OCL3_07_gtrOC8,100.0%;OCL3_08_gtrOC10,100.0%;OCL3_09_gtrOC11,100.0%</v>
          </cell>
          <cell r="N154">
            <v>0</v>
          </cell>
          <cell r="P154" t="str">
            <v>0 / 9 (0%)</v>
          </cell>
          <cell r="R154">
            <v>0</v>
          </cell>
        </row>
        <row r="155">
          <cell r="A155" t="str">
            <v>ERR246871</v>
          </cell>
          <cell r="B155" t="str">
            <v>9119_5#96</v>
          </cell>
          <cell r="C155" t="str">
            <v>AH 126 POST</v>
          </cell>
          <cell r="D155" t="str">
            <v>OCL3</v>
          </cell>
          <cell r="E155" t="str">
            <v>OCL3</v>
          </cell>
          <cell r="F155" t="str">
            <v>Perfect</v>
          </cell>
          <cell r="H155">
            <v>1</v>
          </cell>
          <cell r="I155">
            <v>1</v>
          </cell>
          <cell r="J155" t="str">
            <v>0 bp</v>
          </cell>
          <cell r="K155" t="str">
            <v>9 / 9 (100%)</v>
          </cell>
          <cell r="L155" t="str">
            <v>OCL3_01_gtrOC1,100.0%;OCL3_02_gtrOC2,100.0%;OCL3_03_pda1,100.0%;OCL3_04_gtrOC3,100.0%;OCL3_05_gtrOC4,100.0%;OCL3_06_orf1(ghy),100.0%;OCL3_07_gtrOC8,100.0%;OCL3_08_gtrOC10,100.0%;OCL3_09_gtrOC11,100.0%</v>
          </cell>
          <cell r="N155">
            <v>0</v>
          </cell>
          <cell r="P155" t="str">
            <v>0 / 9 (0%)</v>
          </cell>
          <cell r="R155">
            <v>0</v>
          </cell>
        </row>
        <row r="156">
          <cell r="A156" t="str">
            <v>ERR246888</v>
          </cell>
          <cell r="B156" t="str">
            <v>9119_6#17</v>
          </cell>
          <cell r="C156" t="str">
            <v>SGH 60 PRE</v>
          </cell>
          <cell r="D156" t="str">
            <v>OCL3</v>
          </cell>
          <cell r="E156" t="str">
            <v>OCL3</v>
          </cell>
          <cell r="F156" t="str">
            <v>Perfect</v>
          </cell>
          <cell r="H156">
            <v>1</v>
          </cell>
          <cell r="I156">
            <v>1</v>
          </cell>
          <cell r="J156" t="str">
            <v>0 bp</v>
          </cell>
          <cell r="K156" t="str">
            <v>9 / 9 (100%)</v>
          </cell>
          <cell r="L156" t="str">
            <v>OCL3_01_gtrOC1,100.0%;OCL3_02_gtrOC2,100.0%;OCL3_03_pda1,100.0%;OCL3_04_gtrOC3,100.0%;OCL3_05_gtrOC4,100.0%;OCL3_06_orf1(ghy),100.0%;OCL3_07_gtrOC8,100.0%;OCL3_08_gtrOC10,100.0%;OCL3_09_gtrOC11,100.0%</v>
          </cell>
          <cell r="N156">
            <v>0</v>
          </cell>
          <cell r="P156" t="str">
            <v>0 / 9 (0%)</v>
          </cell>
          <cell r="R156">
            <v>0</v>
          </cell>
        </row>
        <row r="157">
          <cell r="A157" t="str">
            <v>ERR246872</v>
          </cell>
          <cell r="B157" t="str">
            <v>9119_6#1</v>
          </cell>
          <cell r="C157" t="str">
            <v>TTSH 41 PRE</v>
          </cell>
          <cell r="D157" t="str">
            <v>OCL3</v>
          </cell>
          <cell r="E157" t="str">
            <v>OCL3</v>
          </cell>
          <cell r="F157" t="str">
            <v>Perfect</v>
          </cell>
          <cell r="H157">
            <v>1</v>
          </cell>
          <cell r="I157">
            <v>1</v>
          </cell>
          <cell r="J157" t="str">
            <v>0 bp</v>
          </cell>
          <cell r="K157" t="str">
            <v>9 / 9 (100%)</v>
          </cell>
          <cell r="L157" t="str">
            <v>OCL3_01_gtrOC1,100.0%;OCL3_02_gtrOC2,100.0%;OCL3_03_pda1,100.0%;OCL3_04_gtrOC3,100.0%;OCL3_05_gtrOC4,100.0%;OCL3_06_orf1(ghy),100.0%;OCL3_07_gtrOC8,100.0%;OCL3_08_gtrOC10,100.0%;OCL3_09_gtrOC11,100.0%</v>
          </cell>
          <cell r="N157">
            <v>0</v>
          </cell>
          <cell r="P157" t="str">
            <v>0 / 9 (0%)</v>
          </cell>
          <cell r="R157">
            <v>0</v>
          </cell>
        </row>
        <row r="158">
          <cell r="A158" t="str">
            <v>ERR246904</v>
          </cell>
          <cell r="B158" t="str">
            <v>9119_6#33</v>
          </cell>
          <cell r="C158" t="str">
            <v>SGH 59 PRE</v>
          </cell>
          <cell r="D158" t="str">
            <v>OCL3</v>
          </cell>
          <cell r="E158" t="str">
            <v>OCL3</v>
          </cell>
          <cell r="F158" t="str">
            <v>Perfect</v>
          </cell>
          <cell r="H158">
            <v>1</v>
          </cell>
          <cell r="I158">
            <v>1</v>
          </cell>
          <cell r="J158" t="str">
            <v>0 bp</v>
          </cell>
          <cell r="K158" t="str">
            <v>9 / 9 (100%)</v>
          </cell>
          <cell r="L158" t="str">
            <v>OCL3_01_gtrOC1,100.0%;OCL3_02_gtrOC2,100.0%;OCL3_03_pda1,100.0%;OCL3_04_gtrOC3,100.0%;OCL3_05_gtrOC4,100.0%;OCL3_06_orf1(ghy),100.0%;OCL3_07_gtrOC8,100.0%;OCL3_08_gtrOC10,100.0%;OCL3_09_gtrOC11,100.0%</v>
          </cell>
          <cell r="N158">
            <v>0</v>
          </cell>
          <cell r="P158" t="str">
            <v>0 / 9 (0%)</v>
          </cell>
          <cell r="R158">
            <v>0</v>
          </cell>
        </row>
        <row r="159">
          <cell r="A159" t="str">
            <v>ERR246896</v>
          </cell>
          <cell r="B159" t="str">
            <v>9119_6#25</v>
          </cell>
          <cell r="C159" t="str">
            <v>SGH 60 POST</v>
          </cell>
          <cell r="D159" t="str">
            <v>OCL3</v>
          </cell>
          <cell r="E159" t="str">
            <v>OCL3</v>
          </cell>
          <cell r="F159" t="str">
            <v>Perfect</v>
          </cell>
          <cell r="H159">
            <v>1</v>
          </cell>
          <cell r="I159">
            <v>1</v>
          </cell>
          <cell r="J159" t="str">
            <v>0 bp</v>
          </cell>
          <cell r="K159" t="str">
            <v>9 / 9 (100%)</v>
          </cell>
          <cell r="L159" t="str">
            <v>OCL3_01_gtrOC1,100.0%;OCL3_02_gtrOC2,100.0%;OCL3_03_pda1,100.0%;OCL3_04_gtrOC3,100.0%;OCL3_05_gtrOC4,100.0%;OCL3_06_orf1(ghy),100.0%;OCL3_07_gtrOC8,100.0%;OCL3_08_gtrOC10,100.0%;OCL3_09_gtrOC11,100.0%</v>
          </cell>
          <cell r="N159">
            <v>0</v>
          </cell>
          <cell r="P159" t="str">
            <v>0 / 9 (0%)</v>
          </cell>
          <cell r="R159">
            <v>0</v>
          </cell>
        </row>
        <row r="160">
          <cell r="A160" t="str">
            <v>ERR246912</v>
          </cell>
          <cell r="B160" t="str">
            <v>9119_6#41</v>
          </cell>
          <cell r="C160" t="str">
            <v>SGH 59 POST</v>
          </cell>
          <cell r="D160" t="str">
            <v>OCL3</v>
          </cell>
          <cell r="E160" t="str">
            <v>OCL3</v>
          </cell>
          <cell r="F160" t="str">
            <v>Perfect</v>
          </cell>
          <cell r="H160">
            <v>1</v>
          </cell>
          <cell r="I160">
            <v>1</v>
          </cell>
          <cell r="J160" t="str">
            <v>0 bp</v>
          </cell>
          <cell r="K160" t="str">
            <v>9 / 9 (100%)</v>
          </cell>
          <cell r="L160" t="str">
            <v>OCL3_01_gtrOC1,100.0%;OCL3_02_gtrOC2,100.0%;OCL3_03_pda1,100.0%;OCL3_04_gtrOC3,100.0%;OCL3_05_gtrOC4,100.0%;OCL3_06_orf1(ghy),100.0%;OCL3_07_gtrOC8,100.0%;OCL3_08_gtrOC10,100.0%;OCL3_09_gtrOC11,100.0%</v>
          </cell>
          <cell r="N160">
            <v>0</v>
          </cell>
          <cell r="P160" t="str">
            <v>0 / 9 (0%)</v>
          </cell>
          <cell r="R160">
            <v>0</v>
          </cell>
        </row>
        <row r="161">
          <cell r="A161" t="str">
            <v>ERR246880</v>
          </cell>
          <cell r="B161" t="str">
            <v>9119_6#9</v>
          </cell>
          <cell r="C161" t="str">
            <v>TTSH 41 POST</v>
          </cell>
          <cell r="D161" t="str">
            <v>OCL3</v>
          </cell>
          <cell r="E161" t="str">
            <v>OCL3</v>
          </cell>
          <cell r="F161" t="str">
            <v>Perfect</v>
          </cell>
          <cell r="H161">
            <v>1</v>
          </cell>
          <cell r="I161">
            <v>1</v>
          </cell>
          <cell r="J161" t="str">
            <v>0 bp</v>
          </cell>
          <cell r="K161" t="str">
            <v>9 / 9 (100%)</v>
          </cell>
          <cell r="L161" t="str">
            <v>OCL3_01_gtrOC1,100.0%;OCL3_02_gtrOC2,100.0%;OCL3_03_pda1,100.0%;OCL3_04_gtrOC3,100.0%;OCL3_05_gtrOC4,100.0%;OCL3_06_orf1(ghy),100.0%;OCL3_07_gtrOC8,100.0%;OCL3_08_gtrOC10,100.0%;OCL3_09_gtrOC11,100.0%</v>
          </cell>
          <cell r="N161">
            <v>0</v>
          </cell>
          <cell r="P161" t="str">
            <v>0 / 9 (0%)</v>
          </cell>
          <cell r="R161">
            <v>0</v>
          </cell>
        </row>
        <row r="162">
          <cell r="A162" t="str">
            <v>ERR110081</v>
          </cell>
          <cell r="B162" t="str">
            <v>7468_2#74</v>
          </cell>
          <cell r="C162" t="str">
            <v>A388</v>
          </cell>
          <cell r="D162" t="str">
            <v>OCL4</v>
          </cell>
          <cell r="E162" t="str">
            <v>OCL4</v>
          </cell>
          <cell r="F162" t="str">
            <v>Perfect</v>
          </cell>
          <cell r="H162">
            <v>1</v>
          </cell>
          <cell r="I162">
            <v>1</v>
          </cell>
          <cell r="J162" t="str">
            <v>0 bp</v>
          </cell>
          <cell r="K162" t="str">
            <v>9 / 9 (100%)</v>
          </cell>
          <cell r="L162" t="str">
            <v>OCL4_01_gtrOC1,100.0%;OCL4_02_gtrOC2,100.0%;OCL4_03_pda1,100.0%;OCL4_04_gtrOC3,100.0%;OCL4_05_gtrOC12,100.0%;OCL4_06_orf1(ghy),100.0%;OCL4_07_gtrOC5,100.0%;OCL4_08_gtrOC6,100.0%;OCL4_09_gtrOC7,100.0%</v>
          </cell>
          <cell r="N162">
            <v>0</v>
          </cell>
          <cell r="P162" t="str">
            <v>0 / 9 (0%)</v>
          </cell>
          <cell r="R162">
            <v>0</v>
          </cell>
        </row>
        <row r="163">
          <cell r="A163" t="str">
            <v>ERR110056</v>
          </cell>
          <cell r="B163" t="str">
            <v>7468_2#49</v>
          </cell>
          <cell r="C163" t="str">
            <v>G21</v>
          </cell>
          <cell r="D163" t="str">
            <v>OCL5</v>
          </cell>
          <cell r="E163" t="str">
            <v>OCL5</v>
          </cell>
          <cell r="F163" t="str">
            <v>Perfect</v>
          </cell>
          <cell r="H163">
            <v>1</v>
          </cell>
          <cell r="I163">
            <v>1</v>
          </cell>
          <cell r="J163" t="str">
            <v>0 bp</v>
          </cell>
          <cell r="K163" t="str">
            <v>9 / 9 (100%)</v>
          </cell>
          <cell r="L163" t="str">
            <v>OCL5_01_gtrOC1,100.0%;OCL5_02_pda2a,100.0%;OCL5_03_gtrOC13,100.0%;OCL5_04_gtrOC14,100.0%;OCL5_05_gtrOC15,100.0%;OCL5_06_atrOC1,100.0%;OCL5_07_htrL,100.0%;OCL5_08_gtrOC16,100.0%;OCL5_09_gtrOC17,100.0%</v>
          </cell>
          <cell r="N163">
            <v>0</v>
          </cell>
          <cell r="P163" t="str">
            <v>0 / 9 (0%)</v>
          </cell>
          <cell r="R163">
            <v>0</v>
          </cell>
        </row>
        <row r="164">
          <cell r="A164" t="str">
            <v>ERR110066</v>
          </cell>
          <cell r="B164" t="str">
            <v>7468_2#59</v>
          </cell>
          <cell r="C164" t="str">
            <v>D46</v>
          </cell>
          <cell r="D164" t="str">
            <v>OCL6</v>
          </cell>
          <cell r="E164" t="str">
            <v>OCL6</v>
          </cell>
          <cell r="F164" t="str">
            <v>Perfect</v>
          </cell>
          <cell r="H164">
            <v>1</v>
          </cell>
          <cell r="I164">
            <v>1</v>
          </cell>
          <cell r="J164" t="str">
            <v>0 bp</v>
          </cell>
          <cell r="K164" t="str">
            <v>10 / 10 (100%)</v>
          </cell>
          <cell r="L164" t="str">
            <v>OCL6_01_gtrOC1,100.0%;OCL6_02_pda2,100.0%;OCL6_03_gtrOC18,100.0%;OCL6_04_gtrOC19a,100.0%;OCL6_05_rmlB,100.0%;OCL6_06_rmlD,100.0%;OCL6_07_rmlA,100.0%;OCL6_08_rmlC,100.0%;OCL6_09_gtrOC20,100.0%;OCL6_10_gtrOC21,100.0%</v>
          </cell>
          <cell r="N164">
            <v>0</v>
          </cell>
          <cell r="P164" t="str">
            <v>0 / 10 (0%)</v>
          </cell>
          <cell r="R164">
            <v>0</v>
          </cell>
        </row>
        <row r="165">
          <cell r="A165" t="str">
            <v>ERR246742</v>
          </cell>
          <cell r="B165" t="str">
            <v>9119_4#63</v>
          </cell>
          <cell r="C165" t="str">
            <v>U 89</v>
          </cell>
          <cell r="D165" t="str">
            <v>OCL6</v>
          </cell>
          <cell r="E165" t="str">
            <v>OCL6</v>
          </cell>
          <cell r="F165" t="str">
            <v>Perfect</v>
          </cell>
          <cell r="H165">
            <v>1</v>
          </cell>
          <cell r="I165">
            <v>1</v>
          </cell>
          <cell r="J165" t="str">
            <v>0 bp</v>
          </cell>
          <cell r="K165" t="str">
            <v>10 / 10 (100%)</v>
          </cell>
          <cell r="L165" t="str">
            <v>OCL6_01_gtrOC1,100.0%;OCL6_02_pda2,100.0%;OCL6_03_gtrOC18,100.0%;OCL6_04_gtrOC19a,100.0%;OCL6_05_rmlB,100.0%;OCL6_06_rmlD,100.0%;OCL6_07_rmlA,100.0%;OCL6_08_rmlC,100.0%;OCL6_09_gtrOC20,100.0%;OCL6_10_gtrOC21,100.0%</v>
          </cell>
          <cell r="N165">
            <v>0</v>
          </cell>
          <cell r="P165" t="str">
            <v>0 / 10 (0%)</v>
          </cell>
          <cell r="R165">
            <v>0</v>
          </cell>
        </row>
        <row r="166">
          <cell r="A166" t="str">
            <v>ERR110027</v>
          </cell>
          <cell r="B166" t="str">
            <v>7468_1#20</v>
          </cell>
          <cell r="C166" t="str">
            <v>A73</v>
          </cell>
          <cell r="D166" t="str">
            <v>OCL1</v>
          </cell>
          <cell r="E166" t="str">
            <v>OCL1</v>
          </cell>
          <cell r="F166" t="str">
            <v>Very high</v>
          </cell>
          <cell r="H166">
            <v>1</v>
          </cell>
          <cell r="I166">
            <v>0.98119999999999996</v>
          </cell>
          <cell r="J166" t="str">
            <v>0 bp</v>
          </cell>
          <cell r="K166" t="str">
            <v>9 / 9 (100%)</v>
          </cell>
          <cell r="L166" t="str">
            <v>OCL1_01_gtrOC1,97.643%;OCL1_02_gtrOC2,99.417%;OCL1_03_pda1,100.0%;OCL1_04_gtrOC3,98.824%;OCL1_05_gtrOC4,99.13%;OCL1_06_orf1(ghy),97.98%;OCL1_07_gtrOC5,99.206%;OCL1_08_gtrOC6,98.065%;OCL1_09_gtrOC7,99.708%</v>
          </cell>
          <cell r="N166">
            <v>0</v>
          </cell>
          <cell r="P166" t="str">
            <v>0 / 9 (0%)</v>
          </cell>
          <cell r="R166">
            <v>0</v>
          </cell>
        </row>
        <row r="167">
          <cell r="A167" t="str">
            <v>ERR110018</v>
          </cell>
          <cell r="B167" t="str">
            <v>7468_1#11</v>
          </cell>
          <cell r="C167" t="str">
            <v>D24</v>
          </cell>
          <cell r="D167" t="str">
            <v>OCL1</v>
          </cell>
          <cell r="E167" t="str">
            <v>OCL1</v>
          </cell>
          <cell r="F167" t="str">
            <v>Very high</v>
          </cell>
          <cell r="H167">
            <v>1</v>
          </cell>
          <cell r="I167">
            <v>0.98119999999999996</v>
          </cell>
          <cell r="J167" t="str">
            <v>0 bp</v>
          </cell>
          <cell r="K167" t="str">
            <v>9 / 9 (100%)</v>
          </cell>
          <cell r="L167" t="str">
            <v>OCL1_01_gtrOC1,97.643%;OCL1_02_gtrOC2,99.417%;OCL1_03_pda1,100.0%;OCL1_04_gtrOC3,98.824%;OCL1_05_gtrOC4,99.13%;OCL1_06_orf1(ghy),97.98%;OCL1_07_gtrOC5,99.206%;OCL1_08_gtrOC6,98.065%;OCL1_09_gtrOC7,99.708%</v>
          </cell>
          <cell r="N167">
            <v>0</v>
          </cell>
          <cell r="P167" t="str">
            <v>0 / 9 (0%)</v>
          </cell>
          <cell r="R167">
            <v>0</v>
          </cell>
        </row>
        <row r="168">
          <cell r="A168" t="str">
            <v>ERR110029</v>
          </cell>
          <cell r="B168" t="str">
            <v>7468_1#22</v>
          </cell>
          <cell r="C168" t="str">
            <v>C3</v>
          </cell>
          <cell r="D168" t="str">
            <v>OCL1</v>
          </cell>
          <cell r="E168" t="str">
            <v>OCL1</v>
          </cell>
          <cell r="F168" t="str">
            <v>Very high</v>
          </cell>
          <cell r="H168">
            <v>1</v>
          </cell>
          <cell r="I168">
            <v>0.98119999999999996</v>
          </cell>
          <cell r="J168" t="str">
            <v>0 bp</v>
          </cell>
          <cell r="K168" t="str">
            <v>9 / 9 (100%)</v>
          </cell>
          <cell r="L168" t="str">
            <v>OCL1_01_gtrOC1,97.643%;OCL1_02_gtrOC2,99.417%;OCL1_03_pda1,100.0%;OCL1_04_gtrOC3,98.824%;OCL1_05_gtrOC4,99.13%;OCL1_06_orf1(ghy),97.98%;OCL1_07_gtrOC5,99.206%;OCL1_08_gtrOC6,98.065%;OCL1_09_gtrOC7,99.708%</v>
          </cell>
          <cell r="N168">
            <v>0</v>
          </cell>
          <cell r="P168" t="str">
            <v>0 / 9 (0%)</v>
          </cell>
          <cell r="R168">
            <v>0</v>
          </cell>
        </row>
        <row r="169">
          <cell r="A169" t="str">
            <v>ERR110024</v>
          </cell>
          <cell r="B169" t="str">
            <v>7468_1#17</v>
          </cell>
          <cell r="C169" t="str">
            <v>D58</v>
          </cell>
          <cell r="D169" t="str">
            <v>OCL1</v>
          </cell>
          <cell r="E169" t="str">
            <v>OCL1</v>
          </cell>
          <cell r="F169" t="str">
            <v>Very high</v>
          </cell>
          <cell r="H169">
            <v>1</v>
          </cell>
          <cell r="I169">
            <v>0.98119999999999996</v>
          </cell>
          <cell r="J169" t="str">
            <v>0 bp</v>
          </cell>
          <cell r="K169" t="str">
            <v>9 / 9 (100%)</v>
          </cell>
          <cell r="L169" t="str">
            <v>OCL1_01_gtrOC1,97.643%;OCL1_02_gtrOC2,99.417%;OCL1_03_pda1,100.0%;OCL1_04_gtrOC3,98.824%;OCL1_05_gtrOC4,99.13%;OCL1_06_orf1(ghy),97.98%;OCL1_07_gtrOC5,99.206%;OCL1_08_gtrOC6,98.065%;OCL1_09_gtrOC7,99.708%</v>
          </cell>
          <cell r="N169">
            <v>0</v>
          </cell>
          <cell r="P169" t="str">
            <v>0 / 9 (0%)</v>
          </cell>
          <cell r="R169">
            <v>0</v>
          </cell>
        </row>
        <row r="170">
          <cell r="A170" t="str">
            <v>ERR110031</v>
          </cell>
          <cell r="B170" t="str">
            <v>7468_1#24</v>
          </cell>
          <cell r="C170" t="str">
            <v>C5</v>
          </cell>
          <cell r="D170" t="str">
            <v>OCL1</v>
          </cell>
          <cell r="E170" t="str">
            <v>OCL1</v>
          </cell>
          <cell r="F170" t="str">
            <v>Very high</v>
          </cell>
          <cell r="H170">
            <v>1</v>
          </cell>
          <cell r="I170">
            <v>0.98119999999999996</v>
          </cell>
          <cell r="J170" t="str">
            <v>0 bp</v>
          </cell>
          <cell r="K170" t="str">
            <v>9 / 9 (100%)</v>
          </cell>
          <cell r="L170" t="str">
            <v>OCL1_01_gtrOC1,97.643%;OCL1_02_gtrOC2,99.417%;OCL1_03_pda1,100.0%;OCL1_04_gtrOC3,98.824%;OCL1_05_gtrOC4,99.13%;OCL1_06_orf1(ghy),97.98%;OCL1_07_gtrOC5,99.206%;OCL1_08_gtrOC6,98.065%;OCL1_09_gtrOC7,99.708%</v>
          </cell>
          <cell r="N170">
            <v>0</v>
          </cell>
          <cell r="P170" t="str">
            <v>0 / 9 (0%)</v>
          </cell>
          <cell r="R170">
            <v>0</v>
          </cell>
        </row>
        <row r="171">
          <cell r="A171" t="str">
            <v>ERR110030</v>
          </cell>
          <cell r="B171" t="str">
            <v>7468_1#23</v>
          </cell>
          <cell r="C171" t="str">
            <v>C4</v>
          </cell>
          <cell r="D171" t="str">
            <v>OCL1</v>
          </cell>
          <cell r="E171" t="str">
            <v>OCL1</v>
          </cell>
          <cell r="F171" t="str">
            <v>Very high</v>
          </cell>
          <cell r="H171">
            <v>1</v>
          </cell>
          <cell r="I171">
            <v>0.98119999999999996</v>
          </cell>
          <cell r="J171" t="str">
            <v>0 bp</v>
          </cell>
          <cell r="K171" t="str">
            <v>9 / 9 (100%)</v>
          </cell>
          <cell r="L171" t="str">
            <v>OCL1_01_gtrOC1,97.643%;OCL1_02_gtrOC2,99.417%;OCL1_03_pda1,100.0%;OCL1_04_gtrOC3,98.824%;OCL1_05_gtrOC4,99.13%;OCL1_06_orf1(ghy),97.98%;OCL1_07_gtrOC5,99.206%;OCL1_08_gtrOC6,98.065%;OCL1_09_gtrOC7,99.708%</v>
          </cell>
          <cell r="N171">
            <v>0</v>
          </cell>
          <cell r="P171" t="str">
            <v>0 / 9 (0%)</v>
          </cell>
          <cell r="R171">
            <v>0</v>
          </cell>
        </row>
        <row r="172">
          <cell r="A172" t="str">
            <v>ERR110020</v>
          </cell>
          <cell r="B172" t="str">
            <v>7468_1#13</v>
          </cell>
          <cell r="C172" t="str">
            <v>D52</v>
          </cell>
          <cell r="D172" t="str">
            <v>OCL1</v>
          </cell>
          <cell r="E172" t="str">
            <v>OCL1</v>
          </cell>
          <cell r="F172" t="str">
            <v>Very high</v>
          </cell>
          <cell r="H172">
            <v>1</v>
          </cell>
          <cell r="I172">
            <v>0.98119999999999996</v>
          </cell>
          <cell r="J172" t="str">
            <v>0 bp</v>
          </cell>
          <cell r="K172" t="str">
            <v>9 / 9 (100%)</v>
          </cell>
          <cell r="L172" t="str">
            <v>OCL1_01_gtrOC1,97.643%;OCL1_02_gtrOC2,99.417%;OCL1_03_pda1,100.0%;OCL1_04_gtrOC3,98.824%;OCL1_05_gtrOC4,99.13%;OCL1_06_orf1(ghy),97.98%;OCL1_07_gtrOC5,99.206%;OCL1_08_gtrOC6,98.065%;OCL1_09_gtrOC7,99.708%</v>
          </cell>
          <cell r="N172">
            <v>0</v>
          </cell>
          <cell r="P172" t="str">
            <v>0 / 9 (0%)</v>
          </cell>
          <cell r="R172">
            <v>0</v>
          </cell>
        </row>
        <row r="173">
          <cell r="A173" t="str">
            <v>ERR110019</v>
          </cell>
          <cell r="B173" t="str">
            <v>7468_1#12</v>
          </cell>
          <cell r="C173" t="str">
            <v>D51</v>
          </cell>
          <cell r="D173" t="str">
            <v>OCL1</v>
          </cell>
          <cell r="E173" t="str">
            <v>OCL1</v>
          </cell>
          <cell r="F173" t="str">
            <v>Very high</v>
          </cell>
          <cell r="H173">
            <v>1</v>
          </cell>
          <cell r="I173">
            <v>0.98119999999999996</v>
          </cell>
          <cell r="J173" t="str">
            <v>0 bp</v>
          </cell>
          <cell r="K173" t="str">
            <v>9 / 9 (100%)</v>
          </cell>
          <cell r="L173" t="str">
            <v>OCL1_01_gtrOC1,97.643%;OCL1_02_gtrOC2,99.417%;OCL1_03_pda1,100.0%;OCL1_04_gtrOC3,98.824%;OCL1_05_gtrOC4,99.13%;OCL1_06_orf1(ghy),97.98%;OCL1_07_gtrOC5,99.206%;OCL1_08_gtrOC6,98.065%;OCL1_09_gtrOC7,99.708%</v>
          </cell>
          <cell r="N173">
            <v>0</v>
          </cell>
          <cell r="P173" t="str">
            <v>0 / 9 (0%)</v>
          </cell>
          <cell r="R173">
            <v>0</v>
          </cell>
        </row>
        <row r="174">
          <cell r="A174" t="str">
            <v>ERR110037</v>
          </cell>
          <cell r="B174" t="str">
            <v>7468_1#30</v>
          </cell>
          <cell r="C174" t="str">
            <v>D12</v>
          </cell>
          <cell r="D174" t="str">
            <v>OCL1</v>
          </cell>
          <cell r="E174" t="str">
            <v>OCL1</v>
          </cell>
          <cell r="F174" t="str">
            <v>Very high</v>
          </cell>
          <cell r="H174">
            <v>1</v>
          </cell>
          <cell r="I174">
            <v>0.98119999999999996</v>
          </cell>
          <cell r="J174" t="str">
            <v>0 bp</v>
          </cell>
          <cell r="K174" t="str">
            <v>9 / 9 (100%)</v>
          </cell>
          <cell r="L174" t="str">
            <v>OCL1_01_gtrOC1,97.643%;OCL1_02_gtrOC2,99.417%;OCL1_03_pda1,100.0%;OCL1_04_gtrOC3,98.824%;OCL1_05_gtrOC4,99.13%;OCL1_06_orf1(ghy),97.98%;OCL1_07_gtrOC5,99.206%;OCL1_08_gtrOC6,98.065%;OCL1_09_gtrOC7,99.708%</v>
          </cell>
          <cell r="N174">
            <v>0</v>
          </cell>
          <cell r="P174" t="str">
            <v>0 / 9 (0%)</v>
          </cell>
          <cell r="R174">
            <v>0</v>
          </cell>
        </row>
        <row r="175">
          <cell r="A175" t="str">
            <v>ERR110009</v>
          </cell>
          <cell r="B175" t="str">
            <v>7468_1#2</v>
          </cell>
          <cell r="C175" t="str">
            <v>B2</v>
          </cell>
          <cell r="D175" t="str">
            <v>OCL1</v>
          </cell>
          <cell r="E175" t="str">
            <v>OCL1</v>
          </cell>
          <cell r="F175" t="str">
            <v>Very high</v>
          </cell>
          <cell r="H175">
            <v>1</v>
          </cell>
          <cell r="I175">
            <v>0.98119999999999996</v>
          </cell>
          <cell r="J175" t="str">
            <v>0 bp</v>
          </cell>
          <cell r="K175" t="str">
            <v>9 / 9 (100%)</v>
          </cell>
          <cell r="L175" t="str">
            <v>OCL1_01_gtrOC1,97.643%;OCL1_02_gtrOC2,99.417%;OCL1_03_pda1,100.0%;OCL1_04_gtrOC3,98.824%;OCL1_05_gtrOC4,99.13%;OCL1_06_orf1(ghy),97.98%;OCL1_07_gtrOC5,99.206%;OCL1_08_gtrOC6,98.065%;OCL1_09_gtrOC7,99.708%</v>
          </cell>
          <cell r="N175">
            <v>0</v>
          </cell>
          <cell r="P175" t="str">
            <v>0 / 9 (0%)</v>
          </cell>
          <cell r="R175">
            <v>0</v>
          </cell>
        </row>
        <row r="176">
          <cell r="A176" t="str">
            <v>ERR110036</v>
          </cell>
          <cell r="B176" t="str">
            <v>7468_1#29</v>
          </cell>
          <cell r="C176" t="str">
            <v>D9</v>
          </cell>
          <cell r="D176" t="str">
            <v>OCL1</v>
          </cell>
          <cell r="E176" t="str">
            <v>OCL1</v>
          </cell>
          <cell r="F176" t="str">
            <v>Very high</v>
          </cell>
          <cell r="H176">
            <v>1</v>
          </cell>
          <cell r="I176">
            <v>0.98119999999999996</v>
          </cell>
          <cell r="J176" t="str">
            <v>0 bp</v>
          </cell>
          <cell r="K176" t="str">
            <v>9 / 9 (100%)</v>
          </cell>
          <cell r="L176" t="str">
            <v>OCL1_01_gtrOC1,97.643%;OCL1_02_gtrOC2,99.417%;OCL1_03_pda1,100.0%;OCL1_04_gtrOC3,98.824%;OCL1_05_gtrOC4,99.13%;OCL1_06_orf1(ghy),97.98%;OCL1_07_gtrOC5,99.206%;OCL1_08_gtrOC6,98.065%;OCL1_09_gtrOC7,99.708%</v>
          </cell>
          <cell r="N176">
            <v>0</v>
          </cell>
          <cell r="P176" t="str">
            <v>0 / 9 (0%)</v>
          </cell>
          <cell r="R176">
            <v>0</v>
          </cell>
        </row>
        <row r="177">
          <cell r="A177" t="str">
            <v>ERR110035</v>
          </cell>
          <cell r="B177" t="str">
            <v>7468_1#28</v>
          </cell>
          <cell r="C177" t="str">
            <v>D8</v>
          </cell>
          <cell r="D177" t="str">
            <v>OCL1</v>
          </cell>
          <cell r="E177" t="str">
            <v>OCL1</v>
          </cell>
          <cell r="F177" t="str">
            <v>Very high</v>
          </cell>
          <cell r="H177">
            <v>1</v>
          </cell>
          <cell r="I177">
            <v>0.98119999999999996</v>
          </cell>
          <cell r="J177" t="str">
            <v>0 bp</v>
          </cell>
          <cell r="K177" t="str">
            <v>9 / 9 (100%)</v>
          </cell>
          <cell r="L177" t="str">
            <v>OCL1_01_gtrOC1,97.643%;OCL1_02_gtrOC2,99.417%;OCL1_03_pda1,100.0%;OCL1_04_gtrOC3,98.824%;OCL1_05_gtrOC4,99.13%;OCL1_06_orf1(ghy),97.98%;OCL1_07_gtrOC5,99.206%;OCL1_08_gtrOC6,98.065%;OCL1_09_gtrOC7,99.708%</v>
          </cell>
          <cell r="N177">
            <v>0</v>
          </cell>
          <cell r="P177" t="str">
            <v>0 / 9 (0%)</v>
          </cell>
          <cell r="R177">
            <v>0</v>
          </cell>
        </row>
        <row r="178">
          <cell r="A178" t="str">
            <v>ERR110034</v>
          </cell>
          <cell r="B178" t="str">
            <v>7468_1#27</v>
          </cell>
          <cell r="C178" t="str">
            <v>C18</v>
          </cell>
          <cell r="D178" t="str">
            <v>OCL1</v>
          </cell>
          <cell r="E178" t="str">
            <v>OCL1</v>
          </cell>
          <cell r="F178" t="str">
            <v>Very high</v>
          </cell>
          <cell r="H178">
            <v>1</v>
          </cell>
          <cell r="I178">
            <v>0.98119999999999996</v>
          </cell>
          <cell r="J178" t="str">
            <v>0 bp</v>
          </cell>
          <cell r="K178" t="str">
            <v>9 / 9 (100%)</v>
          </cell>
          <cell r="L178" t="str">
            <v>OCL1_01_gtrOC1,97.643%;OCL1_02_gtrOC2,99.417%;OCL1_03_pda1,100.0%;OCL1_04_gtrOC3,98.824%;OCL1_05_gtrOC4,99.13%;OCL1_06_orf1(ghy),97.98%;OCL1_07_gtrOC5,99.206%;OCL1_08_gtrOC6,98.065%;OCL1_09_gtrOC7,99.708%</v>
          </cell>
          <cell r="N178">
            <v>0</v>
          </cell>
          <cell r="P178" t="str">
            <v>0 / 9 (0%)</v>
          </cell>
          <cell r="R178">
            <v>0</v>
          </cell>
        </row>
        <row r="179">
          <cell r="A179" t="str">
            <v>ERR110044</v>
          </cell>
          <cell r="B179" t="str">
            <v>7468_1#37</v>
          </cell>
          <cell r="C179" t="str">
            <v>RBH45</v>
          </cell>
          <cell r="D179" t="str">
            <v>OCL1</v>
          </cell>
          <cell r="E179" t="str">
            <v>OCL1</v>
          </cell>
          <cell r="F179" t="str">
            <v>Very high</v>
          </cell>
          <cell r="H179">
            <v>1</v>
          </cell>
          <cell r="I179">
            <v>0.98119999999999996</v>
          </cell>
          <cell r="J179" t="str">
            <v>0 bp</v>
          </cell>
          <cell r="K179" t="str">
            <v>9 / 9 (100%)</v>
          </cell>
          <cell r="L179" t="str">
            <v>OCL1_01_gtrOC1,97.643%;OCL1_02_gtrOC2,99.417%;OCL1_03_pda1,100.0%;OCL1_04_gtrOC3,98.824%;OCL1_05_gtrOC4,99.13%;OCL1_06_orf1(ghy),97.98%;OCL1_07_gtrOC5,99.206%;OCL1_08_gtrOC6,98.065%;OCL1_09_gtrOC7,99.708%</v>
          </cell>
          <cell r="N179">
            <v>0</v>
          </cell>
          <cell r="P179" t="str">
            <v>0 / 9 (0%)</v>
          </cell>
          <cell r="R179">
            <v>0</v>
          </cell>
        </row>
        <row r="180">
          <cell r="A180" t="str">
            <v>ERR110042</v>
          </cell>
          <cell r="B180" t="str">
            <v>7468_1#35</v>
          </cell>
          <cell r="C180" t="str">
            <v>RBH1</v>
          </cell>
          <cell r="D180" t="str">
            <v>OCL1</v>
          </cell>
          <cell r="E180" t="str">
            <v>OCL1</v>
          </cell>
          <cell r="F180" t="str">
            <v>Very high</v>
          </cell>
          <cell r="H180">
            <v>1</v>
          </cell>
          <cell r="I180">
            <v>0.98119999999999996</v>
          </cell>
          <cell r="J180" t="str">
            <v>0 bp</v>
          </cell>
          <cell r="K180" t="str">
            <v>9 / 9 (100%)</v>
          </cell>
          <cell r="L180" t="str">
            <v>OCL1_01_gtrOC1,97.643%;OCL1_02_gtrOC2,99.417%;OCL1_03_pda1,100.0%;OCL1_04_gtrOC3,98.824%;OCL1_05_gtrOC4,99.13%;OCL1_06_orf1(ghy),97.98%;OCL1_07_gtrOC5,99.206%;OCL1_08_gtrOC6,98.065%;OCL1_09_gtrOC7,99.708%</v>
          </cell>
          <cell r="N180">
            <v>0</v>
          </cell>
          <cell r="P180" t="str">
            <v>0 / 9 (0%)</v>
          </cell>
          <cell r="R180">
            <v>0</v>
          </cell>
        </row>
        <row r="181">
          <cell r="A181" t="str">
            <v>ERR110043</v>
          </cell>
          <cell r="B181" t="str">
            <v>7468_1#36</v>
          </cell>
          <cell r="C181" t="str">
            <v>RBH38</v>
          </cell>
          <cell r="D181" t="str">
            <v>OCL1</v>
          </cell>
          <cell r="E181" t="str">
            <v>OCL1</v>
          </cell>
          <cell r="F181" t="str">
            <v>Very high</v>
          </cell>
          <cell r="H181">
            <v>1</v>
          </cell>
          <cell r="I181">
            <v>0.98119999999999996</v>
          </cell>
          <cell r="J181" t="str">
            <v>0 bp</v>
          </cell>
          <cell r="K181" t="str">
            <v>9 / 9 (100%)</v>
          </cell>
          <cell r="L181" t="str">
            <v>OCL1_01_gtrOC1,97.643%;OCL1_02_gtrOC2,99.417%;OCL1_03_pda1,100.0%;OCL1_04_gtrOC3,98.824%;OCL1_05_gtrOC4,99.13%;OCL1_06_orf1(ghy),97.98%;OCL1_07_gtrOC5,99.206%;OCL1_08_gtrOC6,98.065%;OCL1_09_gtrOC7,99.708%</v>
          </cell>
          <cell r="N181">
            <v>0</v>
          </cell>
          <cell r="P181" t="str">
            <v>0 / 9 (0%)</v>
          </cell>
          <cell r="R181">
            <v>0</v>
          </cell>
        </row>
        <row r="182">
          <cell r="A182" t="str">
            <v>ERR110040</v>
          </cell>
          <cell r="B182" t="str">
            <v>7468_1#33</v>
          </cell>
          <cell r="C182" t="str">
            <v>D37</v>
          </cell>
          <cell r="D182" t="str">
            <v>OCL1</v>
          </cell>
          <cell r="E182" t="str">
            <v>OCL1</v>
          </cell>
          <cell r="F182" t="str">
            <v>Very high</v>
          </cell>
          <cell r="H182">
            <v>1</v>
          </cell>
          <cell r="I182">
            <v>0.98119999999999996</v>
          </cell>
          <cell r="J182" t="str">
            <v>0 bp</v>
          </cell>
          <cell r="K182" t="str">
            <v>9 / 9 (100%)</v>
          </cell>
          <cell r="L182" t="str">
            <v>OCL1_01_gtrOC1,97.643%;OCL1_02_gtrOC2,99.417%;OCL1_03_pda1,100.0%;OCL1_04_gtrOC3,98.824%;OCL1_05_gtrOC4,99.13%;OCL1_06_orf1(ghy),97.98%;OCL1_07_gtrOC5,99.206%;OCL1_08_gtrOC6,98.065%;OCL1_09_gtrOC7,99.708%</v>
          </cell>
          <cell r="N182">
            <v>0</v>
          </cell>
          <cell r="P182" t="str">
            <v>0 / 9 (0%)</v>
          </cell>
          <cell r="R182">
            <v>0</v>
          </cell>
        </row>
        <row r="183">
          <cell r="A183" t="str">
            <v>ERR110041</v>
          </cell>
          <cell r="B183" t="str">
            <v>7468_1#34</v>
          </cell>
          <cell r="C183" t="str">
            <v>RBH18</v>
          </cell>
          <cell r="D183" t="str">
            <v>OCL1</v>
          </cell>
          <cell r="E183" t="str">
            <v>OCL1</v>
          </cell>
          <cell r="F183" t="str">
            <v>Very high</v>
          </cell>
          <cell r="H183">
            <v>1</v>
          </cell>
          <cell r="I183">
            <v>0.98119999999999996</v>
          </cell>
          <cell r="J183" t="str">
            <v>0 bp</v>
          </cell>
          <cell r="K183" t="str">
            <v>9 / 9 (100%)</v>
          </cell>
          <cell r="L183" t="str">
            <v>OCL1_01_gtrOC1,97.643%;OCL1_02_gtrOC2,99.417%;OCL1_03_pda1,100.0%;OCL1_04_gtrOC3,98.824%;OCL1_05_gtrOC4,99.13%;OCL1_06_orf1(ghy),97.98%;OCL1_07_gtrOC5,99.206%;OCL1_08_gtrOC6,98.065%;OCL1_09_gtrOC7,99.708%</v>
          </cell>
          <cell r="N183">
            <v>0</v>
          </cell>
          <cell r="P183" t="str">
            <v>0 / 9 (0%)</v>
          </cell>
          <cell r="R183">
            <v>0</v>
          </cell>
        </row>
        <row r="184">
          <cell r="A184" t="str">
            <v>ERR110050</v>
          </cell>
          <cell r="B184" t="str">
            <v>7468_1#43</v>
          </cell>
          <cell r="C184" t="str">
            <v>A96</v>
          </cell>
          <cell r="D184" t="str">
            <v>OCL1</v>
          </cell>
          <cell r="E184" t="str">
            <v>OCL1</v>
          </cell>
          <cell r="F184" t="str">
            <v>Very high</v>
          </cell>
          <cell r="H184">
            <v>1</v>
          </cell>
          <cell r="I184">
            <v>0.98119999999999996</v>
          </cell>
          <cell r="J184" t="str">
            <v>0 bp</v>
          </cell>
          <cell r="K184" t="str">
            <v>9 / 9 (100%)</v>
          </cell>
          <cell r="L184" t="str">
            <v>OCL1_01_gtrOC1,97.643%;OCL1_02_gtrOC2,99.417%;OCL1_03_pda1,100.0%;OCL1_04_gtrOC3,98.824%;OCL1_05_gtrOC4,99.13%;OCL1_06_orf1(ghy),97.98%;OCL1_07_gtrOC5,99.206%;OCL1_08_gtrOC6,98.065%;OCL1_09_gtrOC7,99.708%</v>
          </cell>
          <cell r="N184">
            <v>0</v>
          </cell>
          <cell r="P184" t="str">
            <v>0 / 9 (0%)</v>
          </cell>
          <cell r="R184">
            <v>0</v>
          </cell>
        </row>
        <row r="185">
          <cell r="A185" t="str">
            <v>ERR110051</v>
          </cell>
          <cell r="B185" t="str">
            <v>7468_1#44</v>
          </cell>
          <cell r="C185" t="str">
            <v>A97</v>
          </cell>
          <cell r="D185" t="str">
            <v>OCL1</v>
          </cell>
          <cell r="E185" t="str">
            <v>OCL1</v>
          </cell>
          <cell r="F185" t="str">
            <v>Very high</v>
          </cell>
          <cell r="H185">
            <v>1</v>
          </cell>
          <cell r="I185">
            <v>0.98119999999999996</v>
          </cell>
          <cell r="J185" t="str">
            <v>0 bp</v>
          </cell>
          <cell r="K185" t="str">
            <v>9 / 9 (100%)</v>
          </cell>
          <cell r="L185" t="str">
            <v>OCL1_01_gtrOC1,97.643%;OCL1_02_gtrOC2,99.417%;OCL1_03_pda1,100.0%;OCL1_04_gtrOC3,98.824%;OCL1_05_gtrOC4,99.13%;OCL1_06_orf1(ghy),97.98%;OCL1_07_gtrOC5,99.206%;OCL1_08_gtrOC6,98.065%;OCL1_09_gtrOC7,99.708%</v>
          </cell>
          <cell r="N185">
            <v>0</v>
          </cell>
          <cell r="P185" t="str">
            <v>0 / 9 (0%)</v>
          </cell>
          <cell r="R185">
            <v>0</v>
          </cell>
        </row>
        <row r="186">
          <cell r="A186" t="str">
            <v>ERR110053</v>
          </cell>
          <cell r="B186" t="str">
            <v>7468_1#46</v>
          </cell>
          <cell r="C186" t="str">
            <v>RBH11</v>
          </cell>
          <cell r="D186" t="str">
            <v>OCL1</v>
          </cell>
          <cell r="E186" t="str">
            <v>OCL1</v>
          </cell>
          <cell r="F186" t="str">
            <v>Very high</v>
          </cell>
          <cell r="H186">
            <v>1</v>
          </cell>
          <cell r="I186">
            <v>0.98119999999999996</v>
          </cell>
          <cell r="J186" t="str">
            <v>0 bp</v>
          </cell>
          <cell r="K186" t="str">
            <v>9 / 9 (100%)</v>
          </cell>
          <cell r="L186" t="str">
            <v>OCL1_01_gtrOC1,97.643%;OCL1_02_gtrOC2,99.417%;OCL1_03_pda1,100.0%;OCL1_04_gtrOC3,98.824%;OCL1_05_gtrOC4,99.13%;OCL1_06_orf1(ghy),97.98%;OCL1_07_gtrOC5,99.206%;OCL1_08_gtrOC6,98.065%;OCL1_09_gtrOC7,99.708%</v>
          </cell>
          <cell r="N186">
            <v>0</v>
          </cell>
          <cell r="P186" t="str">
            <v>0 / 9 (0%)</v>
          </cell>
          <cell r="R186">
            <v>0</v>
          </cell>
        </row>
        <row r="187">
          <cell r="A187" t="str">
            <v>ERR110052</v>
          </cell>
          <cell r="B187" t="str">
            <v>7468_1#45</v>
          </cell>
          <cell r="C187" t="str">
            <v>MH50</v>
          </cell>
          <cell r="D187" t="str">
            <v>OCL1</v>
          </cell>
          <cell r="E187" t="str">
            <v>OCL1</v>
          </cell>
          <cell r="F187" t="str">
            <v>Very high</v>
          </cell>
          <cell r="H187">
            <v>1</v>
          </cell>
          <cell r="I187">
            <v>0.98119999999999996</v>
          </cell>
          <cell r="J187" t="str">
            <v>0 bp</v>
          </cell>
          <cell r="K187" t="str">
            <v>9 / 9 (100%)</v>
          </cell>
          <cell r="L187" t="str">
            <v>OCL1_01_gtrOC1,97.643%;OCL1_02_gtrOC2,99.417%;OCL1_03_pda1,100.0%;OCL1_04_gtrOC3,98.824%;OCL1_05_gtrOC4,99.13%;OCL1_06_orf1(ghy),97.98%;OCL1_07_gtrOC5,99.206%;OCL1_08_gtrOC6,98.065%;OCL1_09_gtrOC7,99.708%</v>
          </cell>
          <cell r="N187">
            <v>0</v>
          </cell>
          <cell r="P187" t="str">
            <v>0 / 9 (0%)</v>
          </cell>
          <cell r="R187">
            <v>0</v>
          </cell>
        </row>
        <row r="188">
          <cell r="A188" t="str">
            <v>ERR110045</v>
          </cell>
          <cell r="B188" t="str">
            <v>7468_1#38</v>
          </cell>
          <cell r="C188" t="str">
            <v>A72</v>
          </cell>
          <cell r="D188" t="str">
            <v>OCL1</v>
          </cell>
          <cell r="E188" t="str">
            <v>OCL1</v>
          </cell>
          <cell r="F188" t="str">
            <v>Very high</v>
          </cell>
          <cell r="H188">
            <v>1</v>
          </cell>
          <cell r="I188">
            <v>0.98119999999999996</v>
          </cell>
          <cell r="J188" t="str">
            <v>0 bp</v>
          </cell>
          <cell r="K188" t="str">
            <v>9 / 9 (100%)</v>
          </cell>
          <cell r="L188" t="str">
            <v>OCL1_01_gtrOC1,97.643%;OCL1_02_gtrOC2,99.417%;OCL1_03_pda1,100.0%;OCL1_04_gtrOC3,98.824%;OCL1_05_gtrOC4,99.13%;OCL1_06_orf1(ghy),97.98%;OCL1_07_gtrOC5,99.206%;OCL1_08_gtrOC6,98.065%;OCL1_09_gtrOC7,99.708%</v>
          </cell>
          <cell r="N188">
            <v>0</v>
          </cell>
          <cell r="P188" t="str">
            <v>0 / 9 (0%)</v>
          </cell>
          <cell r="R188">
            <v>0</v>
          </cell>
        </row>
        <row r="189">
          <cell r="A189" t="str">
            <v>ERR110010</v>
          </cell>
          <cell r="B189" t="str">
            <v>7468_1#3</v>
          </cell>
          <cell r="C189" t="str">
            <v>B3</v>
          </cell>
          <cell r="D189" t="str">
            <v>OCL1</v>
          </cell>
          <cell r="E189" t="str">
            <v>OCL1</v>
          </cell>
          <cell r="F189" t="str">
            <v>Very high</v>
          </cell>
          <cell r="H189">
            <v>1</v>
          </cell>
          <cell r="I189">
            <v>0.98119999999999996</v>
          </cell>
          <cell r="J189" t="str">
            <v>0 bp</v>
          </cell>
          <cell r="K189" t="str">
            <v>9 / 9 (100%)</v>
          </cell>
          <cell r="L189" t="str">
            <v>OCL1_01_gtrOC1,97.643%;OCL1_02_gtrOC2,99.417%;OCL1_03_pda1,100.0%;OCL1_04_gtrOC3,98.824%;OCL1_05_gtrOC4,99.13%;OCL1_06_orf1(ghy),97.98%;OCL1_07_gtrOC5,99.206%;OCL1_08_gtrOC6,98.065%;OCL1_09_gtrOC7,99.708%</v>
          </cell>
          <cell r="N189">
            <v>0</v>
          </cell>
          <cell r="P189" t="str">
            <v>0 / 9 (0%)</v>
          </cell>
          <cell r="R189">
            <v>0</v>
          </cell>
        </row>
        <row r="190">
          <cell r="A190" t="str">
            <v>ERR110057</v>
          </cell>
          <cell r="B190" t="str">
            <v>7468_2#50</v>
          </cell>
          <cell r="C190" t="str">
            <v>KT-A24</v>
          </cell>
          <cell r="D190" t="str">
            <v>OCL1</v>
          </cell>
          <cell r="E190" t="str">
            <v>OCL1</v>
          </cell>
          <cell r="F190" t="str">
            <v>Very high</v>
          </cell>
          <cell r="H190">
            <v>1</v>
          </cell>
          <cell r="I190">
            <v>0.98119999999999996</v>
          </cell>
          <cell r="J190" t="str">
            <v>0 bp</v>
          </cell>
          <cell r="K190" t="str">
            <v>9 / 9 (100%)</v>
          </cell>
          <cell r="L190" t="str">
            <v>OCL1_01_gtrOC1,97.643%;OCL1_02_gtrOC2,99.417%;OCL1_03_pda1,100.0%;OCL1_04_gtrOC3,98.824%;OCL1_05_gtrOC4,99.13%;OCL1_06_orf1(ghy),97.98%;OCL1_07_gtrOC5,99.206%;OCL1_08_gtrOC6,98.065%;OCL1_09_gtrOC7,99.708%</v>
          </cell>
          <cell r="N190">
            <v>0</v>
          </cell>
          <cell r="P190" t="str">
            <v>0 / 9 (0%)</v>
          </cell>
          <cell r="R190">
            <v>0</v>
          </cell>
        </row>
        <row r="191">
          <cell r="A191" t="str">
            <v xml:space="preserve">ERR027331 </v>
          </cell>
          <cell r="B191" t="str">
            <v>7468_1#7</v>
          </cell>
          <cell r="C191" t="str">
            <v>B7</v>
          </cell>
          <cell r="D191" t="str">
            <v>OCL1</v>
          </cell>
          <cell r="E191" t="str">
            <v>OCL1</v>
          </cell>
          <cell r="F191" t="str">
            <v>Very high</v>
          </cell>
          <cell r="H191">
            <v>1</v>
          </cell>
          <cell r="I191">
            <v>0.98119999999999996</v>
          </cell>
          <cell r="J191" t="str">
            <v>0 bp</v>
          </cell>
          <cell r="K191" t="str">
            <v>9 / 9 (100%)</v>
          </cell>
          <cell r="L191" t="str">
            <v>OCL1_01_gtrOC1,97.643%;OCL1_02_gtrOC2,99.417%;OCL1_03_pda1,100.0%;OCL1_04_gtrOC3,98.824%;OCL1_05_gtrOC4,99.13%;OCL1_06_orf1(ghy),97.98%;OCL1_07_gtrOC5,99.206%;OCL1_08_gtrOC6,98.065%;OCL1_09_gtrOC7,99.708%</v>
          </cell>
          <cell r="N191">
            <v>0</v>
          </cell>
          <cell r="P191" t="str">
            <v>0 / 9 (0%)</v>
          </cell>
          <cell r="R191">
            <v>0</v>
          </cell>
        </row>
        <row r="192">
          <cell r="A192" t="str">
            <v>ERR110015</v>
          </cell>
          <cell r="B192" t="str">
            <v>7468_1#8</v>
          </cell>
          <cell r="C192" t="str">
            <v>B8</v>
          </cell>
          <cell r="D192" t="str">
            <v>OCL1</v>
          </cell>
          <cell r="E192" t="str">
            <v>OCL1</v>
          </cell>
          <cell r="F192" t="str">
            <v>Very high</v>
          </cell>
          <cell r="H192">
            <v>1</v>
          </cell>
          <cell r="I192">
            <v>0.98119999999999996</v>
          </cell>
          <cell r="J192" t="str">
            <v>0 bp</v>
          </cell>
          <cell r="K192" t="str">
            <v>9 / 9 (100%)</v>
          </cell>
          <cell r="L192" t="str">
            <v>OCL1_01_gtrOC1,97.643%;OCL1_02_gtrOC2,99.417%;OCL1_03_pda1,100.0%;OCL1_04_gtrOC3,98.824%;OCL1_05_gtrOC4,99.13%;OCL1_06_orf1(ghy),97.98%;OCL1_07_gtrOC5,99.206%;OCL1_08_gtrOC6,98.065%;OCL1_09_gtrOC7,99.708%</v>
          </cell>
          <cell r="N192">
            <v>0</v>
          </cell>
          <cell r="P192" t="str">
            <v>0 / 9 (0%)</v>
          </cell>
          <cell r="R192">
            <v>0</v>
          </cell>
        </row>
        <row r="193">
          <cell r="A193" t="str">
            <v>ERR110032</v>
          </cell>
          <cell r="B193" t="str">
            <v>7468_1#25</v>
          </cell>
          <cell r="C193" t="str">
            <v>C8</v>
          </cell>
          <cell r="D193" t="str">
            <v>OCL1</v>
          </cell>
          <cell r="E193" t="str">
            <v>OCL1</v>
          </cell>
          <cell r="F193" t="str">
            <v>Very high</v>
          </cell>
          <cell r="H193">
            <v>1</v>
          </cell>
          <cell r="I193">
            <v>0.98119999999999996</v>
          </cell>
          <cell r="J193" t="str">
            <v>0 bp</v>
          </cell>
          <cell r="K193" t="str">
            <v>9 / 9 (100%)</v>
          </cell>
          <cell r="L193" t="str">
            <v>OCL1_01_gtrOC1,97.643%;OCL1_02_gtrOC2,99.417%;OCL1_03_pda1,100.0%;OCL1_04_gtrOC3,98.824%;OCL1_05_gtrOC4,99.13%;OCL1_06_orf1(ghy),97.98%;OCL1_07_gtrOC5,99.206%;OCL1_08_gtrOC6,98.065%;OCL1_09_gtrOC7,99.708%</v>
          </cell>
          <cell r="N193">
            <v>0</v>
          </cell>
          <cell r="P193" t="str">
            <v>0 / 9 (0%)</v>
          </cell>
          <cell r="R193">
            <v>0</v>
          </cell>
        </row>
        <row r="194">
          <cell r="A194" t="str">
            <v>ERR110022</v>
          </cell>
          <cell r="B194" t="str">
            <v>7468_1#15</v>
          </cell>
          <cell r="C194" t="str">
            <v>D56</v>
          </cell>
          <cell r="D194" t="str">
            <v>OCL1</v>
          </cell>
          <cell r="E194" t="str">
            <v>OCL1</v>
          </cell>
          <cell r="F194" t="str">
            <v>Very high</v>
          </cell>
          <cell r="H194">
            <v>1</v>
          </cell>
          <cell r="I194">
            <v>0.98119999999999996</v>
          </cell>
          <cell r="J194" t="str">
            <v>0 bp</v>
          </cell>
          <cell r="K194" t="str">
            <v>9 / 9 (100%)</v>
          </cell>
          <cell r="L194" t="str">
            <v>OCL1_01_gtrOC1,97.643%;OCL1_02_gtrOC2,99.417%;OCL1_03_pda1,100.0%;OCL1_04_gtrOC3,98.824%;OCL1_05_gtrOC4,99.13%;OCL1_06_orf1(ghy),97.98%;OCL1_07_gtrOC5,99.206%;OCL1_08_gtrOC6,98.065%;OCL1_09_gtrOC7,99.708%</v>
          </cell>
          <cell r="N194">
            <v>0</v>
          </cell>
          <cell r="P194" t="str">
            <v>0 / 9 (0%)</v>
          </cell>
          <cell r="R194">
            <v>0</v>
          </cell>
        </row>
        <row r="195">
          <cell r="A195" t="str">
            <v>ERR110023</v>
          </cell>
          <cell r="B195" t="str">
            <v>7468_1#16</v>
          </cell>
          <cell r="C195" t="str">
            <v>D57</v>
          </cell>
          <cell r="D195" t="str">
            <v>OCL1</v>
          </cell>
          <cell r="E195" t="str">
            <v>OCL1</v>
          </cell>
          <cell r="F195" t="str">
            <v>Very high</v>
          </cell>
          <cell r="H195">
            <v>1</v>
          </cell>
          <cell r="I195">
            <v>0.98119999999999996</v>
          </cell>
          <cell r="J195" t="str">
            <v>0 bp</v>
          </cell>
          <cell r="K195" t="str">
            <v>9 / 9 (100%)</v>
          </cell>
          <cell r="L195" t="str">
            <v>OCL1_01_gtrOC1,97.643%;OCL1_02_gtrOC2,99.417%;OCL1_03_pda1,100.0%;OCL1_04_gtrOC3,98.824%;OCL1_05_gtrOC4,99.13%;OCL1_06_orf1(ghy),97.98%;OCL1_07_gtrOC5,99.206%;OCL1_08_gtrOC6,98.065%;OCL1_09_gtrOC7,99.708%</v>
          </cell>
          <cell r="N195">
            <v>0</v>
          </cell>
          <cell r="P195" t="str">
            <v>0 / 9 (0%)</v>
          </cell>
          <cell r="R195">
            <v>0</v>
          </cell>
        </row>
        <row r="196">
          <cell r="A196" t="str">
            <v>ERR110038</v>
          </cell>
          <cell r="B196" t="str">
            <v>7468_1#31</v>
          </cell>
          <cell r="C196" t="str">
            <v>E1</v>
          </cell>
          <cell r="D196" t="str">
            <v>OCL1</v>
          </cell>
          <cell r="E196" t="str">
            <v>OCL1</v>
          </cell>
          <cell r="F196" t="str">
            <v>Very high</v>
          </cell>
          <cell r="H196">
            <v>1</v>
          </cell>
          <cell r="I196">
            <v>0.98119999999999996</v>
          </cell>
          <cell r="J196" t="str">
            <v>0 bp</v>
          </cell>
          <cell r="K196" t="str">
            <v>9 / 9 (100%)</v>
          </cell>
          <cell r="L196" t="str">
            <v>OCL1_01_gtrOC1,97.643%;OCL1_02_gtrOC2,99.417%;OCL1_03_pda1,100.0%;OCL1_04_gtrOC3,98.824%;OCL1_05_gtrOC4,99.13%;OCL1_06_orf1(ghy),97.98%;OCL1_07_gtrOC5,99.206%;OCL1_08_gtrOC6,98.065%;OCL1_09_gtrOC7,99.708%</v>
          </cell>
          <cell r="N196">
            <v>0</v>
          </cell>
          <cell r="P196" t="str">
            <v>0 / 9 (0%)</v>
          </cell>
          <cell r="R196">
            <v>0</v>
          </cell>
        </row>
        <row r="197">
          <cell r="A197" t="str">
            <v>ERR110039</v>
          </cell>
          <cell r="B197" t="str">
            <v>7468_1#32</v>
          </cell>
          <cell r="C197" t="str">
            <v>E16</v>
          </cell>
          <cell r="D197" t="str">
            <v>OCL1</v>
          </cell>
          <cell r="E197" t="str">
            <v>OCL1</v>
          </cell>
          <cell r="F197" t="str">
            <v>Very high</v>
          </cell>
          <cell r="H197">
            <v>1</v>
          </cell>
          <cell r="I197">
            <v>0.98119999999999996</v>
          </cell>
          <cell r="J197" t="str">
            <v>0 bp</v>
          </cell>
          <cell r="K197" t="str">
            <v>9 / 9 (100%)</v>
          </cell>
          <cell r="L197" t="str">
            <v>OCL1_01_gtrOC1,97.643%;OCL1_02_gtrOC2,99.417%;OCL1_03_pda1,100.0%;OCL1_04_gtrOC3,98.824%;OCL1_05_gtrOC4,99.13%;OCL1_06_orf1(ghy),97.98%;OCL1_07_gtrOC5,99.206%;OCL1_08_gtrOC6,98.065%;OCL1_09_gtrOC7,99.708%</v>
          </cell>
          <cell r="N197">
            <v>0</v>
          </cell>
          <cell r="P197" t="str">
            <v>0 / 9 (0%)</v>
          </cell>
          <cell r="R197">
            <v>0</v>
          </cell>
        </row>
        <row r="198">
          <cell r="A198" t="str">
            <v>ERR110011</v>
          </cell>
          <cell r="B198" t="str">
            <v>7468_1#4</v>
          </cell>
          <cell r="C198" t="str">
            <v>B4</v>
          </cell>
          <cell r="D198" t="str">
            <v>OCL1</v>
          </cell>
          <cell r="E198" t="str">
            <v>OCL1</v>
          </cell>
          <cell r="F198" t="str">
            <v>Very high</v>
          </cell>
          <cell r="H198">
            <v>1</v>
          </cell>
          <cell r="I198">
            <v>0.98119999999999996</v>
          </cell>
          <cell r="J198" t="str">
            <v>0 bp</v>
          </cell>
          <cell r="K198" t="str">
            <v>9 / 9 (100%)</v>
          </cell>
          <cell r="L198" t="str">
            <v>OCL1_01_gtrOC1,97.643%;OCL1_02_gtrOC2,99.417%;OCL1_03_pda1,100.0%;OCL1_04_gtrOC3,98.824%;OCL1_05_gtrOC4,99.13%;OCL1_06_orf1(ghy),97.98%;OCL1_07_gtrOC5,99.206%;OCL1_08_gtrOC6,98.065%;OCL1_09_gtrOC7,99.708%</v>
          </cell>
          <cell r="N198">
            <v>0</v>
          </cell>
          <cell r="P198" t="str">
            <v>0 / 9 (0%)</v>
          </cell>
          <cell r="R198">
            <v>0</v>
          </cell>
        </row>
        <row r="199">
          <cell r="A199" t="str">
            <v>ERR110012</v>
          </cell>
          <cell r="B199" t="str">
            <v>7468_1#5</v>
          </cell>
          <cell r="C199" t="str">
            <v>B5</v>
          </cell>
          <cell r="D199" t="str">
            <v>OCL1</v>
          </cell>
          <cell r="E199" t="str">
            <v>OCL1</v>
          </cell>
          <cell r="F199" t="str">
            <v>Very high</v>
          </cell>
          <cell r="H199">
            <v>1</v>
          </cell>
          <cell r="I199">
            <v>0.98119999999999996</v>
          </cell>
          <cell r="J199" t="str">
            <v>0 bp</v>
          </cell>
          <cell r="K199" t="str">
            <v>9 / 9 (100%)</v>
          </cell>
          <cell r="L199" t="str">
            <v>OCL1_01_gtrOC1,97.643%;OCL1_02_gtrOC2,99.417%;OCL1_03_pda1,100.0%;OCL1_04_gtrOC3,98.824%;OCL1_05_gtrOC4,99.13%;OCL1_06_orf1(ghy),97.98%;OCL1_07_gtrOC5,99.206%;OCL1_08_gtrOC6,98.065%;OCL1_09_gtrOC7,99.708%</v>
          </cell>
          <cell r="N199">
            <v>0</v>
          </cell>
          <cell r="P199" t="str">
            <v>0 / 9 (0%)</v>
          </cell>
          <cell r="R199">
            <v>0</v>
          </cell>
        </row>
        <row r="200">
          <cell r="A200" t="str">
            <v>ERR110013</v>
          </cell>
          <cell r="B200" t="str">
            <v>7468_1#6</v>
          </cell>
          <cell r="C200" t="str">
            <v>B6</v>
          </cell>
          <cell r="D200" t="str">
            <v>OCL1</v>
          </cell>
          <cell r="E200" t="str">
            <v>OCL1</v>
          </cell>
          <cell r="F200" t="str">
            <v>Very high</v>
          </cell>
          <cell r="H200">
            <v>1</v>
          </cell>
          <cell r="I200">
            <v>0.98119999999999996</v>
          </cell>
          <cell r="J200" t="str">
            <v>0 bp</v>
          </cell>
          <cell r="K200" t="str">
            <v>9 / 9 (100%)</v>
          </cell>
          <cell r="L200" t="str">
            <v>OCL1_01_gtrOC1,97.643%;OCL1_02_gtrOC2,99.417%;OCL1_03_pda1,100.0%;OCL1_04_gtrOC3,98.824%;OCL1_05_gtrOC4,99.13%;OCL1_06_orf1(ghy),97.98%;OCL1_07_gtrOC5,99.206%;OCL1_08_gtrOC6,98.065%;OCL1_09_gtrOC7,99.708%</v>
          </cell>
          <cell r="N200">
            <v>0</v>
          </cell>
          <cell r="P200" t="str">
            <v>0 / 9 (0%)</v>
          </cell>
          <cell r="R200">
            <v>0</v>
          </cell>
        </row>
        <row r="201">
          <cell r="A201" t="str">
            <v>ERR110033</v>
          </cell>
          <cell r="B201" t="str">
            <v>7468_1#26</v>
          </cell>
          <cell r="C201" t="str">
            <v>C15</v>
          </cell>
          <cell r="D201" t="str">
            <v>OCL1</v>
          </cell>
          <cell r="E201" t="str">
            <v>OCL1</v>
          </cell>
          <cell r="F201" t="str">
            <v>Very high</v>
          </cell>
          <cell r="H201">
            <v>1</v>
          </cell>
          <cell r="I201">
            <v>0.98119999999999996</v>
          </cell>
          <cell r="J201" t="str">
            <v>0 bp</v>
          </cell>
          <cell r="K201" t="str">
            <v>9 / 9 (100%)</v>
          </cell>
          <cell r="L201" t="str">
            <v>OCL1_01_gtrOC1,97.643%;OCL1_02_gtrOC2,99.417%;OCL1_03_pda1,100.0%;OCL1_04_gtrOC3,98.824%;OCL1_05_gtrOC4,99.13%;OCL1_06_orf1(ghy),97.98%;OCL1_07_gtrOC5,99.206%;OCL1_08_gtrOC6,98.065%;OCL1_09_gtrOC7,99.708%</v>
          </cell>
          <cell r="N201">
            <v>0</v>
          </cell>
          <cell r="P201" t="str">
            <v>0 / 9 (0%)</v>
          </cell>
          <cell r="R201">
            <v>0</v>
          </cell>
        </row>
        <row r="202">
          <cell r="A202" t="str">
            <v>ERR110021</v>
          </cell>
          <cell r="B202" t="str">
            <v>7468_1#14</v>
          </cell>
          <cell r="C202" t="str">
            <v>D54</v>
          </cell>
          <cell r="D202" t="str">
            <v>OCL1</v>
          </cell>
          <cell r="E202" t="str">
            <v>OCL1</v>
          </cell>
          <cell r="F202" t="str">
            <v>Very high</v>
          </cell>
          <cell r="H202">
            <v>1</v>
          </cell>
          <cell r="I202">
            <v>0.98119999999999996</v>
          </cell>
          <cell r="J202" t="str">
            <v>0 bp</v>
          </cell>
          <cell r="K202" t="str">
            <v>9 / 9 (100%)</v>
          </cell>
          <cell r="L202" t="str">
            <v>OCL1_01_gtrOC1,97.643%;OCL1_02_gtrOC2,99.417%;OCL1_03_pda1,100.0%;OCL1_04_gtrOC3,98.824%;OCL1_05_gtrOC4,99.13%;OCL1_06_orf1(ghy),97.98%;OCL1_07_gtrOC5,99.206%;OCL1_08_gtrOC6,98.065%;OCL1_09_gtrOC7,99.708%</v>
          </cell>
          <cell r="N202">
            <v>0</v>
          </cell>
          <cell r="P202" t="str">
            <v>0 / 9 (0%)</v>
          </cell>
          <cell r="R202">
            <v>0</v>
          </cell>
        </row>
        <row r="203">
          <cell r="A203" t="str">
            <v>ERR110025</v>
          </cell>
          <cell r="B203" t="str">
            <v>7468_1#18</v>
          </cell>
          <cell r="C203" t="str">
            <v>B10</v>
          </cell>
          <cell r="D203" t="str">
            <v>OCL1</v>
          </cell>
          <cell r="E203" t="str">
            <v>OCL1</v>
          </cell>
          <cell r="F203" t="str">
            <v>Very high</v>
          </cell>
          <cell r="H203">
            <v>1</v>
          </cell>
          <cell r="I203">
            <v>0.98119999999999996</v>
          </cell>
          <cell r="J203" t="str">
            <v>0 bp</v>
          </cell>
          <cell r="K203" t="str">
            <v>9 / 9 (100%)</v>
          </cell>
          <cell r="L203" t="str">
            <v>OCL1_01_gtrOC1,97.643%;OCL1_02_gtrOC2,99.417%;OCL1_03_pda1,100.0%;OCL1_04_gtrOC3,98.824%;OCL1_05_gtrOC4,99.13%;OCL1_06_orf1(ghy),97.98%;OCL1_07_gtrOC5,99.206%;OCL1_08_gtrOC6,98.065%;OCL1_09_gtrOC7,99.708%</v>
          </cell>
          <cell r="N203">
            <v>0</v>
          </cell>
          <cell r="P203" t="str">
            <v>0 / 9 (0%)</v>
          </cell>
          <cell r="R203">
            <v>0</v>
          </cell>
        </row>
        <row r="204">
          <cell r="A204" t="str">
            <v>ERR110026</v>
          </cell>
          <cell r="B204" t="str">
            <v>7468_1#19</v>
          </cell>
          <cell r="C204" t="str">
            <v>A111</v>
          </cell>
          <cell r="D204" t="str">
            <v>OCL1</v>
          </cell>
          <cell r="E204" t="str">
            <v>OCL1</v>
          </cell>
          <cell r="F204" t="str">
            <v>Very high</v>
          </cell>
          <cell r="H204">
            <v>1</v>
          </cell>
          <cell r="I204">
            <v>0.98119999999999996</v>
          </cell>
          <cell r="J204" t="str">
            <v>0 bp</v>
          </cell>
          <cell r="K204" t="str">
            <v>9 / 9 (100%)</v>
          </cell>
          <cell r="L204" t="str">
            <v>OCL1_01_gtrOC1,97.643%;OCL1_02_gtrOC2,99.417%;OCL1_03_pda1,100.0%;OCL1_04_gtrOC3,98.824%;OCL1_05_gtrOC4,99.13%;OCL1_06_orf1(ghy),97.98%;OCL1_07_gtrOC5,99.206%;OCL1_08_gtrOC6,98.065%;OCL1_09_gtrOC7,99.708%</v>
          </cell>
          <cell r="N204">
            <v>0</v>
          </cell>
          <cell r="P204" t="str">
            <v>0 / 9 (0%)</v>
          </cell>
          <cell r="R204">
            <v>0</v>
          </cell>
        </row>
        <row r="205">
          <cell r="A205" t="str">
            <v>ERR110008</v>
          </cell>
          <cell r="B205" t="str">
            <v>7468_1#1</v>
          </cell>
          <cell r="C205" t="str">
            <v>B1</v>
          </cell>
          <cell r="D205" t="str">
            <v>OCL1</v>
          </cell>
          <cell r="E205" t="str">
            <v>OCL1</v>
          </cell>
          <cell r="F205" t="str">
            <v>Very high</v>
          </cell>
          <cell r="H205">
            <v>1</v>
          </cell>
          <cell r="I205">
            <v>0.98119999999999996</v>
          </cell>
          <cell r="J205" t="str">
            <v>0 bp</v>
          </cell>
          <cell r="K205" t="str">
            <v>9 / 9 (100%)</v>
          </cell>
          <cell r="L205" t="str">
            <v>OCL1_01_gtrOC1,97.643%;OCL1_02_gtrOC2,99.417%;OCL1_03_pda1,100.0%;OCL1_04_gtrOC3,98.824%;OCL1_05_gtrOC4,99.13%;OCL1_06_orf1(ghy),97.98%;OCL1_07_gtrOC5,99.206%;OCL1_08_gtrOC6,98.065%;OCL1_09_gtrOC7,99.708%</v>
          </cell>
          <cell r="N205">
            <v>0</v>
          </cell>
          <cell r="P205" t="str">
            <v>0 / 9 (0%)</v>
          </cell>
          <cell r="R205">
            <v>0</v>
          </cell>
        </row>
        <row r="206">
          <cell r="A206" t="str">
            <v>ERR110049</v>
          </cell>
          <cell r="B206" t="str">
            <v>7468_1#42</v>
          </cell>
          <cell r="C206" t="str">
            <v>A94</v>
          </cell>
          <cell r="D206" t="str">
            <v>OCL1</v>
          </cell>
          <cell r="E206" t="str">
            <v>OCL1</v>
          </cell>
          <cell r="F206" t="str">
            <v>Very high</v>
          </cell>
          <cell r="H206">
            <v>1</v>
          </cell>
          <cell r="I206">
            <v>0.98119999999999996</v>
          </cell>
          <cell r="J206" t="str">
            <v>0 bp</v>
          </cell>
          <cell r="K206" t="str">
            <v>9 / 9 (100%)</v>
          </cell>
          <cell r="L206" t="str">
            <v>OCL1_01_gtrOC1,97.643%;OCL1_02_gtrOC2,99.417%;OCL1_03_pda1,100.0%;OCL1_04_gtrOC3,98.824%;OCL1_05_gtrOC4,99.13%;OCL1_06_orf1(ghy),97.98%;OCL1_07_gtrOC5,99.206%;OCL1_08_gtrOC6,98.065%;OCL1_09_gtrOC7,99.708%</v>
          </cell>
          <cell r="N206">
            <v>0</v>
          </cell>
          <cell r="P206" t="str">
            <v>0 / 9 (0%)</v>
          </cell>
          <cell r="R206">
            <v>0</v>
          </cell>
        </row>
        <row r="207">
          <cell r="A207" t="str">
            <v>ERR110048</v>
          </cell>
          <cell r="B207" t="str">
            <v>7468_1#41</v>
          </cell>
          <cell r="C207" t="str">
            <v>C14</v>
          </cell>
          <cell r="D207" t="str">
            <v>OCL1</v>
          </cell>
          <cell r="E207" t="str">
            <v>OCL1</v>
          </cell>
          <cell r="F207" t="str">
            <v>Very high</v>
          </cell>
          <cell r="H207">
            <v>1</v>
          </cell>
          <cell r="I207">
            <v>0.98119999999999996</v>
          </cell>
          <cell r="J207" t="str">
            <v>0 bp</v>
          </cell>
          <cell r="K207" t="str">
            <v>9 / 9 (100%)</v>
          </cell>
          <cell r="L207" t="str">
            <v>OCL1_01_gtrOC1,97.643%;OCL1_02_gtrOC2,99.417%;OCL1_03_pda1,100.0%;OCL1_04_gtrOC3,98.824%;OCL1_05_gtrOC4,99.13%;OCL1_06_orf1(ghy),97.98%;OCL1_07_gtrOC5,99.206%;OCL1_08_gtrOC6,98.065%;OCL1_09_gtrOC7,99.708%</v>
          </cell>
          <cell r="N207">
            <v>0</v>
          </cell>
          <cell r="P207" t="str">
            <v>0 / 9 (0%)</v>
          </cell>
          <cell r="R207">
            <v>0</v>
          </cell>
        </row>
        <row r="208">
          <cell r="A208" t="str">
            <v>ERR110058</v>
          </cell>
          <cell r="B208" t="str">
            <v>7468_2#51</v>
          </cell>
          <cell r="C208" t="str">
            <v>KT-A25</v>
          </cell>
          <cell r="D208" t="str">
            <v>OCL1</v>
          </cell>
          <cell r="E208" t="str">
            <v>OCL1</v>
          </cell>
          <cell r="F208" t="str">
            <v>Very high</v>
          </cell>
          <cell r="H208">
            <v>1</v>
          </cell>
          <cell r="I208">
            <v>0.98119999999999996</v>
          </cell>
          <cell r="J208" t="str">
            <v>0 bp</v>
          </cell>
          <cell r="K208" t="str">
            <v>9 / 9 (100%)</v>
          </cell>
          <cell r="L208" t="str">
            <v>OCL1_01_gtrOC1,97.643%;OCL1_02_gtrOC2,99.417%;OCL1_03_pda1,100.0%;OCL1_04_gtrOC3,98.824%;OCL1_05_gtrOC4,99.13%;OCL1_06_orf1(ghy),97.98%;OCL1_07_gtrOC5,99.206%;OCL1_08_gtrOC6,98.065%;OCL1_09_gtrOC7,99.708%</v>
          </cell>
          <cell r="N208">
            <v>0</v>
          </cell>
          <cell r="P208" t="str">
            <v>0 / 9 (0%)</v>
          </cell>
          <cell r="R208">
            <v>0</v>
          </cell>
        </row>
        <row r="209">
          <cell r="A209" t="str">
            <v>ERR110069</v>
          </cell>
          <cell r="B209" t="str">
            <v>7468_2#62</v>
          </cell>
          <cell r="C209" t="str">
            <v>G17</v>
          </cell>
          <cell r="D209" t="str">
            <v>OCL1</v>
          </cell>
          <cell r="E209" t="str">
            <v>OCL1</v>
          </cell>
          <cell r="F209" t="str">
            <v>Very high</v>
          </cell>
          <cell r="H209">
            <v>1</v>
          </cell>
          <cell r="I209">
            <v>0.98119999999999996</v>
          </cell>
          <cell r="J209" t="str">
            <v>0 bp</v>
          </cell>
          <cell r="K209" t="str">
            <v>9 / 9 (100%)</v>
          </cell>
          <cell r="L209" t="str">
            <v>OCL1_01_gtrOC1,97.643%;OCL1_02_gtrOC2,99.417%;OCL1_03_pda1,100.0%;OCL1_04_gtrOC3,98.824%;OCL1_05_gtrOC4,99.13%;OCL1_06_orf1(ghy),97.98%;OCL1_07_gtrOC5,99.206%;OCL1_08_gtrOC6,98.065%;OCL1_09_gtrOC7,99.708%</v>
          </cell>
          <cell r="N209">
            <v>0</v>
          </cell>
          <cell r="P209" t="str">
            <v>0 / 9 (0%)</v>
          </cell>
          <cell r="R209">
            <v>0</v>
          </cell>
        </row>
        <row r="210">
          <cell r="A210" t="str">
            <v>ERR110084</v>
          </cell>
          <cell r="B210" t="str">
            <v>7468_2#77</v>
          </cell>
          <cell r="C210" t="str">
            <v>WM99c</v>
          </cell>
          <cell r="D210" t="str">
            <v>OCL1</v>
          </cell>
          <cell r="E210" t="str">
            <v>OCL1</v>
          </cell>
          <cell r="F210" t="str">
            <v>Very high</v>
          </cell>
          <cell r="H210">
            <v>1</v>
          </cell>
          <cell r="I210">
            <v>0.98119999999999996</v>
          </cell>
          <cell r="J210" t="str">
            <v>0 bp</v>
          </cell>
          <cell r="K210" t="str">
            <v>9 / 9 (100%)</v>
          </cell>
          <cell r="L210" t="str">
            <v>OCL1_01_gtrOC1,97.643%;OCL1_02_gtrOC2,99.417%;OCL1_03_pda1,100.0%;OCL1_04_gtrOC3,98.824%;OCL1_05_gtrOC4,99.13%;OCL1_06_orf1(ghy),97.98%;OCL1_07_gtrOC5,99.206%;OCL1_08_gtrOC6,98.065%;OCL1_09_gtrOC7,99.708%</v>
          </cell>
          <cell r="N210">
            <v>0</v>
          </cell>
          <cell r="P210" t="str">
            <v>0 / 9 (0%)</v>
          </cell>
          <cell r="R210">
            <v>0</v>
          </cell>
        </row>
        <row r="211">
          <cell r="A211" t="str">
            <v>ERR110083</v>
          </cell>
          <cell r="B211" t="str">
            <v>7468_2#76</v>
          </cell>
          <cell r="C211" t="str">
            <v>D87</v>
          </cell>
          <cell r="D211" t="str">
            <v>OCL1</v>
          </cell>
          <cell r="E211" t="str">
            <v>OCL1</v>
          </cell>
          <cell r="F211" t="str">
            <v>Very high</v>
          </cell>
          <cell r="H211">
            <v>1</v>
          </cell>
          <cell r="I211">
            <v>0.98109999999999997</v>
          </cell>
          <cell r="J211" t="str">
            <v>0 bp</v>
          </cell>
          <cell r="K211" t="str">
            <v>9 / 9 (100%)</v>
          </cell>
          <cell r="L211" t="str">
            <v>OCL1_01_gtrOC1,97.643%;OCL1_02_gtrOC2,99.417%;OCL1_03_pda1,100.0%;OCL1_04_gtrOC3,98.824%;OCL1_05_gtrOC4,99.13%;OCL1_06_orf1(ghy),97.98%;OCL1_07_gtrOC5,99.206%;OCL1_08_gtrOC6,98.065%;OCL1_09_gtrOC7,99.708%</v>
          </cell>
          <cell r="N211">
            <v>0</v>
          </cell>
          <cell r="P211" t="str">
            <v>0 / 9 (0%)</v>
          </cell>
          <cell r="R211">
            <v>0</v>
          </cell>
        </row>
        <row r="212">
          <cell r="A212" t="str">
            <v>ERR110080</v>
          </cell>
          <cell r="B212" t="str">
            <v>7468_2#73</v>
          </cell>
          <cell r="C212" t="str">
            <v>A91</v>
          </cell>
          <cell r="D212" t="str">
            <v>OCL1</v>
          </cell>
          <cell r="E212" t="str">
            <v>OCL1</v>
          </cell>
          <cell r="F212" t="str">
            <v>Very high</v>
          </cell>
          <cell r="H212">
            <v>1</v>
          </cell>
          <cell r="I212">
            <v>0.98119999999999996</v>
          </cell>
          <cell r="J212" t="str">
            <v>0 bp</v>
          </cell>
          <cell r="K212" t="str">
            <v>9 / 9 (100%)</v>
          </cell>
          <cell r="L212" t="str">
            <v>OCL1_01_gtrOC1,97.643%;OCL1_02_gtrOC2,99.417%;OCL1_03_pda1,100.0%;OCL1_04_gtrOC3,98.824%;OCL1_05_gtrOC4,99.13%;OCL1_06_orf1(ghy),97.98%;OCL1_07_gtrOC5,99.206%;OCL1_08_gtrOC6,98.065%;OCL1_09_gtrOC7,99.708%</v>
          </cell>
          <cell r="N212">
            <v>0</v>
          </cell>
          <cell r="P212" t="str">
            <v>0 / 9 (0%)</v>
          </cell>
          <cell r="R212">
            <v>0</v>
          </cell>
        </row>
        <row r="213">
          <cell r="A213" t="str">
            <v>ERR110098</v>
          </cell>
          <cell r="B213" t="str">
            <v>7468_2#91</v>
          </cell>
          <cell r="C213" t="str">
            <v>A83</v>
          </cell>
          <cell r="D213" t="str">
            <v>OCL1</v>
          </cell>
          <cell r="E213" t="str">
            <v>OCL1</v>
          </cell>
          <cell r="F213" t="str">
            <v>Very high</v>
          </cell>
          <cell r="H213">
            <v>1</v>
          </cell>
          <cell r="I213">
            <v>0.99990000000000001</v>
          </cell>
          <cell r="J213" t="str">
            <v>0 bp</v>
          </cell>
          <cell r="K213" t="str">
            <v>9 / 9 (100%)</v>
          </cell>
          <cell r="L213" t="str">
            <v>OCL1_01_gtrOC1,100.0%;OCL1_02_gtrOC2,100.0%;OCL1_03_pda1,100.0%;OCL1_04_gtrOC3,100.0%;OCL1_05_gtrOC4,100.0%;OCL1_06_orf1(ghy),100.0%;OCL1_07_gtrOC5,100.0%;OCL1_08_gtrOC6,100.0%;OCL1_09_gtrOC7,100.0%</v>
          </cell>
          <cell r="N213">
            <v>0</v>
          </cell>
          <cell r="P213" t="str">
            <v>0 / 9 (0%)</v>
          </cell>
          <cell r="R213">
            <v>0</v>
          </cell>
        </row>
        <row r="214">
          <cell r="A214" t="str">
            <v>ERR110071</v>
          </cell>
          <cell r="B214" t="str">
            <v>7468_2#64</v>
          </cell>
          <cell r="C214" t="str">
            <v>G8</v>
          </cell>
          <cell r="D214" t="str">
            <v>OCL1</v>
          </cell>
          <cell r="E214" t="str">
            <v>OCL1</v>
          </cell>
          <cell r="F214" t="str">
            <v>Very high</v>
          </cell>
          <cell r="H214">
            <v>1</v>
          </cell>
          <cell r="I214">
            <v>0.98119999999999996</v>
          </cell>
          <cell r="J214" t="str">
            <v>0 bp</v>
          </cell>
          <cell r="K214" t="str">
            <v>9 / 9 (100%)</v>
          </cell>
          <cell r="L214" t="str">
            <v>OCL1_01_gtrOC1,97.643%;OCL1_02_gtrOC2,99.417%;OCL1_03_pda1,100.0%;OCL1_04_gtrOC3,98.824%;OCL1_05_gtrOC4,99.13%;OCL1_06_orf1(ghy),97.98%;OCL1_07_gtrOC5,99.206%;OCL1_08_gtrOC6,98.065%;OCL1_09_gtrOC7,99.708%</v>
          </cell>
          <cell r="N214">
            <v>0</v>
          </cell>
          <cell r="P214" t="str">
            <v>0 / 9 (0%)</v>
          </cell>
          <cell r="R214">
            <v>0</v>
          </cell>
        </row>
        <row r="215">
          <cell r="A215" t="str">
            <v>ERR110073</v>
          </cell>
          <cell r="B215" t="str">
            <v>7468_2#66</v>
          </cell>
          <cell r="C215" t="str">
            <v>G10</v>
          </cell>
          <cell r="D215" t="str">
            <v>OCL1</v>
          </cell>
          <cell r="E215" t="str">
            <v>OCL1</v>
          </cell>
          <cell r="F215" t="str">
            <v>Very high</v>
          </cell>
          <cell r="H215">
            <v>1</v>
          </cell>
          <cell r="I215">
            <v>0.98119999999999996</v>
          </cell>
          <cell r="J215" t="str">
            <v>0 bp</v>
          </cell>
          <cell r="K215" t="str">
            <v>9 / 9 (100%)</v>
          </cell>
          <cell r="L215" t="str">
            <v>OCL1_01_gtrOC1,97.643%;OCL1_02_gtrOC2,99.417%;OCL1_03_pda1,100.0%;OCL1_04_gtrOC3,98.824%;OCL1_05_gtrOC4,99.13%;OCL1_06_orf1(ghy),97.98%;OCL1_07_gtrOC5,99.206%;OCL1_08_gtrOC6,98.065%;OCL1_09_gtrOC7,99.708%</v>
          </cell>
          <cell r="N215">
            <v>0</v>
          </cell>
          <cell r="P215" t="str">
            <v>0 / 9 (0%)</v>
          </cell>
          <cell r="R215">
            <v>0</v>
          </cell>
        </row>
        <row r="216">
          <cell r="A216" t="str">
            <v>ERR110059</v>
          </cell>
          <cell r="B216" t="str">
            <v>7468_2#52</v>
          </cell>
          <cell r="C216" t="str">
            <v>KT-A320</v>
          </cell>
          <cell r="D216" t="str">
            <v>OCL1</v>
          </cell>
          <cell r="E216" t="str">
            <v>OCL1</v>
          </cell>
          <cell r="F216" t="str">
            <v>Very high</v>
          </cell>
          <cell r="H216">
            <v>1</v>
          </cell>
          <cell r="I216">
            <v>0.98119999999999996</v>
          </cell>
          <cell r="J216" t="str">
            <v>0 bp</v>
          </cell>
          <cell r="K216" t="str">
            <v>9 / 9 (100%)</v>
          </cell>
          <cell r="L216" t="str">
            <v>OCL1_01_gtrOC1,97.643%;OCL1_02_gtrOC2,99.417%;OCL1_03_pda1,100.0%;OCL1_04_gtrOC3,98.824%;OCL1_05_gtrOC4,99.13%;OCL1_06_orf1(ghy),97.98%;OCL1_07_gtrOC5,99.206%;OCL1_08_gtrOC6,98.065%;OCL1_09_gtrOC7,99.708%</v>
          </cell>
          <cell r="N216">
            <v>0</v>
          </cell>
          <cell r="P216" t="str">
            <v>0 / 9 (0%)</v>
          </cell>
          <cell r="R216">
            <v>0</v>
          </cell>
        </row>
        <row r="217">
          <cell r="A217" t="str">
            <v>ERR110072</v>
          </cell>
          <cell r="B217" t="str">
            <v>7468_2#65</v>
          </cell>
          <cell r="C217" t="str">
            <v>G13</v>
          </cell>
          <cell r="D217" t="str">
            <v>OCL1</v>
          </cell>
          <cell r="E217" t="str">
            <v>OCL1</v>
          </cell>
          <cell r="F217" t="str">
            <v>Very high</v>
          </cell>
          <cell r="H217">
            <v>1</v>
          </cell>
          <cell r="I217">
            <v>0.98119999999999996</v>
          </cell>
          <cell r="J217" t="str">
            <v>0 bp</v>
          </cell>
          <cell r="K217" t="str">
            <v>9 / 9 (100%)</v>
          </cell>
          <cell r="L217" t="str">
            <v>OCL1_01_gtrOC1,97.643%;OCL1_02_gtrOC2,99.417%;OCL1_03_pda1,100.0%;OCL1_04_gtrOC3,98.824%;OCL1_05_gtrOC4,99.13%;OCL1_06_orf1(ghy),97.98%;OCL1_07_gtrOC5,99.206%;OCL1_08_gtrOC6,98.065%;OCL1_09_gtrOC7,99.708%</v>
          </cell>
          <cell r="N217">
            <v>0</v>
          </cell>
          <cell r="P217" t="str">
            <v>0 / 9 (0%)</v>
          </cell>
          <cell r="R217">
            <v>0</v>
          </cell>
        </row>
        <row r="218">
          <cell r="A218" t="str">
            <v>ERR110087</v>
          </cell>
          <cell r="B218" t="str">
            <v>7468_2#80</v>
          </cell>
          <cell r="C218" t="str">
            <v>C20</v>
          </cell>
          <cell r="D218" t="str">
            <v>OCL1</v>
          </cell>
          <cell r="E218" t="str">
            <v>OCL1</v>
          </cell>
          <cell r="F218" t="str">
            <v>Very high</v>
          </cell>
          <cell r="H218">
            <v>1</v>
          </cell>
          <cell r="I218">
            <v>0.98119999999999996</v>
          </cell>
          <cell r="J218" t="str">
            <v>0 bp</v>
          </cell>
          <cell r="K218" t="str">
            <v>9 / 9 (100%)</v>
          </cell>
          <cell r="L218" t="str">
            <v>OCL1_01_gtrOC1,97.643%;OCL1_02_gtrOC2,99.417%;OCL1_03_pda1,100.0%;OCL1_04_gtrOC3,98.824%;OCL1_05_gtrOC4,99.13%;OCL1_06_orf1(ghy),97.98%;OCL1_07_gtrOC5,99.206%;OCL1_08_gtrOC6,98.065%;OCL1_09_gtrOC7,99.708%</v>
          </cell>
          <cell r="N218">
            <v>0</v>
          </cell>
          <cell r="P218" t="str">
            <v>0 / 9 (0%)</v>
          </cell>
          <cell r="R218">
            <v>0</v>
          </cell>
        </row>
        <row r="219">
          <cell r="A219" t="str">
            <v>ERR110076</v>
          </cell>
          <cell r="B219" t="str">
            <v>7468_2#69</v>
          </cell>
          <cell r="C219" t="str">
            <v>G11</v>
          </cell>
          <cell r="D219" t="str">
            <v>OCL1</v>
          </cell>
          <cell r="E219" t="str">
            <v>OCL1</v>
          </cell>
          <cell r="F219" t="str">
            <v>Very high</v>
          </cell>
          <cell r="H219">
            <v>1</v>
          </cell>
          <cell r="I219">
            <v>0.98119999999999996</v>
          </cell>
          <cell r="J219" t="str">
            <v>0 bp</v>
          </cell>
          <cell r="K219" t="str">
            <v>9 / 9 (100%)</v>
          </cell>
          <cell r="L219" t="str">
            <v>OCL1_01_gtrOC1,97.643%;OCL1_02_gtrOC2,99.417%;OCL1_03_pda1,100.0%;OCL1_04_gtrOC3,98.824%;OCL1_05_gtrOC4,99.13%;OCL1_06_orf1(ghy),97.98%;OCL1_07_gtrOC5,99.206%;OCL1_08_gtrOC6,98.065%;OCL1_09_gtrOC7,99.708%</v>
          </cell>
          <cell r="N219">
            <v>0</v>
          </cell>
          <cell r="P219" t="str">
            <v>0 / 9 (0%)</v>
          </cell>
          <cell r="R219">
            <v>0</v>
          </cell>
        </row>
        <row r="220">
          <cell r="A220" t="str">
            <v>ERR110065</v>
          </cell>
          <cell r="B220" t="str">
            <v>7468_2#58</v>
          </cell>
          <cell r="C220" t="str">
            <v>G6</v>
          </cell>
          <cell r="D220" t="str">
            <v>OCL1</v>
          </cell>
          <cell r="E220" t="str">
            <v>OCL1</v>
          </cell>
          <cell r="F220" t="str">
            <v>Very high</v>
          </cell>
          <cell r="H220">
            <v>1</v>
          </cell>
          <cell r="I220">
            <v>0.98119999999999996</v>
          </cell>
          <cell r="J220" t="str">
            <v>0 bp</v>
          </cell>
          <cell r="K220" t="str">
            <v>9 / 9 (100%)</v>
          </cell>
          <cell r="L220" t="str">
            <v>OCL1_01_gtrOC1,97.643%;OCL1_02_gtrOC2,99.417%;OCL1_03_pda1,100.0%;OCL1_04_gtrOC3,98.824%;OCL1_05_gtrOC4,99.13%;OCL1_06_orf1(ghy),97.98%;OCL1_07_gtrOC5,99.206%;OCL1_08_gtrOC6,98.065%;OCL1_09_gtrOC7,99.708%</v>
          </cell>
          <cell r="N220">
            <v>0</v>
          </cell>
          <cell r="P220" t="str">
            <v>0 / 9 (0%)</v>
          </cell>
          <cell r="R220">
            <v>0</v>
          </cell>
        </row>
        <row r="221">
          <cell r="A221" t="str">
            <v>ERR110090</v>
          </cell>
          <cell r="B221" t="str">
            <v>7468_2#83</v>
          </cell>
          <cell r="C221" t="str">
            <v>D86</v>
          </cell>
          <cell r="D221" t="str">
            <v>OCL1</v>
          </cell>
          <cell r="E221" t="str">
            <v>OCL1</v>
          </cell>
          <cell r="F221" t="str">
            <v>Very high</v>
          </cell>
          <cell r="H221">
            <v>1</v>
          </cell>
          <cell r="I221">
            <v>0.98119999999999996</v>
          </cell>
          <cell r="J221" t="str">
            <v>0 bp</v>
          </cell>
          <cell r="K221" t="str">
            <v>9 / 9 (100%)</v>
          </cell>
          <cell r="L221" t="str">
            <v>OCL1_01_gtrOC1,97.643%;OCL1_02_gtrOC2,99.417%;OCL1_03_pda1,100.0%;OCL1_04_gtrOC3,98.824%;OCL1_05_gtrOC4,99.13%;OCL1_06_orf1(ghy),97.98%;OCL1_07_gtrOC5,99.206%;OCL1_08_gtrOC6,98.065%;OCL1_09_gtrOC7,99.708%</v>
          </cell>
          <cell r="N221">
            <v>0</v>
          </cell>
          <cell r="P221" t="str">
            <v>0 / 9 (0%)</v>
          </cell>
          <cell r="R221">
            <v>0</v>
          </cell>
        </row>
        <row r="222">
          <cell r="A222" t="str">
            <v>ERR110088</v>
          </cell>
          <cell r="B222" t="str">
            <v>7468_2#81</v>
          </cell>
          <cell r="C222" t="str">
            <v>D77</v>
          </cell>
          <cell r="D222" t="str">
            <v>OCL1</v>
          </cell>
          <cell r="E222" t="str">
            <v>OCL1</v>
          </cell>
          <cell r="F222" t="str">
            <v>Very high</v>
          </cell>
          <cell r="H222">
            <v>1</v>
          </cell>
          <cell r="I222">
            <v>0.98109999999999997</v>
          </cell>
          <cell r="J222" t="str">
            <v>0 bp</v>
          </cell>
          <cell r="K222" t="str">
            <v>9 / 9 (100%)</v>
          </cell>
          <cell r="L222" t="str">
            <v>OCL1_01_gtrOC1,97.643%;OCL1_02_gtrOC2,99.417%;OCL1_03_pda1,100.0%;OCL1_04_gtrOC3,98.824%;OCL1_05_gtrOC4,99.13%;OCL1_06_orf1(ghy),97.98%;OCL1_07_gtrOC5,99.206%;OCL1_08_gtrOC6,98.065%;OCL1_09_gtrOC7,99.708%</v>
          </cell>
          <cell r="N222">
            <v>0</v>
          </cell>
          <cell r="P222" t="str">
            <v>0 / 9 (0%)</v>
          </cell>
          <cell r="R222">
            <v>0</v>
          </cell>
        </row>
        <row r="223">
          <cell r="A223" t="str">
            <v>ERR110089</v>
          </cell>
          <cell r="B223" t="str">
            <v>7468_2#82</v>
          </cell>
          <cell r="C223" t="str">
            <v>D85</v>
          </cell>
          <cell r="D223" t="str">
            <v>OCL1</v>
          </cell>
          <cell r="E223" t="str">
            <v>OCL1</v>
          </cell>
          <cell r="F223" t="str">
            <v>Very high</v>
          </cell>
          <cell r="H223">
            <v>1</v>
          </cell>
          <cell r="I223">
            <v>0.98109999999999997</v>
          </cell>
          <cell r="J223" t="str">
            <v>0 bp</v>
          </cell>
          <cell r="K223" t="str">
            <v>9 / 9 (100%)</v>
          </cell>
          <cell r="L223" t="str">
            <v>OCL1_01_gtrOC1,97.643%;OCL1_02_gtrOC2,99.417%;OCL1_03_pda1,100.0%;OCL1_04_gtrOC3,98.824%;OCL1_05_gtrOC4,99.13%;OCL1_06_orf1(ghy),97.98%;OCL1_07_gtrOC5,99.206%;OCL1_08_gtrOC6,98.065%;OCL1_09_gtrOC7,99.708%</v>
          </cell>
          <cell r="N223">
            <v>0</v>
          </cell>
          <cell r="P223" t="str">
            <v>0 / 9 (0%)</v>
          </cell>
          <cell r="R223">
            <v>0</v>
          </cell>
        </row>
        <row r="224">
          <cell r="A224" t="str">
            <v>ERR110094</v>
          </cell>
          <cell r="B224" t="str">
            <v>7468_2#87</v>
          </cell>
          <cell r="C224" t="str">
            <v>RBH36</v>
          </cell>
          <cell r="D224" t="str">
            <v>OCL1</v>
          </cell>
          <cell r="E224" t="str">
            <v>OCL1</v>
          </cell>
          <cell r="F224" t="str">
            <v>Very high</v>
          </cell>
          <cell r="H224">
            <v>1</v>
          </cell>
          <cell r="I224">
            <v>0.98119999999999996</v>
          </cell>
          <cell r="J224" t="str">
            <v>0 bp</v>
          </cell>
          <cell r="K224" t="str">
            <v>9 / 9 (100%)</v>
          </cell>
          <cell r="L224" t="str">
            <v>OCL1_01_gtrOC1,97.643%;OCL1_02_gtrOC2,99.417%;OCL1_03_pda1,100.0%;OCL1_04_gtrOC3,98.824%;OCL1_05_gtrOC4,99.13%;OCL1_06_orf1(ghy),97.98%;OCL1_07_gtrOC5,99.206%;OCL1_08_gtrOC6,98.065%;OCL1_09_gtrOC7,99.708%</v>
          </cell>
          <cell r="N224">
            <v>0</v>
          </cell>
          <cell r="P224" t="str">
            <v>0 / 9 (0%)</v>
          </cell>
          <cell r="R224">
            <v>0</v>
          </cell>
        </row>
        <row r="225">
          <cell r="A225" t="str">
            <v>ERR110097</v>
          </cell>
          <cell r="B225" t="str">
            <v>7468_2#90</v>
          </cell>
          <cell r="C225" t="str">
            <v>D72</v>
          </cell>
          <cell r="D225" t="str">
            <v>OCL1</v>
          </cell>
          <cell r="E225" t="str">
            <v>OCL1</v>
          </cell>
          <cell r="F225" t="str">
            <v>Very high</v>
          </cell>
          <cell r="H225">
            <v>1</v>
          </cell>
          <cell r="I225">
            <v>0.98109999999999997</v>
          </cell>
          <cell r="J225" t="str">
            <v>0 bp</v>
          </cell>
          <cell r="K225" t="str">
            <v>9 / 9 (100%)</v>
          </cell>
          <cell r="L225" t="str">
            <v>OCL1_01_gtrOC1,97.643%;OCL1_02_gtrOC2,99.417%;OCL1_03_pda1,100.0%;OCL1_04_gtrOC3,98.824%;OCL1_05_gtrOC4,99.13%;OCL1_06_orf1(ghy),97.98%;OCL1_07_gtrOC5,99.206%;OCL1_08_gtrOC6,98.065%;OCL1_09_gtrOC7,99.708%</v>
          </cell>
          <cell r="N225">
            <v>0</v>
          </cell>
          <cell r="P225" t="str">
            <v>0 / 9 (0%)</v>
          </cell>
          <cell r="R225">
            <v>0</v>
          </cell>
        </row>
        <row r="226">
          <cell r="A226" t="str">
            <v>ERR110070</v>
          </cell>
          <cell r="B226" t="str">
            <v>7468_2#63</v>
          </cell>
          <cell r="C226" t="str">
            <v>G16</v>
          </cell>
          <cell r="D226" t="str">
            <v>OCL1</v>
          </cell>
          <cell r="E226" t="str">
            <v>OCL1</v>
          </cell>
          <cell r="F226" t="str">
            <v>Very high</v>
          </cell>
          <cell r="H226">
            <v>1</v>
          </cell>
          <cell r="I226">
            <v>0.98119999999999996</v>
          </cell>
          <cell r="J226" t="str">
            <v>0 bp</v>
          </cell>
          <cell r="K226" t="str">
            <v>9 / 9 (100%)</v>
          </cell>
          <cell r="L226" t="str">
            <v>OCL1_01_gtrOC1,97.643%;OCL1_02_gtrOC2,99.417%;OCL1_03_pda1,100.0%;OCL1_04_gtrOC3,98.824%;OCL1_05_gtrOC4,99.13%;OCL1_06_orf1(ghy),97.98%;OCL1_07_gtrOC5,99.206%;OCL1_08_gtrOC6,98.065%;OCL1_09_gtrOC7,99.708%</v>
          </cell>
          <cell r="N226">
            <v>0</v>
          </cell>
          <cell r="P226" t="str">
            <v>0 / 9 (0%)</v>
          </cell>
          <cell r="R226">
            <v>0</v>
          </cell>
        </row>
        <row r="227">
          <cell r="A227" t="str">
            <v>ERR110061</v>
          </cell>
          <cell r="B227" t="str">
            <v>7468_2#54</v>
          </cell>
          <cell r="C227" t="str">
            <v>RBH46</v>
          </cell>
          <cell r="D227" t="str">
            <v>OCL1</v>
          </cell>
          <cell r="E227" t="str">
            <v>OCL1</v>
          </cell>
          <cell r="F227" t="str">
            <v>Very high</v>
          </cell>
          <cell r="H227">
            <v>1</v>
          </cell>
          <cell r="I227">
            <v>0.98119999999999996</v>
          </cell>
          <cell r="J227" t="str">
            <v>0 bp</v>
          </cell>
          <cell r="K227" t="str">
            <v>9 / 9 (100%)</v>
          </cell>
          <cell r="L227" t="str">
            <v>OCL1_01_gtrOC1,97.643%;OCL1_02_gtrOC2,99.417%;OCL1_03_pda1,100.0%;OCL1_04_gtrOC3,98.824%;OCL1_05_gtrOC4,99.13%;OCL1_06_orf1(ghy),97.98%;OCL1_07_gtrOC5,99.206%;OCL1_08_gtrOC6,98.065%;OCL1_09_gtrOC7,99.708%</v>
          </cell>
          <cell r="N227">
            <v>0</v>
          </cell>
          <cell r="P227" t="str">
            <v>0 / 9 (0%)</v>
          </cell>
          <cell r="R227">
            <v>0</v>
          </cell>
        </row>
        <row r="228">
          <cell r="A228" t="str">
            <v>ERR110095</v>
          </cell>
          <cell r="B228" t="str">
            <v>7468_2#88</v>
          </cell>
          <cell r="C228" t="str">
            <v>D79</v>
          </cell>
          <cell r="D228" t="str">
            <v>OCL1</v>
          </cell>
          <cell r="E228" t="str">
            <v>OCL1</v>
          </cell>
          <cell r="F228" t="str">
            <v>Very high</v>
          </cell>
          <cell r="H228">
            <v>1</v>
          </cell>
          <cell r="I228">
            <v>0.98109999999999997</v>
          </cell>
          <cell r="J228" t="str">
            <v>0 bp</v>
          </cell>
          <cell r="K228" t="str">
            <v>9 / 9 (100%)</v>
          </cell>
          <cell r="L228" t="str">
            <v>OCL1_01_gtrOC1,97.643%;OCL1_02_gtrOC2,99.417%;OCL1_03_pda1,100.0%;OCL1_04_gtrOC3,98.824%;OCL1_05_gtrOC4,99.13%;OCL1_06_orf1(ghy),97.98%;OCL1_07_gtrOC5,99.206%;OCL1_08_gtrOC6,98.065%;OCL1_09_gtrOC7,99.708%</v>
          </cell>
          <cell r="N228">
            <v>0</v>
          </cell>
          <cell r="P228" t="str">
            <v>0 / 9 (0%)</v>
          </cell>
          <cell r="R228">
            <v>0</v>
          </cell>
        </row>
        <row r="229">
          <cell r="A229" t="str">
            <v>ERR110060</v>
          </cell>
          <cell r="B229" t="str">
            <v>7468_2#53</v>
          </cell>
          <cell r="C229" t="str">
            <v>RBH44</v>
          </cell>
          <cell r="D229" t="str">
            <v>OCL1</v>
          </cell>
          <cell r="E229" t="str">
            <v>OCL1</v>
          </cell>
          <cell r="F229" t="str">
            <v>Very high</v>
          </cell>
          <cell r="H229">
            <v>1</v>
          </cell>
          <cell r="I229">
            <v>0.98119999999999996</v>
          </cell>
          <cell r="J229" t="str">
            <v>0 bp</v>
          </cell>
          <cell r="K229" t="str">
            <v>9 / 9 (100%)</v>
          </cell>
          <cell r="L229" t="str">
            <v>OCL1_01_gtrOC1,97.643%;OCL1_02_gtrOC2,99.417%;OCL1_03_pda1,100.0%;OCL1_04_gtrOC3,98.824%;OCL1_05_gtrOC4,99.13%;OCL1_06_orf1(ghy),97.98%;OCL1_07_gtrOC5,99.206%;OCL1_08_gtrOC6,98.065%;OCL1_09_gtrOC7,99.708%</v>
          </cell>
          <cell r="N229">
            <v>0</v>
          </cell>
          <cell r="P229" t="str">
            <v>0 / 9 (0%)</v>
          </cell>
          <cell r="R229">
            <v>0</v>
          </cell>
        </row>
        <row r="230">
          <cell r="A230" t="str">
            <v>ERR110075</v>
          </cell>
          <cell r="B230" t="str">
            <v>7468_2#68</v>
          </cell>
          <cell r="C230" t="str">
            <v>RBH2</v>
          </cell>
          <cell r="D230" t="str">
            <v>OCL1</v>
          </cell>
          <cell r="E230" t="str">
            <v>OCL1</v>
          </cell>
          <cell r="F230" t="str">
            <v>Very high</v>
          </cell>
          <cell r="H230">
            <v>1</v>
          </cell>
          <cell r="I230">
            <v>0.98070000000000002</v>
          </cell>
          <cell r="J230" t="str">
            <v>-1 bp</v>
          </cell>
          <cell r="K230" t="str">
            <v>9 / 9 (100%)</v>
          </cell>
          <cell r="L230" t="str">
            <v>OCL1_01_gtrOC1,97.98%;OCL1_02_gtrOC2,99.708%;OCL1_03_pda1,99.206%;OCL1_04_gtrOC3,99.209%;OCL1_05_gtrOC4,98.841%;OCL1_06_orf1(ghy),97.98%;OCL1_07_gtrOC5,99.603%;OCL1_08_gtrOC6,98.387%;OCL1_09_gtrOC7,99.708%</v>
          </cell>
          <cell r="N230">
            <v>0</v>
          </cell>
          <cell r="P230" t="str">
            <v>0 / 9 (0%)</v>
          </cell>
          <cell r="R230">
            <v>0</v>
          </cell>
        </row>
        <row r="231">
          <cell r="A231" t="str">
            <v>ERR110067</v>
          </cell>
          <cell r="B231" t="str">
            <v>7468_2#60</v>
          </cell>
          <cell r="C231" t="str">
            <v>D30</v>
          </cell>
          <cell r="D231" t="str">
            <v>OCL1</v>
          </cell>
          <cell r="E231" t="str">
            <v>OCL1</v>
          </cell>
          <cell r="F231" t="str">
            <v>Very high</v>
          </cell>
          <cell r="H231">
            <v>1</v>
          </cell>
          <cell r="I231">
            <v>0.99990000000000001</v>
          </cell>
          <cell r="J231" t="str">
            <v>0 bp</v>
          </cell>
          <cell r="K231" t="str">
            <v>9 / 9 (100%)</v>
          </cell>
          <cell r="L231" t="str">
            <v>OCL1_01_gtrOC1,100.0%;OCL1_02_gtrOC2,100.0%;OCL1_03_pda1,100.0%;OCL1_04_gtrOC3,100.0%;OCL1_05_gtrOC4,100.0%;OCL1_06_orf1(ghy),100.0%;OCL1_07_gtrOC5,100.0%;OCL1_08_gtrOC6,100.0%;OCL1_09_gtrOC7,100.0%</v>
          </cell>
          <cell r="N231">
            <v>0</v>
          </cell>
          <cell r="P231" t="str">
            <v>0 / 9 (0%)</v>
          </cell>
          <cell r="R231">
            <v>0</v>
          </cell>
        </row>
        <row r="232">
          <cell r="A232" t="str">
            <v>ERR110062</v>
          </cell>
          <cell r="B232" t="str">
            <v>7468_2#55</v>
          </cell>
          <cell r="C232" t="str">
            <v>RBH4</v>
          </cell>
          <cell r="D232" t="str">
            <v>OCL1</v>
          </cell>
          <cell r="E232" t="str">
            <v>OCL1</v>
          </cell>
          <cell r="F232" t="str">
            <v>Very high</v>
          </cell>
          <cell r="H232">
            <v>1</v>
          </cell>
          <cell r="I232">
            <v>0.98119999999999996</v>
          </cell>
          <cell r="J232" t="str">
            <v>0 bp</v>
          </cell>
          <cell r="K232" t="str">
            <v>9 / 9 (100%)</v>
          </cell>
          <cell r="L232" t="str">
            <v>OCL1_01_gtrOC1,97.643%;OCL1_02_gtrOC2,99.417%;OCL1_03_pda1,100.0%;OCL1_04_gtrOC3,98.824%;OCL1_05_gtrOC4,99.13%;OCL1_06_orf1(ghy),97.98%;OCL1_07_gtrOC5,99.206%;OCL1_08_gtrOC6,98.065%;OCL1_09_gtrOC7,99.708%</v>
          </cell>
          <cell r="N232">
            <v>0</v>
          </cell>
          <cell r="P232" t="str">
            <v>0 / 9 (0%)</v>
          </cell>
          <cell r="R232">
            <v>0</v>
          </cell>
        </row>
        <row r="233">
          <cell r="A233" t="str">
            <v>ERR110063</v>
          </cell>
          <cell r="B233" t="str">
            <v>7468_2#56</v>
          </cell>
          <cell r="C233" t="str">
            <v>RBH48</v>
          </cell>
          <cell r="D233" t="str">
            <v>OCL1</v>
          </cell>
          <cell r="E233" t="str">
            <v>OCL1</v>
          </cell>
          <cell r="F233" t="str">
            <v>Very high</v>
          </cell>
          <cell r="H233">
            <v>1</v>
          </cell>
          <cell r="I233">
            <v>0.98119999999999996</v>
          </cell>
          <cell r="J233" t="str">
            <v>0 bp</v>
          </cell>
          <cell r="K233" t="str">
            <v>9 / 9 (100%)</v>
          </cell>
          <cell r="L233" t="str">
            <v>OCL1_01_gtrOC1,97.643%;OCL1_02_gtrOC2,99.417%;OCL1_03_pda1,100.0%;OCL1_04_gtrOC3,98.824%;OCL1_05_gtrOC4,99.13%;OCL1_06_orf1(ghy),97.98%;OCL1_07_gtrOC5,99.206%;OCL1_08_gtrOC6,98.065%;OCL1_09_gtrOC7,99.708%</v>
          </cell>
          <cell r="N233">
            <v>0</v>
          </cell>
          <cell r="P233" t="str">
            <v>0 / 9 (0%)</v>
          </cell>
          <cell r="R233">
            <v>0</v>
          </cell>
        </row>
        <row r="234">
          <cell r="A234" t="str">
            <v>ERR110064</v>
          </cell>
          <cell r="B234" t="str">
            <v>7468_2#57</v>
          </cell>
          <cell r="C234" t="str">
            <v>G2</v>
          </cell>
          <cell r="D234" t="str">
            <v>OCL1</v>
          </cell>
          <cell r="E234" t="str">
            <v>OCL1</v>
          </cell>
          <cell r="F234" t="str">
            <v>Very high</v>
          </cell>
          <cell r="H234">
            <v>1</v>
          </cell>
          <cell r="I234">
            <v>0.98119999999999996</v>
          </cell>
          <cell r="J234" t="str">
            <v>0 bp</v>
          </cell>
          <cell r="K234" t="str">
            <v>9 / 9 (100%)</v>
          </cell>
          <cell r="L234" t="str">
            <v>OCL1_01_gtrOC1,97.643%;OCL1_02_gtrOC2,99.417%;OCL1_03_pda1,100.0%;OCL1_04_gtrOC3,98.824%;OCL1_05_gtrOC4,99.13%;OCL1_06_orf1(ghy),97.98%;OCL1_07_gtrOC5,99.206%;OCL1_08_gtrOC6,98.065%;OCL1_09_gtrOC7,99.708%</v>
          </cell>
          <cell r="N234">
            <v>0</v>
          </cell>
          <cell r="P234" t="str">
            <v>0 / 9 (0%)</v>
          </cell>
          <cell r="R234">
            <v>0</v>
          </cell>
        </row>
        <row r="235">
          <cell r="A235" t="str">
            <v>ERR110100</v>
          </cell>
          <cell r="B235" t="str">
            <v>7468_2#93</v>
          </cell>
          <cell r="C235" t="str">
            <v>A92</v>
          </cell>
          <cell r="D235" t="str">
            <v>OCL1</v>
          </cell>
          <cell r="E235" t="str">
            <v>OCL1</v>
          </cell>
          <cell r="F235" t="str">
            <v>Very high</v>
          </cell>
          <cell r="H235">
            <v>1</v>
          </cell>
          <cell r="I235">
            <v>0.99990000000000001</v>
          </cell>
          <cell r="J235" t="str">
            <v>0 bp</v>
          </cell>
          <cell r="K235" t="str">
            <v>9 / 9 (100%)</v>
          </cell>
          <cell r="L235" t="str">
            <v>OCL1_01_gtrOC1,100.0%;OCL1_02_gtrOC2,100.0%;OCL1_03_pda1,100.0%;OCL1_04_gtrOC3,100.0%;OCL1_05_gtrOC4,100.0%;OCL1_06_orf1(ghy),100.0%;OCL1_07_gtrOC5,100.0%;OCL1_08_gtrOC6,100.0%;OCL1_09_gtrOC7,100.0%</v>
          </cell>
          <cell r="N235">
            <v>0</v>
          </cell>
          <cell r="P235" t="str">
            <v>0 / 9 (0%)</v>
          </cell>
          <cell r="R235">
            <v>0</v>
          </cell>
        </row>
        <row r="236">
          <cell r="A236" t="str">
            <v>ERR110091</v>
          </cell>
          <cell r="B236" t="str">
            <v>7468_2#84</v>
          </cell>
          <cell r="C236" t="str">
            <v>D84</v>
          </cell>
          <cell r="D236" t="str">
            <v>OCL1</v>
          </cell>
          <cell r="E236" t="str">
            <v>OCL1</v>
          </cell>
          <cell r="F236" t="str">
            <v>Very high</v>
          </cell>
          <cell r="H236">
            <v>1</v>
          </cell>
          <cell r="I236">
            <v>0.98109999999999997</v>
          </cell>
          <cell r="J236" t="str">
            <v>0 bp</v>
          </cell>
          <cell r="K236" t="str">
            <v>9 / 9 (100%)</v>
          </cell>
          <cell r="L236" t="str">
            <v>OCL1_01_gtrOC1,97.643%;OCL1_02_gtrOC2,99.417%;OCL1_03_pda1,100.0%;OCL1_04_gtrOC3,98.824%;OCL1_05_gtrOC4,99.13%;OCL1_06_orf1(ghy),97.98%;OCL1_07_gtrOC5,99.206%;OCL1_08_gtrOC6,98.065%;OCL1_09_gtrOC7,99.708%</v>
          </cell>
          <cell r="N236">
            <v>0</v>
          </cell>
          <cell r="P236" t="str">
            <v>0 / 9 (0%)</v>
          </cell>
          <cell r="R236">
            <v>0</v>
          </cell>
        </row>
        <row r="237">
          <cell r="A237" t="str">
            <v>ERR110074</v>
          </cell>
          <cell r="B237" t="str">
            <v>7468_2#67</v>
          </cell>
          <cell r="C237" t="str">
            <v>G15</v>
          </cell>
          <cell r="D237" t="str">
            <v>OCL1</v>
          </cell>
          <cell r="E237" t="str">
            <v>OCL1</v>
          </cell>
          <cell r="F237" t="str">
            <v>Very high</v>
          </cell>
          <cell r="H237">
            <v>1</v>
          </cell>
          <cell r="I237">
            <v>0.98119999999999996</v>
          </cell>
          <cell r="J237" t="str">
            <v>0 bp</v>
          </cell>
          <cell r="K237" t="str">
            <v>9 / 9 (100%)</v>
          </cell>
          <cell r="L237" t="str">
            <v>OCL1_01_gtrOC1,97.643%;OCL1_02_gtrOC2,99.417%;OCL1_03_pda1,100.0%;OCL1_04_gtrOC3,98.824%;OCL1_05_gtrOC4,99.13%;OCL1_06_orf1(ghy),97.98%;OCL1_07_gtrOC5,99.206%;OCL1_08_gtrOC6,98.065%;OCL1_09_gtrOC7,99.708%</v>
          </cell>
          <cell r="N237">
            <v>0</v>
          </cell>
          <cell r="P237" t="str">
            <v>0 / 9 (0%)</v>
          </cell>
          <cell r="R237">
            <v>0</v>
          </cell>
        </row>
        <row r="238">
          <cell r="A238" t="str">
            <v>ERR190425</v>
          </cell>
          <cell r="B238" t="str">
            <v>8290_3#15</v>
          </cell>
          <cell r="C238" t="str">
            <v>BAL_128</v>
          </cell>
          <cell r="D238" t="str">
            <v>OCL1</v>
          </cell>
          <cell r="E238" t="str">
            <v>OCL1</v>
          </cell>
          <cell r="F238" t="str">
            <v>Very high</v>
          </cell>
          <cell r="H238">
            <v>1</v>
          </cell>
          <cell r="I238">
            <v>0.98119999999999996</v>
          </cell>
          <cell r="J238" t="str">
            <v>0 bp</v>
          </cell>
          <cell r="K238" t="str">
            <v>9 / 9 (100%)</v>
          </cell>
          <cell r="L238" t="str">
            <v>OCL1_01_gtrOC1,97.643%;OCL1_02_gtrOC2,99.417%;OCL1_03_pda1,100.0%;OCL1_04_gtrOC3,98.824%;OCL1_05_gtrOC4,99.13%;OCL1_06_orf1(ghy),97.98%;OCL1_07_gtrOC5,99.206%;OCL1_08_gtrOC6,98.065%;OCL1_09_gtrOC7,99.708%</v>
          </cell>
          <cell r="N238">
            <v>0</v>
          </cell>
          <cell r="P238" t="str">
            <v>0 / 9 (0%)</v>
          </cell>
          <cell r="R238">
            <v>0</v>
          </cell>
        </row>
        <row r="239">
          <cell r="A239" t="str">
            <v>ERR119662</v>
          </cell>
          <cell r="B239" t="str">
            <v>7521_8#30</v>
          </cell>
          <cell r="C239" t="str">
            <v>C1</v>
          </cell>
          <cell r="D239" t="str">
            <v>OCL1</v>
          </cell>
          <cell r="E239" t="str">
            <v>OCL1</v>
          </cell>
          <cell r="F239" t="str">
            <v>Very high</v>
          </cell>
          <cell r="H239">
            <v>1</v>
          </cell>
          <cell r="I239">
            <v>0.98119999999999996</v>
          </cell>
          <cell r="J239" t="str">
            <v>0 bp</v>
          </cell>
          <cell r="K239" t="str">
            <v>9 / 9 (100%)</v>
          </cell>
          <cell r="L239" t="str">
            <v>OCL1_01_gtrOC1,97.643%;OCL1_02_gtrOC2,99.417%;OCL1_03_pda1,100.0%;OCL1_04_gtrOC3,98.824%;OCL1_05_gtrOC4,99.13%;OCL1_06_orf1(ghy),97.98%;OCL1_07_gtrOC5,99.206%;OCL1_08_gtrOC6,98.065%;OCL1_09_gtrOC7,99.708%</v>
          </cell>
          <cell r="N239">
            <v>0</v>
          </cell>
          <cell r="P239" t="str">
            <v>0 / 9 (0%)</v>
          </cell>
          <cell r="R239">
            <v>0</v>
          </cell>
        </row>
        <row r="240">
          <cell r="A240" t="str">
            <v>ERR190440</v>
          </cell>
          <cell r="B240" t="str">
            <v>8290_3#30</v>
          </cell>
          <cell r="C240" t="str">
            <v>BAL_202</v>
          </cell>
          <cell r="D240" t="str">
            <v>OCL1</v>
          </cell>
          <cell r="E240" t="str">
            <v>OCL1</v>
          </cell>
          <cell r="F240" t="str">
            <v>Very high</v>
          </cell>
          <cell r="H240">
            <v>1</v>
          </cell>
          <cell r="I240">
            <v>0.98119999999999996</v>
          </cell>
          <cell r="J240" t="str">
            <v>0 bp</v>
          </cell>
          <cell r="K240" t="str">
            <v>9 / 9 (100%)</v>
          </cell>
          <cell r="L240" t="str">
            <v>OCL1_01_gtrOC1,97.643%;OCL1_02_gtrOC2,99.417%;OCL1_03_pda1,100.0%;OCL1_04_gtrOC3,98.824%;OCL1_05_gtrOC4,99.13%;OCL1_06_orf1(ghy),97.98%;OCL1_07_gtrOC5,99.206%;OCL1_08_gtrOC6,98.065%;OCL1_09_gtrOC7,99.708%</v>
          </cell>
          <cell r="N240">
            <v>0</v>
          </cell>
          <cell r="P240" t="str">
            <v>0 / 9 (0%)</v>
          </cell>
          <cell r="R240">
            <v>0</v>
          </cell>
        </row>
        <row r="241">
          <cell r="A241" t="str">
            <v>ERR119673</v>
          </cell>
          <cell r="B241" t="str">
            <v>7521_8#41</v>
          </cell>
          <cell r="C241" t="str">
            <v>A93</v>
          </cell>
          <cell r="D241" t="str">
            <v>OCL1</v>
          </cell>
          <cell r="E241" t="str">
            <v>OCL1</v>
          </cell>
          <cell r="F241" t="str">
            <v>Very high</v>
          </cell>
          <cell r="H241">
            <v>1</v>
          </cell>
          <cell r="I241">
            <v>0.98119999999999996</v>
          </cell>
          <cell r="J241" t="str">
            <v>0 bp</v>
          </cell>
          <cell r="K241" t="str">
            <v>9 / 9 (100%)</v>
          </cell>
          <cell r="L241" t="str">
            <v>OCL1_01_gtrOC1,97.643%;OCL1_02_gtrOC2,99.417%;OCL1_03_pda1,100.0%;OCL1_04_gtrOC3,98.824%;OCL1_05_gtrOC4,99.13%;OCL1_06_orf1(ghy),97.98%;OCL1_07_gtrOC5,99.206%;OCL1_08_gtrOC6,98.065%;OCL1_09_gtrOC7,99.708%</v>
          </cell>
          <cell r="N241">
            <v>0</v>
          </cell>
          <cell r="P241" t="str">
            <v>0 / 9 (0%)</v>
          </cell>
          <cell r="R241">
            <v>0</v>
          </cell>
        </row>
        <row r="242">
          <cell r="A242" t="str">
            <v>ERR119675</v>
          </cell>
          <cell r="B242" t="str">
            <v>7521_8#43</v>
          </cell>
          <cell r="C242" t="str">
            <v>D88</v>
          </cell>
          <cell r="D242" t="str">
            <v>OCL1</v>
          </cell>
          <cell r="E242" t="str">
            <v>OCL1</v>
          </cell>
          <cell r="F242" t="str">
            <v>Very high</v>
          </cell>
          <cell r="H242">
            <v>1</v>
          </cell>
          <cell r="I242">
            <v>0.98109999999999997</v>
          </cell>
          <cell r="J242" t="str">
            <v>0 bp</v>
          </cell>
          <cell r="K242" t="str">
            <v>9 / 9 (100%)</v>
          </cell>
          <cell r="L242" t="str">
            <v>OCL1_01_gtrOC1,97.643%;OCL1_02_gtrOC2,99.417%;OCL1_03_pda1,100.0%;OCL1_04_gtrOC3,98.824%;OCL1_05_gtrOC4,99.13%;OCL1_06_orf1(ghy),97.98%;OCL1_07_gtrOC5,99.206%;OCL1_08_gtrOC6,98.065%;OCL1_09_gtrOC7,99.708%</v>
          </cell>
          <cell r="N242">
            <v>0</v>
          </cell>
          <cell r="P242" t="str">
            <v>0 / 9 (0%)</v>
          </cell>
          <cell r="R242">
            <v>0</v>
          </cell>
        </row>
        <row r="243">
          <cell r="A243" t="str">
            <v>ERR190438</v>
          </cell>
          <cell r="B243" t="str">
            <v>8290_3#28</v>
          </cell>
          <cell r="C243" t="str">
            <v>BAL_194</v>
          </cell>
          <cell r="D243" t="str">
            <v>OCL1</v>
          </cell>
          <cell r="E243" t="str">
            <v>OCL1</v>
          </cell>
          <cell r="F243" t="str">
            <v>Very high</v>
          </cell>
          <cell r="H243">
            <v>1</v>
          </cell>
          <cell r="I243">
            <v>0.98119999999999996</v>
          </cell>
          <cell r="J243" t="str">
            <v>0 bp</v>
          </cell>
          <cell r="K243" t="str">
            <v>9 / 9 (100%)</v>
          </cell>
          <cell r="L243" t="str">
            <v>OCL1_01_gtrOC1,97.643%;OCL1_02_gtrOC2,99.417%;OCL1_03_pda1,100.0%;OCL1_04_gtrOC3,98.824%;OCL1_05_gtrOC4,99.13%;OCL1_06_orf1(ghy),97.98%;OCL1_07_gtrOC5,99.206%;OCL1_08_gtrOC6,98.065%;OCL1_09_gtrOC7,99.708%</v>
          </cell>
          <cell r="N243">
            <v>0</v>
          </cell>
          <cell r="P243" t="str">
            <v>0 / 9 (0%)</v>
          </cell>
          <cell r="R243">
            <v>0</v>
          </cell>
        </row>
        <row r="244">
          <cell r="A244" t="str">
            <v>ERR190435</v>
          </cell>
          <cell r="B244" t="str">
            <v>8290_3#25</v>
          </cell>
          <cell r="C244" t="str">
            <v>BAL_190</v>
          </cell>
          <cell r="D244" t="str">
            <v>OCL1</v>
          </cell>
          <cell r="E244" t="str">
            <v>OCL1</v>
          </cell>
          <cell r="F244" t="str">
            <v>Very high</v>
          </cell>
          <cell r="H244">
            <v>1</v>
          </cell>
          <cell r="I244">
            <v>0.98119999999999996</v>
          </cell>
          <cell r="J244" t="str">
            <v>0 bp</v>
          </cell>
          <cell r="K244" t="str">
            <v>9 / 9 (100%)</v>
          </cell>
          <cell r="L244" t="str">
            <v>OCL1_01_gtrOC1,97.643%;OCL1_02_gtrOC2,99.417%;OCL1_03_pda1,100.0%;OCL1_04_gtrOC3,98.824%;OCL1_05_gtrOC4,99.13%;OCL1_06_orf1(ghy),97.98%;OCL1_07_gtrOC5,99.206%;OCL1_08_gtrOC6,98.065%;OCL1_09_gtrOC7,99.708%</v>
          </cell>
          <cell r="N244">
            <v>0</v>
          </cell>
          <cell r="P244" t="str">
            <v>0 / 9 (0%)</v>
          </cell>
          <cell r="R244">
            <v>0</v>
          </cell>
        </row>
        <row r="245">
          <cell r="A245" t="str">
            <v>ERR190436</v>
          </cell>
          <cell r="B245" t="str">
            <v>8290_3#26</v>
          </cell>
          <cell r="C245" t="str">
            <v>BAL_191</v>
          </cell>
          <cell r="D245" t="str">
            <v>OCL1</v>
          </cell>
          <cell r="E245" t="str">
            <v>OCL1</v>
          </cell>
          <cell r="F245" t="str">
            <v>Very high</v>
          </cell>
          <cell r="H245">
            <v>1</v>
          </cell>
          <cell r="I245">
            <v>0.98119999999999996</v>
          </cell>
          <cell r="J245" t="str">
            <v>0 bp</v>
          </cell>
          <cell r="K245" t="str">
            <v>9 / 9 (100%)</v>
          </cell>
          <cell r="L245" t="str">
            <v>OCL1_01_gtrOC1,97.643%;OCL1_02_gtrOC2,99.417%;OCL1_03_pda1,100.0%;OCL1_04_gtrOC3,98.824%;OCL1_05_gtrOC4,99.13%;OCL1_06_orf1(ghy),97.98%;OCL1_07_gtrOC5,99.206%;OCL1_08_gtrOC6,98.065%;OCL1_09_gtrOC7,99.708%</v>
          </cell>
          <cell r="N245">
            <v>0</v>
          </cell>
          <cell r="P245" t="str">
            <v>0 / 9 (0%)</v>
          </cell>
          <cell r="R245">
            <v>0</v>
          </cell>
        </row>
        <row r="246">
          <cell r="A246" t="str">
            <v>ERR190430</v>
          </cell>
          <cell r="B246" t="str">
            <v>8290_3#20</v>
          </cell>
          <cell r="C246" t="str">
            <v>BAL_173</v>
          </cell>
          <cell r="D246" t="str">
            <v>OCL1</v>
          </cell>
          <cell r="E246" t="str">
            <v>OCL1</v>
          </cell>
          <cell r="F246" t="str">
            <v>Very high</v>
          </cell>
          <cell r="H246">
            <v>1</v>
          </cell>
          <cell r="I246">
            <v>0.98119999999999996</v>
          </cell>
          <cell r="J246" t="str">
            <v>0 bp</v>
          </cell>
          <cell r="K246" t="str">
            <v>9 / 9 (100%)</v>
          </cell>
          <cell r="L246" t="str">
            <v>OCL1_01_gtrOC1,97.643%;OCL1_02_gtrOC2,99.417%;OCL1_03_pda1,100.0%;OCL1_04_gtrOC3,98.824%;OCL1_05_gtrOC4,99.13%;OCL1_06_orf1(ghy),97.98%;OCL1_07_gtrOC5,99.206%;OCL1_08_gtrOC6,98.065%;OCL1_09_gtrOC7,99.708%</v>
          </cell>
          <cell r="N246">
            <v>0</v>
          </cell>
          <cell r="P246" t="str">
            <v>0 / 9 (0%)</v>
          </cell>
          <cell r="R246">
            <v>0</v>
          </cell>
        </row>
        <row r="247">
          <cell r="A247" t="str">
            <v>ERR190444</v>
          </cell>
          <cell r="B247" t="str">
            <v>8290_3#34</v>
          </cell>
          <cell r="C247" t="str">
            <v>BAL_208</v>
          </cell>
          <cell r="D247" t="str">
            <v>OCL1</v>
          </cell>
          <cell r="E247" t="str">
            <v>OCL1</v>
          </cell>
          <cell r="F247" t="str">
            <v>Very high</v>
          </cell>
          <cell r="H247">
            <v>1</v>
          </cell>
          <cell r="I247">
            <v>0.98119999999999996</v>
          </cell>
          <cell r="J247" t="str">
            <v>0 bp</v>
          </cell>
          <cell r="K247" t="str">
            <v>9 / 9 (100%)</v>
          </cell>
          <cell r="L247" t="str">
            <v>OCL1_01_gtrOC1,97.643%;OCL1_02_gtrOC2,99.417%;OCL1_03_pda1,100.0%;OCL1_04_gtrOC3,98.824%;OCL1_05_gtrOC4,99.13%;OCL1_06_orf1(ghy),97.98%;OCL1_07_gtrOC5,99.206%;OCL1_08_gtrOC6,98.065%;OCL1_09_gtrOC7,99.708%</v>
          </cell>
          <cell r="N247">
            <v>0</v>
          </cell>
          <cell r="P247" t="str">
            <v>0 / 9 (0%)</v>
          </cell>
          <cell r="R247">
            <v>0</v>
          </cell>
        </row>
        <row r="248">
          <cell r="A248" t="str">
            <v>ERR190448</v>
          </cell>
          <cell r="B248" t="str">
            <v>8290_3#38</v>
          </cell>
          <cell r="C248" t="str">
            <v>BAL_215</v>
          </cell>
          <cell r="D248" t="str">
            <v>OCL1</v>
          </cell>
          <cell r="E248" t="str">
            <v>OCL1</v>
          </cell>
          <cell r="F248" t="str">
            <v>Very high</v>
          </cell>
          <cell r="H248">
            <v>1</v>
          </cell>
          <cell r="I248">
            <v>0.98119999999999996</v>
          </cell>
          <cell r="J248" t="str">
            <v>0 bp</v>
          </cell>
          <cell r="K248" t="str">
            <v>9 / 9 (100%)</v>
          </cell>
          <cell r="L248" t="str">
            <v>OCL1_01_gtrOC1,97.643%;OCL1_02_gtrOC2,99.417%;OCL1_03_pda1,100.0%;OCL1_04_gtrOC3,98.824%;OCL1_05_gtrOC4,99.13%;OCL1_06_orf1(ghy),97.98%;OCL1_07_gtrOC5,99.206%;OCL1_08_gtrOC6,98.065%;OCL1_09_gtrOC7,99.708%</v>
          </cell>
          <cell r="N248">
            <v>0</v>
          </cell>
          <cell r="P248" t="str">
            <v>0 / 9 (0%)</v>
          </cell>
          <cell r="R248">
            <v>0</v>
          </cell>
        </row>
        <row r="249">
          <cell r="A249" t="str">
            <v>ERR190446</v>
          </cell>
          <cell r="B249" t="str">
            <v>8290_3#36</v>
          </cell>
          <cell r="C249" t="str">
            <v>BAL_212</v>
          </cell>
          <cell r="D249" t="str">
            <v>OCL1</v>
          </cell>
          <cell r="E249" t="str">
            <v>OCL1</v>
          </cell>
          <cell r="F249" t="str">
            <v>Very high</v>
          </cell>
          <cell r="H249">
            <v>1</v>
          </cell>
          <cell r="I249">
            <v>0.98360000000000003</v>
          </cell>
          <cell r="J249" t="str">
            <v>0 bp</v>
          </cell>
          <cell r="K249" t="str">
            <v>9 / 9 (100%)</v>
          </cell>
          <cell r="L249" t="str">
            <v>OCL1_01_gtrOC1,99.327%;OCL1_02_gtrOC2,100.0%;OCL1_03_pda1,100.0%;OCL1_04_gtrOC3,100.0%;OCL1_05_gtrOC4,98.841%;OCL1_06_orf1(ghy),97.643%;OCL1_07_gtrOC5,99.206%;OCL1_08_gtrOC6,98.065%;OCL1_09_gtrOC7,99.417%</v>
          </cell>
          <cell r="N249">
            <v>0</v>
          </cell>
          <cell r="P249" t="str">
            <v>0 / 9 (0%)</v>
          </cell>
          <cell r="R249">
            <v>0</v>
          </cell>
        </row>
        <row r="250">
          <cell r="A250" t="str">
            <v>ERR190447</v>
          </cell>
          <cell r="B250" t="str">
            <v>8290_3#37</v>
          </cell>
          <cell r="C250" t="str">
            <v>BAL_214</v>
          </cell>
          <cell r="D250" t="str">
            <v>OCL1</v>
          </cell>
          <cell r="E250" t="str">
            <v>OCL1</v>
          </cell>
          <cell r="F250" t="str">
            <v>Very high</v>
          </cell>
          <cell r="H250">
            <v>1</v>
          </cell>
          <cell r="I250">
            <v>0.98360000000000003</v>
          </cell>
          <cell r="J250" t="str">
            <v>0 bp</v>
          </cell>
          <cell r="K250" t="str">
            <v>9 / 9 (100%)</v>
          </cell>
          <cell r="L250" t="str">
            <v>OCL1_01_gtrOC1,99.327%;OCL1_02_gtrOC2,100.0%;OCL1_03_pda1,100.0%;OCL1_04_gtrOC3,100.0%;OCL1_05_gtrOC4,98.841%;OCL1_06_orf1(ghy),97.643%;OCL1_07_gtrOC5,99.206%;OCL1_08_gtrOC6,98.065%;OCL1_09_gtrOC7,99.417%</v>
          </cell>
          <cell r="N250">
            <v>0</v>
          </cell>
          <cell r="P250" t="str">
            <v>0 / 9 (0%)</v>
          </cell>
          <cell r="R250">
            <v>0</v>
          </cell>
        </row>
        <row r="251">
          <cell r="A251" t="str">
            <v>ERR190442</v>
          </cell>
          <cell r="B251" t="str">
            <v>8290_3#32</v>
          </cell>
          <cell r="C251" t="str">
            <v>BAL_205</v>
          </cell>
          <cell r="D251" t="str">
            <v>OCL1</v>
          </cell>
          <cell r="E251" t="str">
            <v>OCL1</v>
          </cell>
          <cell r="F251" t="str">
            <v>Very high</v>
          </cell>
          <cell r="H251">
            <v>1</v>
          </cell>
          <cell r="I251">
            <v>0.98170000000000002</v>
          </cell>
          <cell r="J251" t="str">
            <v>0 bp</v>
          </cell>
          <cell r="K251" t="str">
            <v>9 / 9 (100%)</v>
          </cell>
          <cell r="L251" t="str">
            <v>OCL1_01_gtrOC1,98.99%;OCL1_02_gtrOC2,99.125%;OCL1_03_pda1,100.0%;OCL1_04_gtrOC3,98.431%;OCL1_05_gtrOC4,97.971%;OCL1_06_orf1(ghy),97.98%;OCL1_07_gtrOC5,99.603%;OCL1_08_gtrOC6,98.387%;OCL1_09_gtrOC7,99.708%</v>
          </cell>
          <cell r="N251">
            <v>0</v>
          </cell>
          <cell r="P251" t="str">
            <v>0 / 9 (0%)</v>
          </cell>
          <cell r="R251">
            <v>0</v>
          </cell>
        </row>
        <row r="252">
          <cell r="A252" t="str">
            <v>ERR190433</v>
          </cell>
          <cell r="B252" t="str">
            <v>8290_3#23</v>
          </cell>
          <cell r="C252" t="str">
            <v>BAL_186</v>
          </cell>
          <cell r="D252" t="str">
            <v>OCL1</v>
          </cell>
          <cell r="E252" t="str">
            <v>OCL1</v>
          </cell>
          <cell r="F252" t="str">
            <v>Very high</v>
          </cell>
          <cell r="H252">
            <v>1</v>
          </cell>
          <cell r="I252">
            <v>0.98119999999999996</v>
          </cell>
          <cell r="J252" t="str">
            <v>0 bp</v>
          </cell>
          <cell r="K252" t="str">
            <v>9 / 9 (100%)</v>
          </cell>
          <cell r="L252" t="str">
            <v>OCL1_01_gtrOC1,97.643%;OCL1_02_gtrOC2,99.417%;OCL1_03_pda1,100.0%;OCL1_04_gtrOC3,98.824%;OCL1_05_gtrOC4,99.13%;OCL1_06_orf1(ghy),97.98%;OCL1_07_gtrOC5,99.206%;OCL1_08_gtrOC6,98.065%;OCL1_09_gtrOC7,99.708%</v>
          </cell>
          <cell r="N252">
            <v>0</v>
          </cell>
          <cell r="P252" t="str">
            <v>0 / 9 (0%)</v>
          </cell>
          <cell r="R252">
            <v>0</v>
          </cell>
        </row>
        <row r="253">
          <cell r="A253" t="str">
            <v>ERR190432</v>
          </cell>
          <cell r="B253" t="str">
            <v>8290_3#22</v>
          </cell>
          <cell r="C253" t="str">
            <v>BAL_182</v>
          </cell>
          <cell r="D253" t="str">
            <v>OCL1</v>
          </cell>
          <cell r="E253" t="str">
            <v>OCL1</v>
          </cell>
          <cell r="F253" t="str">
            <v>Very high</v>
          </cell>
          <cell r="H253">
            <v>1</v>
          </cell>
          <cell r="I253">
            <v>0.98119999999999996</v>
          </cell>
          <cell r="J253" t="str">
            <v>0 bp</v>
          </cell>
          <cell r="K253" t="str">
            <v>9 / 9 (100%)</v>
          </cell>
          <cell r="L253" t="str">
            <v>OCL1_01_gtrOC1,97.643%;OCL1_02_gtrOC2,99.417%;OCL1_03_pda1,100.0%;OCL1_04_gtrOC3,98.824%;OCL1_05_gtrOC4,99.13%;OCL1_06_orf1(ghy),97.98%;OCL1_07_gtrOC5,99.206%;OCL1_08_gtrOC6,98.065%;OCL1_09_gtrOC7,99.708%</v>
          </cell>
          <cell r="N253">
            <v>0</v>
          </cell>
          <cell r="P253" t="str">
            <v>0 / 9 (0%)</v>
          </cell>
          <cell r="R253">
            <v>0</v>
          </cell>
        </row>
        <row r="254">
          <cell r="A254" t="str">
            <v>ERR190434</v>
          </cell>
          <cell r="B254" t="str">
            <v>8290_3#24</v>
          </cell>
          <cell r="C254" t="str">
            <v>BAL_188</v>
          </cell>
          <cell r="D254" t="str">
            <v>OCL1</v>
          </cell>
          <cell r="E254" t="str">
            <v>OCL1</v>
          </cell>
          <cell r="F254" t="str">
            <v>Very high</v>
          </cell>
          <cell r="H254">
            <v>1</v>
          </cell>
          <cell r="I254">
            <v>0.98119999999999996</v>
          </cell>
          <cell r="J254" t="str">
            <v>0 bp</v>
          </cell>
          <cell r="K254" t="str">
            <v>9 / 9 (100%)</v>
          </cell>
          <cell r="L254" t="str">
            <v>OCL1_01_gtrOC1,97.643%;OCL1_02_gtrOC2,99.417%;OCL1_03_pda1,100.0%;OCL1_04_gtrOC3,98.824%;OCL1_05_gtrOC4,99.13%;OCL1_06_orf1(ghy),97.98%;OCL1_07_gtrOC5,99.206%;OCL1_08_gtrOC6,98.065%;OCL1_09_gtrOC7,99.708%</v>
          </cell>
          <cell r="N254">
            <v>0</v>
          </cell>
          <cell r="P254" t="str">
            <v>0 / 9 (0%)</v>
          </cell>
          <cell r="R254">
            <v>0</v>
          </cell>
        </row>
        <row r="255">
          <cell r="A255" t="str">
            <v>ERR190423</v>
          </cell>
          <cell r="B255" t="str">
            <v>8290_3#13</v>
          </cell>
          <cell r="C255" t="str">
            <v>BAL_114</v>
          </cell>
          <cell r="D255" t="str">
            <v>OCL1</v>
          </cell>
          <cell r="E255" t="str">
            <v>OCL1</v>
          </cell>
          <cell r="F255" t="str">
            <v>Very high</v>
          </cell>
          <cell r="H255">
            <v>1</v>
          </cell>
          <cell r="I255">
            <v>0.98119999999999996</v>
          </cell>
          <cell r="J255" t="str">
            <v>0 bp</v>
          </cell>
          <cell r="K255" t="str">
            <v>9 / 9 (100%)</v>
          </cell>
          <cell r="L255" t="str">
            <v>OCL1_01_gtrOC1,97.643%;OCL1_02_gtrOC2,99.417%;OCL1_03_pda1,100.0%;OCL1_04_gtrOC3,98.824%;OCL1_05_gtrOC4,99.13%;OCL1_06_orf1(ghy),97.98%;OCL1_07_gtrOC5,99.206%;OCL1_08_gtrOC6,98.065%;OCL1_09_gtrOC7,99.708%</v>
          </cell>
          <cell r="N255">
            <v>0</v>
          </cell>
          <cell r="P255" t="str">
            <v>0 / 9 (0%)</v>
          </cell>
          <cell r="R255">
            <v>0</v>
          </cell>
        </row>
        <row r="256">
          <cell r="A256" t="str">
            <v>ERR190449</v>
          </cell>
          <cell r="B256" t="str">
            <v>8290_3#39</v>
          </cell>
          <cell r="C256" t="str">
            <v>BAL_216</v>
          </cell>
          <cell r="D256" t="str">
            <v>OCL1</v>
          </cell>
          <cell r="E256" t="str">
            <v>OCL1</v>
          </cell>
          <cell r="F256" t="str">
            <v>Very high</v>
          </cell>
          <cell r="H256">
            <v>1</v>
          </cell>
          <cell r="I256">
            <v>0.98360000000000003</v>
          </cell>
          <cell r="J256" t="str">
            <v>0 bp</v>
          </cell>
          <cell r="K256" t="str">
            <v>9 / 9 (100%)</v>
          </cell>
          <cell r="L256" t="str">
            <v>OCL1_01_gtrOC1,99.327%;OCL1_02_gtrOC2,100.0%;OCL1_03_pda1,100.0%;OCL1_04_gtrOC3,100.0%;OCL1_05_gtrOC4,98.841%;OCL1_06_orf1(ghy),97.643%;OCL1_07_gtrOC5,99.206%;OCL1_08_gtrOC6,98.065%;OCL1_09_gtrOC7,99.417%</v>
          </cell>
          <cell r="N256">
            <v>0</v>
          </cell>
          <cell r="P256" t="str">
            <v>0 / 9 (0%)</v>
          </cell>
          <cell r="R256">
            <v>0</v>
          </cell>
        </row>
        <row r="257">
          <cell r="A257" t="str">
            <v>ERR190459</v>
          </cell>
          <cell r="B257" t="str">
            <v>8290_3#49</v>
          </cell>
          <cell r="C257" t="str">
            <v>BAL_242</v>
          </cell>
          <cell r="D257" t="str">
            <v>OCL1</v>
          </cell>
          <cell r="E257" t="str">
            <v>OCL1</v>
          </cell>
          <cell r="F257" t="str">
            <v>Very high</v>
          </cell>
          <cell r="H257">
            <v>1</v>
          </cell>
          <cell r="I257">
            <v>0.98119999999999996</v>
          </cell>
          <cell r="J257" t="str">
            <v>0 bp</v>
          </cell>
          <cell r="K257" t="str">
            <v>9 / 9 (100%)</v>
          </cell>
          <cell r="L257" t="str">
            <v>OCL1_01_gtrOC1,97.643%;OCL1_02_gtrOC2,99.417%;OCL1_03_pda1,100.0%;OCL1_04_gtrOC3,98.824%;OCL1_05_gtrOC4,99.13%;OCL1_06_orf1(ghy),97.98%;OCL1_07_gtrOC5,99.206%;OCL1_08_gtrOC6,98.065%;OCL1_09_gtrOC7,99.708%</v>
          </cell>
          <cell r="N257">
            <v>0</v>
          </cell>
          <cell r="P257" t="str">
            <v>0 / 9 (0%)</v>
          </cell>
          <cell r="R257">
            <v>0</v>
          </cell>
        </row>
        <row r="258">
          <cell r="A258" t="str">
            <v>ERR190469</v>
          </cell>
          <cell r="B258" t="str">
            <v>8290_3#59</v>
          </cell>
          <cell r="C258" t="str">
            <v>BAL_276</v>
          </cell>
          <cell r="D258" t="str">
            <v>OCL1</v>
          </cell>
          <cell r="E258" t="str">
            <v>OCL1</v>
          </cell>
          <cell r="F258" t="str">
            <v>Very high</v>
          </cell>
          <cell r="H258">
            <v>1</v>
          </cell>
          <cell r="I258">
            <v>0.98119999999999996</v>
          </cell>
          <cell r="J258" t="str">
            <v>0 bp</v>
          </cell>
          <cell r="K258" t="str">
            <v>9 / 9 (100%)</v>
          </cell>
          <cell r="L258" t="str">
            <v>OCL1_01_gtrOC1,97.643%;OCL1_02_gtrOC2,99.417%;OCL1_03_pda1,100.0%;OCL1_04_gtrOC3,98.824%;OCL1_05_gtrOC4,99.13%;OCL1_06_orf1(ghy),97.98%;OCL1_07_gtrOC5,99.206%;OCL1_08_gtrOC6,98.065%;OCL1_09_gtrOC7,99.708%</v>
          </cell>
          <cell r="N258">
            <v>0</v>
          </cell>
          <cell r="P258" t="str">
            <v>0 / 9 (0%)</v>
          </cell>
          <cell r="R258">
            <v>0</v>
          </cell>
        </row>
        <row r="259">
          <cell r="A259" t="str">
            <v>ERR190472</v>
          </cell>
          <cell r="B259" t="str">
            <v>8290_3#62</v>
          </cell>
          <cell r="C259" t="str">
            <v>BAL_291</v>
          </cell>
          <cell r="D259" t="str">
            <v>OCL1</v>
          </cell>
          <cell r="E259" t="str">
            <v>OCL1</v>
          </cell>
          <cell r="F259" t="str">
            <v>Very high</v>
          </cell>
          <cell r="H259">
            <v>1</v>
          </cell>
          <cell r="I259">
            <v>0.98119999999999996</v>
          </cell>
          <cell r="J259" t="str">
            <v>0 bp</v>
          </cell>
          <cell r="K259" t="str">
            <v>9 / 9 (100%)</v>
          </cell>
          <cell r="L259" t="str">
            <v>OCL1_01_gtrOC1,97.643%;OCL1_02_gtrOC2,99.417%;OCL1_03_pda1,100.0%;OCL1_04_gtrOC3,98.824%;OCL1_05_gtrOC4,99.13%;OCL1_06_orf1(ghy),97.98%;OCL1_07_gtrOC5,99.206%;OCL1_08_gtrOC6,98.065%;OCL1_09_gtrOC7,99.708%</v>
          </cell>
          <cell r="N259">
            <v>0</v>
          </cell>
          <cell r="P259" t="str">
            <v>0 / 9 (0%)</v>
          </cell>
          <cell r="R259">
            <v>0</v>
          </cell>
        </row>
        <row r="260">
          <cell r="A260" t="str">
            <v>ERR190466</v>
          </cell>
          <cell r="B260" t="str">
            <v>8290_3#56</v>
          </cell>
          <cell r="C260" t="str">
            <v>BAL_262</v>
          </cell>
          <cell r="D260" t="str">
            <v>OCL1</v>
          </cell>
          <cell r="E260" t="str">
            <v>OCL1</v>
          </cell>
          <cell r="F260" t="str">
            <v>Very high</v>
          </cell>
          <cell r="H260">
            <v>1</v>
          </cell>
          <cell r="I260">
            <v>0.98119999999999996</v>
          </cell>
          <cell r="J260" t="str">
            <v>0 bp</v>
          </cell>
          <cell r="K260" t="str">
            <v>9 / 9 (100%)</v>
          </cell>
          <cell r="L260" t="str">
            <v>OCL1_01_gtrOC1,97.643%;OCL1_02_gtrOC2,99.417%;OCL1_03_pda1,100.0%;OCL1_04_gtrOC3,98.824%;OCL1_05_gtrOC4,99.13%;OCL1_06_orf1(ghy),97.98%;OCL1_07_gtrOC5,99.206%;OCL1_08_gtrOC6,98.065%;OCL1_09_gtrOC7,99.708%</v>
          </cell>
          <cell r="N260">
            <v>0</v>
          </cell>
          <cell r="P260" t="str">
            <v>0 / 9 (0%)</v>
          </cell>
          <cell r="R260">
            <v>0</v>
          </cell>
        </row>
        <row r="261">
          <cell r="A261" t="str">
            <v>ERR190465</v>
          </cell>
          <cell r="B261" t="str">
            <v>8290_3#55</v>
          </cell>
          <cell r="C261" t="str">
            <v>BAL_256</v>
          </cell>
          <cell r="D261" t="str">
            <v>OCL1</v>
          </cell>
          <cell r="E261" t="str">
            <v>OCL1</v>
          </cell>
          <cell r="F261" t="str">
            <v>Very high</v>
          </cell>
          <cell r="H261">
            <v>1</v>
          </cell>
          <cell r="I261">
            <v>0.98119999999999996</v>
          </cell>
          <cell r="J261" t="str">
            <v>0 bp</v>
          </cell>
          <cell r="K261" t="str">
            <v>9 / 9 (100%)</v>
          </cell>
          <cell r="L261" t="str">
            <v>OCL1_01_gtrOC1,97.643%;OCL1_02_gtrOC2,99.417%;OCL1_03_pda1,100.0%;OCL1_04_gtrOC3,98.824%;OCL1_05_gtrOC4,99.13%;OCL1_06_orf1(ghy),97.98%;OCL1_07_gtrOC5,99.206%;OCL1_08_gtrOC6,98.065%;OCL1_09_gtrOC7,99.708%</v>
          </cell>
          <cell r="N261">
            <v>0</v>
          </cell>
          <cell r="P261" t="str">
            <v>0 / 9 (0%)</v>
          </cell>
          <cell r="R261">
            <v>0</v>
          </cell>
        </row>
        <row r="262">
          <cell r="A262" t="str">
            <v>ERR190475</v>
          </cell>
          <cell r="B262" t="str">
            <v>8290_3#65</v>
          </cell>
          <cell r="C262" t="str">
            <v>BAL_306</v>
          </cell>
          <cell r="D262" t="str">
            <v>OCL1</v>
          </cell>
          <cell r="E262" t="str">
            <v>OCL1</v>
          </cell>
          <cell r="F262" t="str">
            <v>Very high</v>
          </cell>
          <cell r="H262">
            <v>1</v>
          </cell>
          <cell r="I262">
            <v>0.98119999999999996</v>
          </cell>
          <cell r="J262" t="str">
            <v>0 bp</v>
          </cell>
          <cell r="K262" t="str">
            <v>9 / 9 (100%)</v>
          </cell>
          <cell r="L262" t="str">
            <v>OCL1_01_gtrOC1,97.643%;OCL1_02_gtrOC2,99.417%;OCL1_03_pda1,100.0%;OCL1_04_gtrOC3,98.824%;OCL1_05_gtrOC4,99.13%;OCL1_06_orf1(ghy),97.98%;OCL1_07_gtrOC5,99.206%;OCL1_08_gtrOC6,98.065%;OCL1_09_gtrOC7,99.708%</v>
          </cell>
          <cell r="N262">
            <v>0</v>
          </cell>
          <cell r="P262" t="str">
            <v>0 / 9 (0%)</v>
          </cell>
          <cell r="R262">
            <v>0</v>
          </cell>
        </row>
        <row r="263">
          <cell r="A263" t="str">
            <v>ERR190473</v>
          </cell>
          <cell r="B263" t="str">
            <v>8290_3#63</v>
          </cell>
          <cell r="C263" t="str">
            <v>BAL_295</v>
          </cell>
          <cell r="D263" t="str">
            <v>OCL1</v>
          </cell>
          <cell r="E263" t="str">
            <v>OCL1</v>
          </cell>
          <cell r="F263" t="str">
            <v>Very high</v>
          </cell>
          <cell r="H263">
            <v>1</v>
          </cell>
          <cell r="I263">
            <v>0.98119999999999996</v>
          </cell>
          <cell r="J263" t="str">
            <v>0 bp</v>
          </cell>
          <cell r="K263" t="str">
            <v>9 / 9 (100%)</v>
          </cell>
          <cell r="L263" t="str">
            <v>OCL1_01_gtrOC1,97.643%;OCL1_02_gtrOC2,99.417%;OCL1_03_pda1,100.0%;OCL1_04_gtrOC3,98.824%;OCL1_05_gtrOC4,99.13%;OCL1_06_orf1(ghy),97.98%;OCL1_07_gtrOC5,99.206%;OCL1_08_gtrOC6,98.065%;OCL1_09_gtrOC7,99.708%</v>
          </cell>
          <cell r="N263">
            <v>0</v>
          </cell>
          <cell r="P263" t="str">
            <v>0 / 9 (0%)</v>
          </cell>
          <cell r="R263">
            <v>0</v>
          </cell>
        </row>
        <row r="264">
          <cell r="A264" t="str">
            <v>ERR190414</v>
          </cell>
          <cell r="B264" t="str">
            <v>8290_3#4</v>
          </cell>
          <cell r="C264" t="str">
            <v>BAL_056</v>
          </cell>
          <cell r="D264" t="str">
            <v>OCL1</v>
          </cell>
          <cell r="E264" t="str">
            <v>OCL1</v>
          </cell>
          <cell r="F264" t="str">
            <v>Very high</v>
          </cell>
          <cell r="H264">
            <v>1</v>
          </cell>
          <cell r="I264">
            <v>0.98119999999999996</v>
          </cell>
          <cell r="J264" t="str">
            <v>0 bp</v>
          </cell>
          <cell r="K264" t="str">
            <v>9 / 9 (100%)</v>
          </cell>
          <cell r="L264" t="str">
            <v>OCL1_01_gtrOC1,97.643%;OCL1_02_gtrOC2,99.417%;OCL1_03_pda1,100.0%;OCL1_04_gtrOC3,98.824%;OCL1_05_gtrOC4,99.13%;OCL1_06_orf1(ghy),97.98%;OCL1_07_gtrOC5,99.206%;OCL1_08_gtrOC6,98.065%;OCL1_09_gtrOC7,99.708%</v>
          </cell>
          <cell r="N264">
            <v>0</v>
          </cell>
          <cell r="P264" t="str">
            <v>0 / 9 (0%)</v>
          </cell>
          <cell r="R264">
            <v>0</v>
          </cell>
        </row>
        <row r="265">
          <cell r="A265" t="str">
            <v>ERR190474</v>
          </cell>
          <cell r="B265" t="str">
            <v>8290_3#64</v>
          </cell>
          <cell r="C265" t="str">
            <v>BAL_298</v>
          </cell>
          <cell r="D265" t="str">
            <v>OCL1</v>
          </cell>
          <cell r="E265" t="str">
            <v>OCL1</v>
          </cell>
          <cell r="F265" t="str">
            <v>Very high</v>
          </cell>
          <cell r="H265">
            <v>1</v>
          </cell>
          <cell r="I265">
            <v>0.98119999999999996</v>
          </cell>
          <cell r="J265" t="str">
            <v>0 bp</v>
          </cell>
          <cell r="K265" t="str">
            <v>9 / 9 (100%)</v>
          </cell>
          <cell r="L265" t="str">
            <v>OCL1_01_gtrOC1,97.643%;OCL1_02_gtrOC2,99.417%;OCL1_03_pda1,100.0%;OCL1_04_gtrOC3,98.824%;OCL1_05_gtrOC4,99.13%;OCL1_06_orf1(ghy),97.98%;OCL1_07_gtrOC5,99.206%;OCL1_08_gtrOC6,98.065%;OCL1_09_gtrOC7,99.708%</v>
          </cell>
          <cell r="N265">
            <v>0</v>
          </cell>
          <cell r="P265" t="str">
            <v>0 / 9 (0%)</v>
          </cell>
          <cell r="R265">
            <v>0</v>
          </cell>
        </row>
        <row r="266">
          <cell r="A266" t="str">
            <v>ERR190461</v>
          </cell>
          <cell r="B266" t="str">
            <v>8290_3#51</v>
          </cell>
          <cell r="C266" t="str">
            <v>BAL_244</v>
          </cell>
          <cell r="D266" t="str">
            <v>OCL1</v>
          </cell>
          <cell r="E266" t="str">
            <v>OCL1</v>
          </cell>
          <cell r="F266" t="str">
            <v>Very high</v>
          </cell>
          <cell r="H266">
            <v>1</v>
          </cell>
          <cell r="I266">
            <v>0.98119999999999996</v>
          </cell>
          <cell r="J266" t="str">
            <v>0 bp</v>
          </cell>
          <cell r="K266" t="str">
            <v>9 / 9 (100%)</v>
          </cell>
          <cell r="L266" t="str">
            <v>OCL1_01_gtrOC1,97.643%;OCL1_02_gtrOC2,99.417%;OCL1_03_pda1,100.0%;OCL1_04_gtrOC3,98.824%;OCL1_05_gtrOC4,99.13%;OCL1_06_orf1(ghy),97.98%;OCL1_07_gtrOC5,99.206%;OCL1_08_gtrOC6,98.065%;OCL1_09_gtrOC7,99.708%</v>
          </cell>
          <cell r="N266">
            <v>0</v>
          </cell>
          <cell r="P266" t="str">
            <v>0 / 9 (0%)</v>
          </cell>
          <cell r="R266">
            <v>0</v>
          </cell>
        </row>
        <row r="267">
          <cell r="A267" t="str">
            <v>ERR190462</v>
          </cell>
          <cell r="B267" t="str">
            <v>8290_3#52</v>
          </cell>
          <cell r="C267" t="str">
            <v>BAL_253</v>
          </cell>
          <cell r="D267" t="str">
            <v>OCL1</v>
          </cell>
          <cell r="E267" t="str">
            <v>OCL1</v>
          </cell>
          <cell r="F267" t="str">
            <v>Very high</v>
          </cell>
          <cell r="H267">
            <v>1</v>
          </cell>
          <cell r="I267">
            <v>0.98119999999999996</v>
          </cell>
          <cell r="J267" t="str">
            <v>0 bp</v>
          </cell>
          <cell r="K267" t="str">
            <v>9 / 9 (100%)</v>
          </cell>
          <cell r="L267" t="str">
            <v>OCL1_01_gtrOC1,97.643%;OCL1_02_gtrOC2,99.417%;OCL1_03_pda1,100.0%;OCL1_04_gtrOC3,98.824%;OCL1_05_gtrOC4,99.13%;OCL1_06_orf1(ghy),97.98%;OCL1_07_gtrOC5,99.206%;OCL1_08_gtrOC6,98.065%;OCL1_09_gtrOC7,99.708%</v>
          </cell>
          <cell r="N267">
            <v>0</v>
          </cell>
          <cell r="P267" t="str">
            <v>0 / 9 (0%)</v>
          </cell>
          <cell r="R267">
            <v>0</v>
          </cell>
        </row>
        <row r="268">
          <cell r="A268" t="str">
            <v>ERR190451</v>
          </cell>
          <cell r="B268" t="str">
            <v>8290_3#41</v>
          </cell>
          <cell r="C268" t="str">
            <v>BAL_224</v>
          </cell>
          <cell r="D268" t="str">
            <v>OCL1</v>
          </cell>
          <cell r="E268" t="str">
            <v>OCL1</v>
          </cell>
          <cell r="F268" t="str">
            <v>Very high</v>
          </cell>
          <cell r="H268">
            <v>1</v>
          </cell>
          <cell r="I268">
            <v>0.98119999999999996</v>
          </cell>
          <cell r="J268" t="str">
            <v>0 bp</v>
          </cell>
          <cell r="K268" t="str">
            <v>9 / 9 (100%)</v>
          </cell>
          <cell r="L268" t="str">
            <v>OCL1_01_gtrOC1,97.643%;OCL1_02_gtrOC2,99.417%;OCL1_03_pda1,100.0%;OCL1_04_gtrOC3,98.824%;OCL1_05_gtrOC4,99.13%;OCL1_06_orf1(ghy),97.98%;OCL1_07_gtrOC5,99.206%;OCL1_08_gtrOC6,98.065%;OCL1_09_gtrOC7,99.708%</v>
          </cell>
          <cell r="N268">
            <v>0</v>
          </cell>
          <cell r="P268" t="str">
            <v>0 / 9 (0%)</v>
          </cell>
          <cell r="R268">
            <v>0</v>
          </cell>
        </row>
        <row r="269">
          <cell r="A269" t="str">
            <v>ERR190478</v>
          </cell>
          <cell r="B269" t="str">
            <v>8290_3#68</v>
          </cell>
          <cell r="C269" t="str">
            <v>BAL_315</v>
          </cell>
          <cell r="D269" t="str">
            <v>OCL1</v>
          </cell>
          <cell r="E269" t="str">
            <v>OCL1</v>
          </cell>
          <cell r="F269" t="str">
            <v>Very high</v>
          </cell>
          <cell r="H269">
            <v>1</v>
          </cell>
          <cell r="I269">
            <v>0.98119999999999996</v>
          </cell>
          <cell r="J269" t="str">
            <v>0 bp</v>
          </cell>
          <cell r="K269" t="str">
            <v>9 / 9 (100%)</v>
          </cell>
          <cell r="L269" t="str">
            <v>OCL1_01_gtrOC1,97.643%;OCL1_02_gtrOC2,99.417%;OCL1_03_pda1,100.0%;OCL1_04_gtrOC3,98.824%;OCL1_05_gtrOC4,99.13%;OCL1_06_orf1(ghy),97.98%;OCL1_07_gtrOC5,99.206%;OCL1_08_gtrOC6,98.065%;OCL1_09_gtrOC7,99.708%</v>
          </cell>
          <cell r="N269">
            <v>0</v>
          </cell>
          <cell r="P269" t="str">
            <v>0 / 9 (0%)</v>
          </cell>
          <cell r="R269">
            <v>0</v>
          </cell>
        </row>
        <row r="270">
          <cell r="A270" t="str">
            <v>ERR190450</v>
          </cell>
          <cell r="B270" t="str">
            <v>8290_3#40</v>
          </cell>
          <cell r="C270" t="str">
            <v>BAL_219</v>
          </cell>
          <cell r="D270" t="str">
            <v>OCL1</v>
          </cell>
          <cell r="E270" t="str">
            <v>OCL1</v>
          </cell>
          <cell r="F270" t="str">
            <v>Very high</v>
          </cell>
          <cell r="H270">
            <v>1</v>
          </cell>
          <cell r="I270">
            <v>0.98119999999999996</v>
          </cell>
          <cell r="J270" t="str">
            <v>0 bp</v>
          </cell>
          <cell r="K270" t="str">
            <v>9 / 9 (100%)</v>
          </cell>
          <cell r="L270" t="str">
            <v>OCL1_01_gtrOC1,97.643%;OCL1_02_gtrOC2,99.417%;OCL1_03_pda1,100.0%;OCL1_04_gtrOC3,98.824%;OCL1_05_gtrOC4,99.13%;OCL1_06_orf1(ghy),97.98%;OCL1_07_gtrOC5,99.206%;OCL1_08_gtrOC6,98.065%;OCL1_09_gtrOC7,99.708%</v>
          </cell>
          <cell r="N270">
            <v>0</v>
          </cell>
          <cell r="P270" t="str">
            <v>0 / 9 (0%)</v>
          </cell>
          <cell r="R270">
            <v>0</v>
          </cell>
        </row>
        <row r="271">
          <cell r="A271" t="str">
            <v>ERR190484</v>
          </cell>
          <cell r="B271" t="str">
            <v>8290_3#74</v>
          </cell>
          <cell r="C271" t="str">
            <v>BAL_331</v>
          </cell>
          <cell r="D271" t="str">
            <v>OCL1</v>
          </cell>
          <cell r="E271" t="str">
            <v>OCL1</v>
          </cell>
          <cell r="F271" t="str">
            <v>Very high</v>
          </cell>
          <cell r="H271">
            <v>1</v>
          </cell>
          <cell r="I271">
            <v>0.98119999999999996</v>
          </cell>
          <cell r="J271" t="str">
            <v>0 bp</v>
          </cell>
          <cell r="K271" t="str">
            <v>9 / 9 (100%)</v>
          </cell>
          <cell r="L271" t="str">
            <v>OCL1_01_gtrOC1,97.643%;OCL1_02_gtrOC2,99.417%;OCL1_03_pda1,100.0%;OCL1_04_gtrOC3,98.824%;OCL1_05_gtrOC4,99.13%;OCL1_06_orf1(ghy),97.98%;OCL1_07_gtrOC5,99.206%;OCL1_08_gtrOC6,98.065%;OCL1_09_gtrOC7,99.708%</v>
          </cell>
          <cell r="N271">
            <v>0</v>
          </cell>
          <cell r="P271" t="str">
            <v>0 / 9 (0%)</v>
          </cell>
          <cell r="R271">
            <v>0</v>
          </cell>
        </row>
        <row r="272">
          <cell r="A272" t="str">
            <v>ERR190491</v>
          </cell>
          <cell r="B272" t="str">
            <v>8290_3#81</v>
          </cell>
          <cell r="C272" t="str">
            <v>BAL_346</v>
          </cell>
          <cell r="D272" t="str">
            <v>OCL1</v>
          </cell>
          <cell r="E272" t="str">
            <v>OCL1</v>
          </cell>
          <cell r="F272" t="str">
            <v>Very high</v>
          </cell>
          <cell r="H272">
            <v>1</v>
          </cell>
          <cell r="I272">
            <v>0.98119999999999996</v>
          </cell>
          <cell r="J272" t="str">
            <v>0 bp</v>
          </cell>
          <cell r="K272" t="str">
            <v>9 / 9 (100%)</v>
          </cell>
          <cell r="L272" t="str">
            <v>OCL1_01_gtrOC1,97.643%;OCL1_02_gtrOC2,99.417%;OCL1_03_pda1,100.0%;OCL1_04_gtrOC3,98.824%;OCL1_05_gtrOC4,99.13%;OCL1_06_orf1(ghy),97.98%;OCL1_07_gtrOC5,99.206%;OCL1_08_gtrOC6,98.065%;OCL1_09_gtrOC7,99.708%</v>
          </cell>
          <cell r="N272">
            <v>0</v>
          </cell>
          <cell r="P272" t="str">
            <v>0 / 9 (0%)</v>
          </cell>
          <cell r="R272">
            <v>0</v>
          </cell>
        </row>
        <row r="273">
          <cell r="A273" t="str">
            <v>ERR190494</v>
          </cell>
          <cell r="B273" t="str">
            <v>8290_3#84</v>
          </cell>
          <cell r="C273" t="str">
            <v>BAL_353</v>
          </cell>
          <cell r="D273" t="str">
            <v>OCL1</v>
          </cell>
          <cell r="E273" t="str">
            <v>OCL1</v>
          </cell>
          <cell r="F273" t="str">
            <v>Very high</v>
          </cell>
          <cell r="H273">
            <v>1</v>
          </cell>
          <cell r="I273">
            <v>0.98119999999999996</v>
          </cell>
          <cell r="J273" t="str">
            <v>0 bp</v>
          </cell>
          <cell r="K273" t="str">
            <v>9 / 9 (100%)</v>
          </cell>
          <cell r="L273" t="str">
            <v>OCL1_01_gtrOC1,97.643%;OCL1_02_gtrOC2,99.417%;OCL1_03_pda1,100.0%;OCL1_04_gtrOC3,98.824%;OCL1_05_gtrOC4,99.13%;OCL1_06_orf1(ghy),97.98%;OCL1_07_gtrOC5,99.206%;OCL1_08_gtrOC6,98.065%;OCL1_09_gtrOC7,99.708%</v>
          </cell>
          <cell r="N273">
            <v>0</v>
          </cell>
          <cell r="P273" t="str">
            <v>0 / 9 (0%)</v>
          </cell>
          <cell r="R273">
            <v>0</v>
          </cell>
        </row>
        <row r="274">
          <cell r="A274" t="str">
            <v>ERR190492</v>
          </cell>
          <cell r="B274" t="str">
            <v>8290_3#82</v>
          </cell>
          <cell r="C274" t="str">
            <v>BAL_349</v>
          </cell>
          <cell r="D274" t="str">
            <v>OCL1</v>
          </cell>
          <cell r="E274" t="str">
            <v>OCL1</v>
          </cell>
          <cell r="F274" t="str">
            <v>Very high</v>
          </cell>
          <cell r="H274">
            <v>1</v>
          </cell>
          <cell r="I274">
            <v>0.98650000000000004</v>
          </cell>
          <cell r="J274" t="str">
            <v>0 bp</v>
          </cell>
          <cell r="K274" t="str">
            <v>9 / 9 (100%)</v>
          </cell>
          <cell r="L274" t="str">
            <v>OCL1_01_gtrOC1,97.643%;OCL1_02_gtrOC2,99.417%;OCL1_03_pda1,100.0%;OCL1_04_gtrOC3,100.0%;OCL1_05_gtrOC4,99.42%;OCL1_06_orf1(ghy),97.98%;OCL1_07_gtrOC5,99.603%;OCL1_08_gtrOC6,98.387%;OCL1_09_gtrOC7,99.125%</v>
          </cell>
          <cell r="N274">
            <v>0</v>
          </cell>
          <cell r="P274" t="str">
            <v>0 / 9 (0%)</v>
          </cell>
          <cell r="R274">
            <v>0</v>
          </cell>
        </row>
        <row r="275">
          <cell r="A275" t="str">
            <v>ERR190493</v>
          </cell>
          <cell r="B275" t="str">
            <v>8290_3#83</v>
          </cell>
          <cell r="C275" t="str">
            <v>BAL_350</v>
          </cell>
          <cell r="D275" t="str">
            <v>OCL1</v>
          </cell>
          <cell r="E275" t="str">
            <v>OCL1</v>
          </cell>
          <cell r="F275" t="str">
            <v>Very high</v>
          </cell>
          <cell r="H275">
            <v>1</v>
          </cell>
          <cell r="I275">
            <v>0.98119999999999996</v>
          </cell>
          <cell r="J275" t="str">
            <v>0 bp</v>
          </cell>
          <cell r="K275" t="str">
            <v>9 / 9 (100%)</v>
          </cell>
          <cell r="L275" t="str">
            <v>OCL1_01_gtrOC1,97.643%;OCL1_02_gtrOC2,99.417%;OCL1_03_pda1,100.0%;OCL1_04_gtrOC3,98.824%;OCL1_05_gtrOC4,99.13%;OCL1_06_orf1(ghy),97.98%;OCL1_07_gtrOC5,99.206%;OCL1_08_gtrOC6,98.065%;OCL1_09_gtrOC7,99.708%</v>
          </cell>
          <cell r="N275">
            <v>0</v>
          </cell>
          <cell r="P275" t="str">
            <v>0 / 9 (0%)</v>
          </cell>
          <cell r="R275">
            <v>0</v>
          </cell>
        </row>
        <row r="276">
          <cell r="A276" t="str">
            <v>ERR190490</v>
          </cell>
          <cell r="B276" t="str">
            <v>8290_3#80</v>
          </cell>
          <cell r="C276" t="str">
            <v>BAL_341</v>
          </cell>
          <cell r="D276" t="str">
            <v>OCL1</v>
          </cell>
          <cell r="E276" t="str">
            <v>OCL1</v>
          </cell>
          <cell r="F276" t="str">
            <v>Very high</v>
          </cell>
          <cell r="H276">
            <v>1</v>
          </cell>
          <cell r="I276">
            <v>0.98119999999999996</v>
          </cell>
          <cell r="J276" t="str">
            <v>0 bp</v>
          </cell>
          <cell r="K276" t="str">
            <v>9 / 9 (100%)</v>
          </cell>
          <cell r="L276" t="str">
            <v>OCL1_01_gtrOC1,97.643%;OCL1_02_gtrOC2,99.417%;OCL1_03_pda1,100.0%;OCL1_04_gtrOC3,98.824%;OCL1_05_gtrOC4,99.13%;OCL1_06_orf1(ghy),97.98%;OCL1_07_gtrOC5,99.206%;OCL1_08_gtrOC6,98.065%;OCL1_09_gtrOC7,99.708%</v>
          </cell>
          <cell r="N276">
            <v>0</v>
          </cell>
          <cell r="P276" t="str">
            <v>0 / 9 (0%)</v>
          </cell>
          <cell r="R276">
            <v>0</v>
          </cell>
        </row>
        <row r="277">
          <cell r="A277" t="str">
            <v>ERR190456</v>
          </cell>
          <cell r="B277" t="str">
            <v>8290_3#46</v>
          </cell>
          <cell r="C277" t="str">
            <v>BAL_235</v>
          </cell>
          <cell r="D277" t="str">
            <v>OCL1</v>
          </cell>
          <cell r="E277" t="str">
            <v>OCL1</v>
          </cell>
          <cell r="F277" t="str">
            <v>Very high</v>
          </cell>
          <cell r="H277">
            <v>1</v>
          </cell>
          <cell r="I277">
            <v>0.98119999999999996</v>
          </cell>
          <cell r="J277" t="str">
            <v>0 bp</v>
          </cell>
          <cell r="K277" t="str">
            <v>9 / 9 (100%)</v>
          </cell>
          <cell r="L277" t="str">
            <v>OCL1_01_gtrOC1,97.643%;OCL1_02_gtrOC2,99.417%;OCL1_03_pda1,100.0%;OCL1_04_gtrOC3,98.824%;OCL1_05_gtrOC4,99.13%;OCL1_06_orf1(ghy),97.98%;OCL1_07_gtrOC5,99.206%;OCL1_08_gtrOC6,98.065%;OCL1_09_gtrOC7,99.708%</v>
          </cell>
          <cell r="N277">
            <v>0</v>
          </cell>
          <cell r="P277" t="str">
            <v>0 / 9 (0%)</v>
          </cell>
          <cell r="R277">
            <v>0</v>
          </cell>
        </row>
        <row r="278">
          <cell r="A278" t="str">
            <v>ERR190457</v>
          </cell>
          <cell r="B278" t="str">
            <v>8290_3#47</v>
          </cell>
          <cell r="C278" t="str">
            <v>BAL_238</v>
          </cell>
          <cell r="D278" t="str">
            <v>OCL1</v>
          </cell>
          <cell r="E278" t="str">
            <v>OCL1</v>
          </cell>
          <cell r="F278" t="str">
            <v>Very high</v>
          </cell>
          <cell r="H278">
            <v>1</v>
          </cell>
          <cell r="I278">
            <v>0.98119999999999996</v>
          </cell>
          <cell r="J278" t="str">
            <v>0 bp</v>
          </cell>
          <cell r="K278" t="str">
            <v>9 / 9 (100%)</v>
          </cell>
          <cell r="L278" t="str">
            <v>OCL1_01_gtrOC1,97.643%;OCL1_02_gtrOC2,99.417%;OCL1_03_pda1,100.0%;OCL1_04_gtrOC3,98.824%;OCL1_05_gtrOC4,99.13%;OCL1_06_orf1(ghy),97.98%;OCL1_07_gtrOC5,99.206%;OCL1_08_gtrOC6,98.065%;OCL1_09_gtrOC7,99.708%</v>
          </cell>
          <cell r="N278">
            <v>0</v>
          </cell>
          <cell r="P278" t="str">
            <v>0 / 9 (0%)</v>
          </cell>
          <cell r="R278">
            <v>0</v>
          </cell>
        </row>
        <row r="279">
          <cell r="A279" t="str">
            <v>ERR190452</v>
          </cell>
          <cell r="B279" t="str">
            <v>8290_3#42</v>
          </cell>
          <cell r="C279" t="str">
            <v>BAL_225</v>
          </cell>
          <cell r="D279" t="str">
            <v>OCL1</v>
          </cell>
          <cell r="E279" t="str">
            <v>OCL1</v>
          </cell>
          <cell r="F279" t="str">
            <v>Very high</v>
          </cell>
          <cell r="H279">
            <v>1</v>
          </cell>
          <cell r="I279">
            <v>0.98119999999999996</v>
          </cell>
          <cell r="J279" t="str">
            <v>0 bp</v>
          </cell>
          <cell r="K279" t="str">
            <v>9 / 9 (100%)</v>
          </cell>
          <cell r="L279" t="str">
            <v>OCL1_01_gtrOC1,97.643%;OCL1_02_gtrOC2,99.417%;OCL1_03_pda1,100.0%;OCL1_04_gtrOC3,98.824%;OCL1_05_gtrOC4,99.13%;OCL1_06_orf1(ghy),97.98%;OCL1_07_gtrOC5,99.206%;OCL1_08_gtrOC6,98.065%;OCL1_09_gtrOC7,99.708%</v>
          </cell>
          <cell r="N279">
            <v>0</v>
          </cell>
          <cell r="P279" t="str">
            <v>0 / 9 (0%)</v>
          </cell>
          <cell r="R279">
            <v>0</v>
          </cell>
        </row>
        <row r="280">
          <cell r="A280" t="str">
            <v>ERR190415</v>
          </cell>
          <cell r="B280" t="str">
            <v>8290_3#5</v>
          </cell>
          <cell r="C280" t="str">
            <v>BAL_058</v>
          </cell>
          <cell r="D280" t="str">
            <v>OCL1</v>
          </cell>
          <cell r="E280" t="str">
            <v>OCL1</v>
          </cell>
          <cell r="F280" t="str">
            <v>Very high</v>
          </cell>
          <cell r="H280">
            <v>1</v>
          </cell>
          <cell r="I280">
            <v>0.98119999999999996</v>
          </cell>
          <cell r="J280" t="str">
            <v>0 bp</v>
          </cell>
          <cell r="K280" t="str">
            <v>9 / 9 (100%)</v>
          </cell>
          <cell r="L280" t="str">
            <v>OCL1_01_gtrOC1,97.643%;OCL1_02_gtrOC2,99.417%;OCL1_03_pda1,100.0%;OCL1_04_gtrOC3,98.824%;OCL1_05_gtrOC4,99.13%;OCL1_06_orf1(ghy),97.98%;OCL1_07_gtrOC5,99.206%;OCL1_08_gtrOC6,98.065%;OCL1_09_gtrOC7,99.708%</v>
          </cell>
          <cell r="N280">
            <v>0</v>
          </cell>
          <cell r="P280" t="str">
            <v>0 / 9 (0%)</v>
          </cell>
          <cell r="R280">
            <v>0</v>
          </cell>
        </row>
        <row r="281">
          <cell r="A281" t="str">
            <v>ERR190488</v>
          </cell>
          <cell r="B281" t="str">
            <v>8290_3#78</v>
          </cell>
          <cell r="C281" t="str">
            <v>BAL_339</v>
          </cell>
          <cell r="D281" t="str">
            <v>OCL1</v>
          </cell>
          <cell r="E281" t="str">
            <v>OCL1</v>
          </cell>
          <cell r="F281" t="str">
            <v>Very high</v>
          </cell>
          <cell r="H281">
            <v>1</v>
          </cell>
          <cell r="I281">
            <v>0.98119999999999996</v>
          </cell>
          <cell r="J281" t="str">
            <v>0 bp</v>
          </cell>
          <cell r="K281" t="str">
            <v>9 / 9 (100%)</v>
          </cell>
          <cell r="L281" t="str">
            <v>OCL1_01_gtrOC1,97.643%;OCL1_02_gtrOC2,99.417%;OCL1_03_pda1,100.0%;OCL1_04_gtrOC3,98.824%;OCL1_05_gtrOC4,99.13%;OCL1_06_orf1(ghy),97.98%;OCL1_07_gtrOC5,99.206%;OCL1_08_gtrOC6,98.065%;OCL1_09_gtrOC7,99.708%</v>
          </cell>
          <cell r="N281">
            <v>0</v>
          </cell>
          <cell r="P281" t="str">
            <v>0 / 9 (0%)</v>
          </cell>
          <cell r="R281">
            <v>0</v>
          </cell>
        </row>
        <row r="282">
          <cell r="A282" t="str">
            <v>ERR190417</v>
          </cell>
          <cell r="B282" t="str">
            <v>8290_3#7</v>
          </cell>
          <cell r="C282" t="str">
            <v>BAL_064</v>
          </cell>
          <cell r="D282" t="str">
            <v>OCL1</v>
          </cell>
          <cell r="E282" t="str">
            <v>OCL1</v>
          </cell>
          <cell r="F282" t="str">
            <v>Very high</v>
          </cell>
          <cell r="H282">
            <v>1</v>
          </cell>
          <cell r="I282">
            <v>0.98119999999999996</v>
          </cell>
          <cell r="J282" t="str">
            <v>0 bp</v>
          </cell>
          <cell r="K282" t="str">
            <v>9 / 9 (100%)</v>
          </cell>
          <cell r="L282" t="str">
            <v>OCL1_01_gtrOC1,97.643%;OCL1_02_gtrOC2,99.417%;OCL1_03_pda1,100.0%;OCL1_04_gtrOC3,98.824%;OCL1_05_gtrOC4,99.13%;OCL1_06_orf1(ghy),97.98%;OCL1_07_gtrOC5,99.206%;OCL1_08_gtrOC6,98.065%;OCL1_09_gtrOC7,99.708%</v>
          </cell>
          <cell r="N282">
            <v>0</v>
          </cell>
          <cell r="P282" t="str">
            <v>0 / 9 (0%)</v>
          </cell>
          <cell r="R282">
            <v>0</v>
          </cell>
        </row>
        <row r="283">
          <cell r="A283" t="str">
            <v>ERR190480</v>
          </cell>
          <cell r="B283" t="str">
            <v>8290_3#70</v>
          </cell>
          <cell r="C283" t="str">
            <v>BAL_321</v>
          </cell>
          <cell r="D283" t="str">
            <v>OCL1</v>
          </cell>
          <cell r="E283" t="str">
            <v>OCL1</v>
          </cell>
          <cell r="F283" t="str">
            <v>Very high</v>
          </cell>
          <cell r="H283">
            <v>1</v>
          </cell>
          <cell r="I283">
            <v>0.98119999999999996</v>
          </cell>
          <cell r="J283" t="str">
            <v>0 bp</v>
          </cell>
          <cell r="K283" t="str">
            <v>9 / 9 (100%)</v>
          </cell>
          <cell r="L283" t="str">
            <v>OCL1_01_gtrOC1,97.643%;OCL1_02_gtrOC2,99.417%;OCL1_03_pda1,100.0%;OCL1_04_gtrOC3,98.824%;OCL1_05_gtrOC4,99.13%;OCL1_06_orf1(ghy),97.98%;OCL1_07_gtrOC5,99.206%;OCL1_08_gtrOC6,98.065%;OCL1_09_gtrOC7,99.708%</v>
          </cell>
          <cell r="N283">
            <v>0</v>
          </cell>
          <cell r="P283" t="str">
            <v>0 / 9 (0%)</v>
          </cell>
          <cell r="R283">
            <v>0</v>
          </cell>
        </row>
        <row r="284">
          <cell r="A284" t="str">
            <v>ERR190479</v>
          </cell>
          <cell r="B284" t="str">
            <v>8290_3#69</v>
          </cell>
          <cell r="C284" t="str">
            <v>BAL_320</v>
          </cell>
          <cell r="D284" t="str">
            <v>OCL1</v>
          </cell>
          <cell r="E284" t="str">
            <v>OCL1</v>
          </cell>
          <cell r="F284" t="str">
            <v>Very high</v>
          </cell>
          <cell r="H284">
            <v>1</v>
          </cell>
          <cell r="I284">
            <v>0.98119999999999996</v>
          </cell>
          <cell r="J284" t="str">
            <v>0 bp</v>
          </cell>
          <cell r="K284" t="str">
            <v>9 / 9 (100%)</v>
          </cell>
          <cell r="L284" t="str">
            <v>OCL1_01_gtrOC1,97.643%;OCL1_02_gtrOC2,99.417%;OCL1_03_pda1,100.0%;OCL1_04_gtrOC3,98.824%;OCL1_05_gtrOC4,99.13%;OCL1_06_orf1(ghy),97.98%;OCL1_07_gtrOC5,99.206%;OCL1_08_gtrOC6,98.065%;OCL1_09_gtrOC7,99.708%</v>
          </cell>
          <cell r="N284">
            <v>0</v>
          </cell>
          <cell r="P284" t="str">
            <v>0 / 9 (0%)</v>
          </cell>
          <cell r="R284">
            <v>0</v>
          </cell>
        </row>
        <row r="285">
          <cell r="A285" t="str">
            <v>ERR190454</v>
          </cell>
          <cell r="B285" t="str">
            <v>8290_3#44</v>
          </cell>
          <cell r="C285" t="str">
            <v>BAL_230</v>
          </cell>
          <cell r="D285" t="str">
            <v>OCL1</v>
          </cell>
          <cell r="E285" t="str">
            <v>OCL1</v>
          </cell>
          <cell r="F285" t="str">
            <v>Very high</v>
          </cell>
          <cell r="H285">
            <v>1</v>
          </cell>
          <cell r="I285">
            <v>0.98119999999999996</v>
          </cell>
          <cell r="J285" t="str">
            <v>0 bp</v>
          </cell>
          <cell r="K285" t="str">
            <v>9 / 9 (100%)</v>
          </cell>
          <cell r="L285" t="str">
            <v>OCL1_01_gtrOC1,97.643%;OCL1_02_gtrOC2,99.417%;OCL1_03_pda1,100.0%;OCL1_04_gtrOC3,98.824%;OCL1_05_gtrOC4,99.13%;OCL1_06_orf1(ghy),97.98%;OCL1_07_gtrOC5,99.206%;OCL1_08_gtrOC6,98.065%;OCL1_09_gtrOC7,99.708%</v>
          </cell>
          <cell r="N285">
            <v>0</v>
          </cell>
          <cell r="P285" t="str">
            <v>0 / 9 (0%)</v>
          </cell>
          <cell r="R285">
            <v>0</v>
          </cell>
        </row>
        <row r="286">
          <cell r="A286" t="str">
            <v>ERR190495</v>
          </cell>
          <cell r="B286" t="str">
            <v>8290_3#85</v>
          </cell>
          <cell r="C286" t="str">
            <v>BAL_359</v>
          </cell>
          <cell r="D286" t="str">
            <v>OCL1</v>
          </cell>
          <cell r="E286" t="str">
            <v>OCL1</v>
          </cell>
          <cell r="F286" t="str">
            <v>Very high</v>
          </cell>
          <cell r="H286">
            <v>1</v>
          </cell>
          <cell r="I286">
            <v>0.98119999999999996</v>
          </cell>
          <cell r="J286" t="str">
            <v>0 bp</v>
          </cell>
          <cell r="K286" t="str">
            <v>9 / 9 (100%)</v>
          </cell>
          <cell r="L286" t="str">
            <v>OCL1_01_gtrOC1,97.643%;OCL1_02_gtrOC2,99.417%;OCL1_03_pda1,100.0%;OCL1_04_gtrOC3,98.824%;OCL1_05_gtrOC4,99.13%;OCL1_06_orf1(ghy),97.98%;OCL1_07_gtrOC5,99.206%;OCL1_08_gtrOC6,98.065%;OCL1_09_gtrOC7,99.708%</v>
          </cell>
          <cell r="N286">
            <v>0</v>
          </cell>
          <cell r="P286" t="str">
            <v>0 / 9 (0%)</v>
          </cell>
          <cell r="R286">
            <v>0</v>
          </cell>
        </row>
        <row r="287">
          <cell r="A287" t="str">
            <v>ERR197570</v>
          </cell>
          <cell r="B287" t="str">
            <v>8346_4#20</v>
          </cell>
          <cell r="C287" t="str">
            <v>UV_1897</v>
          </cell>
          <cell r="D287" t="str">
            <v>OCL1</v>
          </cell>
          <cell r="E287" t="str">
            <v>OCL1</v>
          </cell>
          <cell r="F287" t="str">
            <v>Very high</v>
          </cell>
          <cell r="H287">
            <v>1</v>
          </cell>
          <cell r="I287">
            <v>0.98119999999999996</v>
          </cell>
          <cell r="J287" t="str">
            <v>0 bp</v>
          </cell>
          <cell r="K287" t="str">
            <v>9 / 9 (100%)</v>
          </cell>
          <cell r="L287" t="str">
            <v>OCL1_01_gtrOC1,97.643%;OCL1_02_gtrOC2,99.417%;OCL1_03_pda1,100.0%;OCL1_04_gtrOC3,98.824%;OCL1_05_gtrOC4,99.13%;OCL1_06_orf1(ghy),97.98%;OCL1_07_gtrOC5,99.206%;OCL1_08_gtrOC6,98.065%;OCL1_09_gtrOC7,99.708%</v>
          </cell>
          <cell r="N287">
            <v>0</v>
          </cell>
          <cell r="P287" t="str">
            <v>0 / 9 (0%)</v>
          </cell>
          <cell r="R287">
            <v>0</v>
          </cell>
        </row>
        <row r="288">
          <cell r="A288" t="str">
            <v>ERR197568</v>
          </cell>
          <cell r="B288" t="str">
            <v>8346_4#18</v>
          </cell>
          <cell r="C288" t="str">
            <v>UV_1261</v>
          </cell>
          <cell r="D288" t="str">
            <v>OCL1</v>
          </cell>
          <cell r="E288" t="str">
            <v>OCL1</v>
          </cell>
          <cell r="F288" t="str">
            <v>Very high</v>
          </cell>
          <cell r="H288">
            <v>1</v>
          </cell>
          <cell r="I288">
            <v>0.98119999999999996</v>
          </cell>
          <cell r="J288" t="str">
            <v>0 bp</v>
          </cell>
          <cell r="K288" t="str">
            <v>9 / 9 (100%)</v>
          </cell>
          <cell r="L288" t="str">
            <v>OCL1_01_gtrOC1,97.643%;OCL1_02_gtrOC2,99.417%;OCL1_03_pda1,100.0%;OCL1_04_gtrOC3,98.824%;OCL1_05_gtrOC4,99.13%;OCL1_06_orf1(ghy),97.98%;OCL1_07_gtrOC5,99.206%;OCL1_08_gtrOC6,98.065%;OCL1_09_gtrOC7,99.708%</v>
          </cell>
          <cell r="N288">
            <v>0</v>
          </cell>
          <cell r="P288" t="str">
            <v>0 / 9 (0%)</v>
          </cell>
          <cell r="R288">
            <v>0</v>
          </cell>
        </row>
        <row r="289">
          <cell r="A289" t="str">
            <v>ERR190496</v>
          </cell>
          <cell r="B289" t="str">
            <v>8290_3#86</v>
          </cell>
          <cell r="C289" t="str">
            <v>BAL_361</v>
          </cell>
          <cell r="D289" t="str">
            <v>OCL1</v>
          </cell>
          <cell r="E289" t="str">
            <v>OCL1</v>
          </cell>
          <cell r="F289" t="str">
            <v>Very high</v>
          </cell>
          <cell r="H289">
            <v>1</v>
          </cell>
          <cell r="I289">
            <v>0.98119999999999996</v>
          </cell>
          <cell r="J289" t="str">
            <v>0 bp</v>
          </cell>
          <cell r="K289" t="str">
            <v>9 / 9 (100%)</v>
          </cell>
          <cell r="L289" t="str">
            <v>OCL1_01_gtrOC1,97.643%;OCL1_02_gtrOC2,99.417%;OCL1_03_pda1,100.0%;OCL1_04_gtrOC3,98.824%;OCL1_05_gtrOC4,99.13%;OCL1_06_orf1(ghy),97.98%;OCL1_07_gtrOC5,99.206%;OCL1_08_gtrOC6,98.065%;OCL1_09_gtrOC7,99.708%</v>
          </cell>
          <cell r="N289">
            <v>0</v>
          </cell>
          <cell r="P289" t="str">
            <v>0 / 9 (0%)</v>
          </cell>
          <cell r="R289">
            <v>0</v>
          </cell>
        </row>
        <row r="290">
          <cell r="A290" t="str">
            <v>ERR197572</v>
          </cell>
          <cell r="B290" t="str">
            <v>8346_4#22</v>
          </cell>
          <cell r="C290" t="str">
            <v>DGT</v>
          </cell>
          <cell r="D290" t="str">
            <v>OCL1</v>
          </cell>
          <cell r="E290" t="str">
            <v>OCL1</v>
          </cell>
          <cell r="F290" t="str">
            <v>Very high</v>
          </cell>
          <cell r="H290">
            <v>1</v>
          </cell>
          <cell r="I290">
            <v>0.98119999999999996</v>
          </cell>
          <cell r="J290" t="str">
            <v>0 bp</v>
          </cell>
          <cell r="K290" t="str">
            <v>9 / 9 (100%)</v>
          </cell>
          <cell r="L290" t="str">
            <v>OCL1_01_gtrOC1,97.643%;OCL1_02_gtrOC2,99.417%;OCL1_03_pda1,100.0%;OCL1_04_gtrOC3,98.824%;OCL1_05_gtrOC4,99.13%;OCL1_06_orf1(ghy),97.98%;OCL1_07_gtrOC5,99.206%;OCL1_08_gtrOC6,98.065%;OCL1_09_gtrOC7,99.708%</v>
          </cell>
          <cell r="N290">
            <v>0</v>
          </cell>
          <cell r="P290" t="str">
            <v>0 / 9 (0%)</v>
          </cell>
          <cell r="R290">
            <v>0</v>
          </cell>
        </row>
        <row r="291">
          <cell r="A291" t="str">
            <v>ERR190501</v>
          </cell>
          <cell r="B291" t="str">
            <v>8290_3#91</v>
          </cell>
          <cell r="C291" t="str">
            <v>BAL_383</v>
          </cell>
          <cell r="D291" t="str">
            <v>OCL1</v>
          </cell>
          <cell r="E291" t="str">
            <v>OCL1</v>
          </cell>
          <cell r="F291" t="str">
            <v>Very high</v>
          </cell>
          <cell r="H291">
            <v>1</v>
          </cell>
          <cell r="I291">
            <v>0.98119999999999996</v>
          </cell>
          <cell r="J291" t="str">
            <v>0 bp</v>
          </cell>
          <cell r="K291" t="str">
            <v>9 / 9 (100%)</v>
          </cell>
          <cell r="L291" t="str">
            <v>OCL1_01_gtrOC1,97.643%;OCL1_02_gtrOC2,99.417%;OCL1_03_pda1,100.0%;OCL1_04_gtrOC3,98.824%;OCL1_05_gtrOC4,99.13%;OCL1_06_orf1(ghy),97.98%;OCL1_07_gtrOC5,99.206%;OCL1_08_gtrOC6,98.065%;OCL1_09_gtrOC7,99.708%</v>
          </cell>
          <cell r="N291">
            <v>0</v>
          </cell>
          <cell r="P291" t="str">
            <v>0 / 9 (0%)</v>
          </cell>
          <cell r="R291">
            <v>0</v>
          </cell>
        </row>
        <row r="292">
          <cell r="A292" t="str">
            <v>ERR190498</v>
          </cell>
          <cell r="B292" t="str">
            <v>8290_3#88</v>
          </cell>
          <cell r="C292" t="str">
            <v>BAL_369</v>
          </cell>
          <cell r="D292" t="str">
            <v>OCL1</v>
          </cell>
          <cell r="E292" t="str">
            <v>OCL1</v>
          </cell>
          <cell r="F292" t="str">
            <v>Very high</v>
          </cell>
          <cell r="H292">
            <v>1</v>
          </cell>
          <cell r="I292">
            <v>0.98119999999999996</v>
          </cell>
          <cell r="J292" t="str">
            <v>0 bp</v>
          </cell>
          <cell r="K292" t="str">
            <v>9 / 9 (100%)</v>
          </cell>
          <cell r="L292" t="str">
            <v>OCL1_01_gtrOC1,97.643%;OCL1_02_gtrOC2,99.417%;OCL1_03_pda1,100.0%;OCL1_04_gtrOC3,98.824%;OCL1_05_gtrOC4,99.13%;OCL1_06_orf1(ghy),97.98%;OCL1_07_gtrOC5,99.206%;OCL1_08_gtrOC6,98.065%;OCL1_09_gtrOC7,99.708%</v>
          </cell>
          <cell r="N292">
            <v>0</v>
          </cell>
          <cell r="P292" t="str">
            <v>0 / 9 (0%)</v>
          </cell>
          <cell r="R292">
            <v>0</v>
          </cell>
        </row>
        <row r="293">
          <cell r="A293" t="str">
            <v>ERR190500</v>
          </cell>
          <cell r="B293" t="str">
            <v>8290_3#90</v>
          </cell>
          <cell r="C293" t="str">
            <v>BAL_377</v>
          </cell>
          <cell r="D293" t="str">
            <v>OCL1</v>
          </cell>
          <cell r="E293" t="str">
            <v>OCL1</v>
          </cell>
          <cell r="F293" t="str">
            <v>Very high</v>
          </cell>
          <cell r="H293">
            <v>1</v>
          </cell>
          <cell r="I293">
            <v>0.98119999999999996</v>
          </cell>
          <cell r="J293" t="str">
            <v>0 bp</v>
          </cell>
          <cell r="K293" t="str">
            <v>9 / 9 (100%)</v>
          </cell>
          <cell r="L293" t="str">
            <v>OCL1_01_gtrOC1,97.643%;OCL1_02_gtrOC2,99.417%;OCL1_03_pda1,100.0%;OCL1_04_gtrOC3,98.824%;OCL1_05_gtrOC4,99.13%;OCL1_06_orf1(ghy),97.98%;OCL1_07_gtrOC5,99.206%;OCL1_08_gtrOC6,98.065%;OCL1_09_gtrOC7,99.708%</v>
          </cell>
          <cell r="N293">
            <v>0</v>
          </cell>
          <cell r="P293" t="str">
            <v>0 / 9 (0%)</v>
          </cell>
          <cell r="R293">
            <v>0</v>
          </cell>
        </row>
        <row r="294">
          <cell r="A294" t="str">
            <v>ERR190418</v>
          </cell>
          <cell r="B294" t="str">
            <v>8290_3#8</v>
          </cell>
          <cell r="C294" t="str">
            <v>BAL_084</v>
          </cell>
          <cell r="D294" t="str">
            <v>OCL1</v>
          </cell>
          <cell r="E294" t="str">
            <v>OCL1</v>
          </cell>
          <cell r="F294" t="str">
            <v>Very high</v>
          </cell>
          <cell r="H294">
            <v>1</v>
          </cell>
          <cell r="I294">
            <v>0.98119999999999996</v>
          </cell>
          <cell r="J294" t="str">
            <v>0 bp</v>
          </cell>
          <cell r="K294" t="str">
            <v>9 / 9 (100%)</v>
          </cell>
          <cell r="L294" t="str">
            <v>OCL1_01_gtrOC1,97.643%;OCL1_02_gtrOC2,99.417%;OCL1_03_pda1,100.0%;OCL1_04_gtrOC3,98.824%;OCL1_05_gtrOC4,99.13%;OCL1_06_orf1(ghy),97.98%;OCL1_07_gtrOC5,99.206%;OCL1_08_gtrOC6,98.065%;OCL1_09_gtrOC7,99.708%</v>
          </cell>
          <cell r="N294">
            <v>0</v>
          </cell>
          <cell r="P294" t="str">
            <v>0 / 9 (0%)</v>
          </cell>
          <cell r="R294">
            <v>0</v>
          </cell>
        </row>
        <row r="295">
          <cell r="A295" t="str">
            <v>ERR190499</v>
          </cell>
          <cell r="B295" t="str">
            <v>8290_3#89</v>
          </cell>
          <cell r="C295" t="str">
            <v>BAL_372</v>
          </cell>
          <cell r="D295" t="str">
            <v>OCL1</v>
          </cell>
          <cell r="E295" t="str">
            <v>OCL1</v>
          </cell>
          <cell r="F295" t="str">
            <v>Very high</v>
          </cell>
          <cell r="H295">
            <v>1</v>
          </cell>
          <cell r="I295">
            <v>0.98119999999999996</v>
          </cell>
          <cell r="J295" t="str">
            <v>0 bp</v>
          </cell>
          <cell r="K295" t="str">
            <v>9 / 9 (100%)</v>
          </cell>
          <cell r="L295" t="str">
            <v>OCL1_01_gtrOC1,97.643%;OCL1_02_gtrOC2,99.417%;OCL1_03_pda1,100.0%;OCL1_04_gtrOC3,98.824%;OCL1_05_gtrOC4,99.13%;OCL1_06_orf1(ghy),97.98%;OCL1_07_gtrOC5,99.206%;OCL1_08_gtrOC6,98.065%;OCL1_09_gtrOC7,99.708%</v>
          </cell>
          <cell r="N295">
            <v>0</v>
          </cell>
          <cell r="P295" t="str">
            <v>0 / 9 (0%)</v>
          </cell>
          <cell r="R295">
            <v>0</v>
          </cell>
        </row>
        <row r="296">
          <cell r="A296" t="str">
            <v>ERR197612</v>
          </cell>
          <cell r="B296" t="str">
            <v>8346_4#62</v>
          </cell>
          <cell r="C296" t="str">
            <v>185_n</v>
          </cell>
          <cell r="D296" t="str">
            <v>OCL1</v>
          </cell>
          <cell r="E296" t="str">
            <v>OCL1</v>
          </cell>
          <cell r="F296" t="str">
            <v>Very high</v>
          </cell>
          <cell r="H296">
            <v>1</v>
          </cell>
          <cell r="I296">
            <v>0.98119999999999996</v>
          </cell>
          <cell r="J296" t="str">
            <v>0 bp</v>
          </cell>
          <cell r="K296" t="str">
            <v>9 / 9 (100%)</v>
          </cell>
          <cell r="L296" t="str">
            <v>OCL1_01_gtrOC1,97.643%;OCL1_02_gtrOC2,99.417%;OCL1_03_pda1,100.0%;OCL1_04_gtrOC3,98.824%;OCL1_05_gtrOC4,99.13%;OCL1_06_orf1(ghy),97.98%;OCL1_07_gtrOC5,99.206%;OCL1_08_gtrOC6,98.065%;OCL1_09_gtrOC7,99.708%</v>
          </cell>
          <cell r="N296">
            <v>0</v>
          </cell>
          <cell r="P296" t="str">
            <v>0 / 9 (0%)</v>
          </cell>
          <cell r="R296">
            <v>0</v>
          </cell>
        </row>
        <row r="297">
          <cell r="A297" t="str">
            <v>ERR197594</v>
          </cell>
          <cell r="B297" t="str">
            <v>8346_4#44</v>
          </cell>
          <cell r="C297" t="str">
            <v>91_an</v>
          </cell>
          <cell r="D297" t="str">
            <v>OCL1</v>
          </cell>
          <cell r="E297" t="str">
            <v>OCL1</v>
          </cell>
          <cell r="F297" t="str">
            <v>Very high</v>
          </cell>
          <cell r="H297">
            <v>1</v>
          </cell>
          <cell r="I297">
            <v>0.98119999999999996</v>
          </cell>
          <cell r="J297" t="str">
            <v>0 bp</v>
          </cell>
          <cell r="K297" t="str">
            <v>9 / 9 (100%)</v>
          </cell>
          <cell r="L297" t="str">
            <v>OCL1_01_gtrOC1,97.643%;OCL1_02_gtrOC2,99.417%;OCL1_03_pda1,100.0%;OCL1_04_gtrOC3,98.824%;OCL1_05_gtrOC4,99.13%;OCL1_06_orf1(ghy),97.98%;OCL1_07_gtrOC5,99.206%;OCL1_08_gtrOC6,98.065%;OCL1_09_gtrOC7,99.708%</v>
          </cell>
          <cell r="N297">
            <v>0</v>
          </cell>
          <cell r="P297" t="str">
            <v>0 / 9 (0%)</v>
          </cell>
          <cell r="R297">
            <v>0</v>
          </cell>
        </row>
        <row r="298">
          <cell r="A298" t="str">
            <v>ERR197610</v>
          </cell>
          <cell r="B298" t="str">
            <v>8346_4#60</v>
          </cell>
          <cell r="C298" t="str">
            <v>184_n</v>
          </cell>
          <cell r="D298" t="str">
            <v>OCL1</v>
          </cell>
          <cell r="E298" t="str">
            <v>OCL1</v>
          </cell>
          <cell r="F298" t="str">
            <v>Very high</v>
          </cell>
          <cell r="H298">
            <v>1</v>
          </cell>
          <cell r="I298">
            <v>0.98119999999999996</v>
          </cell>
          <cell r="J298" t="str">
            <v>0 bp</v>
          </cell>
          <cell r="K298" t="str">
            <v>9 / 9 (100%)</v>
          </cell>
          <cell r="L298" t="str">
            <v>OCL1_01_gtrOC1,97.643%;OCL1_02_gtrOC2,99.417%;OCL1_03_pda1,100.0%;OCL1_04_gtrOC3,98.824%;OCL1_05_gtrOC4,99.13%;OCL1_06_orf1(ghy),97.98%;OCL1_07_gtrOC5,99.206%;OCL1_08_gtrOC6,98.065%;OCL1_09_gtrOC7,99.708%</v>
          </cell>
          <cell r="N298">
            <v>0</v>
          </cell>
          <cell r="P298" t="str">
            <v>0 / 9 (0%)</v>
          </cell>
          <cell r="R298">
            <v>0</v>
          </cell>
        </row>
        <row r="299">
          <cell r="A299" t="str">
            <v>ERR197619</v>
          </cell>
          <cell r="B299" t="str">
            <v>8346_4#69</v>
          </cell>
          <cell r="C299" t="str">
            <v>212_c</v>
          </cell>
          <cell r="D299" t="str">
            <v>OCL1</v>
          </cell>
          <cell r="E299" t="str">
            <v>OCL1</v>
          </cell>
          <cell r="F299" t="str">
            <v>Very high</v>
          </cell>
          <cell r="H299">
            <v>1</v>
          </cell>
          <cell r="I299">
            <v>0.98119999999999996</v>
          </cell>
          <cell r="J299" t="str">
            <v>0 bp</v>
          </cell>
          <cell r="K299" t="str">
            <v>9 / 9 (100%)</v>
          </cell>
          <cell r="L299" t="str">
            <v>OCL1_01_gtrOC1,97.643%;OCL1_02_gtrOC2,99.417%;OCL1_03_pda1,100.0%;OCL1_04_gtrOC3,98.824%;OCL1_05_gtrOC4,99.13%;OCL1_06_orf1(ghy),97.98%;OCL1_07_gtrOC5,99.206%;OCL1_08_gtrOC6,98.065%;OCL1_09_gtrOC7,99.708%</v>
          </cell>
          <cell r="N299">
            <v>0</v>
          </cell>
          <cell r="P299" t="str">
            <v>0 / 9 (0%)</v>
          </cell>
          <cell r="R299">
            <v>0</v>
          </cell>
        </row>
        <row r="300">
          <cell r="A300" t="str">
            <v>ERR197601</v>
          </cell>
          <cell r="B300" t="str">
            <v>8346_4#51</v>
          </cell>
          <cell r="C300" t="str">
            <v>145_n</v>
          </cell>
          <cell r="D300" t="str">
            <v>OCL1</v>
          </cell>
          <cell r="E300" t="str">
            <v>OCL1</v>
          </cell>
          <cell r="F300" t="str">
            <v>Very high</v>
          </cell>
          <cell r="H300">
            <v>1</v>
          </cell>
          <cell r="I300">
            <v>0.98119999999999996</v>
          </cell>
          <cell r="J300" t="str">
            <v>0 bp</v>
          </cell>
          <cell r="K300" t="str">
            <v>9 / 9 (100%)</v>
          </cell>
          <cell r="L300" t="str">
            <v>OCL1_01_gtrOC1,97.643%;OCL1_02_gtrOC2,99.417%;OCL1_03_pda1,100.0%;OCL1_04_gtrOC3,98.824%;OCL1_05_gtrOC4,99.13%;OCL1_06_orf1(ghy),97.98%;OCL1_07_gtrOC5,99.206%;OCL1_08_gtrOC6,98.065%;OCL1_09_gtrOC7,99.708%</v>
          </cell>
          <cell r="N300">
            <v>0</v>
          </cell>
          <cell r="P300" t="str">
            <v>0 / 9 (0%)</v>
          </cell>
          <cell r="R300">
            <v>0</v>
          </cell>
        </row>
        <row r="301">
          <cell r="A301" t="str">
            <v>ERR197620</v>
          </cell>
          <cell r="B301" t="str">
            <v>8346_4#70</v>
          </cell>
          <cell r="C301" t="str">
            <v>221_c</v>
          </cell>
          <cell r="D301" t="str">
            <v>OCL1</v>
          </cell>
          <cell r="E301" t="str">
            <v>OCL1</v>
          </cell>
          <cell r="F301" t="str">
            <v>Very high</v>
          </cell>
          <cell r="H301">
            <v>1</v>
          </cell>
          <cell r="I301">
            <v>0.98119999999999996</v>
          </cell>
          <cell r="J301" t="str">
            <v>0 bp</v>
          </cell>
          <cell r="K301" t="str">
            <v>9 / 9 (100%)</v>
          </cell>
          <cell r="L301" t="str">
            <v>OCL1_01_gtrOC1,97.643%;OCL1_02_gtrOC2,99.417%;OCL1_03_pda1,100.0%;OCL1_04_gtrOC3,98.824%;OCL1_05_gtrOC4,99.13%;OCL1_06_orf1(ghy),97.98%;OCL1_07_gtrOC5,99.206%;OCL1_08_gtrOC6,98.065%;OCL1_09_gtrOC7,99.708%</v>
          </cell>
          <cell r="N301">
            <v>0</v>
          </cell>
          <cell r="P301" t="str">
            <v>0 / 9 (0%)</v>
          </cell>
          <cell r="R301">
            <v>0</v>
          </cell>
        </row>
        <row r="302">
          <cell r="A302" t="str">
            <v>ERR197621</v>
          </cell>
          <cell r="B302" t="str">
            <v>8346_4#71</v>
          </cell>
          <cell r="C302" t="str">
            <v>228_an</v>
          </cell>
          <cell r="D302" t="str">
            <v>OCL1</v>
          </cell>
          <cell r="E302" t="str">
            <v>OCL1</v>
          </cell>
          <cell r="F302" t="str">
            <v>Very high</v>
          </cell>
          <cell r="H302">
            <v>1</v>
          </cell>
          <cell r="I302">
            <v>0.98119999999999996</v>
          </cell>
          <cell r="J302" t="str">
            <v>0 bp</v>
          </cell>
          <cell r="K302" t="str">
            <v>9 / 9 (100%)</v>
          </cell>
          <cell r="L302" t="str">
            <v>OCL1_01_gtrOC1,97.643%;OCL1_02_gtrOC2,99.417%;OCL1_03_pda1,100.0%;OCL1_04_gtrOC3,98.824%;OCL1_05_gtrOC4,99.13%;OCL1_06_orf1(ghy),97.98%;OCL1_07_gtrOC5,99.206%;OCL1_08_gtrOC6,98.065%;OCL1_09_gtrOC7,99.708%</v>
          </cell>
          <cell r="N302">
            <v>0</v>
          </cell>
          <cell r="P302" t="str">
            <v>0 / 9 (0%)</v>
          </cell>
          <cell r="R302">
            <v>0</v>
          </cell>
        </row>
        <row r="303">
          <cell r="A303" t="str">
            <v>ERR197627</v>
          </cell>
          <cell r="B303" t="str">
            <v>8346_4#77</v>
          </cell>
          <cell r="C303" t="str">
            <v>242_an</v>
          </cell>
          <cell r="D303" t="str">
            <v>OCL1</v>
          </cell>
          <cell r="E303" t="str">
            <v>OCL1</v>
          </cell>
          <cell r="F303" t="str">
            <v>Very high</v>
          </cell>
          <cell r="H303">
            <v>1</v>
          </cell>
          <cell r="I303">
            <v>0.98119999999999996</v>
          </cell>
          <cell r="J303" t="str">
            <v>0 bp</v>
          </cell>
          <cell r="K303" t="str">
            <v>9 / 9 (100%)</v>
          </cell>
          <cell r="L303" t="str">
            <v>OCL1_01_gtrOC1,97.643%;OCL1_02_gtrOC2,99.417%;OCL1_03_pda1,100.0%;OCL1_04_gtrOC3,98.824%;OCL1_05_gtrOC4,99.13%;OCL1_06_orf1(ghy),97.98%;OCL1_07_gtrOC5,99.206%;OCL1_08_gtrOC6,98.065%;OCL1_09_gtrOC7,99.708%</v>
          </cell>
          <cell r="N303">
            <v>0</v>
          </cell>
          <cell r="P303" t="str">
            <v>0 / 9 (0%)</v>
          </cell>
          <cell r="R303">
            <v>0</v>
          </cell>
        </row>
        <row r="304">
          <cell r="A304" t="str">
            <v>ERR197628</v>
          </cell>
          <cell r="B304" t="str">
            <v>8346_4#78</v>
          </cell>
          <cell r="C304" t="str">
            <v>245_ax</v>
          </cell>
          <cell r="D304" t="str">
            <v>OCL1</v>
          </cell>
          <cell r="E304" t="str">
            <v>OCL1</v>
          </cell>
          <cell r="F304" t="str">
            <v>Very high</v>
          </cell>
          <cell r="H304">
            <v>1</v>
          </cell>
          <cell r="I304">
            <v>0.98119999999999996</v>
          </cell>
          <cell r="J304" t="str">
            <v>0 bp</v>
          </cell>
          <cell r="K304" t="str">
            <v>9 / 9 (100%)</v>
          </cell>
          <cell r="L304" t="str">
            <v>OCL1_01_gtrOC1,97.643%;OCL1_02_gtrOC2,99.417%;OCL1_03_pda1,100.0%;OCL1_04_gtrOC3,98.824%;OCL1_05_gtrOC4,99.13%;OCL1_06_orf1(ghy),97.98%;OCL1_07_gtrOC5,99.206%;OCL1_08_gtrOC6,98.065%;OCL1_09_gtrOC7,99.708%</v>
          </cell>
          <cell r="N304">
            <v>0</v>
          </cell>
          <cell r="P304" t="str">
            <v>0 / 9 (0%)</v>
          </cell>
          <cell r="R304">
            <v>0</v>
          </cell>
        </row>
        <row r="305">
          <cell r="A305" t="str">
            <v>ERR197614</v>
          </cell>
          <cell r="B305" t="str">
            <v>8346_4#64</v>
          </cell>
          <cell r="C305" t="str">
            <v>187_c</v>
          </cell>
          <cell r="D305" t="str">
            <v>OCL1</v>
          </cell>
          <cell r="E305" t="str">
            <v>OCL1</v>
          </cell>
          <cell r="F305" t="str">
            <v>Very high</v>
          </cell>
          <cell r="H305">
            <v>1</v>
          </cell>
          <cell r="I305">
            <v>0.98119999999999996</v>
          </cell>
          <cell r="J305" t="str">
            <v>0 bp</v>
          </cell>
          <cell r="K305" t="str">
            <v>9 / 9 (100%)</v>
          </cell>
          <cell r="L305" t="str">
            <v>OCL1_01_gtrOC1,97.643%;OCL1_02_gtrOC2,99.417%;OCL1_03_pda1,100.0%;OCL1_04_gtrOC3,98.824%;OCL1_05_gtrOC4,99.13%;OCL1_06_orf1(ghy),97.98%;OCL1_07_gtrOC5,99.206%;OCL1_08_gtrOC6,98.065%;OCL1_09_gtrOC7,99.708%</v>
          </cell>
          <cell r="N305">
            <v>0</v>
          </cell>
          <cell r="P305" t="str">
            <v>0 / 9 (0%)</v>
          </cell>
          <cell r="R305">
            <v>0</v>
          </cell>
        </row>
        <row r="306">
          <cell r="A306" t="str">
            <v>ERR197613</v>
          </cell>
          <cell r="B306" t="str">
            <v>8346_4#63</v>
          </cell>
          <cell r="C306" t="str">
            <v>187_ax</v>
          </cell>
          <cell r="D306" t="str">
            <v>OCL1</v>
          </cell>
          <cell r="E306" t="str">
            <v>OCL1</v>
          </cell>
          <cell r="F306" t="str">
            <v>Very high</v>
          </cell>
          <cell r="H306">
            <v>1</v>
          </cell>
          <cell r="I306">
            <v>0.98119999999999996</v>
          </cell>
          <cell r="J306" t="str">
            <v>0 bp</v>
          </cell>
          <cell r="K306" t="str">
            <v>9 / 9 (100%)</v>
          </cell>
          <cell r="L306" t="str">
            <v>OCL1_01_gtrOC1,97.643%;OCL1_02_gtrOC2,99.417%;OCL1_03_pda1,100.0%;OCL1_04_gtrOC3,98.824%;OCL1_05_gtrOC4,99.13%;OCL1_06_orf1(ghy),97.98%;OCL1_07_gtrOC5,99.206%;OCL1_08_gtrOC6,98.065%;OCL1_09_gtrOC7,99.708%</v>
          </cell>
          <cell r="N306">
            <v>0</v>
          </cell>
          <cell r="P306" t="str">
            <v>0 / 9 (0%)</v>
          </cell>
          <cell r="R306">
            <v>0</v>
          </cell>
        </row>
        <row r="307">
          <cell r="A307" t="str">
            <v>ERR197597</v>
          </cell>
          <cell r="B307" t="str">
            <v>8346_4#47</v>
          </cell>
          <cell r="C307" t="str">
            <v>110_n</v>
          </cell>
          <cell r="D307" t="str">
            <v>OCL1</v>
          </cell>
          <cell r="E307" t="str">
            <v>OCL1</v>
          </cell>
          <cell r="F307" t="str">
            <v>Very high</v>
          </cell>
          <cell r="H307">
            <v>1</v>
          </cell>
          <cell r="I307">
            <v>0.98329999999999995</v>
          </cell>
          <cell r="J307" t="str">
            <v>0 bp</v>
          </cell>
          <cell r="K307" t="str">
            <v>9 / 9 (100%)</v>
          </cell>
          <cell r="L307" t="str">
            <v>OCL1_01_gtrOC1,98.653%;OCL1_02_gtrOC2,99.125%;OCL1_03_pda1,100.0%;OCL1_04_gtrOC3,98.824%;OCL1_05_gtrOC4,98.841%;OCL1_06_orf1(ghy),98.316%;OCL1_07_gtrOC5,98.81%;OCL1_08_gtrOC6,98.71%;OCL1_09_gtrOC7,100.0%</v>
          </cell>
          <cell r="N307">
            <v>0</v>
          </cell>
          <cell r="P307" t="str">
            <v>0 / 9 (0%)</v>
          </cell>
          <cell r="R307">
            <v>0</v>
          </cell>
        </row>
        <row r="308">
          <cell r="A308" t="str">
            <v>ERR197622</v>
          </cell>
          <cell r="B308" t="str">
            <v>8346_4#72</v>
          </cell>
          <cell r="C308" t="str">
            <v>230_ax</v>
          </cell>
          <cell r="D308" t="str">
            <v>OCL1</v>
          </cell>
          <cell r="E308" t="str">
            <v>OCL1</v>
          </cell>
          <cell r="F308" t="str">
            <v>Very high</v>
          </cell>
          <cell r="H308">
            <v>1</v>
          </cell>
          <cell r="I308">
            <v>0.98119999999999996</v>
          </cell>
          <cell r="J308" t="str">
            <v>0 bp</v>
          </cell>
          <cell r="K308" t="str">
            <v>9 / 9 (100%)</v>
          </cell>
          <cell r="L308" t="str">
            <v>OCL1_01_gtrOC1,97.643%;OCL1_02_gtrOC2,99.417%;OCL1_03_pda1,100.0%;OCL1_04_gtrOC3,98.824%;OCL1_05_gtrOC4,99.13%;OCL1_06_orf1(ghy),97.98%;OCL1_07_gtrOC5,99.206%;OCL1_08_gtrOC6,98.065%;OCL1_09_gtrOC7,99.708%</v>
          </cell>
          <cell r="N308">
            <v>0</v>
          </cell>
          <cell r="P308" t="str">
            <v>0 / 9 (0%)</v>
          </cell>
          <cell r="R308">
            <v>0</v>
          </cell>
        </row>
        <row r="309">
          <cell r="A309" t="str">
            <v>ERR197624</v>
          </cell>
          <cell r="B309" t="str">
            <v>8346_4#74</v>
          </cell>
          <cell r="C309" t="str">
            <v>235_ax</v>
          </cell>
          <cell r="D309" t="str">
            <v>OCL1</v>
          </cell>
          <cell r="E309" t="str">
            <v>OCL1</v>
          </cell>
          <cell r="F309" t="str">
            <v>Very high</v>
          </cell>
          <cell r="H309">
            <v>1</v>
          </cell>
          <cell r="I309">
            <v>0.98119999999999996</v>
          </cell>
          <cell r="J309" t="str">
            <v>0 bp</v>
          </cell>
          <cell r="K309" t="str">
            <v>9 / 9 (100%)</v>
          </cell>
          <cell r="L309" t="str">
            <v>OCL1_01_gtrOC1,97.643%;OCL1_02_gtrOC2,99.417%;OCL1_03_pda1,100.0%;OCL1_04_gtrOC3,98.824%;OCL1_05_gtrOC4,99.13%;OCL1_06_orf1(ghy),97.98%;OCL1_07_gtrOC5,99.206%;OCL1_08_gtrOC6,98.065%;OCL1_09_gtrOC7,99.708%</v>
          </cell>
          <cell r="N309">
            <v>0</v>
          </cell>
          <cell r="P309" t="str">
            <v>0 / 9 (0%)</v>
          </cell>
          <cell r="R309">
            <v>0</v>
          </cell>
        </row>
        <row r="310">
          <cell r="A310" t="str">
            <v>ERR197623</v>
          </cell>
          <cell r="B310" t="str">
            <v>8346_4#73</v>
          </cell>
          <cell r="C310" t="str">
            <v>233_an</v>
          </cell>
          <cell r="D310" t="str">
            <v>OCL1</v>
          </cell>
          <cell r="E310" t="str">
            <v>OCL1</v>
          </cell>
          <cell r="F310" t="str">
            <v>Very high</v>
          </cell>
          <cell r="H310">
            <v>1</v>
          </cell>
          <cell r="I310">
            <v>0.98119999999999996</v>
          </cell>
          <cell r="J310" t="str">
            <v>0 bp</v>
          </cell>
          <cell r="K310" t="str">
            <v>9 / 9 (100%)</v>
          </cell>
          <cell r="L310" t="str">
            <v>OCL1_01_gtrOC1,97.643%;OCL1_02_gtrOC2,99.417%;OCL1_03_pda1,100.0%;OCL1_04_gtrOC3,98.824%;OCL1_05_gtrOC4,99.13%;OCL1_06_orf1(ghy),97.98%;OCL1_07_gtrOC5,99.206%;OCL1_08_gtrOC6,98.065%;OCL1_09_gtrOC7,99.708%</v>
          </cell>
          <cell r="N310">
            <v>0</v>
          </cell>
          <cell r="P310" t="str">
            <v>0 / 9 (0%)</v>
          </cell>
          <cell r="R310">
            <v>0</v>
          </cell>
        </row>
        <row r="311">
          <cell r="A311" t="str">
            <v>ERR197631</v>
          </cell>
          <cell r="B311" t="str">
            <v>8346_4#81</v>
          </cell>
          <cell r="C311" t="str">
            <v>263_an</v>
          </cell>
          <cell r="D311" t="str">
            <v>OCL1</v>
          </cell>
          <cell r="E311" t="str">
            <v>OCL1</v>
          </cell>
          <cell r="F311" t="str">
            <v>Very high</v>
          </cell>
          <cell r="H311">
            <v>1</v>
          </cell>
          <cell r="I311">
            <v>0.98119999999999996</v>
          </cell>
          <cell r="J311" t="str">
            <v>0 bp</v>
          </cell>
          <cell r="K311" t="str">
            <v>9 / 9 (100%)</v>
          </cell>
          <cell r="L311" t="str">
            <v>OCL1_01_gtrOC1,97.643%;OCL1_02_gtrOC2,99.417%;OCL1_03_pda1,100.0%;OCL1_04_gtrOC3,98.824%;OCL1_05_gtrOC4,99.13%;OCL1_06_orf1(ghy),97.98%;OCL1_07_gtrOC5,99.206%;OCL1_08_gtrOC6,98.065%;OCL1_09_gtrOC7,99.708%</v>
          </cell>
          <cell r="N311">
            <v>0</v>
          </cell>
          <cell r="P311" t="str">
            <v>0 / 9 (0%)</v>
          </cell>
          <cell r="R311">
            <v>0</v>
          </cell>
        </row>
        <row r="312">
          <cell r="A312" t="str">
            <v>ERR246695</v>
          </cell>
          <cell r="B312" t="str">
            <v>9119_4#16</v>
          </cell>
          <cell r="C312" t="str">
            <v>SP 9/9</v>
          </cell>
          <cell r="D312" t="str">
            <v>OCL1</v>
          </cell>
          <cell r="E312" t="str">
            <v>OCL1</v>
          </cell>
          <cell r="F312" t="str">
            <v>Very high</v>
          </cell>
          <cell r="H312">
            <v>1</v>
          </cell>
          <cell r="I312">
            <v>0.98119999999999996</v>
          </cell>
          <cell r="J312" t="str">
            <v>0 bp</v>
          </cell>
          <cell r="K312" t="str">
            <v>9 / 9 (100%)</v>
          </cell>
          <cell r="L312" t="str">
            <v>OCL1_01_gtrOC1,97.643%;OCL1_02_gtrOC2,99.417%;OCL1_03_pda1,100.0%;OCL1_04_gtrOC3,98.824%;OCL1_05_gtrOC4,99.13%;OCL1_06_orf1(ghy),97.98%;OCL1_07_gtrOC5,99.206%;OCL1_08_gtrOC6,98.065%;OCL1_09_gtrOC7,99.708%</v>
          </cell>
          <cell r="N312">
            <v>0</v>
          </cell>
          <cell r="P312" t="str">
            <v>0 / 9 (0%)</v>
          </cell>
          <cell r="R312">
            <v>0</v>
          </cell>
        </row>
        <row r="313">
          <cell r="A313" t="str">
            <v>ERR246694</v>
          </cell>
          <cell r="B313" t="str">
            <v>9119_4#15</v>
          </cell>
          <cell r="C313" t="str">
            <v>SP 86</v>
          </cell>
          <cell r="D313" t="str">
            <v>OCL1</v>
          </cell>
          <cell r="E313" t="str">
            <v>OCL1</v>
          </cell>
          <cell r="F313" t="str">
            <v>Very high</v>
          </cell>
          <cell r="H313">
            <v>1</v>
          </cell>
          <cell r="I313">
            <v>0.98109999999999997</v>
          </cell>
          <cell r="J313" t="str">
            <v>0 bp</v>
          </cell>
          <cell r="K313" t="str">
            <v>9 / 9 (100%)</v>
          </cell>
          <cell r="L313" t="str">
            <v>OCL1_01_gtrOC1,97.643%;OCL1_02_gtrOC2,99.417%;OCL1_03_pda1,100.0%;OCL1_04_gtrOC3,98.824%;OCL1_05_gtrOC4,99.13%;OCL1_06_orf1(ghy),97.98%;OCL1_07_gtrOC5,99.206%;OCL1_08_gtrOC6,98.065%;OCL1_09_gtrOC7,99.417%</v>
          </cell>
          <cell r="N313">
            <v>0</v>
          </cell>
          <cell r="P313" t="str">
            <v>0 / 9 (0%)</v>
          </cell>
          <cell r="R313">
            <v>0</v>
          </cell>
        </row>
        <row r="314">
          <cell r="A314" t="str">
            <v>ERR246697</v>
          </cell>
          <cell r="B314" t="str">
            <v>9119_4#18</v>
          </cell>
          <cell r="C314" t="str">
            <v>SP 15</v>
          </cell>
          <cell r="D314" t="str">
            <v>OCL1</v>
          </cell>
          <cell r="E314" t="str">
            <v>OCL1</v>
          </cell>
          <cell r="F314" t="str">
            <v>Very high</v>
          </cell>
          <cell r="H314">
            <v>1</v>
          </cell>
          <cell r="I314">
            <v>0.98119999999999996</v>
          </cell>
          <cell r="J314" t="str">
            <v>0 bp</v>
          </cell>
          <cell r="K314" t="str">
            <v>9 / 9 (100%)</v>
          </cell>
          <cell r="L314" t="str">
            <v>OCL1_01_gtrOC1,97.643%;OCL1_02_gtrOC2,99.417%;OCL1_03_pda1,100.0%;OCL1_04_gtrOC3,98.824%;OCL1_05_gtrOC4,99.13%;OCL1_06_orf1(ghy),97.98%;OCL1_07_gtrOC5,99.206%;OCL1_08_gtrOC6,98.065%;OCL1_09_gtrOC7,99.708%</v>
          </cell>
          <cell r="N314">
            <v>0</v>
          </cell>
          <cell r="P314" t="str">
            <v>0 / 9 (0%)</v>
          </cell>
          <cell r="R314">
            <v>0</v>
          </cell>
        </row>
        <row r="315">
          <cell r="A315" t="str">
            <v>ERR246698</v>
          </cell>
          <cell r="B315" t="str">
            <v>9119_4#19</v>
          </cell>
          <cell r="C315" t="str">
            <v>SP 100</v>
          </cell>
          <cell r="D315" t="str">
            <v>OCL1</v>
          </cell>
          <cell r="E315" t="str">
            <v>OCL1</v>
          </cell>
          <cell r="F315" t="str">
            <v>Very high</v>
          </cell>
          <cell r="H315">
            <v>1</v>
          </cell>
          <cell r="I315">
            <v>0.98119999999999996</v>
          </cell>
          <cell r="J315" t="str">
            <v>0 bp</v>
          </cell>
          <cell r="K315" t="str">
            <v>9 / 9 (100%)</v>
          </cell>
          <cell r="L315" t="str">
            <v>OCL1_01_gtrOC1,97.643%;OCL1_02_gtrOC2,99.417%;OCL1_03_pda1,100.0%;OCL1_04_gtrOC3,98.824%;OCL1_05_gtrOC4,99.13%;OCL1_06_orf1(ghy),97.98%;OCL1_07_gtrOC5,99.206%;OCL1_08_gtrOC6,98.065%;OCL1_09_gtrOC7,99.708%</v>
          </cell>
          <cell r="N315">
            <v>0</v>
          </cell>
          <cell r="P315" t="str">
            <v>0 / 9 (0%)</v>
          </cell>
          <cell r="R315">
            <v>0</v>
          </cell>
        </row>
        <row r="316">
          <cell r="A316" t="str">
            <v>ERR246696</v>
          </cell>
          <cell r="B316" t="str">
            <v>9119_4#17</v>
          </cell>
          <cell r="C316" t="str">
            <v>H 111</v>
          </cell>
          <cell r="D316" t="str">
            <v>OCL1</v>
          </cell>
          <cell r="E316" t="str">
            <v>OCL1</v>
          </cell>
          <cell r="F316" t="str">
            <v>Very high</v>
          </cell>
          <cell r="H316">
            <v>1</v>
          </cell>
          <cell r="I316">
            <v>0.98119999999999996</v>
          </cell>
          <cell r="J316" t="str">
            <v>0 bp</v>
          </cell>
          <cell r="K316" t="str">
            <v>9 / 9 (100%)</v>
          </cell>
          <cell r="L316" t="str">
            <v>OCL1_01_gtrOC1,97.643%;OCL1_02_gtrOC2,99.417%;OCL1_03_pda1,100.0%;OCL1_04_gtrOC3,98.824%;OCL1_05_gtrOC4,99.13%;OCL1_06_orf1(ghy),97.98%;OCL1_07_gtrOC5,99.206%;OCL1_08_gtrOC6,98.065%;OCL1_09_gtrOC7,99.708%</v>
          </cell>
          <cell r="N316">
            <v>0</v>
          </cell>
          <cell r="P316" t="str">
            <v>0 / 9 (0%)</v>
          </cell>
          <cell r="R316">
            <v>0</v>
          </cell>
        </row>
        <row r="317">
          <cell r="A317" t="str">
            <v>ERR246689</v>
          </cell>
          <cell r="B317" t="str">
            <v>9119_4#10</v>
          </cell>
          <cell r="C317" t="str">
            <v>SP 9</v>
          </cell>
          <cell r="D317" t="str">
            <v>OCL1</v>
          </cell>
          <cell r="E317" t="str">
            <v>OCL1</v>
          </cell>
          <cell r="F317" t="str">
            <v>Very high</v>
          </cell>
          <cell r="H317">
            <v>1</v>
          </cell>
          <cell r="I317">
            <v>0.98119999999999996</v>
          </cell>
          <cell r="J317" t="str">
            <v>0 bp</v>
          </cell>
          <cell r="K317" t="str">
            <v>9 / 9 (100%)</v>
          </cell>
          <cell r="L317" t="str">
            <v>OCL1_01_gtrOC1,97.643%;OCL1_02_gtrOC2,99.417%;OCL1_03_pda1,100.0%;OCL1_04_gtrOC3,98.824%;OCL1_05_gtrOC4,99.13%;OCL1_06_orf1(ghy),97.98%;OCL1_07_gtrOC5,99.206%;OCL1_08_gtrOC6,98.065%;OCL1_09_gtrOC7,99.708%</v>
          </cell>
          <cell r="N317">
            <v>0</v>
          </cell>
          <cell r="P317" t="str">
            <v>0 / 9 (0%)</v>
          </cell>
          <cell r="R317">
            <v>0</v>
          </cell>
        </row>
        <row r="318">
          <cell r="A318" t="str">
            <v>ERR246691</v>
          </cell>
          <cell r="B318" t="str">
            <v>9119_4#12</v>
          </cell>
          <cell r="C318" t="str">
            <v>SP 217</v>
          </cell>
          <cell r="D318" t="str">
            <v>OCL1</v>
          </cell>
          <cell r="E318" t="str">
            <v>OCL1</v>
          </cell>
          <cell r="F318" t="str">
            <v>Very high</v>
          </cell>
          <cell r="H318">
            <v>1</v>
          </cell>
          <cell r="I318">
            <v>0.98119999999999996</v>
          </cell>
          <cell r="J318" t="str">
            <v>0 bp</v>
          </cell>
          <cell r="K318" t="str">
            <v>9 / 9 (100%)</v>
          </cell>
          <cell r="L318" t="str">
            <v>OCL1_01_gtrOC1,97.643%;OCL1_02_gtrOC2,99.417%;OCL1_03_pda1,100.0%;OCL1_04_gtrOC3,98.824%;OCL1_05_gtrOC4,99.13%;OCL1_06_orf1(ghy),97.98%;OCL1_07_gtrOC5,99.206%;OCL1_08_gtrOC6,98.065%;OCL1_09_gtrOC7,99.708%</v>
          </cell>
          <cell r="N318">
            <v>0</v>
          </cell>
          <cell r="P318" t="str">
            <v>0 / 9 (0%)</v>
          </cell>
          <cell r="R318">
            <v>0</v>
          </cell>
        </row>
        <row r="319">
          <cell r="A319" t="str">
            <v>ERR197643</v>
          </cell>
          <cell r="B319" t="str">
            <v>8346_4#93</v>
          </cell>
          <cell r="C319" t="str">
            <v>295_an</v>
          </cell>
          <cell r="D319" t="str">
            <v>OCL1</v>
          </cell>
          <cell r="E319" t="str">
            <v>OCL1</v>
          </cell>
          <cell r="F319" t="str">
            <v>Very high</v>
          </cell>
          <cell r="H319">
            <v>1</v>
          </cell>
          <cell r="I319">
            <v>0.98119999999999996</v>
          </cell>
          <cell r="J319" t="str">
            <v>0 bp</v>
          </cell>
          <cell r="K319" t="str">
            <v>9 / 9 (100%)</v>
          </cell>
          <cell r="L319" t="str">
            <v>OCL1_01_gtrOC1,97.643%;OCL1_02_gtrOC2,99.417%;OCL1_03_pda1,100.0%;OCL1_04_gtrOC3,98.824%;OCL1_05_gtrOC4,99.13%;OCL1_06_orf1(ghy),97.98%;OCL1_07_gtrOC5,99.206%;OCL1_08_gtrOC6,98.065%;OCL1_09_gtrOC7,99.708%</v>
          </cell>
          <cell r="N319">
            <v>0</v>
          </cell>
          <cell r="P319" t="str">
            <v>0 / 9 (0%)</v>
          </cell>
          <cell r="R319">
            <v>0</v>
          </cell>
        </row>
        <row r="320">
          <cell r="A320" t="str">
            <v>ERR246680</v>
          </cell>
          <cell r="B320" t="str">
            <v>9119_4#1</v>
          </cell>
          <cell r="C320" t="str">
            <v>NL-1</v>
          </cell>
          <cell r="D320" t="str">
            <v>OCL1</v>
          </cell>
          <cell r="E320" t="str">
            <v>OCL1</v>
          </cell>
          <cell r="F320" t="str">
            <v>Very high</v>
          </cell>
          <cell r="H320">
            <v>1</v>
          </cell>
          <cell r="I320">
            <v>0.98119999999999996</v>
          </cell>
          <cell r="J320" t="str">
            <v>0 bp</v>
          </cell>
          <cell r="K320" t="str">
            <v>9 / 9 (100%)</v>
          </cell>
          <cell r="L320" t="str">
            <v>OCL1_01_gtrOC1,97.643%;OCL1_02_gtrOC2,99.417%;OCL1_03_pda1,100.0%;OCL1_04_gtrOC3,98.824%;OCL1_05_gtrOC4,99.13%;OCL1_06_orf1(ghy),97.98%;OCL1_07_gtrOC5,99.206%;OCL1_08_gtrOC6,98.065%;OCL1_09_gtrOC7,99.708%</v>
          </cell>
          <cell r="N320">
            <v>0</v>
          </cell>
          <cell r="P320" t="str">
            <v>0 / 9 (0%)</v>
          </cell>
          <cell r="R320">
            <v>0</v>
          </cell>
        </row>
        <row r="321">
          <cell r="A321" t="str">
            <v>ERR246699</v>
          </cell>
          <cell r="B321" t="str">
            <v>9119_4#20</v>
          </cell>
          <cell r="C321" t="str">
            <v>SP 227</v>
          </cell>
          <cell r="D321" t="str">
            <v>OCL1</v>
          </cell>
          <cell r="E321" t="str">
            <v>OCL1</v>
          </cell>
          <cell r="F321" t="str">
            <v>Very high</v>
          </cell>
          <cell r="H321">
            <v>1</v>
          </cell>
          <cell r="I321">
            <v>0.98119999999999996</v>
          </cell>
          <cell r="J321" t="str">
            <v>0 bp</v>
          </cell>
          <cell r="K321" t="str">
            <v>9 / 9 (100%)</v>
          </cell>
          <cell r="L321" t="str">
            <v>OCL1_01_gtrOC1,97.643%;OCL1_02_gtrOC2,99.417%;OCL1_03_pda1,100.0%;OCL1_04_gtrOC3,98.824%;OCL1_05_gtrOC4,99.13%;OCL1_06_orf1(ghy),97.98%;OCL1_07_gtrOC5,99.206%;OCL1_08_gtrOC6,98.065%;OCL1_09_gtrOC7,99.708%</v>
          </cell>
          <cell r="N321">
            <v>0</v>
          </cell>
          <cell r="P321" t="str">
            <v>0 / 9 (0%)</v>
          </cell>
          <cell r="R321">
            <v>0</v>
          </cell>
        </row>
        <row r="322">
          <cell r="A322" t="str">
            <v>ERR246681</v>
          </cell>
          <cell r="B322" t="str">
            <v>9119_4#2</v>
          </cell>
          <cell r="C322" t="str">
            <v>SP 5</v>
          </cell>
          <cell r="D322" t="str">
            <v>OCL1</v>
          </cell>
          <cell r="E322" t="str">
            <v>OCL1</v>
          </cell>
          <cell r="F322" t="str">
            <v>Very high</v>
          </cell>
          <cell r="H322">
            <v>1</v>
          </cell>
          <cell r="I322">
            <v>0.98119999999999996</v>
          </cell>
          <cell r="J322" t="str">
            <v>0 bp</v>
          </cell>
          <cell r="K322" t="str">
            <v>9 / 9 (100%)</v>
          </cell>
          <cell r="L322" t="str">
            <v>OCL1_01_gtrOC1,97.643%;OCL1_02_gtrOC2,99.417%;OCL1_03_pda1,100.0%;OCL1_04_gtrOC3,98.824%;OCL1_05_gtrOC4,99.13%;OCL1_06_orf1(ghy),97.98%;OCL1_07_gtrOC5,99.206%;OCL1_08_gtrOC6,98.065%;OCL1_09_gtrOC7,99.708%</v>
          </cell>
          <cell r="N322">
            <v>0</v>
          </cell>
          <cell r="P322" t="str">
            <v>0 / 9 (0%)</v>
          </cell>
          <cell r="R322">
            <v>0</v>
          </cell>
        </row>
        <row r="323">
          <cell r="A323" t="str">
            <v>ERR246707</v>
          </cell>
          <cell r="B323" t="str">
            <v>9119_4#28</v>
          </cell>
          <cell r="C323" t="str">
            <v>SP 268</v>
          </cell>
          <cell r="D323" t="str">
            <v>OCL1</v>
          </cell>
          <cell r="E323" t="str">
            <v>OCL1</v>
          </cell>
          <cell r="F323" t="str">
            <v>Very high</v>
          </cell>
          <cell r="H323">
            <v>1</v>
          </cell>
          <cell r="I323">
            <v>0.98119999999999996</v>
          </cell>
          <cell r="J323" t="str">
            <v>0 bp</v>
          </cell>
          <cell r="K323" t="str">
            <v>9 / 9 (100%)</v>
          </cell>
          <cell r="L323" t="str">
            <v>OCL1_01_gtrOC1,97.643%;OCL1_02_gtrOC2,99.417%;OCL1_03_pda1,100.0%;OCL1_04_gtrOC3,98.824%;OCL1_05_gtrOC4,99.13%;OCL1_06_orf1(ghy),97.98%;OCL1_07_gtrOC5,99.206%;OCL1_08_gtrOC6,98.065%;OCL1_09_gtrOC7,99.708%</v>
          </cell>
          <cell r="N323">
            <v>0</v>
          </cell>
          <cell r="P323" t="str">
            <v>0 / 9 (0%)</v>
          </cell>
          <cell r="R323">
            <v>0</v>
          </cell>
        </row>
        <row r="324">
          <cell r="A324" t="str">
            <v>ERR246706</v>
          </cell>
          <cell r="B324" t="str">
            <v>9119_4#27</v>
          </cell>
          <cell r="C324" t="str">
            <v>SP 128</v>
          </cell>
          <cell r="D324" t="str">
            <v>OCL1</v>
          </cell>
          <cell r="E324" t="str">
            <v>OCL1</v>
          </cell>
          <cell r="F324" t="str">
            <v>Very high</v>
          </cell>
          <cell r="H324">
            <v>1</v>
          </cell>
          <cell r="I324">
            <v>0.98119999999999996</v>
          </cell>
          <cell r="J324" t="str">
            <v>0 bp</v>
          </cell>
          <cell r="K324" t="str">
            <v>9 / 9 (100%)</v>
          </cell>
          <cell r="L324" t="str">
            <v>OCL1_01_gtrOC1,97.643%;OCL1_02_gtrOC2,99.417%;OCL1_03_pda1,100.0%;OCL1_04_gtrOC3,98.824%;OCL1_05_gtrOC4,99.13%;OCL1_06_orf1(ghy),97.98%;OCL1_07_gtrOC5,99.206%;OCL1_08_gtrOC6,98.065%;OCL1_09_gtrOC7,99.708%</v>
          </cell>
          <cell r="N324">
            <v>0</v>
          </cell>
          <cell r="P324" t="str">
            <v>0 / 9 (0%)</v>
          </cell>
          <cell r="R324">
            <v>0</v>
          </cell>
        </row>
        <row r="325">
          <cell r="A325" t="str">
            <v>ERR246705</v>
          </cell>
          <cell r="B325" t="str">
            <v>9119_4#26</v>
          </cell>
          <cell r="C325" t="str">
            <v>SP 16</v>
          </cell>
          <cell r="D325" t="str">
            <v>OCL1</v>
          </cell>
          <cell r="E325" t="str">
            <v>OCL1</v>
          </cell>
          <cell r="F325" t="str">
            <v>Very high</v>
          </cell>
          <cell r="H325">
            <v>1</v>
          </cell>
          <cell r="I325">
            <v>0.98119999999999996</v>
          </cell>
          <cell r="J325" t="str">
            <v>0 bp</v>
          </cell>
          <cell r="K325" t="str">
            <v>9 / 9 (100%)</v>
          </cell>
          <cell r="L325" t="str">
            <v>OCL1_01_gtrOC1,97.643%;OCL1_02_gtrOC2,99.417%;OCL1_03_pda1,100.0%;OCL1_04_gtrOC3,98.824%;OCL1_05_gtrOC4,99.13%;OCL1_06_orf1(ghy),97.98%;OCL1_07_gtrOC5,99.206%;OCL1_08_gtrOC6,98.065%;OCL1_09_gtrOC7,99.708%</v>
          </cell>
          <cell r="N325">
            <v>0</v>
          </cell>
          <cell r="P325" t="str">
            <v>0 / 9 (0%)</v>
          </cell>
          <cell r="R325">
            <v>0</v>
          </cell>
        </row>
        <row r="326">
          <cell r="A326" t="str">
            <v>ERR246704</v>
          </cell>
          <cell r="B326" t="str">
            <v>9119_4#25</v>
          </cell>
          <cell r="C326" t="str">
            <v>H 386</v>
          </cell>
          <cell r="D326" t="str">
            <v>OCL1</v>
          </cell>
          <cell r="E326" t="str">
            <v>OCL1</v>
          </cell>
          <cell r="F326" t="str">
            <v>Very high</v>
          </cell>
          <cell r="H326">
            <v>1</v>
          </cell>
          <cell r="I326">
            <v>0.98119999999999996</v>
          </cell>
          <cell r="J326" t="str">
            <v>0 bp</v>
          </cell>
          <cell r="K326" t="str">
            <v>9 / 9 (100%)</v>
          </cell>
          <cell r="L326" t="str">
            <v>OCL1_01_gtrOC1,97.643%;OCL1_02_gtrOC2,99.417%;OCL1_03_pda1,100.0%;OCL1_04_gtrOC3,98.824%;OCL1_05_gtrOC4,99.13%;OCL1_06_orf1(ghy),97.98%;OCL1_07_gtrOC5,99.206%;OCL1_08_gtrOC6,98.065%;OCL1_09_gtrOC7,99.708%</v>
          </cell>
          <cell r="N326">
            <v>0</v>
          </cell>
          <cell r="P326" t="str">
            <v>0 / 9 (0%)</v>
          </cell>
          <cell r="R326">
            <v>0</v>
          </cell>
        </row>
        <row r="327">
          <cell r="A327" t="str">
            <v>ERR246708</v>
          </cell>
          <cell r="B327" t="str">
            <v>9119_4#29</v>
          </cell>
          <cell r="C327" t="str">
            <v>SP 332</v>
          </cell>
          <cell r="D327" t="str">
            <v>OCL1</v>
          </cell>
          <cell r="E327" t="str">
            <v>OCL1</v>
          </cell>
          <cell r="F327" t="str">
            <v>Very high</v>
          </cell>
          <cell r="H327">
            <v>1</v>
          </cell>
          <cell r="I327">
            <v>0.98119999999999996</v>
          </cell>
          <cell r="J327" t="str">
            <v>0 bp</v>
          </cell>
          <cell r="K327" t="str">
            <v>9 / 9 (100%)</v>
          </cell>
          <cell r="L327" t="str">
            <v>OCL1_01_gtrOC1,97.643%;OCL1_02_gtrOC2,99.417%;OCL1_03_pda1,100.0%;OCL1_04_gtrOC3,98.824%;OCL1_05_gtrOC4,99.13%;OCL1_06_orf1(ghy),97.98%;OCL1_07_gtrOC5,99.206%;OCL1_08_gtrOC6,98.065%;OCL1_09_gtrOC7,99.708%</v>
          </cell>
          <cell r="N327">
            <v>0</v>
          </cell>
          <cell r="P327" t="str">
            <v>0 / 9 (0%)</v>
          </cell>
          <cell r="R327">
            <v>0</v>
          </cell>
        </row>
        <row r="328">
          <cell r="A328" t="str">
            <v>ERR246692</v>
          </cell>
          <cell r="B328" t="str">
            <v>9119_4#13</v>
          </cell>
          <cell r="C328" t="str">
            <v>SP 308</v>
          </cell>
          <cell r="D328" t="str">
            <v>OCL1</v>
          </cell>
          <cell r="E328" t="str">
            <v>OCL1</v>
          </cell>
          <cell r="F328" t="str">
            <v>Very high</v>
          </cell>
          <cell r="H328">
            <v>1</v>
          </cell>
          <cell r="I328">
            <v>0.98119999999999996</v>
          </cell>
          <cell r="J328" t="str">
            <v>0 bp</v>
          </cell>
          <cell r="K328" t="str">
            <v>9 / 9 (100%)</v>
          </cell>
          <cell r="L328" t="str">
            <v>OCL1_01_gtrOC1,97.643%;OCL1_02_gtrOC2,99.417%;OCL1_03_pda1,100.0%;OCL1_04_gtrOC3,98.824%;OCL1_05_gtrOC4,99.13%;OCL1_06_orf1(ghy),97.98%;OCL1_07_gtrOC5,99.206%;OCL1_08_gtrOC6,98.065%;OCL1_09_gtrOC7,99.708%</v>
          </cell>
          <cell r="N328">
            <v>0</v>
          </cell>
          <cell r="P328" t="str">
            <v>0 / 9 (0%)</v>
          </cell>
          <cell r="R328">
            <v>0</v>
          </cell>
        </row>
        <row r="329">
          <cell r="A329" t="str">
            <v>ERR246722</v>
          </cell>
          <cell r="B329" t="str">
            <v>9119_4#43</v>
          </cell>
          <cell r="C329" t="str">
            <v>SP 133</v>
          </cell>
          <cell r="D329" t="str">
            <v>OCL1</v>
          </cell>
          <cell r="E329" t="str">
            <v>OCL1</v>
          </cell>
          <cell r="F329" t="str">
            <v>Very high</v>
          </cell>
          <cell r="H329">
            <v>1</v>
          </cell>
          <cell r="I329">
            <v>0.98119999999999996</v>
          </cell>
          <cell r="J329" t="str">
            <v>0 bp</v>
          </cell>
          <cell r="K329" t="str">
            <v>9 / 9 (100%)</v>
          </cell>
          <cell r="L329" t="str">
            <v>OCL1_01_gtrOC1,97.643%;OCL1_02_gtrOC2,99.417%;OCL1_03_pda1,100.0%;OCL1_04_gtrOC3,98.824%;OCL1_05_gtrOC4,99.13%;OCL1_06_orf1(ghy),97.98%;OCL1_07_gtrOC5,99.206%;OCL1_08_gtrOC6,98.065%;OCL1_09_gtrOC7,99.708%</v>
          </cell>
          <cell r="N329">
            <v>0</v>
          </cell>
          <cell r="P329" t="str">
            <v>0 / 9 (0%)</v>
          </cell>
          <cell r="R329">
            <v>0</v>
          </cell>
        </row>
        <row r="330">
          <cell r="A330" t="str">
            <v>ERR246723</v>
          </cell>
          <cell r="B330" t="str">
            <v>9119_4#44</v>
          </cell>
          <cell r="C330" t="str">
            <v>SP 287</v>
          </cell>
          <cell r="D330" t="str">
            <v>OCL1</v>
          </cell>
          <cell r="E330" t="str">
            <v>OCL1</v>
          </cell>
          <cell r="F330" t="str">
            <v>Very high</v>
          </cell>
          <cell r="H330">
            <v>1</v>
          </cell>
          <cell r="I330">
            <v>0.98119999999999996</v>
          </cell>
          <cell r="J330" t="str">
            <v>0 bp</v>
          </cell>
          <cell r="K330" t="str">
            <v>9 / 9 (100%)</v>
          </cell>
          <cell r="L330" t="str">
            <v>OCL1_01_gtrOC1,97.643%;OCL1_02_gtrOC2,99.417%;OCL1_03_pda1,100.0%;OCL1_04_gtrOC3,98.824%;OCL1_05_gtrOC4,99.13%;OCL1_06_orf1(ghy),97.98%;OCL1_07_gtrOC5,99.206%;OCL1_08_gtrOC6,98.065%;OCL1_09_gtrOC7,99.708%</v>
          </cell>
          <cell r="N330">
            <v>0</v>
          </cell>
          <cell r="P330" t="str">
            <v>0 / 9 (0%)</v>
          </cell>
          <cell r="R330">
            <v>0</v>
          </cell>
        </row>
        <row r="331">
          <cell r="A331" t="str">
            <v>ERR246720</v>
          </cell>
          <cell r="B331" t="str">
            <v>9119_4#41</v>
          </cell>
          <cell r="C331" t="str">
            <v>P 56</v>
          </cell>
          <cell r="D331" t="str">
            <v>OCL1</v>
          </cell>
          <cell r="E331" t="str">
            <v>OCL1</v>
          </cell>
          <cell r="F331" t="str">
            <v>Very high</v>
          </cell>
          <cell r="H331">
            <v>1</v>
          </cell>
          <cell r="I331">
            <v>0.98119999999999996</v>
          </cell>
          <cell r="J331" t="str">
            <v>0 bp</v>
          </cell>
          <cell r="K331" t="str">
            <v>9 / 9 (100%)</v>
          </cell>
          <cell r="L331" t="str">
            <v>OCL1_01_gtrOC1,97.643%;OCL1_02_gtrOC2,99.417%;OCL1_03_pda1,100.0%;OCL1_04_gtrOC3,98.824%;OCL1_05_gtrOC4,99.13%;OCL1_06_orf1(ghy),97.98%;OCL1_07_gtrOC5,99.206%;OCL1_08_gtrOC6,98.065%;OCL1_09_gtrOC7,99.708%</v>
          </cell>
          <cell r="N331">
            <v>0</v>
          </cell>
          <cell r="P331" t="str">
            <v>0 / 9 (0%)</v>
          </cell>
          <cell r="R331">
            <v>0</v>
          </cell>
        </row>
        <row r="332">
          <cell r="A332" t="str">
            <v>ERR246718</v>
          </cell>
          <cell r="B332" t="str">
            <v>9119_4#39</v>
          </cell>
          <cell r="C332" t="str">
            <v>SP 104</v>
          </cell>
          <cell r="D332" t="str">
            <v>OCL1</v>
          </cell>
          <cell r="E332" t="str">
            <v>OCL1</v>
          </cell>
          <cell r="F332" t="str">
            <v>Very high</v>
          </cell>
          <cell r="H332">
            <v>1</v>
          </cell>
          <cell r="I332">
            <v>0.98119999999999996</v>
          </cell>
          <cell r="J332" t="str">
            <v>0 bp</v>
          </cell>
          <cell r="K332" t="str">
            <v>9 / 9 (100%)</v>
          </cell>
          <cell r="L332" t="str">
            <v>OCL1_01_gtrOC1,97.643%;OCL1_02_gtrOC2,99.417%;OCL1_03_pda1,100.0%;OCL1_04_gtrOC3,98.824%;OCL1_05_gtrOC4,99.13%;OCL1_06_orf1(ghy),97.98%;OCL1_07_gtrOC5,99.206%;OCL1_08_gtrOC6,98.065%;OCL1_09_gtrOC7,99.708%</v>
          </cell>
          <cell r="N332">
            <v>0</v>
          </cell>
          <cell r="P332" t="str">
            <v>0 / 9 (0%)</v>
          </cell>
          <cell r="R332">
            <v>0</v>
          </cell>
        </row>
        <row r="333">
          <cell r="A333" t="str">
            <v>ERR246713</v>
          </cell>
          <cell r="B333" t="str">
            <v>9119_4#34</v>
          </cell>
          <cell r="C333" t="str">
            <v>SP 19</v>
          </cell>
          <cell r="D333" t="str">
            <v>OCL1</v>
          </cell>
          <cell r="E333" t="str">
            <v>OCL1</v>
          </cell>
          <cell r="F333" t="str">
            <v>Very high</v>
          </cell>
          <cell r="H333">
            <v>1</v>
          </cell>
          <cell r="I333">
            <v>0.98119999999999996</v>
          </cell>
          <cell r="J333" t="str">
            <v>0 bp</v>
          </cell>
          <cell r="K333" t="str">
            <v>9 / 9 (100%)</v>
          </cell>
          <cell r="L333" t="str">
            <v>OCL1_01_gtrOC1,97.643%;OCL1_02_gtrOC2,99.417%;OCL1_03_pda1,100.0%;OCL1_04_gtrOC3,98.824%;OCL1_05_gtrOC4,99.13%;OCL1_06_orf1(ghy),97.98%;OCL1_07_gtrOC5,99.206%;OCL1_08_gtrOC6,98.065%;OCL1_09_gtrOC7,99.708%</v>
          </cell>
          <cell r="N333">
            <v>0</v>
          </cell>
          <cell r="P333" t="str">
            <v>0 / 9 (0%)</v>
          </cell>
          <cell r="R333">
            <v>0</v>
          </cell>
        </row>
        <row r="334">
          <cell r="A334" t="str">
            <v>ERR246717</v>
          </cell>
          <cell r="B334" t="str">
            <v>9119_4#38</v>
          </cell>
          <cell r="C334" t="str">
            <v>SP 47</v>
          </cell>
          <cell r="D334" t="str">
            <v>OCL1</v>
          </cell>
          <cell r="E334" t="str">
            <v>OCL1</v>
          </cell>
          <cell r="F334" t="str">
            <v>Very high</v>
          </cell>
          <cell r="H334">
            <v>1</v>
          </cell>
          <cell r="I334">
            <v>0.98119999999999996</v>
          </cell>
          <cell r="J334" t="str">
            <v>0 bp</v>
          </cell>
          <cell r="K334" t="str">
            <v>9 / 9 (100%)</v>
          </cell>
          <cell r="L334" t="str">
            <v>OCL1_01_gtrOC1,97.643%;OCL1_02_gtrOC2,99.417%;OCL1_03_pda1,100.0%;OCL1_04_gtrOC3,98.824%;OCL1_05_gtrOC4,99.13%;OCL1_06_orf1(ghy),97.98%;OCL1_07_gtrOC5,99.206%;OCL1_08_gtrOC6,98.065%;OCL1_09_gtrOC7,99.708%</v>
          </cell>
          <cell r="N334">
            <v>0</v>
          </cell>
          <cell r="P334" t="str">
            <v>0 / 9 (0%)</v>
          </cell>
          <cell r="R334">
            <v>0</v>
          </cell>
        </row>
        <row r="335">
          <cell r="A335" t="str">
            <v>ERR246712</v>
          </cell>
          <cell r="B335" t="str">
            <v>9119_4#33</v>
          </cell>
          <cell r="C335" t="str">
            <v>P 21</v>
          </cell>
          <cell r="D335" t="str">
            <v>OCL1</v>
          </cell>
          <cell r="E335" t="str">
            <v>OCL1</v>
          </cell>
          <cell r="F335" t="str">
            <v>Very high</v>
          </cell>
          <cell r="H335">
            <v>1</v>
          </cell>
          <cell r="I335">
            <v>0.98119999999999996</v>
          </cell>
          <cell r="J335" t="str">
            <v>0 bp</v>
          </cell>
          <cell r="K335" t="str">
            <v>9 / 9 (100%)</v>
          </cell>
          <cell r="L335" t="str">
            <v>OCL1_01_gtrOC1,97.643%;OCL1_02_gtrOC2,99.417%;OCL1_03_pda1,100.0%;OCL1_04_gtrOC3,98.824%;OCL1_05_gtrOC4,99.13%;OCL1_06_orf1(ghy),97.98%;OCL1_07_gtrOC5,99.206%;OCL1_08_gtrOC6,98.065%;OCL1_09_gtrOC7,99.708%</v>
          </cell>
          <cell r="N335">
            <v>0</v>
          </cell>
          <cell r="P335" t="str">
            <v>0 / 9 (0%)</v>
          </cell>
          <cell r="R335">
            <v>0</v>
          </cell>
        </row>
        <row r="336">
          <cell r="A336" t="str">
            <v>ERR246716</v>
          </cell>
          <cell r="B336" t="str">
            <v>9119_4#37</v>
          </cell>
          <cell r="C336" t="str">
            <v>SP 333</v>
          </cell>
          <cell r="D336" t="str">
            <v>OCL1</v>
          </cell>
          <cell r="E336" t="str">
            <v>OCL1</v>
          </cell>
          <cell r="F336" t="str">
            <v>Very high</v>
          </cell>
          <cell r="H336">
            <v>1</v>
          </cell>
          <cell r="I336">
            <v>0.98109999999999997</v>
          </cell>
          <cell r="J336" t="str">
            <v>0 bp</v>
          </cell>
          <cell r="K336" t="str">
            <v>9 / 9 (100%)</v>
          </cell>
          <cell r="L336" t="str">
            <v>OCL1_01_gtrOC1,97.643%;OCL1_02_gtrOC2,99.125%;OCL1_03_pda1,100.0%;OCL1_04_gtrOC3,98.824%;OCL1_05_gtrOC4,99.13%;OCL1_06_orf1(ghy),97.98%;OCL1_07_gtrOC5,99.206%;OCL1_08_gtrOC6,98.065%;OCL1_09_gtrOC7,99.708%</v>
          </cell>
          <cell r="N336">
            <v>0</v>
          </cell>
          <cell r="P336" t="str">
            <v>0 / 9 (0%)</v>
          </cell>
          <cell r="R336">
            <v>0</v>
          </cell>
        </row>
        <row r="337">
          <cell r="A337" t="str">
            <v>ERR246714</v>
          </cell>
          <cell r="B337" t="str">
            <v>9119_4#35</v>
          </cell>
          <cell r="C337" t="str">
            <v>SP 129</v>
          </cell>
          <cell r="D337" t="str">
            <v>OCL1</v>
          </cell>
          <cell r="E337" t="str">
            <v>OCL1</v>
          </cell>
          <cell r="F337" t="str">
            <v>Very high</v>
          </cell>
          <cell r="H337">
            <v>1</v>
          </cell>
          <cell r="I337">
            <v>0.98119999999999996</v>
          </cell>
          <cell r="J337" t="str">
            <v>0 bp</v>
          </cell>
          <cell r="K337" t="str">
            <v>9 / 9 (100%)</v>
          </cell>
          <cell r="L337" t="str">
            <v>OCL1_01_gtrOC1,97.643%;OCL1_02_gtrOC2,99.417%;OCL1_03_pda1,100.0%;OCL1_04_gtrOC3,98.824%;OCL1_05_gtrOC4,99.13%;OCL1_06_orf1(ghy),97.98%;OCL1_07_gtrOC5,99.206%;OCL1_08_gtrOC6,98.065%;OCL1_09_gtrOC7,99.708%</v>
          </cell>
          <cell r="N337">
            <v>0</v>
          </cell>
          <cell r="P337" t="str">
            <v>0 / 9 (0%)</v>
          </cell>
          <cell r="R337">
            <v>0</v>
          </cell>
        </row>
        <row r="338">
          <cell r="A338" t="str">
            <v>ERR246715</v>
          </cell>
          <cell r="B338" t="str">
            <v>9119_4#36</v>
          </cell>
          <cell r="C338" t="str">
            <v>SP 278</v>
          </cell>
          <cell r="D338" t="str">
            <v>OCL1</v>
          </cell>
          <cell r="E338" t="str">
            <v>OCL1</v>
          </cell>
          <cell r="F338" t="str">
            <v>Very high</v>
          </cell>
          <cell r="H338">
            <v>1</v>
          </cell>
          <cell r="I338">
            <v>0.98119999999999996</v>
          </cell>
          <cell r="J338" t="str">
            <v>0 bp</v>
          </cell>
          <cell r="K338" t="str">
            <v>9 / 9 (100%)</v>
          </cell>
          <cell r="L338" t="str">
            <v>OCL1_01_gtrOC1,97.643%;OCL1_02_gtrOC2,99.417%;OCL1_03_pda1,100.0%;OCL1_04_gtrOC3,98.824%;OCL1_05_gtrOC4,99.13%;OCL1_06_orf1(ghy),97.98%;OCL1_07_gtrOC5,99.206%;OCL1_08_gtrOC6,98.065%;OCL1_09_gtrOC7,99.708%</v>
          </cell>
          <cell r="N338">
            <v>0</v>
          </cell>
          <cell r="P338" t="str">
            <v>0 / 9 (0%)</v>
          </cell>
          <cell r="R338">
            <v>0</v>
          </cell>
        </row>
        <row r="339">
          <cell r="A339" t="str">
            <v>ERR246709</v>
          </cell>
          <cell r="B339" t="str">
            <v>9119_4#30</v>
          </cell>
          <cell r="C339" t="str">
            <v>SP 44</v>
          </cell>
          <cell r="D339" t="str">
            <v>OCL1</v>
          </cell>
          <cell r="E339" t="str">
            <v>OCL1</v>
          </cell>
          <cell r="F339" t="str">
            <v>Very high</v>
          </cell>
          <cell r="H339">
            <v>1</v>
          </cell>
          <cell r="I339">
            <v>0.98119999999999996</v>
          </cell>
          <cell r="J339" t="str">
            <v>0 bp</v>
          </cell>
          <cell r="K339" t="str">
            <v>9 / 9 (100%)</v>
          </cell>
          <cell r="L339" t="str">
            <v>OCL1_01_gtrOC1,97.643%;OCL1_02_gtrOC2,99.417%;OCL1_03_pda1,100.0%;OCL1_04_gtrOC3,98.824%;OCL1_05_gtrOC4,99.13%;OCL1_06_orf1(ghy),97.98%;OCL1_07_gtrOC5,99.206%;OCL1_08_gtrOC6,98.065%;OCL1_09_gtrOC7,99.708%</v>
          </cell>
          <cell r="N339">
            <v>0</v>
          </cell>
          <cell r="P339" t="str">
            <v>0 / 9 (0%)</v>
          </cell>
          <cell r="R339">
            <v>0</v>
          </cell>
        </row>
        <row r="340">
          <cell r="A340" t="str">
            <v>ERR246710</v>
          </cell>
          <cell r="B340" t="str">
            <v>9119_4#31</v>
          </cell>
          <cell r="C340" t="str">
            <v>SP 97</v>
          </cell>
          <cell r="D340" t="str">
            <v>OCL1</v>
          </cell>
          <cell r="E340" t="str">
            <v>OCL1</v>
          </cell>
          <cell r="F340" t="str">
            <v>Very high</v>
          </cell>
          <cell r="H340">
            <v>1</v>
          </cell>
          <cell r="I340">
            <v>0.98119999999999996</v>
          </cell>
          <cell r="J340" t="str">
            <v>0 bp</v>
          </cell>
          <cell r="K340" t="str">
            <v>9 / 9 (100%)</v>
          </cell>
          <cell r="L340" t="str">
            <v>OCL1_01_gtrOC1,97.643%;OCL1_02_gtrOC2,99.417%;OCL1_03_pda1,100.0%;OCL1_04_gtrOC3,98.824%;OCL1_05_gtrOC4,99.13%;OCL1_06_orf1(ghy),97.98%;OCL1_07_gtrOC5,99.206%;OCL1_08_gtrOC6,98.065%;OCL1_09_gtrOC7,99.708%</v>
          </cell>
          <cell r="N340">
            <v>0</v>
          </cell>
          <cell r="P340" t="str">
            <v>0 / 9 (0%)</v>
          </cell>
          <cell r="R340">
            <v>0</v>
          </cell>
        </row>
        <row r="341">
          <cell r="A341" t="str">
            <v>ERR246703</v>
          </cell>
          <cell r="B341" t="str">
            <v>9119_4#24</v>
          </cell>
          <cell r="C341" t="str">
            <v>SP 11/9</v>
          </cell>
          <cell r="D341" t="str">
            <v>OCL1</v>
          </cell>
          <cell r="E341" t="str">
            <v>OCL1</v>
          </cell>
          <cell r="F341" t="str">
            <v>Very high</v>
          </cell>
          <cell r="H341">
            <v>1</v>
          </cell>
          <cell r="I341">
            <v>0.98119999999999996</v>
          </cell>
          <cell r="J341" t="str">
            <v>0 bp</v>
          </cell>
          <cell r="K341" t="str">
            <v>9 / 9 (100%)</v>
          </cell>
          <cell r="L341" t="str">
            <v>OCL1_01_gtrOC1,97.643%;OCL1_02_gtrOC2,99.417%;OCL1_03_pda1,100.0%;OCL1_04_gtrOC3,98.824%;OCL1_05_gtrOC4,99.13%;OCL1_06_orf1(ghy),97.98%;OCL1_07_gtrOC5,99.206%;OCL1_08_gtrOC6,98.065%;OCL1_09_gtrOC7,99.708%</v>
          </cell>
          <cell r="N341">
            <v>0</v>
          </cell>
          <cell r="P341" t="str">
            <v>0 / 9 (0%)</v>
          </cell>
          <cell r="R341">
            <v>0</v>
          </cell>
        </row>
        <row r="342">
          <cell r="A342" t="str">
            <v>ERR246745</v>
          </cell>
          <cell r="B342" t="str">
            <v>9119_4#66</v>
          </cell>
          <cell r="C342" t="str">
            <v>SP 58</v>
          </cell>
          <cell r="D342" t="str">
            <v>OCL1</v>
          </cell>
          <cell r="E342" t="str">
            <v>OCL1</v>
          </cell>
          <cell r="F342" t="str">
            <v>Very high</v>
          </cell>
          <cell r="H342">
            <v>1</v>
          </cell>
          <cell r="I342">
            <v>0.98119999999999996</v>
          </cell>
          <cell r="J342" t="str">
            <v>0 bp</v>
          </cell>
          <cell r="K342" t="str">
            <v>9 / 9 (100%)</v>
          </cell>
          <cell r="L342" t="str">
            <v>OCL1_01_gtrOC1,97.643%;OCL1_02_gtrOC2,99.417%;OCL1_03_pda1,100.0%;OCL1_04_gtrOC3,98.824%;OCL1_05_gtrOC4,99.13%;OCL1_06_orf1(ghy),97.98%;OCL1_07_gtrOC5,99.206%;OCL1_08_gtrOC6,98.065%;OCL1_09_gtrOC7,99.708%</v>
          </cell>
          <cell r="N342">
            <v>0</v>
          </cell>
          <cell r="P342" t="str">
            <v>0 / 9 (0%)</v>
          </cell>
          <cell r="R342">
            <v>0</v>
          </cell>
        </row>
        <row r="343">
          <cell r="A343" t="str">
            <v>ERR246746</v>
          </cell>
          <cell r="B343" t="str">
            <v>9119_4#67</v>
          </cell>
          <cell r="C343" t="str">
            <v>SP 183</v>
          </cell>
          <cell r="D343" t="str">
            <v>OCL1</v>
          </cell>
          <cell r="E343" t="str">
            <v>OCL1</v>
          </cell>
          <cell r="F343" t="str">
            <v>Very high</v>
          </cell>
          <cell r="H343">
            <v>1</v>
          </cell>
          <cell r="I343">
            <v>0.98119999999999996</v>
          </cell>
          <cell r="J343" t="str">
            <v>0 bp</v>
          </cell>
          <cell r="K343" t="str">
            <v>9 / 9 (100%)</v>
          </cell>
          <cell r="L343" t="str">
            <v>OCL1_01_gtrOC1,97.643%;OCL1_02_gtrOC2,99.417%;OCL1_03_pda1,100.0%;OCL1_04_gtrOC3,98.824%;OCL1_05_gtrOC4,99.13%;OCL1_06_orf1(ghy),97.98%;OCL1_07_gtrOC5,99.206%;OCL1_08_gtrOC6,98.065%;OCL1_09_gtrOC7,99.708%</v>
          </cell>
          <cell r="N343">
            <v>0</v>
          </cell>
          <cell r="P343" t="str">
            <v>0 / 9 (0%)</v>
          </cell>
          <cell r="R343">
            <v>0</v>
          </cell>
        </row>
        <row r="344">
          <cell r="A344" t="str">
            <v>ERR246744</v>
          </cell>
          <cell r="B344" t="str">
            <v>9119_4#65</v>
          </cell>
          <cell r="C344" t="str">
            <v>P 177</v>
          </cell>
          <cell r="D344" t="str">
            <v>OCL1</v>
          </cell>
          <cell r="E344" t="str">
            <v>OCL1</v>
          </cell>
          <cell r="F344" t="str">
            <v>Very high</v>
          </cell>
          <cell r="H344">
            <v>1</v>
          </cell>
          <cell r="I344">
            <v>0.98119999999999996</v>
          </cell>
          <cell r="J344" t="str">
            <v>0 bp</v>
          </cell>
          <cell r="K344" t="str">
            <v>9 / 9 (100%)</v>
          </cell>
          <cell r="L344" t="str">
            <v>OCL1_01_gtrOC1,97.643%;OCL1_02_gtrOC2,99.417%;OCL1_03_pda1,100.0%;OCL1_04_gtrOC3,98.824%;OCL1_05_gtrOC4,99.13%;OCL1_06_orf1(ghy),97.98%;OCL1_07_gtrOC5,99.206%;OCL1_08_gtrOC6,98.065%;OCL1_09_gtrOC7,99.708%</v>
          </cell>
          <cell r="N344">
            <v>0</v>
          </cell>
          <cell r="P344" t="str">
            <v>0 / 9 (0%)</v>
          </cell>
          <cell r="R344">
            <v>0</v>
          </cell>
        </row>
        <row r="345">
          <cell r="A345" t="str">
            <v>ERR246756</v>
          </cell>
          <cell r="B345" t="str">
            <v>9119_4#77</v>
          </cell>
          <cell r="C345" t="str">
            <v>SP 374</v>
          </cell>
          <cell r="D345" t="str">
            <v>OCL1</v>
          </cell>
          <cell r="E345" t="str">
            <v>OCL1</v>
          </cell>
          <cell r="F345" t="str">
            <v>Very high</v>
          </cell>
          <cell r="H345">
            <v>1</v>
          </cell>
          <cell r="I345">
            <v>0.98119999999999996</v>
          </cell>
          <cell r="J345" t="str">
            <v>0 bp</v>
          </cell>
          <cell r="K345" t="str">
            <v>9 / 9 (100%)</v>
          </cell>
          <cell r="L345" t="str">
            <v>OCL1_01_gtrOC1,97.643%;OCL1_02_gtrOC2,99.417%;OCL1_03_pda1,100.0%;OCL1_04_gtrOC3,98.824%;OCL1_05_gtrOC4,99.13%;OCL1_06_orf1(ghy),97.98%;OCL1_07_gtrOC5,99.206%;OCL1_08_gtrOC6,98.065%;OCL1_09_gtrOC7,99.708%</v>
          </cell>
          <cell r="N345">
            <v>0</v>
          </cell>
          <cell r="P345" t="str">
            <v>0 / 9 (0%)</v>
          </cell>
          <cell r="R345">
            <v>0</v>
          </cell>
        </row>
        <row r="346">
          <cell r="A346" t="str">
            <v>ERR246727</v>
          </cell>
          <cell r="B346" t="str">
            <v>9119_4#48</v>
          </cell>
          <cell r="C346" t="str">
            <v>SP 89/9</v>
          </cell>
          <cell r="D346" t="str">
            <v>OCL1</v>
          </cell>
          <cell r="E346" t="str">
            <v>OCL1</v>
          </cell>
          <cell r="F346" t="str">
            <v>Very high</v>
          </cell>
          <cell r="H346">
            <v>1</v>
          </cell>
          <cell r="I346">
            <v>0.98109999999999997</v>
          </cell>
          <cell r="J346" t="str">
            <v>0 bp</v>
          </cell>
          <cell r="K346" t="str">
            <v>9 / 9 (100%)</v>
          </cell>
          <cell r="L346" t="str">
            <v>OCL1_01_gtrOC1,97.643%;OCL1_02_gtrOC2,99.417%;OCL1_03_pda1,100.0%;OCL1_04_gtrOC3,98.824%;OCL1_05_gtrOC4,99.13%;OCL1_06_orf1(ghy),97.98%;OCL1_07_gtrOC5,99.206%;OCL1_08_gtrOC6,98.065%;OCL1_09_gtrOC7,99.417%</v>
          </cell>
          <cell r="N346">
            <v>0</v>
          </cell>
          <cell r="P346" t="str">
            <v>0 / 9 (0%)</v>
          </cell>
          <cell r="R346">
            <v>0</v>
          </cell>
        </row>
        <row r="347">
          <cell r="A347" t="str">
            <v>ERR246738</v>
          </cell>
          <cell r="B347" t="str">
            <v>9119_4#59</v>
          </cell>
          <cell r="C347" t="str">
            <v>SP 170</v>
          </cell>
          <cell r="D347" t="str">
            <v>OCL1</v>
          </cell>
          <cell r="E347" t="str">
            <v>OCL1</v>
          </cell>
          <cell r="F347" t="str">
            <v>Very high</v>
          </cell>
          <cell r="H347">
            <v>1</v>
          </cell>
          <cell r="I347">
            <v>0.98119999999999996</v>
          </cell>
          <cell r="J347" t="str">
            <v>0 bp</v>
          </cell>
          <cell r="K347" t="str">
            <v>9 / 9 (100%)</v>
          </cell>
          <cell r="L347" t="str">
            <v>OCL1_01_gtrOC1,97.643%;OCL1_02_gtrOC2,99.417%;OCL1_03_pda1,100.0%;OCL1_04_gtrOC3,98.824%;OCL1_05_gtrOC4,99.13%;OCL1_06_orf1(ghy),97.98%;OCL1_07_gtrOC5,99.206%;OCL1_08_gtrOC6,98.065%;OCL1_09_gtrOC7,99.708%</v>
          </cell>
          <cell r="N347">
            <v>0</v>
          </cell>
          <cell r="P347" t="str">
            <v>0 / 9 (0%)</v>
          </cell>
          <cell r="R347">
            <v>0</v>
          </cell>
        </row>
        <row r="348">
          <cell r="A348" t="str">
            <v>ERR246684</v>
          </cell>
          <cell r="B348" t="str">
            <v>9119_4#5</v>
          </cell>
          <cell r="C348" t="str">
            <v>U 796</v>
          </cell>
          <cell r="D348" t="str">
            <v>OCL1</v>
          </cell>
          <cell r="E348" t="str">
            <v>OCL1</v>
          </cell>
          <cell r="F348" t="str">
            <v>Very high</v>
          </cell>
          <cell r="H348">
            <v>1</v>
          </cell>
          <cell r="I348">
            <v>0.98119999999999996</v>
          </cell>
          <cell r="J348" t="str">
            <v>0 bp</v>
          </cell>
          <cell r="K348" t="str">
            <v>9 / 9 (100%)</v>
          </cell>
          <cell r="L348" t="str">
            <v>OCL1_01_gtrOC1,97.643%;OCL1_02_gtrOC2,99.417%;OCL1_03_pda1,100.0%;OCL1_04_gtrOC3,98.824%;OCL1_05_gtrOC4,99.13%;OCL1_06_orf1(ghy),97.98%;OCL1_07_gtrOC5,99.206%;OCL1_08_gtrOC6,98.065%;OCL1_09_gtrOC7,99.708%</v>
          </cell>
          <cell r="N348">
            <v>0</v>
          </cell>
          <cell r="P348" t="str">
            <v>0 / 9 (0%)</v>
          </cell>
          <cell r="R348">
            <v>0</v>
          </cell>
        </row>
        <row r="349">
          <cell r="A349" t="str">
            <v>ERR246766</v>
          </cell>
          <cell r="B349" t="str">
            <v>9119_4#87</v>
          </cell>
          <cell r="C349" t="str">
            <v>H 883/9</v>
          </cell>
          <cell r="D349" t="str">
            <v>OCL1</v>
          </cell>
          <cell r="E349" t="str">
            <v>OCL1</v>
          </cell>
          <cell r="F349" t="str">
            <v>Very high</v>
          </cell>
          <cell r="H349">
            <v>1</v>
          </cell>
          <cell r="I349">
            <v>0.98119999999999996</v>
          </cell>
          <cell r="J349" t="str">
            <v>0 bp</v>
          </cell>
          <cell r="K349" t="str">
            <v>9 / 9 (100%)</v>
          </cell>
          <cell r="L349" t="str">
            <v>OCL1_01_gtrOC1,97.643%;OCL1_02_gtrOC2,99.417%;OCL1_03_pda1,100.0%;OCL1_04_gtrOC3,98.824%;OCL1_05_gtrOC4,99.13%;OCL1_06_orf1(ghy),97.98%;OCL1_07_gtrOC5,99.206%;OCL1_08_gtrOC6,98.065%;OCL1_09_gtrOC7,99.708%</v>
          </cell>
          <cell r="N349">
            <v>0</v>
          </cell>
          <cell r="P349" t="str">
            <v>0 / 9 (0%)</v>
          </cell>
          <cell r="R349">
            <v>0</v>
          </cell>
        </row>
        <row r="350">
          <cell r="A350" t="str">
            <v>ERR246768</v>
          </cell>
          <cell r="B350" t="str">
            <v>9119_4#89</v>
          </cell>
          <cell r="C350" t="str">
            <v>P 221</v>
          </cell>
          <cell r="D350" t="str">
            <v>OCL1</v>
          </cell>
          <cell r="E350" t="str">
            <v>OCL1</v>
          </cell>
          <cell r="F350" t="str">
            <v>Very high</v>
          </cell>
          <cell r="H350">
            <v>1</v>
          </cell>
          <cell r="I350">
            <v>0.98119999999999996</v>
          </cell>
          <cell r="J350" t="str">
            <v>0 bp</v>
          </cell>
          <cell r="K350" t="str">
            <v>9 / 9 (100%)</v>
          </cell>
          <cell r="L350" t="str">
            <v>OCL1_01_gtrOC1,97.643%;OCL1_02_gtrOC2,99.417%;OCL1_03_pda1,100.0%;OCL1_04_gtrOC3,98.824%;OCL1_05_gtrOC4,99.13%;OCL1_06_orf1(ghy),97.98%;OCL1_07_gtrOC5,99.206%;OCL1_08_gtrOC6,98.065%;OCL1_09_gtrOC7,99.708%</v>
          </cell>
          <cell r="N350">
            <v>0</v>
          </cell>
          <cell r="P350" t="str">
            <v>0 / 9 (0%)</v>
          </cell>
          <cell r="R350">
            <v>0</v>
          </cell>
        </row>
        <row r="351">
          <cell r="A351" t="str">
            <v>ERR246770</v>
          </cell>
          <cell r="B351" t="str">
            <v>9119_4#91</v>
          </cell>
          <cell r="C351" t="str">
            <v>SP 199</v>
          </cell>
          <cell r="D351" t="str">
            <v>OCL1</v>
          </cell>
          <cell r="E351" t="str">
            <v>OCL1</v>
          </cell>
          <cell r="F351" t="str">
            <v>Very high</v>
          </cell>
          <cell r="H351">
            <v>1</v>
          </cell>
          <cell r="I351">
            <v>0.98119999999999996</v>
          </cell>
          <cell r="J351" t="str">
            <v>0 bp</v>
          </cell>
          <cell r="K351" t="str">
            <v>9 / 9 (100%)</v>
          </cell>
          <cell r="L351" t="str">
            <v>OCL1_01_gtrOC1,97.643%;OCL1_02_gtrOC2,99.417%;OCL1_03_pda1,100.0%;OCL1_04_gtrOC3,98.824%;OCL1_05_gtrOC4,99.13%;OCL1_06_orf1(ghy),97.98%;OCL1_07_gtrOC5,99.206%;OCL1_08_gtrOC6,98.065%;OCL1_09_gtrOC7,99.708%</v>
          </cell>
          <cell r="N351">
            <v>0</v>
          </cell>
          <cell r="P351" t="str">
            <v>0 / 9 (0%)</v>
          </cell>
          <cell r="R351">
            <v>0</v>
          </cell>
        </row>
        <row r="352">
          <cell r="A352" t="str">
            <v>ERR246753</v>
          </cell>
          <cell r="B352" t="str">
            <v>9119_4#74</v>
          </cell>
          <cell r="C352" t="str">
            <v>SP 63</v>
          </cell>
          <cell r="D352" t="str">
            <v>OCL1</v>
          </cell>
          <cell r="E352" t="str">
            <v>OCL1</v>
          </cell>
          <cell r="F352" t="str">
            <v>Very high</v>
          </cell>
          <cell r="H352">
            <v>1</v>
          </cell>
          <cell r="I352">
            <v>0.98119999999999996</v>
          </cell>
          <cell r="J352" t="str">
            <v>0 bp</v>
          </cell>
          <cell r="K352" t="str">
            <v>9 / 9 (100%)</v>
          </cell>
          <cell r="L352" t="str">
            <v>OCL1_01_gtrOC1,97.643%;OCL1_02_gtrOC2,99.417%;OCL1_03_pda1,100.0%;OCL1_04_gtrOC3,98.824%;OCL1_05_gtrOC4,99.13%;OCL1_06_orf1(ghy),97.98%;OCL1_07_gtrOC5,99.206%;OCL1_08_gtrOC6,98.065%;OCL1_09_gtrOC7,99.708%</v>
          </cell>
          <cell r="N352">
            <v>0</v>
          </cell>
          <cell r="P352" t="str">
            <v>0 / 9 (0%)</v>
          </cell>
          <cell r="R352">
            <v>0</v>
          </cell>
        </row>
        <row r="353">
          <cell r="A353" t="str">
            <v>ERR246755</v>
          </cell>
          <cell r="B353" t="str">
            <v>9119_4#76</v>
          </cell>
          <cell r="C353" t="str">
            <v>SP 394</v>
          </cell>
          <cell r="D353" t="str">
            <v>OCL1</v>
          </cell>
          <cell r="E353" t="str">
            <v>OCL1</v>
          </cell>
          <cell r="F353" t="str">
            <v>Very high</v>
          </cell>
          <cell r="H353">
            <v>1</v>
          </cell>
          <cell r="I353">
            <v>0.98119999999999996</v>
          </cell>
          <cell r="J353" t="str">
            <v>0 bp</v>
          </cell>
          <cell r="K353" t="str">
            <v>9 / 9 (100%)</v>
          </cell>
          <cell r="L353" t="str">
            <v>OCL1_01_gtrOC1,97.643%;OCL1_02_gtrOC2,99.417%;OCL1_03_pda1,100.0%;OCL1_04_gtrOC3,98.824%;OCL1_05_gtrOC4,99.13%;OCL1_06_orf1(ghy),97.98%;OCL1_07_gtrOC5,99.206%;OCL1_08_gtrOC6,98.065%;OCL1_09_gtrOC7,99.708%</v>
          </cell>
          <cell r="N353">
            <v>0</v>
          </cell>
          <cell r="P353" t="str">
            <v>0 / 9 (0%)</v>
          </cell>
          <cell r="R353">
            <v>0</v>
          </cell>
        </row>
        <row r="354">
          <cell r="A354" t="str">
            <v>ERR246754</v>
          </cell>
          <cell r="B354" t="str">
            <v>9119_4#75</v>
          </cell>
          <cell r="C354" t="str">
            <v>SP 186</v>
          </cell>
          <cell r="D354" t="str">
            <v>OCL1</v>
          </cell>
          <cell r="E354" t="str">
            <v>OCL1</v>
          </cell>
          <cell r="F354" t="str">
            <v>Very high</v>
          </cell>
          <cell r="H354">
            <v>1</v>
          </cell>
          <cell r="I354">
            <v>0.98119999999999996</v>
          </cell>
          <cell r="J354" t="str">
            <v>0 bp</v>
          </cell>
          <cell r="K354" t="str">
            <v>9 / 9 (100%)</v>
          </cell>
          <cell r="L354" t="str">
            <v>OCL1_01_gtrOC1,97.643%;OCL1_02_gtrOC2,99.417%;OCL1_03_pda1,100.0%;OCL1_04_gtrOC3,98.824%;OCL1_05_gtrOC4,99.13%;OCL1_06_orf1(ghy),97.98%;OCL1_07_gtrOC5,99.206%;OCL1_08_gtrOC6,98.065%;OCL1_09_gtrOC7,99.708%</v>
          </cell>
          <cell r="N354">
            <v>0</v>
          </cell>
          <cell r="P354" t="str">
            <v>0 / 9 (0%)</v>
          </cell>
          <cell r="R354">
            <v>0</v>
          </cell>
        </row>
        <row r="355">
          <cell r="A355" t="str">
            <v>ERR246685</v>
          </cell>
          <cell r="B355" t="str">
            <v>9119_4#6</v>
          </cell>
          <cell r="C355" t="str">
            <v>SP 28</v>
          </cell>
          <cell r="D355" t="str">
            <v>OCL1</v>
          </cell>
          <cell r="E355" t="str">
            <v>OCL1</v>
          </cell>
          <cell r="F355" t="str">
            <v>Very high</v>
          </cell>
          <cell r="H355">
            <v>1</v>
          </cell>
          <cell r="I355">
            <v>0.98109999999999997</v>
          </cell>
          <cell r="J355" t="str">
            <v>0 bp</v>
          </cell>
          <cell r="K355" t="str">
            <v>9 / 9 (100%)</v>
          </cell>
          <cell r="L355" t="str">
            <v>OCL1_01_gtrOC1,97.643%;OCL1_02_gtrOC2,99.417%;OCL1_03_pda1,100.0%;OCL1_04_gtrOC3,98.824%;OCL1_05_gtrOC4,99.13%;OCL1_06_orf1(ghy),97.98%;OCL1_07_gtrOC5,99.206%;OCL1_08_gtrOC6,98.065%;OCL1_09_gtrOC7,99.417%</v>
          </cell>
          <cell r="N355">
            <v>0</v>
          </cell>
          <cell r="P355" t="str">
            <v>0 / 9 (0%)</v>
          </cell>
          <cell r="R355">
            <v>0</v>
          </cell>
        </row>
        <row r="356">
          <cell r="A356" t="str">
            <v>ERR246752</v>
          </cell>
          <cell r="B356" t="str">
            <v>9119_4#73</v>
          </cell>
          <cell r="C356" t="str">
            <v>P 180</v>
          </cell>
          <cell r="D356" t="str">
            <v>OCL1</v>
          </cell>
          <cell r="E356" t="str">
            <v>OCL1</v>
          </cell>
          <cell r="F356" t="str">
            <v>Very high</v>
          </cell>
          <cell r="H356">
            <v>1</v>
          </cell>
          <cell r="I356">
            <v>0.98119999999999996</v>
          </cell>
          <cell r="J356" t="str">
            <v>0 bp</v>
          </cell>
          <cell r="K356" t="str">
            <v>9 / 9 (100%)</v>
          </cell>
          <cell r="L356" t="str">
            <v>OCL1_01_gtrOC1,97.643%;OCL1_02_gtrOC2,99.417%;OCL1_03_pda1,100.0%;OCL1_04_gtrOC3,98.824%;OCL1_05_gtrOC4,99.13%;OCL1_06_orf1(ghy),97.98%;OCL1_07_gtrOC5,99.206%;OCL1_08_gtrOC6,98.065%;OCL1_09_gtrOC7,99.708%</v>
          </cell>
          <cell r="N356">
            <v>0</v>
          </cell>
          <cell r="P356" t="str">
            <v>0 / 9 (0%)</v>
          </cell>
          <cell r="R356">
            <v>0</v>
          </cell>
        </row>
        <row r="357">
          <cell r="A357" t="str">
            <v>ERR246747</v>
          </cell>
          <cell r="B357" t="str">
            <v>9119_4#68</v>
          </cell>
          <cell r="C357" t="str">
            <v>SP 376</v>
          </cell>
          <cell r="D357" t="str">
            <v>OCL1</v>
          </cell>
          <cell r="E357" t="str">
            <v>OCL1</v>
          </cell>
          <cell r="F357" t="str">
            <v>Very high</v>
          </cell>
          <cell r="H357">
            <v>1</v>
          </cell>
          <cell r="I357">
            <v>0.98119999999999996</v>
          </cell>
          <cell r="J357" t="str">
            <v>0 bp</v>
          </cell>
          <cell r="K357" t="str">
            <v>9 / 9 (100%)</v>
          </cell>
          <cell r="L357" t="str">
            <v>OCL1_01_gtrOC1,97.643%;OCL1_02_gtrOC2,99.417%;OCL1_03_pda1,100.0%;OCL1_04_gtrOC3,98.824%;OCL1_05_gtrOC4,99.13%;OCL1_06_orf1(ghy),97.98%;OCL1_07_gtrOC5,99.206%;OCL1_08_gtrOC6,98.065%;OCL1_09_gtrOC7,99.708%</v>
          </cell>
          <cell r="N357">
            <v>0</v>
          </cell>
          <cell r="P357" t="str">
            <v>0 / 9 (0%)</v>
          </cell>
          <cell r="R357">
            <v>0</v>
          </cell>
        </row>
        <row r="358">
          <cell r="A358" t="str">
            <v>ERR246767</v>
          </cell>
          <cell r="B358" t="str">
            <v>9119_4#88</v>
          </cell>
          <cell r="C358" t="str">
            <v>P 215/9</v>
          </cell>
          <cell r="D358" t="str">
            <v>OCL1</v>
          </cell>
          <cell r="E358" t="str">
            <v>OCL1</v>
          </cell>
          <cell r="F358" t="str">
            <v>Very high</v>
          </cell>
          <cell r="H358">
            <v>1</v>
          </cell>
          <cell r="I358">
            <v>0.98119999999999996</v>
          </cell>
          <cell r="J358" t="str">
            <v>0 bp</v>
          </cell>
          <cell r="K358" t="str">
            <v>9 / 9 (100%)</v>
          </cell>
          <cell r="L358" t="str">
            <v>OCL1_01_gtrOC1,97.643%;OCL1_02_gtrOC2,99.417%;OCL1_03_pda1,100.0%;OCL1_04_gtrOC3,98.824%;OCL1_05_gtrOC4,99.13%;OCL1_06_orf1(ghy),97.98%;OCL1_07_gtrOC5,99.206%;OCL1_08_gtrOC6,98.065%;OCL1_09_gtrOC7,99.708%</v>
          </cell>
          <cell r="N358">
            <v>0</v>
          </cell>
          <cell r="P358" t="str">
            <v>0 / 9 (0%)</v>
          </cell>
          <cell r="R358">
            <v>0</v>
          </cell>
        </row>
        <row r="359">
          <cell r="A359" t="str">
            <v>ERR246683</v>
          </cell>
          <cell r="B359" t="str">
            <v>9119_4#4</v>
          </cell>
          <cell r="C359" t="str">
            <v>SP 202</v>
          </cell>
          <cell r="D359" t="str">
            <v>OCL1</v>
          </cell>
          <cell r="E359" t="str">
            <v>OCL1</v>
          </cell>
          <cell r="F359" t="str">
            <v>Very high</v>
          </cell>
          <cell r="H359">
            <v>1</v>
          </cell>
          <cell r="I359">
            <v>0.98119999999999996</v>
          </cell>
          <cell r="J359" t="str">
            <v>0 bp</v>
          </cell>
          <cell r="K359" t="str">
            <v>9 / 9 (100%)</v>
          </cell>
          <cell r="L359" t="str">
            <v>OCL1_01_gtrOC1,97.643%;OCL1_02_gtrOC2,99.417%;OCL1_03_pda1,100.0%;OCL1_04_gtrOC3,98.824%;OCL1_05_gtrOC4,99.13%;OCL1_06_orf1(ghy),97.98%;OCL1_07_gtrOC5,99.206%;OCL1_08_gtrOC6,98.065%;OCL1_09_gtrOC7,99.708%</v>
          </cell>
          <cell r="N359">
            <v>0</v>
          </cell>
          <cell r="P359" t="str">
            <v>0 / 9 (0%)</v>
          </cell>
          <cell r="R359">
            <v>0</v>
          </cell>
        </row>
        <row r="360">
          <cell r="A360" t="str">
            <v>ERR246728</v>
          </cell>
          <cell r="B360" t="str">
            <v>9119_4#49</v>
          </cell>
          <cell r="C360" t="str">
            <v>P 76</v>
          </cell>
          <cell r="D360" t="str">
            <v>OCL1</v>
          </cell>
          <cell r="E360" t="str">
            <v>OCL1</v>
          </cell>
          <cell r="F360" t="str">
            <v>Very high</v>
          </cell>
          <cell r="H360">
            <v>1</v>
          </cell>
          <cell r="I360">
            <v>0.98119999999999996</v>
          </cell>
          <cell r="J360" t="str">
            <v>0 bp</v>
          </cell>
          <cell r="K360" t="str">
            <v>9 / 9 (100%)</v>
          </cell>
          <cell r="L360" t="str">
            <v>OCL1_01_gtrOC1,97.643%;OCL1_02_gtrOC2,99.417%;OCL1_03_pda1,100.0%;OCL1_04_gtrOC3,98.824%;OCL1_05_gtrOC4,99.13%;OCL1_06_orf1(ghy),97.98%;OCL1_07_gtrOC5,99.206%;OCL1_08_gtrOC6,98.065%;OCL1_09_gtrOC7,99.708%</v>
          </cell>
          <cell r="N360">
            <v>0</v>
          </cell>
          <cell r="P360" t="str">
            <v>0 / 9 (0%)</v>
          </cell>
          <cell r="R360">
            <v>0</v>
          </cell>
        </row>
        <row r="361">
          <cell r="A361" t="str">
            <v>ERR246737</v>
          </cell>
          <cell r="B361" t="str">
            <v>9119_4#58</v>
          </cell>
          <cell r="C361" t="str">
            <v>SP 55</v>
          </cell>
          <cell r="D361" t="str">
            <v>OCL1</v>
          </cell>
          <cell r="E361" t="str">
            <v>OCL1</v>
          </cell>
          <cell r="F361" t="str">
            <v>Very high</v>
          </cell>
          <cell r="H361">
            <v>1</v>
          </cell>
          <cell r="I361">
            <v>0.98119999999999996</v>
          </cell>
          <cell r="J361" t="str">
            <v>0 bp</v>
          </cell>
          <cell r="K361" t="str">
            <v>9 / 9 (100%)</v>
          </cell>
          <cell r="L361" t="str">
            <v>OCL1_01_gtrOC1,97.643%;OCL1_02_gtrOC2,99.417%;OCL1_03_pda1,100.0%;OCL1_04_gtrOC3,98.824%;OCL1_05_gtrOC4,99.13%;OCL1_06_orf1(ghy),97.98%;OCL1_07_gtrOC5,99.206%;OCL1_08_gtrOC6,98.065%;OCL1_09_gtrOC7,99.708%</v>
          </cell>
          <cell r="N361">
            <v>0</v>
          </cell>
          <cell r="P361" t="str">
            <v>0 / 9 (0%)</v>
          </cell>
          <cell r="R361">
            <v>0</v>
          </cell>
        </row>
        <row r="362">
          <cell r="A362" t="str">
            <v>ERR246736</v>
          </cell>
          <cell r="B362" t="str">
            <v>9119_4#57</v>
          </cell>
          <cell r="C362" t="str">
            <v>P 139</v>
          </cell>
          <cell r="D362" t="str">
            <v>OCL1</v>
          </cell>
          <cell r="E362" t="str">
            <v>OCL1</v>
          </cell>
          <cell r="F362" t="str">
            <v>Very high</v>
          </cell>
          <cell r="H362">
            <v>1</v>
          </cell>
          <cell r="I362">
            <v>0.98119999999999996</v>
          </cell>
          <cell r="J362" t="str">
            <v>0 bp</v>
          </cell>
          <cell r="K362" t="str">
            <v>9 / 9 (100%)</v>
          </cell>
          <cell r="L362" t="str">
            <v>OCL1_01_gtrOC1,97.643%;OCL1_02_gtrOC2,99.417%;OCL1_03_pda1,100.0%;OCL1_04_gtrOC3,98.824%;OCL1_05_gtrOC4,99.13%;OCL1_06_orf1(ghy),97.98%;OCL1_07_gtrOC5,99.206%;OCL1_08_gtrOC6,98.065%;OCL1_09_gtrOC7,99.708%</v>
          </cell>
          <cell r="N362">
            <v>0</v>
          </cell>
          <cell r="P362" t="str">
            <v>0 / 9 (0%)</v>
          </cell>
          <cell r="R362">
            <v>0</v>
          </cell>
        </row>
        <row r="363">
          <cell r="A363" t="str">
            <v>ERR246761</v>
          </cell>
          <cell r="B363" t="str">
            <v>9119_4#82</v>
          </cell>
          <cell r="C363" t="str">
            <v>SP 70</v>
          </cell>
          <cell r="D363" t="str">
            <v>OCL1</v>
          </cell>
          <cell r="E363" t="str">
            <v>OCL1</v>
          </cell>
          <cell r="F363" t="str">
            <v>Very high</v>
          </cell>
          <cell r="H363">
            <v>1</v>
          </cell>
          <cell r="I363">
            <v>0.98119999999999996</v>
          </cell>
          <cell r="J363" t="str">
            <v>0 bp</v>
          </cell>
          <cell r="K363" t="str">
            <v>9 / 9 (100%)</v>
          </cell>
          <cell r="L363" t="str">
            <v>OCL1_01_gtrOC1,97.643%;OCL1_02_gtrOC2,99.417%;OCL1_03_pda1,100.0%;OCL1_04_gtrOC3,98.824%;OCL1_05_gtrOC4,99.13%;OCL1_06_orf1(ghy),97.98%;OCL1_07_gtrOC5,99.206%;OCL1_08_gtrOC6,98.065%;OCL1_09_gtrOC7,99.708%</v>
          </cell>
          <cell r="N363">
            <v>0</v>
          </cell>
          <cell r="P363" t="str">
            <v>0 / 9 (0%)</v>
          </cell>
          <cell r="R363">
            <v>0</v>
          </cell>
        </row>
        <row r="364">
          <cell r="A364" t="str">
            <v>ERR246762</v>
          </cell>
          <cell r="B364" t="str">
            <v>9119_4#83</v>
          </cell>
          <cell r="C364" t="str">
            <v>SP 187</v>
          </cell>
          <cell r="D364" t="str">
            <v>OCL1</v>
          </cell>
          <cell r="E364" t="str">
            <v>OCL1</v>
          </cell>
          <cell r="F364" t="str">
            <v>Very high</v>
          </cell>
          <cell r="H364">
            <v>1</v>
          </cell>
          <cell r="I364">
            <v>0.98119999999999996</v>
          </cell>
          <cell r="J364" t="str">
            <v>0 bp</v>
          </cell>
          <cell r="K364" t="str">
            <v>9 / 9 (100%)</v>
          </cell>
          <cell r="L364" t="str">
            <v>OCL1_01_gtrOC1,97.643%;OCL1_02_gtrOC2,99.417%;OCL1_03_pda1,100.0%;OCL1_04_gtrOC3,98.824%;OCL1_05_gtrOC4,99.13%;OCL1_06_orf1(ghy),97.98%;OCL1_07_gtrOC5,99.206%;OCL1_08_gtrOC6,98.065%;OCL1_09_gtrOC7,99.708%</v>
          </cell>
          <cell r="N364">
            <v>0</v>
          </cell>
          <cell r="P364" t="str">
            <v>0 / 9 (0%)</v>
          </cell>
          <cell r="R364">
            <v>0</v>
          </cell>
        </row>
        <row r="365">
          <cell r="A365" t="str">
            <v>ERR246760</v>
          </cell>
          <cell r="B365" t="str">
            <v>9119_4#81</v>
          </cell>
          <cell r="C365" t="str">
            <v>P 203</v>
          </cell>
          <cell r="D365" t="str">
            <v>OCL1</v>
          </cell>
          <cell r="E365" t="str">
            <v>OCL1</v>
          </cell>
          <cell r="F365" t="str">
            <v>Very high</v>
          </cell>
          <cell r="H365">
            <v>1</v>
          </cell>
          <cell r="I365">
            <v>0.98119999999999996</v>
          </cell>
          <cell r="J365" t="str">
            <v>0 bp</v>
          </cell>
          <cell r="K365" t="str">
            <v>9 / 9 (100%)</v>
          </cell>
          <cell r="L365" t="str">
            <v>OCL1_01_gtrOC1,97.643%;OCL1_02_gtrOC2,99.417%;OCL1_03_pda1,100.0%;OCL1_04_gtrOC3,98.824%;OCL1_05_gtrOC4,99.13%;OCL1_06_orf1(ghy),97.98%;OCL1_07_gtrOC5,99.206%;OCL1_08_gtrOC6,98.065%;OCL1_09_gtrOC7,99.708%</v>
          </cell>
          <cell r="N365">
            <v>0</v>
          </cell>
          <cell r="P365" t="str">
            <v>0 / 9 (0%)</v>
          </cell>
          <cell r="R365">
            <v>0</v>
          </cell>
        </row>
        <row r="366">
          <cell r="A366" t="str">
            <v>ERR246764</v>
          </cell>
          <cell r="B366" t="str">
            <v>9119_4#85</v>
          </cell>
          <cell r="C366" t="str">
            <v>H 162</v>
          </cell>
          <cell r="D366" t="str">
            <v>OCL1</v>
          </cell>
          <cell r="E366" t="str">
            <v>OCL1</v>
          </cell>
          <cell r="F366" t="str">
            <v>Very high</v>
          </cell>
          <cell r="H366">
            <v>1</v>
          </cell>
          <cell r="I366">
            <v>0.98119999999999996</v>
          </cell>
          <cell r="J366" t="str">
            <v>0 bp</v>
          </cell>
          <cell r="K366" t="str">
            <v>9 / 9 (100%)</v>
          </cell>
          <cell r="L366" t="str">
            <v>OCL1_01_gtrOC1,97.643%;OCL1_02_gtrOC2,99.417%;OCL1_03_pda1,100.0%;OCL1_04_gtrOC3,98.824%;OCL1_05_gtrOC4,99.13%;OCL1_06_orf1(ghy),97.98%;OCL1_07_gtrOC5,99.206%;OCL1_08_gtrOC6,98.065%;OCL1_09_gtrOC7,99.708%</v>
          </cell>
          <cell r="N366">
            <v>0</v>
          </cell>
          <cell r="P366" t="str">
            <v>0 / 9 (0%)</v>
          </cell>
          <cell r="R366">
            <v>0</v>
          </cell>
        </row>
        <row r="367">
          <cell r="A367" t="str">
            <v>ERR246765</v>
          </cell>
          <cell r="B367" t="str">
            <v>9119_4#86</v>
          </cell>
          <cell r="C367" t="str">
            <v>SP 78</v>
          </cell>
          <cell r="D367" t="str">
            <v>OCL1</v>
          </cell>
          <cell r="E367" t="str">
            <v>OCL1</v>
          </cell>
          <cell r="F367" t="str">
            <v>Very high</v>
          </cell>
          <cell r="H367">
            <v>1</v>
          </cell>
          <cell r="I367">
            <v>0.98119999999999996</v>
          </cell>
          <cell r="J367" t="str">
            <v>0 bp</v>
          </cell>
          <cell r="K367" t="str">
            <v>9 / 9 (100%)</v>
          </cell>
          <cell r="L367" t="str">
            <v>OCL1_01_gtrOC1,97.643%;OCL1_02_gtrOC2,99.417%;OCL1_03_pda1,100.0%;OCL1_04_gtrOC3,98.824%;OCL1_05_gtrOC4,99.13%;OCL1_06_orf1(ghy),97.98%;OCL1_07_gtrOC5,99.206%;OCL1_08_gtrOC6,98.065%;OCL1_09_gtrOC7,99.708%</v>
          </cell>
          <cell r="N367">
            <v>0</v>
          </cell>
          <cell r="P367" t="str">
            <v>0 / 9 (0%)</v>
          </cell>
          <cell r="R367">
            <v>0</v>
          </cell>
        </row>
        <row r="368">
          <cell r="A368" t="str">
            <v>ERR246763</v>
          </cell>
          <cell r="B368" t="str">
            <v>9119_4#84</v>
          </cell>
          <cell r="C368" t="str">
            <v>SP 396</v>
          </cell>
          <cell r="D368" t="str">
            <v>OCL1</v>
          </cell>
          <cell r="E368" t="str">
            <v>OCL1</v>
          </cell>
          <cell r="F368" t="str">
            <v>Very high</v>
          </cell>
          <cell r="H368">
            <v>1</v>
          </cell>
          <cell r="I368">
            <v>0.98119999999999996</v>
          </cell>
          <cell r="J368" t="str">
            <v>0 bp</v>
          </cell>
          <cell r="K368" t="str">
            <v>9 / 9 (100%)</v>
          </cell>
          <cell r="L368" t="str">
            <v>OCL1_01_gtrOC1,97.643%;OCL1_02_gtrOC2,99.417%;OCL1_03_pda1,100.0%;OCL1_04_gtrOC3,98.824%;OCL1_05_gtrOC4,99.13%;OCL1_06_orf1(ghy),97.98%;OCL1_07_gtrOC5,99.206%;OCL1_08_gtrOC6,98.065%;OCL1_09_gtrOC7,99.708%</v>
          </cell>
          <cell r="N368">
            <v>0</v>
          </cell>
          <cell r="P368" t="str">
            <v>0 / 9 (0%)</v>
          </cell>
          <cell r="R368">
            <v>0</v>
          </cell>
        </row>
        <row r="369">
          <cell r="A369" t="str">
            <v>ERR246729</v>
          </cell>
          <cell r="B369" t="str">
            <v>9119_4#50</v>
          </cell>
          <cell r="C369" t="str">
            <v>SP 32</v>
          </cell>
          <cell r="D369" t="str">
            <v>OCL1</v>
          </cell>
          <cell r="E369" t="str">
            <v>OCL1</v>
          </cell>
          <cell r="F369" t="str">
            <v>Very high</v>
          </cell>
          <cell r="H369">
            <v>1</v>
          </cell>
          <cell r="I369">
            <v>0.98119999999999996</v>
          </cell>
          <cell r="J369" t="str">
            <v>0 bp</v>
          </cell>
          <cell r="K369" t="str">
            <v>9 / 9 (100%)</v>
          </cell>
          <cell r="L369" t="str">
            <v>OCL1_01_gtrOC1,97.643%;OCL1_02_gtrOC2,99.417%;OCL1_03_pda1,100.0%;OCL1_04_gtrOC3,98.824%;OCL1_05_gtrOC4,99.13%;OCL1_06_orf1(ghy),97.98%;OCL1_07_gtrOC5,99.206%;OCL1_08_gtrOC6,98.065%;OCL1_09_gtrOC7,99.708%</v>
          </cell>
          <cell r="N369">
            <v>0</v>
          </cell>
          <cell r="P369" t="str">
            <v>0 / 9 (0%)</v>
          </cell>
          <cell r="R369">
            <v>0</v>
          </cell>
        </row>
        <row r="370">
          <cell r="A370" t="str">
            <v>ERR246758</v>
          </cell>
          <cell r="B370" t="str">
            <v>9119_4#79</v>
          </cell>
          <cell r="C370" t="str">
            <v>H 80/9</v>
          </cell>
          <cell r="D370" t="str">
            <v>OCL1</v>
          </cell>
          <cell r="E370" t="str">
            <v>OCL1</v>
          </cell>
          <cell r="F370" t="str">
            <v>Very high</v>
          </cell>
          <cell r="H370">
            <v>1</v>
          </cell>
          <cell r="I370">
            <v>0.98119999999999996</v>
          </cell>
          <cell r="J370" t="str">
            <v>0 bp</v>
          </cell>
          <cell r="K370" t="str">
            <v>9 / 9 (100%)</v>
          </cell>
          <cell r="L370" t="str">
            <v>OCL1_01_gtrOC1,97.643%;OCL1_02_gtrOC2,99.417%;OCL1_03_pda1,100.0%;OCL1_04_gtrOC3,98.824%;OCL1_05_gtrOC4,99.13%;OCL1_06_orf1(ghy),97.98%;OCL1_07_gtrOC5,99.206%;OCL1_08_gtrOC6,98.065%;OCL1_09_gtrOC7,99.708%</v>
          </cell>
          <cell r="N370">
            <v>0</v>
          </cell>
          <cell r="P370" t="str">
            <v>0 / 9 (0%)</v>
          </cell>
          <cell r="R370">
            <v>0</v>
          </cell>
        </row>
        <row r="371">
          <cell r="A371" t="str">
            <v>ERR246759</v>
          </cell>
          <cell r="B371" t="str">
            <v>9119_4#80</v>
          </cell>
          <cell r="C371" t="str">
            <v>P 199/9</v>
          </cell>
          <cell r="D371" t="str">
            <v>OCL1</v>
          </cell>
          <cell r="E371" t="str">
            <v>OCL1</v>
          </cell>
          <cell r="F371" t="str">
            <v>Very high</v>
          </cell>
          <cell r="H371">
            <v>1</v>
          </cell>
          <cell r="I371">
            <v>0.98119999999999996</v>
          </cell>
          <cell r="J371" t="str">
            <v>0 bp</v>
          </cell>
          <cell r="K371" t="str">
            <v>9 / 9 (100%)</v>
          </cell>
          <cell r="L371" t="str">
            <v>OCL1_01_gtrOC1,97.643%;OCL1_02_gtrOC2,99.417%;OCL1_03_pda1,100.0%;OCL1_04_gtrOC3,98.824%;OCL1_05_gtrOC4,99.13%;OCL1_06_orf1(ghy),97.98%;OCL1_07_gtrOC5,99.206%;OCL1_08_gtrOC6,98.065%;OCL1_09_gtrOC7,99.708%</v>
          </cell>
          <cell r="N371">
            <v>0</v>
          </cell>
          <cell r="P371" t="str">
            <v>0 / 9 (0%)</v>
          </cell>
          <cell r="R371">
            <v>0</v>
          </cell>
        </row>
        <row r="372">
          <cell r="A372" t="str">
            <v>ERR246750</v>
          </cell>
          <cell r="B372" t="str">
            <v>9119_4#71</v>
          </cell>
          <cell r="C372" t="str">
            <v>NL-4/9</v>
          </cell>
          <cell r="D372" t="str">
            <v>OCL1</v>
          </cell>
          <cell r="E372" t="str">
            <v>OCL1</v>
          </cell>
          <cell r="F372" t="str">
            <v>Very high</v>
          </cell>
          <cell r="H372">
            <v>1</v>
          </cell>
          <cell r="I372">
            <v>0.98109999999999997</v>
          </cell>
          <cell r="J372" t="str">
            <v>0 bp</v>
          </cell>
          <cell r="K372" t="str">
            <v>9 / 9 (100%)</v>
          </cell>
          <cell r="L372" t="str">
            <v>OCL1_01_gtrOC1,97.643%;OCL1_02_gtrOC2,99.417%;OCL1_03_pda1,100.0%;OCL1_04_gtrOC3,98.824%;OCL1_05_gtrOC4,99.13%;OCL1_06_orf1(ghy),97.98%;OCL1_07_gtrOC5,99.206%;OCL1_08_gtrOC6,98.065%;OCL1_09_gtrOC7,99.417%</v>
          </cell>
          <cell r="N372">
            <v>0</v>
          </cell>
          <cell r="P372" t="str">
            <v>0 / 9 (0%)</v>
          </cell>
          <cell r="R372">
            <v>0</v>
          </cell>
        </row>
        <row r="373">
          <cell r="A373" t="str">
            <v>ERR246749</v>
          </cell>
          <cell r="B373" t="str">
            <v>9119_4#70</v>
          </cell>
          <cell r="C373" t="str">
            <v>SP 74</v>
          </cell>
          <cell r="D373" t="str">
            <v>OCL1</v>
          </cell>
          <cell r="E373" t="str">
            <v>OCL1</v>
          </cell>
          <cell r="F373" t="str">
            <v>Very high</v>
          </cell>
          <cell r="H373">
            <v>1</v>
          </cell>
          <cell r="I373">
            <v>0.98109999999999997</v>
          </cell>
          <cell r="J373" t="str">
            <v>0 bp</v>
          </cell>
          <cell r="K373" t="str">
            <v>9 / 9 (100%)</v>
          </cell>
          <cell r="L373" t="str">
            <v>OCL1_01_gtrOC1,97.643%;OCL1_02_gtrOC2,99.417%;OCL1_03_pda1,100.0%;OCL1_04_gtrOC3,98.824%;OCL1_05_gtrOC4,99.13%;OCL1_06_orf1(ghy),97.98%;OCL1_07_gtrOC5,99.206%;OCL1_08_gtrOC6,98.065%;OCL1_09_gtrOC7,99.417%</v>
          </cell>
          <cell r="N373">
            <v>0</v>
          </cell>
          <cell r="P373" t="str">
            <v>0 / 9 (0%)</v>
          </cell>
          <cell r="R373">
            <v>0</v>
          </cell>
        </row>
        <row r="374">
          <cell r="A374" t="str">
            <v>ERR246730</v>
          </cell>
          <cell r="B374" t="str">
            <v>9119_4#51</v>
          </cell>
          <cell r="C374" t="str">
            <v>SP 169</v>
          </cell>
          <cell r="D374" t="str">
            <v>OCL1</v>
          </cell>
          <cell r="E374" t="str">
            <v>OCL1</v>
          </cell>
          <cell r="F374" t="str">
            <v>Very high</v>
          </cell>
          <cell r="H374">
            <v>1</v>
          </cell>
          <cell r="I374">
            <v>0.98119999999999996</v>
          </cell>
          <cell r="J374" t="str">
            <v>0 bp</v>
          </cell>
          <cell r="K374" t="str">
            <v>9 / 9 (100%)</v>
          </cell>
          <cell r="L374" t="str">
            <v>OCL1_01_gtrOC1,97.643%;OCL1_02_gtrOC2,99.417%;OCL1_03_pda1,100.0%;OCL1_04_gtrOC3,98.824%;OCL1_05_gtrOC4,99.13%;OCL1_06_orf1(ghy),97.98%;OCL1_07_gtrOC5,99.206%;OCL1_08_gtrOC6,98.065%;OCL1_09_gtrOC7,99.708%</v>
          </cell>
          <cell r="N374">
            <v>0</v>
          </cell>
          <cell r="P374" t="str">
            <v>0 / 9 (0%)</v>
          </cell>
          <cell r="R374">
            <v>0</v>
          </cell>
        </row>
        <row r="375">
          <cell r="A375" t="str">
            <v>ERR246731</v>
          </cell>
          <cell r="B375" t="str">
            <v>9119_4#52</v>
          </cell>
          <cell r="C375" t="str">
            <v>SP 296</v>
          </cell>
          <cell r="D375" t="str">
            <v>OCL1</v>
          </cell>
          <cell r="E375" t="str">
            <v>OCL1</v>
          </cell>
          <cell r="F375" t="str">
            <v>Very high</v>
          </cell>
          <cell r="H375">
            <v>1</v>
          </cell>
          <cell r="I375">
            <v>0.98119999999999996</v>
          </cell>
          <cell r="J375" t="str">
            <v>0 bp</v>
          </cell>
          <cell r="K375" t="str">
            <v>9 / 9 (100%)</v>
          </cell>
          <cell r="L375" t="str">
            <v>OCL1_01_gtrOC1,97.643%;OCL1_02_gtrOC2,99.417%;OCL1_03_pda1,100.0%;OCL1_04_gtrOC3,98.824%;OCL1_05_gtrOC4,99.13%;OCL1_06_orf1(ghy),97.98%;OCL1_07_gtrOC5,99.206%;OCL1_08_gtrOC6,98.065%;OCL1_09_gtrOC7,99.708%</v>
          </cell>
          <cell r="N375">
            <v>0</v>
          </cell>
          <cell r="P375" t="str">
            <v>0 / 9 (0%)</v>
          </cell>
          <cell r="R375">
            <v>0</v>
          </cell>
        </row>
        <row r="376">
          <cell r="A376" t="str">
            <v>ERR246771</v>
          </cell>
          <cell r="B376" t="str">
            <v>9119_4#92</v>
          </cell>
          <cell r="C376" t="str">
            <v>SP 397</v>
          </cell>
          <cell r="D376" t="str">
            <v>OCL1</v>
          </cell>
          <cell r="E376" t="str">
            <v>OCL1</v>
          </cell>
          <cell r="F376" t="str">
            <v>Very high</v>
          </cell>
          <cell r="H376">
            <v>1</v>
          </cell>
          <cell r="I376">
            <v>0.98119999999999996</v>
          </cell>
          <cell r="J376" t="str">
            <v>0 bp</v>
          </cell>
          <cell r="K376" t="str">
            <v>9 / 9 (100%)</v>
          </cell>
          <cell r="L376" t="str">
            <v>OCL1_01_gtrOC1,97.643%;OCL1_02_gtrOC2,99.417%;OCL1_03_pda1,100.0%;OCL1_04_gtrOC3,98.824%;OCL1_05_gtrOC4,99.13%;OCL1_06_orf1(ghy),97.98%;OCL1_07_gtrOC5,99.206%;OCL1_08_gtrOC6,98.065%;OCL1_09_gtrOC7,99.708%</v>
          </cell>
          <cell r="N376">
            <v>0</v>
          </cell>
          <cell r="P376" t="str">
            <v>0 / 9 (0%)</v>
          </cell>
          <cell r="R376">
            <v>0</v>
          </cell>
        </row>
        <row r="377">
          <cell r="A377" t="str">
            <v>ERR246688</v>
          </cell>
          <cell r="B377" t="str">
            <v>9119_4#9</v>
          </cell>
          <cell r="C377" t="str">
            <v>NL-3</v>
          </cell>
          <cell r="D377" t="str">
            <v>OCL1</v>
          </cell>
          <cell r="E377" t="str">
            <v>OCL1</v>
          </cell>
          <cell r="F377" t="str">
            <v>Very high</v>
          </cell>
          <cell r="H377">
            <v>1</v>
          </cell>
          <cell r="I377">
            <v>0.98109999999999997</v>
          </cell>
          <cell r="J377" t="str">
            <v>0 bp</v>
          </cell>
          <cell r="K377" t="str">
            <v>9 / 9 (100%)</v>
          </cell>
          <cell r="L377" t="str">
            <v>OCL1_01_gtrOC1,97.643%;OCL1_02_gtrOC2,99.125%;OCL1_03_pda1,100.0%;OCL1_04_gtrOC3,98.824%;OCL1_05_gtrOC4,99.13%;OCL1_06_orf1(ghy),97.98%;OCL1_07_gtrOC5,99.206%;OCL1_08_gtrOC6,98.065%;OCL1_09_gtrOC7,99.708%</v>
          </cell>
          <cell r="N377">
            <v>0</v>
          </cell>
          <cell r="P377" t="str">
            <v>0 / 9 (0%)</v>
          </cell>
          <cell r="R377">
            <v>0</v>
          </cell>
        </row>
        <row r="378">
          <cell r="A378" t="str">
            <v>ERR246774</v>
          </cell>
          <cell r="B378" t="str">
            <v>9119_4#95</v>
          </cell>
          <cell r="C378" t="str">
            <v>P 2/9</v>
          </cell>
          <cell r="D378" t="str">
            <v>OCL1</v>
          </cell>
          <cell r="E378" t="str">
            <v>OCL1</v>
          </cell>
          <cell r="F378" t="str">
            <v>Very high</v>
          </cell>
          <cell r="H378">
            <v>1</v>
          </cell>
          <cell r="I378">
            <v>0.98119999999999996</v>
          </cell>
          <cell r="J378" t="str">
            <v>0 bp</v>
          </cell>
          <cell r="K378" t="str">
            <v>9 / 9 (100%)</v>
          </cell>
          <cell r="L378" t="str">
            <v>OCL1_01_gtrOC1,97.643%;OCL1_02_gtrOC2,99.417%;OCL1_03_pda1,100.0%;OCL1_04_gtrOC3,98.824%;OCL1_05_gtrOC4,99.13%;OCL1_06_orf1(ghy),97.98%;OCL1_07_gtrOC5,99.206%;OCL1_08_gtrOC6,98.065%;OCL1_09_gtrOC7,99.708%</v>
          </cell>
          <cell r="N378">
            <v>0</v>
          </cell>
          <cell r="P378" t="str">
            <v>0 / 9 (0%)</v>
          </cell>
          <cell r="R378">
            <v>0</v>
          </cell>
        </row>
        <row r="379">
          <cell r="A379" t="str">
            <v>ERR246775</v>
          </cell>
          <cell r="B379" t="str">
            <v>9119_4#96</v>
          </cell>
          <cell r="C379" t="str">
            <v>U 547/9</v>
          </cell>
          <cell r="D379" t="str">
            <v>OCL1</v>
          </cell>
          <cell r="E379" t="str">
            <v>OCL1</v>
          </cell>
          <cell r="F379" t="str">
            <v>Very high</v>
          </cell>
          <cell r="H379">
            <v>1</v>
          </cell>
          <cell r="I379">
            <v>0.98119999999999996</v>
          </cell>
          <cell r="J379" t="str">
            <v>0 bp</v>
          </cell>
          <cell r="K379" t="str">
            <v>9 / 9 (100%)</v>
          </cell>
          <cell r="L379" t="str">
            <v>OCL1_01_gtrOC1,97.643%;OCL1_02_gtrOC2,99.417%;OCL1_03_pda1,100.0%;OCL1_04_gtrOC3,98.824%;OCL1_05_gtrOC4,99.13%;OCL1_06_orf1(ghy),97.98%;OCL1_07_gtrOC5,99.206%;OCL1_08_gtrOC6,98.065%;OCL1_09_gtrOC7,99.708%</v>
          </cell>
          <cell r="N379">
            <v>0</v>
          </cell>
          <cell r="P379" t="str">
            <v>0 / 9 (0%)</v>
          </cell>
          <cell r="R379">
            <v>0</v>
          </cell>
        </row>
        <row r="380">
          <cell r="A380" t="str">
            <v>ERR246824</v>
          </cell>
          <cell r="B380" t="str">
            <v>9119_5#49</v>
          </cell>
          <cell r="C380" t="str">
            <v>DR24816</v>
          </cell>
          <cell r="D380" t="str">
            <v>OCL1</v>
          </cell>
          <cell r="E380" t="str">
            <v>OCL1</v>
          </cell>
          <cell r="F380" t="str">
            <v>Very high</v>
          </cell>
          <cell r="H380">
            <v>1</v>
          </cell>
          <cell r="I380">
            <v>0.99990000000000001</v>
          </cell>
          <cell r="J380" t="str">
            <v>0 bp</v>
          </cell>
          <cell r="K380" t="str">
            <v>9 / 9 (100%)</v>
          </cell>
          <cell r="L380" t="str">
            <v>OCL1_01_gtrOC1,100.0%;OCL1_02_gtrOC2,100.0%;OCL1_03_pda1,100.0%;OCL1_04_gtrOC3,100.0%;OCL1_05_gtrOC4,100.0%;OCL1_06_orf1(ghy),100.0%;OCL1_07_gtrOC5,100.0%;OCL1_08_gtrOC6,99.677%;OCL1_09_gtrOC7,100.0%</v>
          </cell>
          <cell r="N380">
            <v>0</v>
          </cell>
          <cell r="P380" t="str">
            <v>0 / 9 (0%)</v>
          </cell>
          <cell r="R380">
            <v>0</v>
          </cell>
        </row>
        <row r="381">
          <cell r="A381" t="str">
            <v>ERR246908</v>
          </cell>
          <cell r="B381" t="str">
            <v>9119_6#37</v>
          </cell>
          <cell r="C381" t="str">
            <v>DB15354</v>
          </cell>
          <cell r="D381" t="str">
            <v>OCL1</v>
          </cell>
          <cell r="E381" t="str">
            <v>OCL1</v>
          </cell>
          <cell r="F381" t="str">
            <v>Very high</v>
          </cell>
          <cell r="H381">
            <v>1</v>
          </cell>
          <cell r="I381">
            <v>0.98109999999999997</v>
          </cell>
          <cell r="J381" t="str">
            <v>0 bp</v>
          </cell>
          <cell r="K381" t="str">
            <v>9 / 9 (100%)</v>
          </cell>
          <cell r="L381" t="str">
            <v>OCL1_01_gtrOC1,97.643%;OCL1_02_gtrOC2,99.417%;OCL1_03_pda1,100.0%;OCL1_04_gtrOC3,98.824%;OCL1_05_gtrOC4,99.13%;OCL1_06_orf1(ghy),97.98%;OCL1_07_gtrOC5,99.206%;OCL1_08_gtrOC6,97.742%;OCL1_09_gtrOC7,99.708%</v>
          </cell>
          <cell r="N381">
            <v>0</v>
          </cell>
          <cell r="P381" t="str">
            <v>0 / 9 (0%)</v>
          </cell>
          <cell r="R381">
            <v>0</v>
          </cell>
        </row>
        <row r="382">
          <cell r="A382" t="str">
            <v>ERR246881</v>
          </cell>
          <cell r="B382" t="str">
            <v>9119_6#10</v>
          </cell>
          <cell r="C382" t="str">
            <v>1092-257</v>
          </cell>
          <cell r="D382" t="str">
            <v>OCL1</v>
          </cell>
          <cell r="E382" t="str">
            <v>OCL1</v>
          </cell>
          <cell r="F382" t="str">
            <v>Very high</v>
          </cell>
          <cell r="H382">
            <v>1</v>
          </cell>
          <cell r="I382">
            <v>0.98119999999999996</v>
          </cell>
          <cell r="J382" t="str">
            <v>0 bp</v>
          </cell>
          <cell r="K382" t="str">
            <v>9 / 9 (100%)</v>
          </cell>
          <cell r="L382" t="str">
            <v>OCL1_01_gtrOC1,97.643%;OCL1_02_gtrOC2,99.417%;OCL1_03_pda1,100.0%;OCL1_04_gtrOC3,98.824%;OCL1_05_gtrOC4,99.13%;OCL1_06_orf1(ghy),97.98%;OCL1_07_gtrOC5,99.206%;OCL1_08_gtrOC6,98.065%;OCL1_09_gtrOC7,99.708%</v>
          </cell>
          <cell r="N382">
            <v>0</v>
          </cell>
          <cell r="P382" t="str">
            <v>0 / 9 (0%)</v>
          </cell>
          <cell r="R382">
            <v>0</v>
          </cell>
        </row>
        <row r="383">
          <cell r="A383" t="str">
            <v>ERR246907</v>
          </cell>
          <cell r="B383" t="str">
            <v>9119_6#36</v>
          </cell>
          <cell r="C383" t="str">
            <v>6043271570(1)</v>
          </cell>
          <cell r="D383" t="str">
            <v>OCL1</v>
          </cell>
          <cell r="E383" t="str">
            <v>OCL1</v>
          </cell>
          <cell r="F383" t="str">
            <v>Very high</v>
          </cell>
          <cell r="H383">
            <v>1</v>
          </cell>
          <cell r="I383">
            <v>0.98119999999999996</v>
          </cell>
          <cell r="J383" t="str">
            <v>0 bp</v>
          </cell>
          <cell r="K383" t="str">
            <v>9 / 9 (100%)</v>
          </cell>
          <cell r="L383" t="str">
            <v>OCL1_01_gtrOC1,97.643%;OCL1_02_gtrOC2,99.417%;OCL1_03_pda1,100.0%;OCL1_04_gtrOC3,98.824%;OCL1_05_gtrOC4,99.13%;OCL1_06_orf1(ghy),97.98%;OCL1_07_gtrOC5,99.206%;OCL1_08_gtrOC6,98.065%;OCL1_09_gtrOC7,99.708%</v>
          </cell>
          <cell r="N383">
            <v>0</v>
          </cell>
          <cell r="P383" t="str">
            <v>0 / 9 (0%)</v>
          </cell>
          <cell r="R383">
            <v>0</v>
          </cell>
        </row>
        <row r="384">
          <cell r="A384" t="str">
            <v>ERR246906</v>
          </cell>
          <cell r="B384" t="str">
            <v>9119_6#35</v>
          </cell>
          <cell r="C384" t="str">
            <v>4139-334</v>
          </cell>
          <cell r="D384" t="str">
            <v>OCL1</v>
          </cell>
          <cell r="E384" t="str">
            <v>OCL1</v>
          </cell>
          <cell r="F384" t="str">
            <v>Very high</v>
          </cell>
          <cell r="H384">
            <v>1</v>
          </cell>
          <cell r="I384">
            <v>0.98119999999999996</v>
          </cell>
          <cell r="J384" t="str">
            <v>0 bp</v>
          </cell>
          <cell r="K384" t="str">
            <v>9 / 9 (100%)</v>
          </cell>
          <cell r="L384" t="str">
            <v>OCL1_01_gtrOC1,97.643%;OCL1_02_gtrOC2,99.417%;OCL1_03_pda1,100.0%;OCL1_04_gtrOC3,98.824%;OCL1_05_gtrOC4,99.13%;OCL1_06_orf1(ghy),97.98%;OCL1_07_gtrOC5,99.206%;OCL1_08_gtrOC6,98.065%;OCL1_09_gtrOC7,99.708%</v>
          </cell>
          <cell r="N384">
            <v>0</v>
          </cell>
          <cell r="P384" t="str">
            <v>0 / 9 (0%)</v>
          </cell>
          <cell r="R384">
            <v>0</v>
          </cell>
        </row>
        <row r="385">
          <cell r="A385" t="str">
            <v>ERR246914</v>
          </cell>
          <cell r="B385" t="str">
            <v>9119_6#43</v>
          </cell>
          <cell r="C385" t="str">
            <v>4165-222</v>
          </cell>
          <cell r="D385" t="str">
            <v>OCL1</v>
          </cell>
          <cell r="E385" t="str">
            <v>OCL1</v>
          </cell>
          <cell r="F385" t="str">
            <v>Very high</v>
          </cell>
          <cell r="H385">
            <v>1</v>
          </cell>
          <cell r="I385">
            <v>0.98109999999999997</v>
          </cell>
          <cell r="J385" t="str">
            <v>0 bp</v>
          </cell>
          <cell r="K385" t="str">
            <v>9 / 9 (100%)</v>
          </cell>
          <cell r="L385" t="str">
            <v>OCL1_01_gtrOC1,97.643%;OCL1_02_gtrOC2,99.417%;OCL1_03_pda1,100.0%;OCL1_04_gtrOC3,98.824%;OCL1_05_gtrOC4,99.13%;OCL1_06_orf1(ghy),97.98%;OCL1_07_gtrOC5,99.206%;OCL1_08_gtrOC6,97.742%;OCL1_09_gtrOC7,99.708%</v>
          </cell>
          <cell r="N385">
            <v>0</v>
          </cell>
          <cell r="P385" t="str">
            <v>0 / 9 (0%)</v>
          </cell>
          <cell r="R385">
            <v>0</v>
          </cell>
        </row>
        <row r="386">
          <cell r="A386" t="str">
            <v>ERR246921</v>
          </cell>
          <cell r="B386" t="str">
            <v>9119_6#50</v>
          </cell>
          <cell r="C386" t="str">
            <v>DR15509</v>
          </cell>
          <cell r="D386" t="str">
            <v>OCL1</v>
          </cell>
          <cell r="E386" t="str">
            <v>OCL1</v>
          </cell>
          <cell r="F386" t="str">
            <v>Very high</v>
          </cell>
          <cell r="H386">
            <v>1</v>
          </cell>
          <cell r="I386">
            <v>0.98119999999999996</v>
          </cell>
          <cell r="J386" t="str">
            <v>0 bp</v>
          </cell>
          <cell r="K386" t="str">
            <v>9 / 9 (100%)</v>
          </cell>
          <cell r="L386" t="str">
            <v>OCL1_01_gtrOC1,97.643%;OCL1_02_gtrOC2,99.417%;OCL1_03_pda1,100.0%;OCL1_04_gtrOC3,98.824%;OCL1_05_gtrOC4,99.13%;OCL1_06_orf1(ghy),97.98%;OCL1_07_gtrOC5,99.206%;OCL1_08_gtrOC6,98.065%;OCL1_09_gtrOC7,99.708%</v>
          </cell>
          <cell r="N386">
            <v>0</v>
          </cell>
          <cell r="P386" t="str">
            <v>0 / 9 (0%)</v>
          </cell>
          <cell r="R386">
            <v>0</v>
          </cell>
        </row>
        <row r="387">
          <cell r="A387" t="str">
            <v>ERR246922</v>
          </cell>
          <cell r="B387" t="str">
            <v>9119_6#51</v>
          </cell>
          <cell r="C387" t="str">
            <v>DR3784</v>
          </cell>
          <cell r="D387" t="str">
            <v>OCL1</v>
          </cell>
          <cell r="E387" t="str">
            <v>OCL1</v>
          </cell>
          <cell r="F387" t="str">
            <v>Very high</v>
          </cell>
          <cell r="H387">
            <v>1</v>
          </cell>
          <cell r="I387">
            <v>0.98119999999999996</v>
          </cell>
          <cell r="J387" t="str">
            <v>0 bp</v>
          </cell>
          <cell r="K387" t="str">
            <v>9 / 9 (100%)</v>
          </cell>
          <cell r="L387" t="str">
            <v>OCL1_01_gtrOC1,97.643%;OCL1_02_gtrOC2,99.417%;OCL1_03_pda1,100.0%;OCL1_04_gtrOC3,98.824%;OCL1_05_gtrOC4,99.13%;OCL1_06_orf1(ghy),97.98%;OCL1_07_gtrOC5,99.206%;OCL1_08_gtrOC6,98.065%;OCL1_09_gtrOC7,99.708%</v>
          </cell>
          <cell r="N387">
            <v>0</v>
          </cell>
          <cell r="P387" t="str">
            <v>0 / 9 (0%)</v>
          </cell>
          <cell r="R387">
            <v>0</v>
          </cell>
        </row>
        <row r="388">
          <cell r="A388" t="str">
            <v>ERR246923</v>
          </cell>
          <cell r="B388" t="str">
            <v>9119_6#52</v>
          </cell>
          <cell r="C388" t="str">
            <v>DB29549</v>
          </cell>
          <cell r="D388" t="str">
            <v>OCL1</v>
          </cell>
          <cell r="E388" t="str">
            <v>OCL1</v>
          </cell>
          <cell r="F388" t="str">
            <v>Very high</v>
          </cell>
          <cell r="H388">
            <v>1</v>
          </cell>
          <cell r="I388">
            <v>0.98109999999999997</v>
          </cell>
          <cell r="J388" t="str">
            <v>0 bp</v>
          </cell>
          <cell r="K388" t="str">
            <v>9 / 9 (100%)</v>
          </cell>
          <cell r="L388" t="str">
            <v>OCL1_01_gtrOC1,97.643%;OCL1_02_gtrOC2,99.417%;OCL1_03_pda1,100.0%;OCL1_04_gtrOC3,98.824%;OCL1_05_gtrOC4,99.13%;OCL1_06_orf1(ghy),97.98%;OCL1_07_gtrOC5,99.206%;OCL1_08_gtrOC6,97.742%;OCL1_09_gtrOC7,99.708%</v>
          </cell>
          <cell r="N388">
            <v>0</v>
          </cell>
          <cell r="P388" t="str">
            <v>0 / 9 (0%)</v>
          </cell>
          <cell r="R388">
            <v>0</v>
          </cell>
        </row>
        <row r="389">
          <cell r="A389" t="str">
            <v>ERR246915</v>
          </cell>
          <cell r="B389" t="str">
            <v>9119_6#44</v>
          </cell>
          <cell r="C389" t="str">
            <v>DB30022</v>
          </cell>
          <cell r="D389" t="str">
            <v>OCL1</v>
          </cell>
          <cell r="E389" t="str">
            <v>OCL1</v>
          </cell>
          <cell r="F389" t="str">
            <v>Very high</v>
          </cell>
          <cell r="H389">
            <v>1</v>
          </cell>
          <cell r="I389">
            <v>0.98109999999999997</v>
          </cell>
          <cell r="J389" t="str">
            <v>0 bp</v>
          </cell>
          <cell r="K389" t="str">
            <v>9 / 9 (100%)</v>
          </cell>
          <cell r="L389" t="str">
            <v>OCL1_01_gtrOC1,97.643%;OCL1_02_gtrOC2,99.417%;OCL1_03_pda1,100.0%;OCL1_04_gtrOC3,98.824%;OCL1_05_gtrOC4,99.13%;OCL1_06_orf1(ghy),97.98%;OCL1_07_gtrOC5,99.206%;OCL1_08_gtrOC6,97.742%;OCL1_09_gtrOC7,99.708%</v>
          </cell>
          <cell r="N389">
            <v>0</v>
          </cell>
          <cell r="P389" t="str">
            <v>0 / 9 (0%)</v>
          </cell>
          <cell r="R389">
            <v>0</v>
          </cell>
        </row>
        <row r="390">
          <cell r="A390" t="str">
            <v>ERR246886</v>
          </cell>
          <cell r="B390" t="str">
            <v>9119_6#15</v>
          </cell>
          <cell r="C390" t="str">
            <v>DM14326</v>
          </cell>
          <cell r="D390" t="str">
            <v>OCL1</v>
          </cell>
          <cell r="E390" t="str">
            <v>OCL1</v>
          </cell>
          <cell r="F390" t="str">
            <v>Very high</v>
          </cell>
          <cell r="H390">
            <v>1</v>
          </cell>
          <cell r="I390">
            <v>0.98119999999999996</v>
          </cell>
          <cell r="J390" t="str">
            <v>0 bp</v>
          </cell>
          <cell r="K390" t="str">
            <v>9 / 9 (100%)</v>
          </cell>
          <cell r="L390" t="str">
            <v>OCL1_01_gtrOC1,97.643%;OCL1_02_gtrOC2,99.417%;OCL1_03_pda1,100.0%;OCL1_04_gtrOC3,98.824%;OCL1_05_gtrOC4,99.13%;OCL1_06_orf1(ghy),97.98%;OCL1_07_gtrOC5,99.206%;OCL1_08_gtrOC6,98.065%;OCL1_09_gtrOC7,99.708%</v>
          </cell>
          <cell r="N390">
            <v>0</v>
          </cell>
          <cell r="P390" t="str">
            <v>0 / 9 (0%)</v>
          </cell>
          <cell r="R390">
            <v>0</v>
          </cell>
        </row>
        <row r="391">
          <cell r="A391" t="str">
            <v>ERR246924</v>
          </cell>
          <cell r="B391" t="str">
            <v>9119_6#53</v>
          </cell>
          <cell r="C391" t="str">
            <v>DB24441</v>
          </cell>
          <cell r="D391" t="str">
            <v>OCL1</v>
          </cell>
          <cell r="E391" t="str">
            <v>OCL1</v>
          </cell>
          <cell r="F391" t="str">
            <v>Very high</v>
          </cell>
          <cell r="H391">
            <v>1</v>
          </cell>
          <cell r="I391">
            <v>0.98119999999999996</v>
          </cell>
          <cell r="J391" t="str">
            <v>0 bp</v>
          </cell>
          <cell r="K391" t="str">
            <v>9 / 9 (100%)</v>
          </cell>
          <cell r="L391" t="str">
            <v>OCL1_01_gtrOC1,97.643%;OCL1_02_gtrOC2,99.417%;OCL1_03_pda1,100.0%;OCL1_04_gtrOC3,98.824%;OCL1_05_gtrOC4,99.13%;OCL1_06_orf1(ghy),97.98%;OCL1_07_gtrOC5,99.206%;OCL1_08_gtrOC6,98.065%;OCL1_09_gtrOC7,99.708%</v>
          </cell>
          <cell r="N391">
            <v>0</v>
          </cell>
          <cell r="P391" t="str">
            <v>0 / 9 (0%)</v>
          </cell>
          <cell r="R391">
            <v>0</v>
          </cell>
        </row>
        <row r="392">
          <cell r="A392" t="str">
            <v>ERR246883</v>
          </cell>
          <cell r="B392" t="str">
            <v>9119_6#12</v>
          </cell>
          <cell r="C392">
            <v>6101078603</v>
          </cell>
          <cell r="D392" t="str">
            <v>OCL1</v>
          </cell>
          <cell r="E392" t="str">
            <v>OCL1</v>
          </cell>
          <cell r="F392" t="str">
            <v>Very high</v>
          </cell>
          <cell r="H392">
            <v>1</v>
          </cell>
          <cell r="I392">
            <v>0.98119999999999996</v>
          </cell>
          <cell r="J392" t="str">
            <v>0 bp</v>
          </cell>
          <cell r="K392" t="str">
            <v>9 / 9 (100%)</v>
          </cell>
          <cell r="L392" t="str">
            <v>OCL1_01_gtrOC1,97.643%;OCL1_02_gtrOC2,99.417%;OCL1_03_pda1,100.0%;OCL1_04_gtrOC3,98.824%;OCL1_05_gtrOC4,99.13%;OCL1_06_orf1(ghy),97.98%;OCL1_07_gtrOC5,99.206%;OCL1_08_gtrOC6,98.065%;OCL1_09_gtrOC7,99.708%</v>
          </cell>
          <cell r="N392">
            <v>0</v>
          </cell>
          <cell r="P392" t="str">
            <v>0 / 9 (0%)</v>
          </cell>
          <cell r="R392">
            <v>0</v>
          </cell>
        </row>
        <row r="393">
          <cell r="A393" t="str">
            <v>ERR246884</v>
          </cell>
          <cell r="B393" t="str">
            <v>9119_6#13</v>
          </cell>
          <cell r="C393">
            <v>7011643800</v>
          </cell>
          <cell r="D393" t="str">
            <v>OCL1</v>
          </cell>
          <cell r="E393" t="str">
            <v>OCL1</v>
          </cell>
          <cell r="F393" t="str">
            <v>Very high</v>
          </cell>
          <cell r="H393">
            <v>1</v>
          </cell>
          <cell r="I393">
            <v>0.98109999999999997</v>
          </cell>
          <cell r="J393" t="str">
            <v>0 bp</v>
          </cell>
          <cell r="K393" t="str">
            <v>9 / 9 (100%)</v>
          </cell>
          <cell r="L393" t="str">
            <v>OCL1_01_gtrOC1,97.643%;OCL1_02_gtrOC2,99.417%;OCL1_03_pda1,100.0%;OCL1_04_gtrOC3,98.824%;OCL1_05_gtrOC4,99.13%;OCL1_06_orf1(ghy),97.98%;OCL1_07_gtrOC5,99.206%;OCL1_08_gtrOC6,97.742%;OCL1_09_gtrOC7,99.708%</v>
          </cell>
          <cell r="N393">
            <v>0</v>
          </cell>
          <cell r="P393" t="str">
            <v>0 / 9 (0%)</v>
          </cell>
          <cell r="R393">
            <v>0</v>
          </cell>
        </row>
        <row r="394">
          <cell r="A394" t="str">
            <v>ERR246887</v>
          </cell>
          <cell r="B394" t="str">
            <v>9119_6#16</v>
          </cell>
          <cell r="C394">
            <v>1034198618</v>
          </cell>
          <cell r="D394" t="str">
            <v>OCL1</v>
          </cell>
          <cell r="E394" t="str">
            <v>OCL1</v>
          </cell>
          <cell r="F394" t="str">
            <v>Very high</v>
          </cell>
          <cell r="H394">
            <v>1</v>
          </cell>
          <cell r="I394">
            <v>0.98119999999999996</v>
          </cell>
          <cell r="J394" t="str">
            <v>0 bp</v>
          </cell>
          <cell r="K394" t="str">
            <v>9 / 9 (100%)</v>
          </cell>
          <cell r="L394" t="str">
            <v>OCL1_01_gtrOC1,97.643%;OCL1_02_gtrOC2,99.417%;OCL1_03_pda1,100.0%;OCL1_04_gtrOC3,98.824%;OCL1_05_gtrOC4,99.13%;OCL1_06_orf1(ghy),97.98%;OCL1_07_gtrOC5,99.206%;OCL1_08_gtrOC6,98.065%;OCL1_09_gtrOC7,99.708%</v>
          </cell>
          <cell r="N394">
            <v>0</v>
          </cell>
          <cell r="P394" t="str">
            <v>0 / 9 (0%)</v>
          </cell>
          <cell r="R394">
            <v>0</v>
          </cell>
        </row>
        <row r="395">
          <cell r="A395" t="str">
            <v>ERR246882</v>
          </cell>
          <cell r="B395" t="str">
            <v>9119_6#11</v>
          </cell>
          <cell r="C395" t="str">
            <v>DR15597</v>
          </cell>
          <cell r="D395" t="str">
            <v>OCL1</v>
          </cell>
          <cell r="E395" t="str">
            <v>OCL1</v>
          </cell>
          <cell r="F395" t="str">
            <v>Very high</v>
          </cell>
          <cell r="H395">
            <v>1</v>
          </cell>
          <cell r="I395">
            <v>0.98119999999999996</v>
          </cell>
          <cell r="J395" t="str">
            <v>0 bp</v>
          </cell>
          <cell r="K395" t="str">
            <v>9 / 9 (100%)</v>
          </cell>
          <cell r="L395" t="str">
            <v>OCL1_01_gtrOC1,97.643%;OCL1_02_gtrOC2,99.417%;OCL1_03_pda1,100.0%;OCL1_04_gtrOC3,98.824%;OCL1_05_gtrOC4,99.13%;OCL1_06_orf1(ghy),97.98%;OCL1_07_gtrOC5,99.206%;OCL1_08_gtrOC6,98.065%;OCL1_09_gtrOC7,99.708%</v>
          </cell>
          <cell r="N395">
            <v>0</v>
          </cell>
          <cell r="P395" t="str">
            <v>0 / 9 (0%)</v>
          </cell>
          <cell r="R395">
            <v>0</v>
          </cell>
        </row>
        <row r="396">
          <cell r="A396" t="str">
            <v>ERR246909</v>
          </cell>
          <cell r="B396" t="str">
            <v>9119_6#38</v>
          </cell>
          <cell r="C396">
            <v>9083535127</v>
          </cell>
          <cell r="D396" t="str">
            <v>OCL1</v>
          </cell>
          <cell r="E396" t="str">
            <v>OCL1</v>
          </cell>
          <cell r="F396" t="str">
            <v>Very high</v>
          </cell>
          <cell r="H396">
            <v>1</v>
          </cell>
          <cell r="I396">
            <v>0.98119999999999996</v>
          </cell>
          <cell r="J396" t="str">
            <v>0 bp</v>
          </cell>
          <cell r="K396" t="str">
            <v>9 / 9 (100%)</v>
          </cell>
          <cell r="L396" t="str">
            <v>OCL1_01_gtrOC1,97.643%;OCL1_02_gtrOC2,99.417%;OCL1_03_pda1,100.0%;OCL1_04_gtrOC3,98.824%;OCL1_05_gtrOC4,99.13%;OCL1_06_orf1(ghy),97.98%;OCL1_07_gtrOC5,99.206%;OCL1_08_gtrOC6,98.065%;OCL1_09_gtrOC7,99.708%</v>
          </cell>
          <cell r="N396">
            <v>0</v>
          </cell>
          <cell r="P396" t="str">
            <v>0 / 9 (0%)</v>
          </cell>
          <cell r="R396">
            <v>0</v>
          </cell>
        </row>
        <row r="397">
          <cell r="A397" t="str">
            <v>ERR246917</v>
          </cell>
          <cell r="B397" t="str">
            <v>9119_6#46</v>
          </cell>
          <cell r="C397">
            <v>9083388791</v>
          </cell>
          <cell r="D397" t="str">
            <v>OCL1</v>
          </cell>
          <cell r="E397" t="str">
            <v>OCL1</v>
          </cell>
          <cell r="F397" t="str">
            <v>Very high</v>
          </cell>
          <cell r="H397">
            <v>1</v>
          </cell>
          <cell r="I397">
            <v>0.98119999999999996</v>
          </cell>
          <cell r="J397" t="str">
            <v>0 bp</v>
          </cell>
          <cell r="K397" t="str">
            <v>9 / 9 (100%)</v>
          </cell>
          <cell r="L397" t="str">
            <v>OCL1_01_gtrOC1,97.643%;OCL1_02_gtrOC2,99.417%;OCL1_03_pda1,100.0%;OCL1_04_gtrOC3,98.824%;OCL1_05_gtrOC4,99.13%;OCL1_06_orf1(ghy),97.98%;OCL1_07_gtrOC5,99.206%;OCL1_08_gtrOC6,98.065%;OCL1_09_gtrOC7,99.708%</v>
          </cell>
          <cell r="N397">
            <v>0</v>
          </cell>
          <cell r="P397" t="str">
            <v>0 / 9 (0%)</v>
          </cell>
          <cell r="R397">
            <v>0</v>
          </cell>
        </row>
        <row r="398">
          <cell r="A398" t="str">
            <v>ERR246918</v>
          </cell>
          <cell r="B398" t="str">
            <v>9119_6#47</v>
          </cell>
          <cell r="C398">
            <v>63814517</v>
          </cell>
          <cell r="D398" t="str">
            <v>OCL1</v>
          </cell>
          <cell r="E398" t="str">
            <v>OCL1</v>
          </cell>
          <cell r="F398" t="str">
            <v>Very high</v>
          </cell>
          <cell r="H398">
            <v>1</v>
          </cell>
          <cell r="I398">
            <v>0.98119999999999996</v>
          </cell>
          <cell r="J398" t="str">
            <v>0 bp</v>
          </cell>
          <cell r="K398" t="str">
            <v>9 / 9 (100%)</v>
          </cell>
          <cell r="L398" t="str">
            <v>OCL1_01_gtrOC1,97.643%;OCL1_02_gtrOC2,99.417%;OCL1_03_pda1,100.0%;OCL1_04_gtrOC3,98.824%;OCL1_05_gtrOC4,99.13%;OCL1_06_orf1(ghy),97.98%;OCL1_07_gtrOC5,99.206%;OCL1_08_gtrOC6,98.065%;OCL1_09_gtrOC7,99.708%</v>
          </cell>
          <cell r="N398">
            <v>0</v>
          </cell>
          <cell r="P398" t="str">
            <v>0 / 9 (0%)</v>
          </cell>
          <cell r="R398">
            <v>0</v>
          </cell>
        </row>
        <row r="399">
          <cell r="A399" t="str">
            <v>ERR246916</v>
          </cell>
          <cell r="B399" t="str">
            <v>9119_6#45</v>
          </cell>
          <cell r="C399" t="str">
            <v>DB30058</v>
          </cell>
          <cell r="D399" t="str">
            <v>OCL1</v>
          </cell>
          <cell r="E399" t="str">
            <v>OCL1</v>
          </cell>
          <cell r="F399" t="str">
            <v>Very high</v>
          </cell>
          <cell r="H399">
            <v>1</v>
          </cell>
          <cell r="I399">
            <v>0.98109999999999997</v>
          </cell>
          <cell r="J399" t="str">
            <v>0 bp</v>
          </cell>
          <cell r="K399" t="str">
            <v>9 / 9 (100%)</v>
          </cell>
          <cell r="L399" t="str">
            <v>OCL1_01_gtrOC1,97.643%;OCL1_02_gtrOC2,99.417%;OCL1_03_pda1,100.0%;OCL1_04_gtrOC3,98.824%;OCL1_05_gtrOC4,99.13%;OCL1_06_orf1(ghy),97.98%;OCL1_07_gtrOC5,99.206%;OCL1_08_gtrOC6,97.742%;OCL1_09_gtrOC7,99.708%</v>
          </cell>
          <cell r="N399">
            <v>0</v>
          </cell>
          <cell r="P399" t="str">
            <v>0 / 9 (0%)</v>
          </cell>
          <cell r="R399">
            <v>0</v>
          </cell>
        </row>
        <row r="400">
          <cell r="A400" t="str">
            <v>ERR246910</v>
          </cell>
          <cell r="B400" t="str">
            <v>9119_6#39</v>
          </cell>
          <cell r="C400" t="str">
            <v>0053-676441</v>
          </cell>
          <cell r="D400" t="str">
            <v>OCL1</v>
          </cell>
          <cell r="E400" t="str">
            <v>OCL1</v>
          </cell>
          <cell r="F400" t="str">
            <v>Very high</v>
          </cell>
          <cell r="H400">
            <v>1</v>
          </cell>
          <cell r="I400">
            <v>0.98119999999999996</v>
          </cell>
          <cell r="J400" t="str">
            <v>0 bp</v>
          </cell>
          <cell r="K400" t="str">
            <v>9 / 9 (100%)</v>
          </cell>
          <cell r="L400" t="str">
            <v>OCL1_01_gtrOC1,97.643%;OCL1_02_gtrOC2,99.417%;OCL1_03_pda1,100.0%;OCL1_04_gtrOC3,98.824%;OCL1_05_gtrOC4,99.13%;OCL1_06_orf1(ghy),97.98%;OCL1_07_gtrOC5,99.206%;OCL1_08_gtrOC6,98.065%;OCL1_09_gtrOC7,99.708%</v>
          </cell>
          <cell r="N400">
            <v>0</v>
          </cell>
          <cell r="P400" t="str">
            <v>0 / 9 (0%)</v>
          </cell>
          <cell r="R400">
            <v>0</v>
          </cell>
        </row>
        <row r="401">
          <cell r="A401" t="str">
            <v>ERR246874</v>
          </cell>
          <cell r="B401" t="str">
            <v>9119_6#3</v>
          </cell>
          <cell r="C401" t="str">
            <v>3285-130</v>
          </cell>
          <cell r="D401" t="str">
            <v>OCL1</v>
          </cell>
          <cell r="E401" t="str">
            <v>OCL1</v>
          </cell>
          <cell r="F401" t="str">
            <v>Very high</v>
          </cell>
          <cell r="H401">
            <v>1</v>
          </cell>
          <cell r="I401">
            <v>0.98119999999999996</v>
          </cell>
          <cell r="J401" t="str">
            <v>0 bp</v>
          </cell>
          <cell r="K401" t="str">
            <v>9 / 9 (100%)</v>
          </cell>
          <cell r="L401" t="str">
            <v>OCL1_01_gtrOC1,97.643%;OCL1_02_gtrOC2,99.417%;OCL1_03_pda1,100.0%;OCL1_04_gtrOC3,98.824%;OCL1_05_gtrOC4,99.13%;OCL1_06_orf1(ghy),97.98%;OCL1_07_gtrOC5,99.206%;OCL1_08_gtrOC6,98.065%;OCL1_09_gtrOC7,99.708%</v>
          </cell>
          <cell r="N401">
            <v>0</v>
          </cell>
          <cell r="P401" t="str">
            <v>0 / 9 (0%)</v>
          </cell>
          <cell r="R401">
            <v>0</v>
          </cell>
        </row>
        <row r="402">
          <cell r="A402" t="str">
            <v>ERR246902</v>
          </cell>
          <cell r="B402" t="str">
            <v>9119_6#31</v>
          </cell>
          <cell r="C402" t="str">
            <v>0053-635642</v>
          </cell>
          <cell r="D402" t="str">
            <v>OCL1</v>
          </cell>
          <cell r="E402" t="str">
            <v>OCL1</v>
          </cell>
          <cell r="F402" t="str">
            <v>Very high</v>
          </cell>
          <cell r="H402">
            <v>1</v>
          </cell>
          <cell r="I402">
            <v>0.98119999999999996</v>
          </cell>
          <cell r="J402" t="str">
            <v>0 bp</v>
          </cell>
          <cell r="K402" t="str">
            <v>9 / 9 (100%)</v>
          </cell>
          <cell r="L402" t="str">
            <v>OCL1_01_gtrOC1,97.643%;OCL1_02_gtrOC2,99.417%;OCL1_03_pda1,100.0%;OCL1_04_gtrOC3,98.824%;OCL1_05_gtrOC4,99.13%;OCL1_06_orf1(ghy),97.98%;OCL1_07_gtrOC5,99.206%;OCL1_08_gtrOC6,98.065%;OCL1_09_gtrOC7,99.708%</v>
          </cell>
          <cell r="N402">
            <v>0</v>
          </cell>
          <cell r="P402" t="str">
            <v>0 / 9 (0%)</v>
          </cell>
          <cell r="R402">
            <v>0</v>
          </cell>
        </row>
        <row r="403">
          <cell r="A403" t="str">
            <v>ERR246894</v>
          </cell>
          <cell r="B403" t="str">
            <v>9119_6#23</v>
          </cell>
          <cell r="C403" t="str">
            <v>0043-291935</v>
          </cell>
          <cell r="D403" t="str">
            <v>OCL1</v>
          </cell>
          <cell r="E403" t="str">
            <v>OCL1</v>
          </cell>
          <cell r="F403" t="str">
            <v>Very high</v>
          </cell>
          <cell r="H403">
            <v>1</v>
          </cell>
          <cell r="I403">
            <v>0.98119999999999996</v>
          </cell>
          <cell r="J403" t="str">
            <v>0 bp</v>
          </cell>
          <cell r="K403" t="str">
            <v>9 / 9 (100%)</v>
          </cell>
          <cell r="L403" t="str">
            <v>OCL1_01_gtrOC1,97.643%;OCL1_02_gtrOC2,99.417%;OCL1_03_pda1,100.0%;OCL1_04_gtrOC3,98.824%;OCL1_05_gtrOC4,99.13%;OCL1_06_orf1(ghy),97.98%;OCL1_07_gtrOC5,99.206%;OCL1_08_gtrOC6,98.065%;OCL1_09_gtrOC7,99.708%</v>
          </cell>
          <cell r="N403">
            <v>0</v>
          </cell>
          <cell r="P403" t="str">
            <v>0 / 9 (0%)</v>
          </cell>
          <cell r="R403">
            <v>0</v>
          </cell>
        </row>
        <row r="404">
          <cell r="A404" t="str">
            <v>ERR246873</v>
          </cell>
          <cell r="B404" t="str">
            <v>9119_6#2</v>
          </cell>
          <cell r="C404" t="str">
            <v>DR19741</v>
          </cell>
          <cell r="D404" t="str">
            <v>OCL1</v>
          </cell>
          <cell r="E404" t="str">
            <v>OCL1</v>
          </cell>
          <cell r="F404" t="str">
            <v>Very high</v>
          </cell>
          <cell r="H404">
            <v>1</v>
          </cell>
          <cell r="I404">
            <v>0.98119999999999996</v>
          </cell>
          <cell r="J404" t="str">
            <v>0 bp</v>
          </cell>
          <cell r="K404" t="str">
            <v>9 / 9 (100%)</v>
          </cell>
          <cell r="L404" t="str">
            <v>OCL1_01_gtrOC1,97.643%;OCL1_02_gtrOC2,99.417%;OCL1_03_pda1,100.0%;OCL1_04_gtrOC3,98.824%;OCL1_05_gtrOC4,99.13%;OCL1_06_orf1(ghy),97.98%;OCL1_07_gtrOC5,99.206%;OCL1_08_gtrOC6,98.065%;OCL1_09_gtrOC7,99.708%</v>
          </cell>
          <cell r="N404">
            <v>0</v>
          </cell>
          <cell r="P404" t="str">
            <v>0 / 9 (0%)</v>
          </cell>
          <cell r="R404">
            <v>0</v>
          </cell>
        </row>
        <row r="405">
          <cell r="A405" t="str">
            <v>ERR246900</v>
          </cell>
          <cell r="B405" t="str">
            <v>9119_6#29</v>
          </cell>
          <cell r="C405">
            <v>7061320851</v>
          </cell>
          <cell r="D405" t="str">
            <v>OCL1</v>
          </cell>
          <cell r="E405" t="str">
            <v>OCL1</v>
          </cell>
          <cell r="F405" t="str">
            <v>Very high</v>
          </cell>
          <cell r="H405">
            <v>1</v>
          </cell>
          <cell r="I405">
            <v>0.98119999999999996</v>
          </cell>
          <cell r="J405" t="str">
            <v>0 bp</v>
          </cell>
          <cell r="K405" t="str">
            <v>9 / 9 (100%)</v>
          </cell>
          <cell r="L405" t="str">
            <v>OCL1_01_gtrOC1,97.643%;OCL1_02_gtrOC2,99.417%;OCL1_03_pda1,100.0%;OCL1_04_gtrOC3,98.824%;OCL1_05_gtrOC4,99.13%;OCL1_06_orf1(ghy),97.98%;OCL1_07_gtrOC5,99.206%;OCL1_08_gtrOC6,98.065%;OCL1_09_gtrOC7,99.708%</v>
          </cell>
          <cell r="N405">
            <v>0</v>
          </cell>
          <cell r="P405" t="str">
            <v>0 / 9 (0%)</v>
          </cell>
          <cell r="R405">
            <v>0</v>
          </cell>
        </row>
        <row r="406">
          <cell r="A406" t="str">
            <v>ERR246893</v>
          </cell>
          <cell r="B406" t="str">
            <v>9119_6#22</v>
          </cell>
          <cell r="C406">
            <v>8043200346</v>
          </cell>
          <cell r="D406" t="str">
            <v>OCL1</v>
          </cell>
          <cell r="E406" t="str">
            <v>OCL1</v>
          </cell>
          <cell r="F406" t="str">
            <v>Very high</v>
          </cell>
          <cell r="H406">
            <v>1</v>
          </cell>
          <cell r="I406">
            <v>0.98119999999999996</v>
          </cell>
          <cell r="J406" t="str">
            <v>0 bp</v>
          </cell>
          <cell r="K406" t="str">
            <v>9 / 9 (100%)</v>
          </cell>
          <cell r="L406" t="str">
            <v>OCL1_01_gtrOC1,97.643%;OCL1_02_gtrOC2,99.417%;OCL1_03_pda1,100.0%;OCL1_04_gtrOC3,98.824%;OCL1_05_gtrOC4,99.13%;OCL1_06_orf1(ghy),97.98%;OCL1_07_gtrOC5,99.206%;OCL1_08_gtrOC6,98.065%;OCL1_09_gtrOC7,99.708%</v>
          </cell>
          <cell r="N406">
            <v>0</v>
          </cell>
          <cell r="P406" t="str">
            <v>0 / 9 (0%)</v>
          </cell>
          <cell r="R406">
            <v>0</v>
          </cell>
        </row>
        <row r="407">
          <cell r="A407" t="str">
            <v>ERR246899</v>
          </cell>
          <cell r="B407" t="str">
            <v>9119_6#28</v>
          </cell>
          <cell r="C407">
            <v>6033175117</v>
          </cell>
          <cell r="D407" t="str">
            <v>OCL1</v>
          </cell>
          <cell r="E407" t="str">
            <v>OCL1</v>
          </cell>
          <cell r="F407" t="str">
            <v>Very high</v>
          </cell>
          <cell r="H407">
            <v>1</v>
          </cell>
          <cell r="I407">
            <v>0.98119999999999996</v>
          </cell>
          <cell r="J407" t="str">
            <v>0 bp</v>
          </cell>
          <cell r="K407" t="str">
            <v>9 / 9 (100%)</v>
          </cell>
          <cell r="L407" t="str">
            <v>OCL1_01_gtrOC1,97.643%;OCL1_02_gtrOC2,99.417%;OCL1_03_pda1,100.0%;OCL1_04_gtrOC3,98.824%;OCL1_05_gtrOC4,99.13%;OCL1_06_orf1(ghy),97.98%;OCL1_07_gtrOC5,99.206%;OCL1_08_gtrOC6,98.065%;OCL1_09_gtrOC7,99.708%</v>
          </cell>
          <cell r="N407">
            <v>0</v>
          </cell>
          <cell r="P407" t="str">
            <v>0 / 9 (0%)</v>
          </cell>
          <cell r="R407">
            <v>0</v>
          </cell>
        </row>
        <row r="408">
          <cell r="A408" t="str">
            <v>ERR246891</v>
          </cell>
          <cell r="B408" t="str">
            <v>9119_6#20</v>
          </cell>
          <cell r="C408">
            <v>6033158098</v>
          </cell>
          <cell r="D408" t="str">
            <v>OCL1</v>
          </cell>
          <cell r="E408" t="str">
            <v>OCL1</v>
          </cell>
          <cell r="F408" t="str">
            <v>Very high</v>
          </cell>
          <cell r="H408">
            <v>1</v>
          </cell>
          <cell r="I408">
            <v>0.98109999999999997</v>
          </cell>
          <cell r="J408" t="str">
            <v>0 bp</v>
          </cell>
          <cell r="K408" t="str">
            <v>9 / 9 (100%)</v>
          </cell>
          <cell r="L408" t="str">
            <v>OCL1_01_gtrOC1,97.643%;OCL1_02_gtrOC2,99.417%;OCL1_03_pda1,100.0%;OCL1_04_gtrOC3,98.824%;OCL1_05_gtrOC4,99.13%;OCL1_06_orf1(ghy),97.98%;OCL1_07_gtrOC5,99.206%;OCL1_08_gtrOC6,97.742%;OCL1_09_gtrOC7,99.708%</v>
          </cell>
          <cell r="N408">
            <v>0</v>
          </cell>
          <cell r="P408" t="str">
            <v>0 / 9 (0%)</v>
          </cell>
          <cell r="R408">
            <v>0</v>
          </cell>
        </row>
        <row r="409">
          <cell r="A409" t="str">
            <v>ERR246895</v>
          </cell>
          <cell r="B409" t="str">
            <v>9119_6#24</v>
          </cell>
          <cell r="C409">
            <v>1053466939</v>
          </cell>
          <cell r="D409" t="str">
            <v>OCL1</v>
          </cell>
          <cell r="E409" t="str">
            <v>OCL1</v>
          </cell>
          <cell r="F409" t="str">
            <v>Very high</v>
          </cell>
          <cell r="H409">
            <v>1</v>
          </cell>
          <cell r="I409">
            <v>0.98119999999999996</v>
          </cell>
          <cell r="J409" t="str">
            <v>0 bp</v>
          </cell>
          <cell r="K409" t="str">
            <v>9 / 9 (100%)</v>
          </cell>
          <cell r="L409" t="str">
            <v>OCL1_01_gtrOC1,97.643%;OCL1_02_gtrOC2,99.417%;OCL1_03_pda1,100.0%;OCL1_04_gtrOC3,98.824%;OCL1_05_gtrOC4,99.13%;OCL1_06_orf1(ghy),97.98%;OCL1_07_gtrOC5,99.206%;OCL1_08_gtrOC6,98.065%;OCL1_09_gtrOC7,99.708%</v>
          </cell>
          <cell r="N409">
            <v>0</v>
          </cell>
          <cell r="P409" t="str">
            <v>0 / 9 (0%)</v>
          </cell>
          <cell r="R409">
            <v>0</v>
          </cell>
        </row>
        <row r="410">
          <cell r="A410" t="str">
            <v>ERR246890</v>
          </cell>
          <cell r="B410" t="str">
            <v>9119_6#19</v>
          </cell>
          <cell r="C410" t="str">
            <v>DB42177</v>
          </cell>
          <cell r="D410" t="str">
            <v>OCL1</v>
          </cell>
          <cell r="E410" t="str">
            <v>OCL1</v>
          </cell>
          <cell r="F410" t="str">
            <v>Very high</v>
          </cell>
          <cell r="H410">
            <v>1</v>
          </cell>
          <cell r="I410">
            <v>0.98119999999999996</v>
          </cell>
          <cell r="J410" t="str">
            <v>0 bp</v>
          </cell>
          <cell r="K410" t="str">
            <v>9 / 9 (100%)</v>
          </cell>
          <cell r="L410" t="str">
            <v>OCL1_01_gtrOC1,97.643%;OCL1_02_gtrOC2,99.417%;OCL1_03_pda1,100.0%;OCL1_04_gtrOC3,98.824%;OCL1_05_gtrOC4,99.13%;OCL1_06_orf1(ghy),97.98%;OCL1_07_gtrOC5,99.206%;OCL1_08_gtrOC6,98.065%;OCL1_09_gtrOC7,99.708%</v>
          </cell>
          <cell r="N410">
            <v>0</v>
          </cell>
          <cell r="P410" t="str">
            <v>0 / 9 (0%)</v>
          </cell>
          <cell r="R410">
            <v>0</v>
          </cell>
        </row>
        <row r="411">
          <cell r="A411" t="str">
            <v>ERR246905</v>
          </cell>
          <cell r="B411" t="str">
            <v>9119_6#34</v>
          </cell>
          <cell r="C411" t="str">
            <v>DR25237</v>
          </cell>
          <cell r="D411" t="str">
            <v>OCL1</v>
          </cell>
          <cell r="E411" t="str">
            <v>OCL1</v>
          </cell>
          <cell r="F411" t="str">
            <v>Very high</v>
          </cell>
          <cell r="H411">
            <v>1</v>
          </cell>
          <cell r="I411">
            <v>0.98119999999999996</v>
          </cell>
          <cell r="J411" t="str">
            <v>0 bp</v>
          </cell>
          <cell r="K411" t="str">
            <v>9 / 9 (100%)</v>
          </cell>
          <cell r="L411" t="str">
            <v>OCL1_01_gtrOC1,97.643%;OCL1_02_gtrOC2,99.417%;OCL1_03_pda1,100.0%;OCL1_04_gtrOC3,98.824%;OCL1_05_gtrOC4,99.13%;OCL1_06_orf1(ghy),97.98%;OCL1_07_gtrOC5,99.206%;OCL1_08_gtrOC6,98.065%;OCL1_09_gtrOC7,99.708%</v>
          </cell>
          <cell r="N411">
            <v>0</v>
          </cell>
          <cell r="P411" t="str">
            <v>0 / 9 (0%)</v>
          </cell>
          <cell r="R411">
            <v>0</v>
          </cell>
        </row>
        <row r="412">
          <cell r="A412" t="str">
            <v>ERR246892</v>
          </cell>
          <cell r="B412" t="str">
            <v>9119_6#21</v>
          </cell>
          <cell r="C412">
            <v>7012152849</v>
          </cell>
          <cell r="D412" t="str">
            <v>OCL1</v>
          </cell>
          <cell r="E412" t="str">
            <v>OCL1</v>
          </cell>
          <cell r="F412" t="str">
            <v>Very high</v>
          </cell>
          <cell r="H412">
            <v>1</v>
          </cell>
          <cell r="I412">
            <v>0.98119999999999996</v>
          </cell>
          <cell r="J412" t="str">
            <v>0 bp</v>
          </cell>
          <cell r="K412" t="str">
            <v>9 / 9 (100%)</v>
          </cell>
          <cell r="L412" t="str">
            <v>OCL1_01_gtrOC1,97.643%;OCL1_02_gtrOC2,99.417%;OCL1_03_pda1,100.0%;OCL1_04_gtrOC3,98.824%;OCL1_05_gtrOC4,99.13%;OCL1_06_orf1(ghy),97.98%;OCL1_07_gtrOC5,99.206%;OCL1_08_gtrOC6,98.065%;OCL1_09_gtrOC7,99.708%</v>
          </cell>
          <cell r="N412">
            <v>0</v>
          </cell>
          <cell r="P412" t="str">
            <v>0 / 9 (0%)</v>
          </cell>
          <cell r="R412">
            <v>0</v>
          </cell>
        </row>
        <row r="413">
          <cell r="A413" t="str">
            <v>ERR246901</v>
          </cell>
          <cell r="B413" t="str">
            <v>9119_6#30</v>
          </cell>
          <cell r="C413">
            <v>8063371911</v>
          </cell>
          <cell r="D413" t="str">
            <v>OCL1</v>
          </cell>
          <cell r="E413" t="str">
            <v>OCL1</v>
          </cell>
          <cell r="F413" t="str">
            <v>Very high</v>
          </cell>
          <cell r="H413">
            <v>1</v>
          </cell>
          <cell r="I413">
            <v>0.98119999999999996</v>
          </cell>
          <cell r="J413" t="str">
            <v>0 bp</v>
          </cell>
          <cell r="K413" t="str">
            <v>9 / 9 (100%)</v>
          </cell>
          <cell r="L413" t="str">
            <v>OCL1_01_gtrOC1,97.643%;OCL1_02_gtrOC2,99.417%;OCL1_03_pda1,100.0%;OCL1_04_gtrOC3,98.824%;OCL1_05_gtrOC4,99.13%;OCL1_06_orf1(ghy),97.98%;OCL1_07_gtrOC5,99.206%;OCL1_08_gtrOC6,98.065%;OCL1_09_gtrOC7,99.708%</v>
          </cell>
          <cell r="N413">
            <v>0</v>
          </cell>
          <cell r="P413" t="str">
            <v>0 / 9 (0%)</v>
          </cell>
          <cell r="R413">
            <v>0</v>
          </cell>
        </row>
        <row r="414">
          <cell r="A414" t="str">
            <v>ERR246889</v>
          </cell>
          <cell r="B414" t="str">
            <v>9119_6#18</v>
          </cell>
          <cell r="C414" t="str">
            <v>DR26779</v>
          </cell>
          <cell r="D414" t="str">
            <v>OCL1</v>
          </cell>
          <cell r="E414" t="str">
            <v>OCL1</v>
          </cell>
          <cell r="F414" t="str">
            <v>Very high</v>
          </cell>
          <cell r="H414">
            <v>1</v>
          </cell>
          <cell r="I414">
            <v>0.98119999999999996</v>
          </cell>
          <cell r="J414" t="str">
            <v>0 bp</v>
          </cell>
          <cell r="K414" t="str">
            <v>9 / 9 (100%)</v>
          </cell>
          <cell r="L414" t="str">
            <v>OCL1_01_gtrOC1,97.643%;OCL1_02_gtrOC2,99.417%;OCL1_03_pda1,100.0%;OCL1_04_gtrOC3,98.824%;OCL1_05_gtrOC4,99.13%;OCL1_06_orf1(ghy),97.98%;OCL1_07_gtrOC5,99.206%;OCL1_08_gtrOC6,98.065%;OCL1_09_gtrOC7,99.708%</v>
          </cell>
          <cell r="N414">
            <v>0</v>
          </cell>
          <cell r="P414" t="str">
            <v>0 / 9 (0%)</v>
          </cell>
          <cell r="R414">
            <v>0</v>
          </cell>
        </row>
        <row r="415">
          <cell r="A415" t="str">
            <v>ERR246897</v>
          </cell>
          <cell r="B415" t="str">
            <v>9119_6#26</v>
          </cell>
          <cell r="C415" t="str">
            <v>DR28980</v>
          </cell>
          <cell r="D415" t="str">
            <v>OCL1</v>
          </cell>
          <cell r="E415" t="str">
            <v>OCL1</v>
          </cell>
          <cell r="F415" t="str">
            <v>Very high</v>
          </cell>
          <cell r="H415">
            <v>1</v>
          </cell>
          <cell r="I415">
            <v>0.98119999999999996</v>
          </cell>
          <cell r="J415" t="str">
            <v>0 bp</v>
          </cell>
          <cell r="K415" t="str">
            <v>9 / 9 (100%)</v>
          </cell>
          <cell r="L415" t="str">
            <v>OCL1_01_gtrOC1,97.643%;OCL1_02_gtrOC2,99.417%;OCL1_03_pda1,100.0%;OCL1_04_gtrOC3,98.824%;OCL1_05_gtrOC4,99.13%;OCL1_06_orf1(ghy),97.98%;OCL1_07_gtrOC5,99.206%;OCL1_08_gtrOC6,98.065%;OCL1_09_gtrOC7,99.708%</v>
          </cell>
          <cell r="N415">
            <v>0</v>
          </cell>
          <cell r="P415" t="str">
            <v>0 / 9 (0%)</v>
          </cell>
          <cell r="R415">
            <v>0</v>
          </cell>
        </row>
        <row r="416">
          <cell r="A416" t="str">
            <v>ERR246898</v>
          </cell>
          <cell r="B416" t="str">
            <v>9119_6#27</v>
          </cell>
          <cell r="C416" t="str">
            <v>4195-40</v>
          </cell>
          <cell r="D416" t="str">
            <v>OCL1</v>
          </cell>
          <cell r="E416" t="str">
            <v>OCL1</v>
          </cell>
          <cell r="F416" t="str">
            <v>Very high</v>
          </cell>
          <cell r="H416">
            <v>1</v>
          </cell>
          <cell r="I416">
            <v>0.98119999999999996</v>
          </cell>
          <cell r="J416" t="str">
            <v>0 bp</v>
          </cell>
          <cell r="K416" t="str">
            <v>9 / 9 (100%)</v>
          </cell>
          <cell r="L416" t="str">
            <v>OCL1_01_gtrOC1,97.643%;OCL1_02_gtrOC2,99.417%;OCL1_03_pda1,100.0%;OCL1_04_gtrOC3,98.824%;OCL1_05_gtrOC4,99.13%;OCL1_06_orf1(ghy),97.98%;OCL1_07_gtrOC5,99.206%;OCL1_08_gtrOC6,98.065%;OCL1_09_gtrOC7,99.708%</v>
          </cell>
          <cell r="N416">
            <v>0</v>
          </cell>
          <cell r="P416" t="str">
            <v>0 / 9 (0%)</v>
          </cell>
          <cell r="R416">
            <v>0</v>
          </cell>
        </row>
        <row r="417">
          <cell r="A417" t="str">
            <v>ERR246911</v>
          </cell>
          <cell r="B417" t="str">
            <v>9119_6#40</v>
          </cell>
          <cell r="C417" t="str">
            <v>DR33831</v>
          </cell>
          <cell r="D417" t="str">
            <v>OCL1</v>
          </cell>
          <cell r="E417" t="str">
            <v>OCL1</v>
          </cell>
          <cell r="F417" t="str">
            <v>Very high</v>
          </cell>
          <cell r="H417">
            <v>1</v>
          </cell>
          <cell r="I417">
            <v>0.98119999999999996</v>
          </cell>
          <cell r="J417" t="str">
            <v>0 bp</v>
          </cell>
          <cell r="K417" t="str">
            <v>9 / 9 (100%)</v>
          </cell>
          <cell r="L417" t="str">
            <v>OCL1_01_gtrOC1,97.643%;OCL1_02_gtrOC2,99.417%;OCL1_03_pda1,100.0%;OCL1_04_gtrOC3,98.824%;OCL1_05_gtrOC4,99.13%;OCL1_06_orf1(ghy),97.98%;OCL1_07_gtrOC5,99.206%;OCL1_08_gtrOC6,98.065%;OCL1_09_gtrOC7,99.708%</v>
          </cell>
          <cell r="N417">
            <v>0</v>
          </cell>
          <cell r="P417" t="str">
            <v>0 / 9 (0%)</v>
          </cell>
          <cell r="R417">
            <v>0</v>
          </cell>
        </row>
        <row r="418">
          <cell r="A418" t="str">
            <v>ERR246919</v>
          </cell>
          <cell r="B418" t="str">
            <v>9119_6#48</v>
          </cell>
          <cell r="C418" t="str">
            <v>DR33499</v>
          </cell>
          <cell r="D418" t="str">
            <v>OCL1</v>
          </cell>
          <cell r="E418" t="str">
            <v>OCL1</v>
          </cell>
          <cell r="F418" t="str">
            <v>Very high</v>
          </cell>
          <cell r="H418">
            <v>1</v>
          </cell>
          <cell r="I418">
            <v>0.98119999999999996</v>
          </cell>
          <cell r="J418" t="str">
            <v>0 bp</v>
          </cell>
          <cell r="K418" t="str">
            <v>9 / 9 (100%)</v>
          </cell>
          <cell r="L418" t="str">
            <v>OCL1_01_gtrOC1,97.643%;OCL1_02_gtrOC2,99.417%;OCL1_03_pda1,100.0%;OCL1_04_gtrOC3,98.824%;OCL1_05_gtrOC4,99.13%;OCL1_06_orf1(ghy),97.98%;OCL1_07_gtrOC5,99.206%;OCL1_08_gtrOC6,98.065%;OCL1_09_gtrOC7,99.708%</v>
          </cell>
          <cell r="N418">
            <v>0</v>
          </cell>
          <cell r="P418" t="str">
            <v>0 / 9 (0%)</v>
          </cell>
          <cell r="R418">
            <v>0</v>
          </cell>
        </row>
        <row r="419">
          <cell r="A419" t="str">
            <v>ERR246875</v>
          </cell>
          <cell r="B419" t="str">
            <v>9119_6#4</v>
          </cell>
          <cell r="C419" t="str">
            <v>5063-23322</v>
          </cell>
          <cell r="D419" t="str">
            <v>OCL1</v>
          </cell>
          <cell r="E419" t="str">
            <v>OCL1</v>
          </cell>
          <cell r="F419" t="str">
            <v>Very high</v>
          </cell>
          <cell r="H419">
            <v>1</v>
          </cell>
          <cell r="I419">
            <v>0.98109999999999997</v>
          </cell>
          <cell r="J419" t="str">
            <v>0 bp</v>
          </cell>
          <cell r="K419" t="str">
            <v>9 / 9 (100%)</v>
          </cell>
          <cell r="L419" t="str">
            <v>OCL1_01_gtrOC1,97.643%;OCL1_02_gtrOC2,99.417%;OCL1_03_pda1,100.0%;OCL1_04_gtrOC3,98.824%;OCL1_05_gtrOC4,99.13%;OCL1_06_orf1(ghy),97.98%;OCL1_07_gtrOC5,99.206%;OCL1_08_gtrOC6,97.742%;OCL1_09_gtrOC7,99.708%</v>
          </cell>
          <cell r="N419">
            <v>0</v>
          </cell>
          <cell r="P419" t="str">
            <v>0 / 9 (0%)</v>
          </cell>
          <cell r="R419">
            <v>0</v>
          </cell>
        </row>
        <row r="420">
          <cell r="A420" t="str">
            <v>ERR246920</v>
          </cell>
          <cell r="B420" t="str">
            <v>9119_6#49</v>
          </cell>
          <cell r="C420" t="str">
            <v>DR21208</v>
          </cell>
          <cell r="D420" t="str">
            <v>OCL1</v>
          </cell>
          <cell r="E420" t="str">
            <v>OCL1</v>
          </cell>
          <cell r="F420" t="str">
            <v>Very high</v>
          </cell>
          <cell r="H420">
            <v>1</v>
          </cell>
          <cell r="I420">
            <v>0.98119999999999996</v>
          </cell>
          <cell r="J420" t="str">
            <v>0 bp</v>
          </cell>
          <cell r="K420" t="str">
            <v>9 / 9 (100%)</v>
          </cell>
          <cell r="L420" t="str">
            <v>OCL1_01_gtrOC1,97.643%;OCL1_02_gtrOC2,99.417%;OCL1_03_pda1,100.0%;OCL1_04_gtrOC3,98.824%;OCL1_05_gtrOC4,99.13%;OCL1_06_orf1(ghy),97.98%;OCL1_07_gtrOC5,99.206%;OCL1_08_gtrOC6,98.065%;OCL1_09_gtrOC7,99.708%</v>
          </cell>
          <cell r="N420">
            <v>0</v>
          </cell>
          <cell r="P420" t="str">
            <v>0 / 9 (0%)</v>
          </cell>
          <cell r="R420">
            <v>0</v>
          </cell>
        </row>
        <row r="421">
          <cell r="A421" t="str">
            <v>ERR246913</v>
          </cell>
          <cell r="B421" t="str">
            <v>9119_6#42</v>
          </cell>
          <cell r="C421" t="str">
            <v>DR25821</v>
          </cell>
          <cell r="D421" t="str">
            <v>OCL1</v>
          </cell>
          <cell r="E421" t="str">
            <v>OCL1</v>
          </cell>
          <cell r="F421" t="str">
            <v>Very high</v>
          </cell>
          <cell r="H421">
            <v>1</v>
          </cell>
          <cell r="I421">
            <v>0.98119999999999996</v>
          </cell>
          <cell r="J421" t="str">
            <v>0 bp</v>
          </cell>
          <cell r="K421" t="str">
            <v>9 / 9 (100%)</v>
          </cell>
          <cell r="L421" t="str">
            <v>OCL1_01_gtrOC1,97.643%;OCL1_02_gtrOC2,99.417%;OCL1_03_pda1,100.0%;OCL1_04_gtrOC3,98.824%;OCL1_05_gtrOC4,99.13%;OCL1_06_orf1(ghy),97.98%;OCL1_07_gtrOC5,99.206%;OCL1_08_gtrOC6,98.065%;OCL1_09_gtrOC7,99.708%</v>
          </cell>
          <cell r="N421">
            <v>0</v>
          </cell>
          <cell r="P421" t="str">
            <v>0 / 9 (0%)</v>
          </cell>
          <cell r="R421">
            <v>0</v>
          </cell>
        </row>
        <row r="422">
          <cell r="A422" t="str">
            <v>ERR246927</v>
          </cell>
          <cell r="B422" t="str">
            <v>9119_6#56</v>
          </cell>
          <cell r="C422" t="str">
            <v>DM5619</v>
          </cell>
          <cell r="D422" t="str">
            <v>OCL1</v>
          </cell>
          <cell r="E422" t="str">
            <v>OCL1</v>
          </cell>
          <cell r="F422" t="str">
            <v>Very high</v>
          </cell>
          <cell r="H422">
            <v>1</v>
          </cell>
          <cell r="I422">
            <v>0.98119999999999996</v>
          </cell>
          <cell r="J422" t="str">
            <v>0 bp</v>
          </cell>
          <cell r="K422" t="str">
            <v>9 / 9 (100%)</v>
          </cell>
          <cell r="L422" t="str">
            <v>OCL1_01_gtrOC1,97.643%;OCL1_02_gtrOC2,99.417%;OCL1_03_pda1,100.0%;OCL1_04_gtrOC3,98.824%;OCL1_05_gtrOC4,99.13%;OCL1_06_orf1(ghy),97.98%;OCL1_07_gtrOC5,99.206%;OCL1_08_gtrOC6,98.065%;OCL1_09_gtrOC7,99.708%</v>
          </cell>
          <cell r="N422">
            <v>0</v>
          </cell>
          <cell r="P422" t="str">
            <v>0 / 9 (0%)</v>
          </cell>
          <cell r="R422">
            <v>0</v>
          </cell>
        </row>
        <row r="423">
          <cell r="A423" t="str">
            <v>ERR246926</v>
          </cell>
          <cell r="B423" t="str">
            <v>9119_6#55</v>
          </cell>
          <cell r="C423">
            <v>40268182</v>
          </cell>
          <cell r="D423" t="str">
            <v>OCL1</v>
          </cell>
          <cell r="E423" t="str">
            <v>OCL1</v>
          </cell>
          <cell r="F423" t="str">
            <v>Very high</v>
          </cell>
          <cell r="H423">
            <v>1</v>
          </cell>
          <cell r="I423">
            <v>0.98119999999999996</v>
          </cell>
          <cell r="J423" t="str">
            <v>0 bp</v>
          </cell>
          <cell r="K423" t="str">
            <v>9 / 9 (100%)</v>
          </cell>
          <cell r="L423" t="str">
            <v>OCL1_01_gtrOC1,97.643%;OCL1_02_gtrOC2,99.417%;OCL1_03_pda1,100.0%;OCL1_04_gtrOC3,98.824%;OCL1_05_gtrOC4,99.13%;OCL1_06_orf1(ghy),97.98%;OCL1_07_gtrOC5,99.206%;OCL1_08_gtrOC6,98.065%;OCL1_09_gtrOC7,99.708%</v>
          </cell>
          <cell r="N423">
            <v>0</v>
          </cell>
          <cell r="P423" t="str">
            <v>0 / 9 (0%)</v>
          </cell>
          <cell r="R423">
            <v>0</v>
          </cell>
        </row>
        <row r="424">
          <cell r="A424" t="str">
            <v>ERR246930</v>
          </cell>
          <cell r="B424" t="str">
            <v>9119_6#59</v>
          </cell>
          <cell r="C424" t="str">
            <v>DB27390</v>
          </cell>
          <cell r="D424" t="str">
            <v>OCL1</v>
          </cell>
          <cell r="E424" t="str">
            <v>OCL1</v>
          </cell>
          <cell r="F424" t="str">
            <v>Very high</v>
          </cell>
          <cell r="H424">
            <v>1</v>
          </cell>
          <cell r="I424">
            <v>0.98119999999999996</v>
          </cell>
          <cell r="J424" t="str">
            <v>0 bp</v>
          </cell>
          <cell r="K424" t="str">
            <v>9 / 9 (100%)</v>
          </cell>
          <cell r="L424" t="str">
            <v>OCL1_01_gtrOC1,97.643%;OCL1_02_gtrOC2,99.417%;OCL1_03_pda1,100.0%;OCL1_04_gtrOC3,98.824%;OCL1_05_gtrOC4,99.13%;OCL1_06_orf1(ghy),97.98%;OCL1_07_gtrOC5,99.206%;OCL1_08_gtrOC6,98.065%;OCL1_09_gtrOC7,99.708%</v>
          </cell>
          <cell r="N424">
            <v>0</v>
          </cell>
          <cell r="P424" t="str">
            <v>0 / 9 (0%)</v>
          </cell>
          <cell r="R424">
            <v>0</v>
          </cell>
        </row>
        <row r="425">
          <cell r="A425" t="str">
            <v>ERR246928</v>
          </cell>
          <cell r="B425" t="str">
            <v>9119_6#57</v>
          </cell>
          <cell r="C425" t="str">
            <v>DM16049</v>
          </cell>
          <cell r="D425" t="str">
            <v>OCL1</v>
          </cell>
          <cell r="E425" t="str">
            <v>OCL1</v>
          </cell>
          <cell r="F425" t="str">
            <v>Very high</v>
          </cell>
          <cell r="H425">
            <v>1</v>
          </cell>
          <cell r="I425">
            <v>0.98119999999999996</v>
          </cell>
          <cell r="J425" t="str">
            <v>0 bp</v>
          </cell>
          <cell r="K425" t="str">
            <v>9 / 9 (100%)</v>
          </cell>
          <cell r="L425" t="str">
            <v>OCL1_01_gtrOC1,97.643%;OCL1_02_gtrOC2,99.417%;OCL1_03_pda1,100.0%;OCL1_04_gtrOC3,98.824%;OCL1_05_gtrOC4,99.13%;OCL1_06_orf1(ghy),97.98%;OCL1_07_gtrOC5,99.206%;OCL1_08_gtrOC6,98.065%;OCL1_09_gtrOC7,99.708%</v>
          </cell>
          <cell r="N425">
            <v>0</v>
          </cell>
          <cell r="P425" t="str">
            <v>0 / 9 (0%)</v>
          </cell>
          <cell r="R425">
            <v>0</v>
          </cell>
        </row>
        <row r="426">
          <cell r="A426" t="str">
            <v>ERR246929</v>
          </cell>
          <cell r="B426" t="str">
            <v>9119_6#58</v>
          </cell>
          <cell r="C426" t="str">
            <v>DR22025</v>
          </cell>
          <cell r="D426" t="str">
            <v>OCL1</v>
          </cell>
          <cell r="E426" t="str">
            <v>OCL1</v>
          </cell>
          <cell r="F426" t="str">
            <v>Very high</v>
          </cell>
          <cell r="H426">
            <v>1</v>
          </cell>
          <cell r="I426">
            <v>0.98119999999999996</v>
          </cell>
          <cell r="J426" t="str">
            <v>0 bp</v>
          </cell>
          <cell r="K426" t="str">
            <v>9 / 9 (100%)</v>
          </cell>
          <cell r="L426" t="str">
            <v>OCL1_01_gtrOC1,97.643%;OCL1_02_gtrOC2,99.417%;OCL1_03_pda1,100.0%;OCL1_04_gtrOC3,98.824%;OCL1_05_gtrOC4,99.13%;OCL1_06_orf1(ghy),97.98%;OCL1_07_gtrOC5,99.206%;OCL1_08_gtrOC6,98.065%;OCL1_09_gtrOC7,99.708%</v>
          </cell>
          <cell r="N426">
            <v>0</v>
          </cell>
          <cell r="P426" t="str">
            <v>0 / 9 (0%)</v>
          </cell>
          <cell r="R426">
            <v>0</v>
          </cell>
        </row>
        <row r="427">
          <cell r="A427" t="str">
            <v>ERR246876</v>
          </cell>
          <cell r="B427" t="str">
            <v>9119_6#5</v>
          </cell>
          <cell r="C427">
            <v>7043150071</v>
          </cell>
          <cell r="D427" t="str">
            <v>OCL1</v>
          </cell>
          <cell r="E427" t="str">
            <v>OCL1</v>
          </cell>
          <cell r="F427" t="str">
            <v>Very high</v>
          </cell>
          <cell r="H427">
            <v>1</v>
          </cell>
          <cell r="I427">
            <v>0.98119999999999996</v>
          </cell>
          <cell r="J427" t="str">
            <v>0 bp</v>
          </cell>
          <cell r="K427" t="str">
            <v>9 / 9 (100%)</v>
          </cell>
          <cell r="L427" t="str">
            <v>OCL1_01_gtrOC1,97.643%;OCL1_02_gtrOC2,99.417%;OCL1_03_pda1,100.0%;OCL1_04_gtrOC3,98.824%;OCL1_05_gtrOC4,99.13%;OCL1_06_orf1(ghy),97.98%;OCL1_07_gtrOC5,99.206%;OCL1_08_gtrOC6,98.065%;OCL1_09_gtrOC7,99.708%</v>
          </cell>
          <cell r="N427">
            <v>0</v>
          </cell>
          <cell r="P427" t="str">
            <v>0 / 9 (0%)</v>
          </cell>
          <cell r="R427">
            <v>0</v>
          </cell>
        </row>
        <row r="428">
          <cell r="A428" t="str">
            <v>ERR246931</v>
          </cell>
          <cell r="B428" t="str">
            <v>9119_6#60</v>
          </cell>
          <cell r="C428" t="str">
            <v>DR547</v>
          </cell>
          <cell r="D428" t="str">
            <v>OCL1</v>
          </cell>
          <cell r="E428" t="str">
            <v>OCL1</v>
          </cell>
          <cell r="F428" t="str">
            <v>Very high</v>
          </cell>
          <cell r="H428">
            <v>1</v>
          </cell>
          <cell r="I428">
            <v>0.98119999999999996</v>
          </cell>
          <cell r="J428" t="str">
            <v>0 bp</v>
          </cell>
          <cell r="K428" t="str">
            <v>9 / 9 (100%)</v>
          </cell>
          <cell r="L428" t="str">
            <v>OCL1_01_gtrOC1,97.643%;OCL1_02_gtrOC2,99.417%;OCL1_03_pda1,100.0%;OCL1_04_gtrOC3,98.824%;OCL1_05_gtrOC4,99.13%;OCL1_06_orf1(ghy),97.98%;OCL1_07_gtrOC5,99.206%;OCL1_08_gtrOC6,98.065%;OCL1_09_gtrOC7,99.708%</v>
          </cell>
          <cell r="N428">
            <v>0</v>
          </cell>
          <cell r="P428" t="str">
            <v>0 / 9 (0%)</v>
          </cell>
          <cell r="R428">
            <v>0</v>
          </cell>
        </row>
        <row r="429">
          <cell r="A429" t="str">
            <v>ERR246941</v>
          </cell>
          <cell r="B429" t="str">
            <v>9119_6#62</v>
          </cell>
          <cell r="C429">
            <v>9083537943</v>
          </cell>
          <cell r="D429" t="str">
            <v>OCL1</v>
          </cell>
          <cell r="E429" t="str">
            <v>OCL1</v>
          </cell>
          <cell r="F429" t="str">
            <v>Very high</v>
          </cell>
          <cell r="H429">
            <v>1</v>
          </cell>
          <cell r="I429">
            <v>0.98119999999999996</v>
          </cell>
          <cell r="J429" t="str">
            <v>0 bp</v>
          </cell>
          <cell r="K429" t="str">
            <v>9 / 9 (100%)</v>
          </cell>
          <cell r="L429" t="str">
            <v>OCL1_01_gtrOC1,97.643%;OCL1_02_gtrOC2,99.417%;OCL1_03_pda1,100.0%;OCL1_04_gtrOC3,98.824%;OCL1_05_gtrOC4,99.13%;OCL1_06_orf1(ghy),97.98%;OCL1_07_gtrOC5,99.206%;OCL1_08_gtrOC6,98.065%;OCL1_09_gtrOC7,99.708%</v>
          </cell>
          <cell r="N429">
            <v>0</v>
          </cell>
          <cell r="P429" t="str">
            <v>0 / 9 (0%)</v>
          </cell>
          <cell r="R429">
            <v>0</v>
          </cell>
        </row>
        <row r="430">
          <cell r="A430" t="str">
            <v>ERR246932</v>
          </cell>
          <cell r="B430" t="str">
            <v>9119_6#61</v>
          </cell>
          <cell r="C430" t="str">
            <v>DB29478</v>
          </cell>
          <cell r="D430" t="str">
            <v>OCL1</v>
          </cell>
          <cell r="E430" t="str">
            <v>OCL1</v>
          </cell>
          <cell r="F430" t="str">
            <v>Very high</v>
          </cell>
          <cell r="H430">
            <v>1</v>
          </cell>
          <cell r="I430">
            <v>0.98119999999999996</v>
          </cell>
          <cell r="J430" t="str">
            <v>0 bp</v>
          </cell>
          <cell r="K430" t="str">
            <v>9 / 9 (100%)</v>
          </cell>
          <cell r="L430" t="str">
            <v>OCL1_01_gtrOC1,97.643%;OCL1_02_gtrOC2,99.417%;OCL1_03_pda1,100.0%;OCL1_04_gtrOC3,98.824%;OCL1_05_gtrOC4,99.13%;OCL1_06_orf1(ghy),97.98%;OCL1_07_gtrOC5,99.206%;OCL1_08_gtrOC6,98.065%;OCL1_09_gtrOC7,99.708%</v>
          </cell>
          <cell r="N430">
            <v>0</v>
          </cell>
          <cell r="P430" t="str">
            <v>0 / 9 (0%)</v>
          </cell>
          <cell r="R430">
            <v>0</v>
          </cell>
        </row>
        <row r="431">
          <cell r="A431" t="str">
            <v>ERR246952</v>
          </cell>
          <cell r="B431" t="str">
            <v>9119_6#81</v>
          </cell>
          <cell r="C431" t="str">
            <v>DR488</v>
          </cell>
          <cell r="D431" t="str">
            <v>OCL1</v>
          </cell>
          <cell r="E431" t="str">
            <v>OCL1</v>
          </cell>
          <cell r="F431" t="str">
            <v>Very high</v>
          </cell>
          <cell r="H431">
            <v>1</v>
          </cell>
          <cell r="I431">
            <v>0.98119999999999996</v>
          </cell>
          <cell r="J431" t="str">
            <v>0 bp</v>
          </cell>
          <cell r="K431" t="str">
            <v>9 / 9 (100%)</v>
          </cell>
          <cell r="L431" t="str">
            <v>OCL1_01_gtrOC1,97.643%;OCL1_02_gtrOC2,99.417%;OCL1_03_pda1,100.0%;OCL1_04_gtrOC3,98.824%;OCL1_05_gtrOC4,99.13%;OCL1_06_orf1(ghy),97.98%;OCL1_07_gtrOC5,99.206%;OCL1_08_gtrOC6,98.065%;OCL1_09_gtrOC7,99.708%</v>
          </cell>
          <cell r="N431">
            <v>0</v>
          </cell>
          <cell r="P431" t="str">
            <v>0 / 9 (0%)</v>
          </cell>
          <cell r="R431">
            <v>0</v>
          </cell>
        </row>
        <row r="432">
          <cell r="A432" t="str">
            <v>ERR246953</v>
          </cell>
          <cell r="B432" t="str">
            <v>9119_6#82</v>
          </cell>
          <cell r="C432" t="str">
            <v>2177-41</v>
          </cell>
          <cell r="D432" t="str">
            <v>OCL1</v>
          </cell>
          <cell r="E432" t="str">
            <v>OCL1</v>
          </cell>
          <cell r="F432" t="str">
            <v>Very high</v>
          </cell>
          <cell r="H432">
            <v>1</v>
          </cell>
          <cell r="I432">
            <v>0.98119999999999996</v>
          </cell>
          <cell r="J432" t="str">
            <v>0 bp</v>
          </cell>
          <cell r="K432" t="str">
            <v>9 / 9 (100%)</v>
          </cell>
          <cell r="L432" t="str">
            <v>OCL1_01_gtrOC1,97.643%;OCL1_02_gtrOC2,99.417%;OCL1_03_pda1,100.0%;OCL1_04_gtrOC3,98.824%;OCL1_05_gtrOC4,99.13%;OCL1_06_orf1(ghy),97.98%;OCL1_07_gtrOC5,99.206%;OCL1_08_gtrOC6,98.065%;OCL1_09_gtrOC7,99.708%</v>
          </cell>
          <cell r="N432">
            <v>0</v>
          </cell>
          <cell r="P432" t="str">
            <v>0 / 9 (0%)</v>
          </cell>
          <cell r="R432">
            <v>0</v>
          </cell>
        </row>
        <row r="433">
          <cell r="A433" t="str">
            <v>ERR249223</v>
          </cell>
          <cell r="B433" t="str">
            <v>9179_4#11</v>
          </cell>
          <cell r="C433" t="str">
            <v>D97</v>
          </cell>
          <cell r="D433" t="str">
            <v>OCL1</v>
          </cell>
          <cell r="E433" t="str">
            <v>OCL1</v>
          </cell>
          <cell r="F433" t="str">
            <v>Very high</v>
          </cell>
          <cell r="H433">
            <v>1</v>
          </cell>
          <cell r="I433">
            <v>0.98109999999999997</v>
          </cell>
          <cell r="J433" t="str">
            <v>0 bp</v>
          </cell>
          <cell r="K433" t="str">
            <v>9 / 9 (100%)</v>
          </cell>
          <cell r="L433" t="str">
            <v>OCL1_01_gtrOC1,97.643%;OCL1_02_gtrOC2,99.417%;OCL1_03_pda1,100.0%;OCL1_04_gtrOC3,98.824%;OCL1_05_gtrOC4,99.13%;OCL1_06_orf1(ghy),97.98%;OCL1_07_gtrOC5,99.206%;OCL1_08_gtrOC6,98.065%;OCL1_09_gtrOC7,99.708%</v>
          </cell>
          <cell r="N433">
            <v>0</v>
          </cell>
          <cell r="P433" t="str">
            <v>0 / 9 (0%)</v>
          </cell>
          <cell r="R433">
            <v>0</v>
          </cell>
        </row>
        <row r="434">
          <cell r="A434" t="str">
            <v>ERR246954</v>
          </cell>
          <cell r="B434" t="str">
            <v>9119_6#83</v>
          </cell>
          <cell r="C434" t="str">
            <v>5104-148</v>
          </cell>
          <cell r="D434" t="str">
            <v>OCL1</v>
          </cell>
          <cell r="E434" t="str">
            <v>OCL1</v>
          </cell>
          <cell r="F434" t="str">
            <v>Very high</v>
          </cell>
          <cell r="H434">
            <v>1</v>
          </cell>
          <cell r="I434">
            <v>0.98109999999999997</v>
          </cell>
          <cell r="J434" t="str">
            <v>0 bp</v>
          </cell>
          <cell r="K434" t="str">
            <v>9 / 9 (100%)</v>
          </cell>
          <cell r="L434" t="str">
            <v>OCL1_01_gtrOC1,97.643%;OCL1_02_gtrOC2,99.417%;OCL1_03_pda1,100.0%;OCL1_04_gtrOC3,98.824%;OCL1_05_gtrOC4,99.13%;OCL1_06_orf1(ghy),97.98%;OCL1_07_gtrOC5,99.206%;OCL1_08_gtrOC6,97.742%;OCL1_09_gtrOC7,99.708%</v>
          </cell>
          <cell r="N434">
            <v>0</v>
          </cell>
          <cell r="P434" t="str">
            <v>0 / 9 (0%)</v>
          </cell>
          <cell r="R434">
            <v>0</v>
          </cell>
        </row>
        <row r="435">
          <cell r="A435" t="str">
            <v>ERR246879</v>
          </cell>
          <cell r="B435" t="str">
            <v>9119_6#8</v>
          </cell>
          <cell r="C435">
            <v>1090586623</v>
          </cell>
          <cell r="D435" t="str">
            <v>OCL1</v>
          </cell>
          <cell r="E435" t="str">
            <v>OCL1</v>
          </cell>
          <cell r="F435" t="str">
            <v>Very high</v>
          </cell>
          <cell r="H435">
            <v>1</v>
          </cell>
          <cell r="I435">
            <v>0.98119999999999996</v>
          </cell>
          <cell r="J435" t="str">
            <v>0 bp</v>
          </cell>
          <cell r="K435" t="str">
            <v>9 / 9 (100%)</v>
          </cell>
          <cell r="L435" t="str">
            <v>OCL1_01_gtrOC1,97.643%;OCL1_02_gtrOC2,99.417%;OCL1_03_pda1,100.0%;OCL1_04_gtrOC3,98.824%;OCL1_05_gtrOC4,99.13%;OCL1_06_orf1(ghy),97.98%;OCL1_07_gtrOC5,99.206%;OCL1_08_gtrOC6,98.065%;OCL1_09_gtrOC7,99.708%</v>
          </cell>
          <cell r="N435">
            <v>0</v>
          </cell>
          <cell r="P435" t="str">
            <v>0 / 9 (0%)</v>
          </cell>
          <cell r="R435">
            <v>0</v>
          </cell>
        </row>
        <row r="436">
          <cell r="A436" t="str">
            <v>ERR246961</v>
          </cell>
          <cell r="B436" t="str">
            <v>9119_6#90</v>
          </cell>
          <cell r="C436" t="str">
            <v>3053-103</v>
          </cell>
          <cell r="D436" t="str">
            <v>OCL1</v>
          </cell>
          <cell r="E436" t="str">
            <v>OCL1</v>
          </cell>
          <cell r="F436" t="str">
            <v>Very high</v>
          </cell>
          <cell r="H436">
            <v>1</v>
          </cell>
          <cell r="I436">
            <v>0.98119999999999996</v>
          </cell>
          <cell r="J436" t="str">
            <v>0 bp</v>
          </cell>
          <cell r="K436" t="str">
            <v>9 / 9 (100%)</v>
          </cell>
          <cell r="L436" t="str">
            <v>OCL1_01_gtrOC1,97.643%;OCL1_02_gtrOC2,99.417%;OCL1_03_pda1,100.0%;OCL1_04_gtrOC3,98.824%;OCL1_05_gtrOC4,99.13%;OCL1_06_orf1(ghy),97.98%;OCL1_07_gtrOC5,99.206%;OCL1_08_gtrOC6,98.065%;OCL1_09_gtrOC7,99.708%</v>
          </cell>
          <cell r="N436">
            <v>0</v>
          </cell>
          <cell r="P436" t="str">
            <v>0 / 9 (0%)</v>
          </cell>
          <cell r="R436">
            <v>0</v>
          </cell>
        </row>
        <row r="437">
          <cell r="A437" t="str">
            <v>ERR246955</v>
          </cell>
          <cell r="B437" t="str">
            <v>9119_6#84</v>
          </cell>
          <cell r="C437">
            <v>7043210342</v>
          </cell>
          <cell r="D437" t="str">
            <v>OCL1</v>
          </cell>
          <cell r="E437" t="str">
            <v>OCL1</v>
          </cell>
          <cell r="F437" t="str">
            <v>Very high</v>
          </cell>
          <cell r="H437">
            <v>1</v>
          </cell>
          <cell r="I437">
            <v>0.98109999999999997</v>
          </cell>
          <cell r="J437" t="str">
            <v>0 bp</v>
          </cell>
          <cell r="K437" t="str">
            <v>9 / 9 (100%)</v>
          </cell>
          <cell r="L437" t="str">
            <v>OCL1_01_gtrOC1,97.643%;OCL1_02_gtrOC2,99.417%;OCL1_03_pda1,100.0%;OCL1_04_gtrOC3,98.824%;OCL1_05_gtrOC4,99.13%;OCL1_06_orf1(ghy),97.98%;OCL1_07_gtrOC5,99.206%;OCL1_08_gtrOC6,97.742%;OCL1_09_gtrOC7,99.708%</v>
          </cell>
          <cell r="N437">
            <v>0</v>
          </cell>
          <cell r="P437" t="str">
            <v>0 / 9 (0%)</v>
          </cell>
          <cell r="R437">
            <v>0</v>
          </cell>
        </row>
        <row r="438">
          <cell r="A438" t="str">
            <v>ERR246963</v>
          </cell>
          <cell r="B438" t="str">
            <v>9119_6#92</v>
          </cell>
          <cell r="C438">
            <v>7043159460</v>
          </cell>
          <cell r="D438" t="str">
            <v>OCL1</v>
          </cell>
          <cell r="E438" t="str">
            <v>OCL1</v>
          </cell>
          <cell r="F438" t="str">
            <v>Very high</v>
          </cell>
          <cell r="H438">
            <v>1</v>
          </cell>
          <cell r="I438">
            <v>0.98119999999999996</v>
          </cell>
          <cell r="J438" t="str">
            <v>0 bp</v>
          </cell>
          <cell r="K438" t="str">
            <v>9 / 9 (100%)</v>
          </cell>
          <cell r="L438" t="str">
            <v>OCL1_01_gtrOC1,97.643%;OCL1_02_gtrOC2,99.417%;OCL1_03_pda1,100.0%;OCL1_04_gtrOC3,98.824%;OCL1_05_gtrOC4,99.13%;OCL1_06_orf1(ghy),97.98%;OCL1_07_gtrOC5,99.206%;OCL1_08_gtrOC6,98.065%;OCL1_09_gtrOC7,99.708%</v>
          </cell>
          <cell r="N438">
            <v>0</v>
          </cell>
          <cell r="P438" t="str">
            <v>0 / 9 (0%)</v>
          </cell>
          <cell r="R438">
            <v>0</v>
          </cell>
        </row>
        <row r="439">
          <cell r="A439" t="str">
            <v>ERR246962</v>
          </cell>
          <cell r="B439" t="str">
            <v>9119_6#91</v>
          </cell>
          <cell r="C439" t="str">
            <v>5129-237</v>
          </cell>
          <cell r="D439" t="str">
            <v>OCL1</v>
          </cell>
          <cell r="E439" t="str">
            <v>OCL1</v>
          </cell>
          <cell r="F439" t="str">
            <v>Very high</v>
          </cell>
          <cell r="H439">
            <v>1</v>
          </cell>
          <cell r="I439">
            <v>0.98119999999999996</v>
          </cell>
          <cell r="J439" t="str">
            <v>0 bp</v>
          </cell>
          <cell r="K439" t="str">
            <v>9 / 9 (100%)</v>
          </cell>
          <cell r="L439" t="str">
            <v>OCL1_01_gtrOC1,97.643%;OCL1_02_gtrOC2,99.417%;OCL1_03_pda1,100.0%;OCL1_04_gtrOC3,98.824%;OCL1_05_gtrOC4,99.13%;OCL1_06_orf1(ghy),97.98%;OCL1_07_gtrOC5,99.206%;OCL1_08_gtrOC6,98.065%;OCL1_09_gtrOC7,99.708%</v>
          </cell>
          <cell r="N439">
            <v>0</v>
          </cell>
          <cell r="P439" t="str">
            <v>0 / 9 (0%)</v>
          </cell>
          <cell r="R439">
            <v>0</v>
          </cell>
        </row>
        <row r="440">
          <cell r="A440" t="str">
            <v>ERR246964</v>
          </cell>
          <cell r="B440" t="str">
            <v>9119_6#93</v>
          </cell>
          <cell r="C440">
            <v>8060700797</v>
          </cell>
          <cell r="D440" t="str">
            <v>OCL1</v>
          </cell>
          <cell r="E440" t="str">
            <v>OCL1</v>
          </cell>
          <cell r="F440" t="str">
            <v>Very high</v>
          </cell>
          <cell r="H440">
            <v>1</v>
          </cell>
          <cell r="I440">
            <v>0.98119999999999996</v>
          </cell>
          <cell r="J440" t="str">
            <v>0 bp</v>
          </cell>
          <cell r="K440" t="str">
            <v>9 / 9 (100%)</v>
          </cell>
          <cell r="L440" t="str">
            <v>OCL1_01_gtrOC1,97.643%;OCL1_02_gtrOC2,99.417%;OCL1_03_pda1,100.0%;OCL1_04_gtrOC3,98.824%;OCL1_05_gtrOC4,99.13%;OCL1_06_orf1(ghy),97.98%;OCL1_07_gtrOC5,99.206%;OCL1_08_gtrOC6,98.065%;OCL1_09_gtrOC7,99.708%</v>
          </cell>
          <cell r="N440">
            <v>0</v>
          </cell>
          <cell r="P440" t="str">
            <v>0 / 9 (0%)</v>
          </cell>
          <cell r="R440">
            <v>0</v>
          </cell>
        </row>
        <row r="441">
          <cell r="A441" t="str">
            <v>ERR246957</v>
          </cell>
          <cell r="B441" t="str">
            <v>9119_6#86</v>
          </cell>
          <cell r="C441" t="str">
            <v>DB16485</v>
          </cell>
          <cell r="D441" t="str">
            <v>OCL1</v>
          </cell>
          <cell r="E441" t="str">
            <v>OCL1</v>
          </cell>
          <cell r="F441" t="str">
            <v>Very high</v>
          </cell>
          <cell r="H441">
            <v>1</v>
          </cell>
          <cell r="I441">
            <v>0.98119999999999996</v>
          </cell>
          <cell r="J441" t="str">
            <v>0 bp</v>
          </cell>
          <cell r="K441" t="str">
            <v>9 / 9 (100%)</v>
          </cell>
          <cell r="L441" t="str">
            <v>OCL1_01_gtrOC1,97.643%;OCL1_02_gtrOC2,99.417%;OCL1_03_pda1,100.0%;OCL1_04_gtrOC3,98.824%;OCL1_05_gtrOC4,99.13%;OCL1_06_orf1(ghy),97.98%;OCL1_07_gtrOC5,99.206%;OCL1_08_gtrOC6,98.065%;OCL1_09_gtrOC7,99.708%</v>
          </cell>
          <cell r="N441">
            <v>0</v>
          </cell>
          <cell r="P441" t="str">
            <v>0 / 9 (0%)</v>
          </cell>
          <cell r="R441">
            <v>0</v>
          </cell>
        </row>
        <row r="442">
          <cell r="A442" t="str">
            <v>ERR246956</v>
          </cell>
          <cell r="B442" t="str">
            <v>9119_6#85</v>
          </cell>
          <cell r="C442">
            <v>8072382224</v>
          </cell>
          <cell r="D442" t="str">
            <v>OCL1</v>
          </cell>
          <cell r="E442" t="str">
            <v>OCL1</v>
          </cell>
          <cell r="F442" t="str">
            <v>Very high</v>
          </cell>
          <cell r="H442">
            <v>1</v>
          </cell>
          <cell r="I442">
            <v>0.98119999999999996</v>
          </cell>
          <cell r="J442" t="str">
            <v>0 bp</v>
          </cell>
          <cell r="K442" t="str">
            <v>9 / 9 (100%)</v>
          </cell>
          <cell r="L442" t="str">
            <v>OCL1_01_gtrOC1,97.643%;OCL1_02_gtrOC2,99.417%;OCL1_03_pda1,100.0%;OCL1_04_gtrOC3,98.824%;OCL1_05_gtrOC4,99.13%;OCL1_06_orf1(ghy),97.98%;OCL1_07_gtrOC5,99.206%;OCL1_08_gtrOC6,98.065%;OCL1_09_gtrOC7,99.708%</v>
          </cell>
          <cell r="N442">
            <v>0</v>
          </cell>
          <cell r="P442" t="str">
            <v>0 / 9 (0%)</v>
          </cell>
          <cell r="R442">
            <v>0</v>
          </cell>
        </row>
        <row r="443">
          <cell r="A443" t="str">
            <v>ERR249222</v>
          </cell>
          <cell r="B443" t="str">
            <v>9179_4#10</v>
          </cell>
          <cell r="C443" t="str">
            <v>D96</v>
          </cell>
          <cell r="D443" t="str">
            <v>OCL1</v>
          </cell>
          <cell r="E443" t="str">
            <v>OCL1</v>
          </cell>
          <cell r="F443" t="str">
            <v>Very high</v>
          </cell>
          <cell r="H443">
            <v>1</v>
          </cell>
          <cell r="I443">
            <v>0.98109999999999997</v>
          </cell>
          <cell r="J443" t="str">
            <v>0 bp</v>
          </cell>
          <cell r="K443" t="str">
            <v>9 / 9 (100%)</v>
          </cell>
          <cell r="L443" t="str">
            <v>OCL1_01_gtrOC1,97.643%;OCL1_02_gtrOC2,99.417%;OCL1_03_pda1,100.0%;OCL1_04_gtrOC3,98.824%;OCL1_05_gtrOC4,99.13%;OCL1_06_orf1(ghy),97.98%;OCL1_07_gtrOC5,99.206%;OCL1_08_gtrOC6,98.065%;OCL1_09_gtrOC7,99.708%</v>
          </cell>
          <cell r="N443">
            <v>0</v>
          </cell>
          <cell r="P443" t="str">
            <v>0 / 9 (0%)</v>
          </cell>
          <cell r="R443">
            <v>0</v>
          </cell>
        </row>
        <row r="444">
          <cell r="A444" t="str">
            <v>ERR246937</v>
          </cell>
          <cell r="B444" t="str">
            <v>9119_6#66</v>
          </cell>
          <cell r="C444" t="str">
            <v>DM18460</v>
          </cell>
          <cell r="D444" t="str">
            <v>OCL1</v>
          </cell>
          <cell r="E444" t="str">
            <v>OCL1</v>
          </cell>
          <cell r="F444" t="str">
            <v>Very high</v>
          </cell>
          <cell r="H444">
            <v>1</v>
          </cell>
          <cell r="I444">
            <v>0.98119999999999996</v>
          </cell>
          <cell r="J444" t="str">
            <v>0 bp</v>
          </cell>
          <cell r="K444" t="str">
            <v>9 / 9 (100%)</v>
          </cell>
          <cell r="L444" t="str">
            <v>OCL1_01_gtrOC1,97.643%;OCL1_02_gtrOC2,99.417%;OCL1_03_pda1,100.0%;OCL1_04_gtrOC3,98.824%;OCL1_05_gtrOC4,99.13%;OCL1_06_orf1(ghy),97.98%;OCL1_07_gtrOC5,99.206%;OCL1_08_gtrOC6,98.065%;OCL1_09_gtrOC7,99.708%</v>
          </cell>
          <cell r="N444">
            <v>0</v>
          </cell>
          <cell r="P444" t="str">
            <v>0 / 9 (0%)</v>
          </cell>
          <cell r="R444">
            <v>0</v>
          </cell>
        </row>
        <row r="445">
          <cell r="A445" t="str">
            <v>ERR246934</v>
          </cell>
          <cell r="B445" t="str">
            <v>9119_6#63</v>
          </cell>
          <cell r="C445">
            <v>93927560</v>
          </cell>
          <cell r="D445" t="str">
            <v>OCL1</v>
          </cell>
          <cell r="E445" t="str">
            <v>OCL1</v>
          </cell>
          <cell r="F445" t="str">
            <v>Very high</v>
          </cell>
          <cell r="H445">
            <v>1</v>
          </cell>
          <cell r="I445">
            <v>0.98119999999999996</v>
          </cell>
          <cell r="J445" t="str">
            <v>0 bp</v>
          </cell>
          <cell r="K445" t="str">
            <v>9 / 9 (100%)</v>
          </cell>
          <cell r="L445" t="str">
            <v>OCL1_01_gtrOC1,97.643%;OCL1_02_gtrOC2,99.417%;OCL1_03_pda1,100.0%;OCL1_04_gtrOC3,98.824%;OCL1_05_gtrOC4,99.13%;OCL1_06_orf1(ghy),97.98%;OCL1_07_gtrOC5,99.206%;OCL1_08_gtrOC6,98.065%;OCL1_09_gtrOC7,99.708%</v>
          </cell>
          <cell r="N445">
            <v>0</v>
          </cell>
          <cell r="P445" t="str">
            <v>0 / 9 (0%)</v>
          </cell>
          <cell r="R445">
            <v>0</v>
          </cell>
        </row>
        <row r="446">
          <cell r="A446" t="str">
            <v>ERR246878</v>
          </cell>
          <cell r="B446" t="str">
            <v>9119_6#7</v>
          </cell>
          <cell r="C446" t="str">
            <v>DR511</v>
          </cell>
          <cell r="D446" t="str">
            <v>OCL1</v>
          </cell>
          <cell r="E446" t="str">
            <v>OCL1</v>
          </cell>
          <cell r="F446" t="str">
            <v>Very high</v>
          </cell>
          <cell r="H446">
            <v>1</v>
          </cell>
          <cell r="I446">
            <v>0.98109999999999997</v>
          </cell>
          <cell r="J446" t="str">
            <v>0 bp</v>
          </cell>
          <cell r="K446" t="str">
            <v>9 / 9 (100%)</v>
          </cell>
          <cell r="L446" t="str">
            <v>OCL1_01_gtrOC1,97.643%;OCL1_02_gtrOC2,99.417%;OCL1_03_pda1,100.0%;OCL1_04_gtrOC3,98.824%;OCL1_05_gtrOC4,99.13%;OCL1_06_orf1(ghy),97.98%;OCL1_07_gtrOC5,99.206%;OCL1_08_gtrOC6,97.742%;OCL1_09_gtrOC7,99.708%</v>
          </cell>
          <cell r="N446">
            <v>0</v>
          </cell>
          <cell r="P446" t="str">
            <v>0 / 9 (0%)</v>
          </cell>
          <cell r="R446">
            <v>0</v>
          </cell>
        </row>
        <row r="447">
          <cell r="A447" t="str">
            <v>ERR246935</v>
          </cell>
          <cell r="B447" t="str">
            <v>9119_6#64</v>
          </cell>
          <cell r="C447" t="str">
            <v>DM9447</v>
          </cell>
          <cell r="D447" t="str">
            <v>OCL1</v>
          </cell>
          <cell r="E447" t="str">
            <v>OCL1</v>
          </cell>
          <cell r="F447" t="str">
            <v>Very high</v>
          </cell>
          <cell r="H447">
            <v>1</v>
          </cell>
          <cell r="I447">
            <v>0.98119999999999996</v>
          </cell>
          <cell r="J447" t="str">
            <v>0 bp</v>
          </cell>
          <cell r="K447" t="str">
            <v>9 / 9 (100%)</v>
          </cell>
          <cell r="L447" t="str">
            <v>OCL1_01_gtrOC1,97.643%;OCL1_02_gtrOC2,99.417%;OCL1_03_pda1,100.0%;OCL1_04_gtrOC3,98.824%;OCL1_05_gtrOC4,99.13%;OCL1_06_orf1(ghy),97.98%;OCL1_07_gtrOC5,99.206%;OCL1_08_gtrOC6,98.065%;OCL1_09_gtrOC7,99.708%</v>
          </cell>
          <cell r="N447">
            <v>0</v>
          </cell>
          <cell r="P447" t="str">
            <v>0 / 9 (0%)</v>
          </cell>
          <cell r="R447">
            <v>0</v>
          </cell>
        </row>
        <row r="448">
          <cell r="A448" t="str">
            <v>ERR246946</v>
          </cell>
          <cell r="B448" t="str">
            <v>9119_6#75</v>
          </cell>
          <cell r="C448" t="str">
            <v>5096-89</v>
          </cell>
          <cell r="D448" t="str">
            <v>OCL1</v>
          </cell>
          <cell r="E448" t="str">
            <v>OCL1</v>
          </cell>
          <cell r="F448" t="str">
            <v>Very high</v>
          </cell>
          <cell r="H448">
            <v>1</v>
          </cell>
          <cell r="I448">
            <v>0.98109999999999997</v>
          </cell>
          <cell r="J448" t="str">
            <v>0 bp</v>
          </cell>
          <cell r="K448" t="str">
            <v>9 / 9 (100%)</v>
          </cell>
          <cell r="L448" t="str">
            <v>OCL1_01_gtrOC1,97.643%;OCL1_02_gtrOC2,99.417%;OCL1_03_pda1,100.0%;OCL1_04_gtrOC3,98.824%;OCL1_05_gtrOC4,99.13%;OCL1_06_orf1(ghy),97.98%;OCL1_07_gtrOC5,99.206%;OCL1_08_gtrOC6,97.742%;OCL1_09_gtrOC7,99.708%</v>
          </cell>
          <cell r="N448">
            <v>0</v>
          </cell>
          <cell r="P448" t="str">
            <v>0 / 9 (0%)</v>
          </cell>
          <cell r="R448">
            <v>0</v>
          </cell>
        </row>
        <row r="449">
          <cell r="A449" t="str">
            <v>ERR246943</v>
          </cell>
          <cell r="B449" t="str">
            <v>9119_6#72</v>
          </cell>
          <cell r="C449" t="str">
            <v>DM11771-2</v>
          </cell>
          <cell r="D449" t="str">
            <v>OCL1</v>
          </cell>
          <cell r="E449" t="str">
            <v>OCL1</v>
          </cell>
          <cell r="F449" t="str">
            <v>Very high</v>
          </cell>
          <cell r="H449">
            <v>1</v>
          </cell>
          <cell r="I449">
            <v>0.98119999999999996</v>
          </cell>
          <cell r="J449" t="str">
            <v>0 bp</v>
          </cell>
          <cell r="K449" t="str">
            <v>9 / 9 (100%)</v>
          </cell>
          <cell r="L449" t="str">
            <v>OCL1_01_gtrOC1,97.643%;OCL1_02_gtrOC2,99.417%;OCL1_03_pda1,100.0%;OCL1_04_gtrOC3,98.824%;OCL1_05_gtrOC4,99.13%;OCL1_06_orf1(ghy),97.98%;OCL1_07_gtrOC5,99.206%;OCL1_08_gtrOC6,98.065%;OCL1_09_gtrOC7,99.708%</v>
          </cell>
          <cell r="N449">
            <v>0</v>
          </cell>
          <cell r="P449" t="str">
            <v>0 / 9 (0%)</v>
          </cell>
          <cell r="R449">
            <v>0</v>
          </cell>
        </row>
        <row r="450">
          <cell r="A450" t="str">
            <v>ERR246942</v>
          </cell>
          <cell r="B450" t="str">
            <v>9119_6#71</v>
          </cell>
          <cell r="C450" t="str">
            <v>DR44308</v>
          </cell>
          <cell r="D450" t="str">
            <v>OCL1</v>
          </cell>
          <cell r="E450" t="str">
            <v>OCL1</v>
          </cell>
          <cell r="F450" t="str">
            <v>Very high</v>
          </cell>
          <cell r="H450">
            <v>1</v>
          </cell>
          <cell r="I450">
            <v>0.98119999999999996</v>
          </cell>
          <cell r="J450" t="str">
            <v>0 bp</v>
          </cell>
          <cell r="K450" t="str">
            <v>9 / 9 (100%)</v>
          </cell>
          <cell r="L450" t="str">
            <v>OCL1_01_gtrOC1,97.643%;OCL1_02_gtrOC2,99.417%;OCL1_03_pda1,100.0%;OCL1_04_gtrOC3,98.824%;OCL1_05_gtrOC4,99.13%;OCL1_06_orf1(ghy),97.98%;OCL1_07_gtrOC5,99.206%;OCL1_08_gtrOC6,98.065%;OCL1_09_gtrOC7,99.708%</v>
          </cell>
          <cell r="N450">
            <v>0</v>
          </cell>
          <cell r="P450" t="str">
            <v>0 / 9 (0%)</v>
          </cell>
          <cell r="R450">
            <v>0</v>
          </cell>
        </row>
        <row r="451">
          <cell r="A451" t="str">
            <v>ERR246948</v>
          </cell>
          <cell r="B451" t="str">
            <v>9119_6#77</v>
          </cell>
          <cell r="C451" t="str">
            <v>DR21603</v>
          </cell>
          <cell r="D451" t="str">
            <v>OCL1</v>
          </cell>
          <cell r="E451" t="str">
            <v>OCL1</v>
          </cell>
          <cell r="F451" t="str">
            <v>Very high</v>
          </cell>
          <cell r="H451">
            <v>1</v>
          </cell>
          <cell r="I451">
            <v>0.98109999999999997</v>
          </cell>
          <cell r="J451" t="str">
            <v>0 bp</v>
          </cell>
          <cell r="K451" t="str">
            <v>9 / 9 (100%)</v>
          </cell>
          <cell r="L451" t="str">
            <v>OCL1_01_gtrOC1,97.643%;OCL1_02_gtrOC2,99.417%;OCL1_03_pda1,100.0%;OCL1_04_gtrOC3,98.824%;OCL1_05_gtrOC4,99.13%;OCL1_06_orf1(ghy),97.98%;OCL1_07_gtrOC5,99.206%;OCL1_08_gtrOC6,97.742%;OCL1_09_gtrOC7,99.708%</v>
          </cell>
          <cell r="N451">
            <v>0</v>
          </cell>
          <cell r="P451" t="str">
            <v>0 / 9 (0%)</v>
          </cell>
          <cell r="R451">
            <v>0</v>
          </cell>
        </row>
        <row r="452">
          <cell r="A452" t="str">
            <v>ERR246950</v>
          </cell>
          <cell r="B452" t="str">
            <v>9119_6#79</v>
          </cell>
          <cell r="C452" t="str">
            <v>DR45606</v>
          </cell>
          <cell r="D452" t="str">
            <v>OCL1</v>
          </cell>
          <cell r="E452" t="str">
            <v>OCL1</v>
          </cell>
          <cell r="F452" t="str">
            <v>Very high</v>
          </cell>
          <cell r="H452">
            <v>1</v>
          </cell>
          <cell r="I452">
            <v>0.98119999999999996</v>
          </cell>
          <cell r="J452" t="str">
            <v>0 bp</v>
          </cell>
          <cell r="K452" t="str">
            <v>9 / 9 (100%)</v>
          </cell>
          <cell r="L452" t="str">
            <v>OCL1_01_gtrOC1,97.643%;OCL1_02_gtrOC2,99.417%;OCL1_03_pda1,100.0%;OCL1_04_gtrOC3,98.824%;OCL1_05_gtrOC4,99.13%;OCL1_06_orf1(ghy),97.98%;OCL1_07_gtrOC5,99.206%;OCL1_08_gtrOC6,98.065%;OCL1_09_gtrOC7,99.708%</v>
          </cell>
          <cell r="N452">
            <v>0</v>
          </cell>
          <cell r="P452" t="str">
            <v>0 / 9 (0%)</v>
          </cell>
          <cell r="R452">
            <v>0</v>
          </cell>
        </row>
        <row r="453">
          <cell r="A453" t="str">
            <v>ERR246949</v>
          </cell>
          <cell r="B453" t="str">
            <v>9119_6#78</v>
          </cell>
          <cell r="C453">
            <v>9063313172</v>
          </cell>
          <cell r="D453" t="str">
            <v>OCL1</v>
          </cell>
          <cell r="E453" t="str">
            <v>OCL1</v>
          </cell>
          <cell r="F453" t="str">
            <v>Very high</v>
          </cell>
          <cell r="H453">
            <v>1</v>
          </cell>
          <cell r="I453">
            <v>0.98119999999999996</v>
          </cell>
          <cell r="J453" t="str">
            <v>0 bp</v>
          </cell>
          <cell r="K453" t="str">
            <v>9 / 9 (100%)</v>
          </cell>
          <cell r="L453" t="str">
            <v>OCL1_01_gtrOC1,97.643%;OCL1_02_gtrOC2,99.417%;OCL1_03_pda1,100.0%;OCL1_04_gtrOC3,98.824%;OCL1_05_gtrOC4,99.13%;OCL1_06_orf1(ghy),97.98%;OCL1_07_gtrOC5,99.206%;OCL1_08_gtrOC6,98.065%;OCL1_09_gtrOC7,99.708%</v>
          </cell>
          <cell r="N453">
            <v>0</v>
          </cell>
          <cell r="P453" t="str">
            <v>0 / 9 (0%)</v>
          </cell>
          <cell r="R453">
            <v>0</v>
          </cell>
        </row>
        <row r="454">
          <cell r="A454" t="str">
            <v>ERR246877</v>
          </cell>
          <cell r="B454" t="str">
            <v>9119_6#6</v>
          </cell>
          <cell r="C454">
            <v>8070144323</v>
          </cell>
          <cell r="D454" t="str">
            <v>OCL1</v>
          </cell>
          <cell r="E454" t="str">
            <v>OCL1</v>
          </cell>
          <cell r="F454" t="str">
            <v>Very high</v>
          </cell>
          <cell r="H454">
            <v>1</v>
          </cell>
          <cell r="I454">
            <v>0.98119999999999996</v>
          </cell>
          <cell r="J454" t="str">
            <v>0 bp</v>
          </cell>
          <cell r="K454" t="str">
            <v>9 / 9 (100%)</v>
          </cell>
          <cell r="L454" t="str">
            <v>OCL1_01_gtrOC1,97.643%;OCL1_02_gtrOC2,99.417%;OCL1_03_pda1,100.0%;OCL1_04_gtrOC3,98.824%;OCL1_05_gtrOC4,99.13%;OCL1_06_orf1(ghy),97.98%;OCL1_07_gtrOC5,99.206%;OCL1_08_gtrOC6,98.065%;OCL1_09_gtrOC7,99.708%</v>
          </cell>
          <cell r="N454">
            <v>0</v>
          </cell>
          <cell r="P454" t="str">
            <v>0 / 9 (0%)</v>
          </cell>
          <cell r="R454">
            <v>0</v>
          </cell>
        </row>
        <row r="455">
          <cell r="A455" t="str">
            <v>ERR246947</v>
          </cell>
          <cell r="B455" t="str">
            <v>9119_6#76</v>
          </cell>
          <cell r="C455" t="str">
            <v>DB7223</v>
          </cell>
          <cell r="D455" t="str">
            <v>OCL1</v>
          </cell>
          <cell r="E455" t="str">
            <v>OCL1</v>
          </cell>
          <cell r="F455" t="str">
            <v>Very high</v>
          </cell>
          <cell r="H455">
            <v>1</v>
          </cell>
          <cell r="I455">
            <v>0.98119999999999996</v>
          </cell>
          <cell r="J455" t="str">
            <v>0 bp</v>
          </cell>
          <cell r="K455" t="str">
            <v>9 / 9 (100%)</v>
          </cell>
          <cell r="L455" t="str">
            <v>OCL1_01_gtrOC1,97.643%;OCL1_02_gtrOC2,99.417%;OCL1_03_pda1,100.0%;OCL1_04_gtrOC3,98.824%;OCL1_05_gtrOC4,99.13%;OCL1_06_orf1(ghy),97.98%;OCL1_07_gtrOC5,99.206%;OCL1_08_gtrOC6,98.065%;OCL1_09_gtrOC7,99.708%</v>
          </cell>
          <cell r="N455">
            <v>0</v>
          </cell>
          <cell r="P455" t="str">
            <v>0 / 9 (0%)</v>
          </cell>
          <cell r="R455">
            <v>0</v>
          </cell>
        </row>
        <row r="456">
          <cell r="A456" t="str">
            <v>ERR246945</v>
          </cell>
          <cell r="B456" t="str">
            <v>9119_6#74</v>
          </cell>
          <cell r="C456" t="str">
            <v>2066-12(3)</v>
          </cell>
          <cell r="D456" t="str">
            <v>OCL1</v>
          </cell>
          <cell r="E456" t="str">
            <v>OCL1</v>
          </cell>
          <cell r="F456" t="str">
            <v>Very high</v>
          </cell>
          <cell r="H456">
            <v>1</v>
          </cell>
          <cell r="I456">
            <v>0.98119999999999996</v>
          </cell>
          <cell r="J456" t="str">
            <v>0 bp</v>
          </cell>
          <cell r="K456" t="str">
            <v>9 / 9 (100%)</v>
          </cell>
          <cell r="L456" t="str">
            <v>OCL1_01_gtrOC1,97.643%;OCL1_02_gtrOC2,99.417%;OCL1_03_pda1,100.0%;OCL1_04_gtrOC3,98.824%;OCL1_05_gtrOC4,99.13%;OCL1_06_orf1(ghy),97.98%;OCL1_07_gtrOC5,99.206%;OCL1_08_gtrOC6,98.065%;OCL1_09_gtrOC7,99.708%</v>
          </cell>
          <cell r="N456">
            <v>0</v>
          </cell>
          <cell r="P456" t="str">
            <v>0 / 9 (0%)</v>
          </cell>
          <cell r="R456">
            <v>0</v>
          </cell>
        </row>
        <row r="457">
          <cell r="A457" t="str">
            <v>ERR246951</v>
          </cell>
          <cell r="B457" t="str">
            <v>9119_6#80</v>
          </cell>
          <cell r="C457" t="str">
            <v>DR18351-1</v>
          </cell>
          <cell r="D457" t="str">
            <v>OCL1</v>
          </cell>
          <cell r="E457" t="str">
            <v>OCL1</v>
          </cell>
          <cell r="F457" t="str">
            <v>Very high</v>
          </cell>
          <cell r="H457">
            <v>1</v>
          </cell>
          <cell r="I457">
            <v>0.98119999999999996</v>
          </cell>
          <cell r="J457" t="str">
            <v>0 bp</v>
          </cell>
          <cell r="K457" t="str">
            <v>9 / 9 (100%)</v>
          </cell>
          <cell r="L457" t="str">
            <v>OCL1_01_gtrOC1,97.643%;OCL1_02_gtrOC2,99.417%;OCL1_03_pda1,100.0%;OCL1_04_gtrOC3,98.824%;OCL1_05_gtrOC4,99.13%;OCL1_06_orf1(ghy),97.98%;OCL1_07_gtrOC5,99.206%;OCL1_08_gtrOC6,98.065%;OCL1_09_gtrOC7,99.708%</v>
          </cell>
          <cell r="N457">
            <v>0</v>
          </cell>
          <cell r="P457" t="str">
            <v>0 / 9 (0%)</v>
          </cell>
          <cell r="R457">
            <v>0</v>
          </cell>
        </row>
        <row r="458">
          <cell r="A458" t="str">
            <v>ERR246939</v>
          </cell>
          <cell r="B458" t="str">
            <v>9119_6#68</v>
          </cell>
          <cell r="C458" t="str">
            <v>TTSH 6013-654325</v>
          </cell>
          <cell r="D458" t="str">
            <v>OCL1</v>
          </cell>
          <cell r="E458" t="str">
            <v>OCL1</v>
          </cell>
          <cell r="F458" t="str">
            <v>Very high</v>
          </cell>
          <cell r="H458">
            <v>1</v>
          </cell>
          <cell r="I458">
            <v>0.98109999999999997</v>
          </cell>
          <cell r="J458" t="str">
            <v>0 bp</v>
          </cell>
          <cell r="K458" t="str">
            <v>9 / 9 (100%)</v>
          </cell>
          <cell r="L458" t="str">
            <v>OCL1_01_gtrOC1,97.643%;OCL1_02_gtrOC2,99.417%;OCL1_03_pda1,100.0%;OCL1_04_gtrOC3,98.824%;OCL1_05_gtrOC4,99.13%;OCL1_06_orf1(ghy),97.98%;OCL1_07_gtrOC5,99.206%;OCL1_08_gtrOC6,97.742%;OCL1_09_gtrOC7,99.708%</v>
          </cell>
          <cell r="N458">
            <v>0</v>
          </cell>
          <cell r="P458" t="str">
            <v>0 / 9 (0%)</v>
          </cell>
          <cell r="R458">
            <v>0</v>
          </cell>
        </row>
        <row r="459">
          <cell r="A459" t="str">
            <v>ERR246940</v>
          </cell>
          <cell r="B459" t="str">
            <v>9119_6#69</v>
          </cell>
          <cell r="C459" t="str">
            <v>DB40985</v>
          </cell>
          <cell r="D459" t="str">
            <v>OCL1</v>
          </cell>
          <cell r="E459" t="str">
            <v>OCL1</v>
          </cell>
          <cell r="F459" t="str">
            <v>Very high</v>
          </cell>
          <cell r="H459">
            <v>1</v>
          </cell>
          <cell r="I459">
            <v>0.98119999999999996</v>
          </cell>
          <cell r="J459" t="str">
            <v>0 bp</v>
          </cell>
          <cell r="K459" t="str">
            <v>9 / 9 (100%)</v>
          </cell>
          <cell r="L459" t="str">
            <v>OCL1_01_gtrOC1,97.643%;OCL1_02_gtrOC2,99.417%;OCL1_03_pda1,100.0%;OCL1_04_gtrOC3,98.824%;OCL1_05_gtrOC4,99.13%;OCL1_06_orf1(ghy),97.98%;OCL1_07_gtrOC5,99.206%;OCL1_08_gtrOC6,98.065%;OCL1_09_gtrOC7,99.708%</v>
          </cell>
          <cell r="N459">
            <v>0</v>
          </cell>
          <cell r="P459" t="str">
            <v>0 / 9 (0%)</v>
          </cell>
          <cell r="R459">
            <v>0</v>
          </cell>
        </row>
        <row r="460">
          <cell r="A460" t="str">
            <v>ERR246944</v>
          </cell>
          <cell r="B460" t="str">
            <v>9119_6#73</v>
          </cell>
          <cell r="C460" t="str">
            <v>312-135</v>
          </cell>
          <cell r="D460" t="str">
            <v>OCL1</v>
          </cell>
          <cell r="E460" t="str">
            <v>OCL1</v>
          </cell>
          <cell r="F460" t="str">
            <v>Very high</v>
          </cell>
          <cell r="H460">
            <v>1</v>
          </cell>
          <cell r="I460">
            <v>0.98119999999999996</v>
          </cell>
          <cell r="J460" t="str">
            <v>0 bp</v>
          </cell>
          <cell r="K460" t="str">
            <v>9 / 9 (100%)</v>
          </cell>
          <cell r="L460" t="str">
            <v>OCL1_01_gtrOC1,97.643%;OCL1_02_gtrOC2,99.417%;OCL1_03_pda1,100.0%;OCL1_04_gtrOC3,98.824%;OCL1_05_gtrOC4,99.13%;OCL1_06_orf1(ghy),97.98%;OCL1_07_gtrOC5,99.206%;OCL1_08_gtrOC6,98.065%;OCL1_09_gtrOC7,99.708%</v>
          </cell>
          <cell r="N460">
            <v>0</v>
          </cell>
          <cell r="P460" t="str">
            <v>0 / 9 (0%)</v>
          </cell>
          <cell r="R460">
            <v>0</v>
          </cell>
        </row>
        <row r="461">
          <cell r="A461" t="str">
            <v>ERR246936</v>
          </cell>
          <cell r="B461" t="str">
            <v>9119_6#65</v>
          </cell>
          <cell r="C461" t="str">
            <v>253-124</v>
          </cell>
          <cell r="D461" t="str">
            <v>OCL1</v>
          </cell>
          <cell r="E461" t="str">
            <v>OCL1</v>
          </cell>
          <cell r="F461" t="str">
            <v>Very high</v>
          </cell>
          <cell r="H461">
            <v>1</v>
          </cell>
          <cell r="I461">
            <v>0.98119999999999996</v>
          </cell>
          <cell r="J461" t="str">
            <v>0 bp</v>
          </cell>
          <cell r="K461" t="str">
            <v>9 / 9 (100%)</v>
          </cell>
          <cell r="L461" t="str">
            <v>OCL1_01_gtrOC1,97.643%;OCL1_02_gtrOC2,99.417%;OCL1_03_pda1,100.0%;OCL1_04_gtrOC3,98.824%;OCL1_05_gtrOC4,99.13%;OCL1_06_orf1(ghy),97.98%;OCL1_07_gtrOC5,99.206%;OCL1_08_gtrOC6,98.065%;OCL1_09_gtrOC7,99.708%</v>
          </cell>
          <cell r="N461">
            <v>0</v>
          </cell>
          <cell r="P461" t="str">
            <v>0 / 9 (0%)</v>
          </cell>
          <cell r="R461">
            <v>0</v>
          </cell>
        </row>
        <row r="462">
          <cell r="A462" t="str">
            <v>ERR246958</v>
          </cell>
          <cell r="B462" t="str">
            <v>9119_6#87</v>
          </cell>
          <cell r="C462" t="str">
            <v>DR44901</v>
          </cell>
          <cell r="D462" t="str">
            <v>OCL1</v>
          </cell>
          <cell r="E462" t="str">
            <v>OCL1</v>
          </cell>
          <cell r="F462" t="str">
            <v>Very high</v>
          </cell>
          <cell r="H462">
            <v>1</v>
          </cell>
          <cell r="I462">
            <v>0.98119999999999996</v>
          </cell>
          <cell r="J462" t="str">
            <v>0 bp</v>
          </cell>
          <cell r="K462" t="str">
            <v>9 / 9 (100%)</v>
          </cell>
          <cell r="L462" t="str">
            <v>OCL1_01_gtrOC1,97.643%;OCL1_02_gtrOC2,99.417%;OCL1_03_pda1,100.0%;OCL1_04_gtrOC3,98.824%;OCL1_05_gtrOC4,99.13%;OCL1_06_orf1(ghy),97.98%;OCL1_07_gtrOC5,99.206%;OCL1_08_gtrOC6,98.065%;OCL1_09_gtrOC7,99.708%</v>
          </cell>
          <cell r="N462">
            <v>0</v>
          </cell>
          <cell r="P462" t="str">
            <v>0 / 9 (0%)</v>
          </cell>
          <cell r="R462">
            <v>0</v>
          </cell>
        </row>
        <row r="463">
          <cell r="A463" t="str">
            <v>ERR246965</v>
          </cell>
          <cell r="B463" t="str">
            <v>9119_6#94</v>
          </cell>
          <cell r="C463" t="str">
            <v>DB41318</v>
          </cell>
          <cell r="D463" t="str">
            <v>OCL1</v>
          </cell>
          <cell r="E463" t="str">
            <v>OCL1</v>
          </cell>
          <cell r="F463" t="str">
            <v>Very high</v>
          </cell>
          <cell r="H463">
            <v>1</v>
          </cell>
          <cell r="I463">
            <v>0.98109999999999997</v>
          </cell>
          <cell r="J463" t="str">
            <v>0 bp</v>
          </cell>
          <cell r="K463" t="str">
            <v>9 / 9 (100%)</v>
          </cell>
          <cell r="L463" t="str">
            <v>OCL1_01_gtrOC1,97.643%;OCL1_02_gtrOC2,99.417%;OCL1_03_pda1,100.0%;OCL1_04_gtrOC3,98.824%;OCL1_05_gtrOC4,99.13%;OCL1_06_orf1(ghy),97.98%;OCL1_07_gtrOC5,99.206%;OCL1_08_gtrOC6,98.065%;OCL1_09_gtrOC7,99.417%</v>
          </cell>
          <cell r="N463">
            <v>0</v>
          </cell>
          <cell r="P463" t="str">
            <v>0 / 9 (0%)</v>
          </cell>
          <cell r="R463">
            <v>0</v>
          </cell>
        </row>
        <row r="464">
          <cell r="A464" t="str">
            <v>ERR246967</v>
          </cell>
          <cell r="B464" t="str">
            <v>9119_6#96</v>
          </cell>
          <cell r="C464" t="str">
            <v>AB8879A</v>
          </cell>
          <cell r="D464" t="str">
            <v>OCL1</v>
          </cell>
          <cell r="E464" t="str">
            <v>OCL1</v>
          </cell>
          <cell r="F464" t="str">
            <v>Very high</v>
          </cell>
          <cell r="H464">
            <v>1</v>
          </cell>
          <cell r="I464">
            <v>0.98119999999999996</v>
          </cell>
          <cell r="J464" t="str">
            <v>0 bp</v>
          </cell>
          <cell r="K464" t="str">
            <v>9 / 9 (100%)</v>
          </cell>
          <cell r="L464" t="str">
            <v>OCL1_01_gtrOC1,97.643%;OCL1_02_gtrOC2,99.417%;OCL1_03_pda1,100.0%;OCL1_04_gtrOC3,98.824%;OCL1_05_gtrOC4,99.13%;OCL1_06_orf1(ghy),97.98%;OCL1_07_gtrOC5,99.206%;OCL1_08_gtrOC6,98.065%;OCL1_09_gtrOC7,99.708%</v>
          </cell>
          <cell r="N464">
            <v>0</v>
          </cell>
          <cell r="P464" t="str">
            <v>0 / 9 (0%)</v>
          </cell>
          <cell r="R464">
            <v>0</v>
          </cell>
        </row>
        <row r="465">
          <cell r="A465" t="str">
            <v>ERR246960</v>
          </cell>
          <cell r="B465" t="str">
            <v>9119_6#89</v>
          </cell>
          <cell r="C465" t="str">
            <v>DR19529</v>
          </cell>
          <cell r="D465" t="str">
            <v>OCL1</v>
          </cell>
          <cell r="E465" t="str">
            <v>OCL1</v>
          </cell>
          <cell r="F465" t="str">
            <v>Very high</v>
          </cell>
          <cell r="H465">
            <v>1</v>
          </cell>
          <cell r="I465">
            <v>0.98119999999999996</v>
          </cell>
          <cell r="J465" t="str">
            <v>0 bp</v>
          </cell>
          <cell r="K465" t="str">
            <v>9 / 9 (100%)</v>
          </cell>
          <cell r="L465" t="str">
            <v>OCL1_01_gtrOC1,97.643%;OCL1_02_gtrOC2,99.417%;OCL1_03_pda1,100.0%;OCL1_04_gtrOC3,98.824%;OCL1_05_gtrOC4,99.13%;OCL1_06_orf1(ghy),97.98%;OCL1_07_gtrOC5,99.206%;OCL1_08_gtrOC6,98.065%;OCL1_09_gtrOC7,99.708%</v>
          </cell>
          <cell r="N465">
            <v>0</v>
          </cell>
          <cell r="P465" t="str">
            <v>0 / 9 (0%)</v>
          </cell>
          <cell r="R465">
            <v>0</v>
          </cell>
        </row>
        <row r="466">
          <cell r="A466" t="str">
            <v>ERR246959</v>
          </cell>
          <cell r="B466" t="str">
            <v>9119_6#88</v>
          </cell>
          <cell r="C466" t="str">
            <v>AB8879 ORIGINAL</v>
          </cell>
          <cell r="D466" t="str">
            <v>OCL1</v>
          </cell>
          <cell r="E466" t="str">
            <v>OCL1</v>
          </cell>
          <cell r="F466" t="str">
            <v>Very high</v>
          </cell>
          <cell r="H466">
            <v>1</v>
          </cell>
          <cell r="I466">
            <v>0.98119999999999996</v>
          </cell>
          <cell r="J466" t="str">
            <v>0 bp</v>
          </cell>
          <cell r="K466" t="str">
            <v>9 / 9 (100%)</v>
          </cell>
          <cell r="L466" t="str">
            <v>OCL1_01_gtrOC1,97.643%;OCL1_02_gtrOC2,99.417%;OCL1_03_pda1,100.0%;OCL1_04_gtrOC3,98.824%;OCL1_05_gtrOC4,99.13%;OCL1_06_orf1(ghy),97.98%;OCL1_07_gtrOC5,99.206%;OCL1_08_gtrOC6,98.065%;OCL1_09_gtrOC7,99.708%</v>
          </cell>
          <cell r="N466">
            <v>0</v>
          </cell>
          <cell r="P466" t="str">
            <v>0 / 9 (0%)</v>
          </cell>
          <cell r="R466">
            <v>0</v>
          </cell>
        </row>
        <row r="467">
          <cell r="A467" t="str">
            <v>ERR249224</v>
          </cell>
          <cell r="B467" t="str">
            <v>9179_4#12</v>
          </cell>
          <cell r="C467" t="str">
            <v>D98</v>
          </cell>
          <cell r="D467" t="str">
            <v>OCL1</v>
          </cell>
          <cell r="E467" t="str">
            <v>OCL1</v>
          </cell>
          <cell r="F467" t="str">
            <v>Very high</v>
          </cell>
          <cell r="H467">
            <v>1</v>
          </cell>
          <cell r="I467">
            <v>0.98109999999999997</v>
          </cell>
          <cell r="J467" t="str">
            <v>0 bp</v>
          </cell>
          <cell r="K467" t="str">
            <v>9 / 9 (100%)</v>
          </cell>
          <cell r="L467" t="str">
            <v>OCL1_01_gtrOC1,97.643%;OCL1_02_gtrOC2,99.417%;OCL1_03_pda1,100.0%;OCL1_04_gtrOC3,98.824%;OCL1_05_gtrOC4,99.13%;OCL1_06_orf1(ghy),97.98%;OCL1_07_gtrOC5,99.206%;OCL1_08_gtrOC6,98.065%;OCL1_09_gtrOC7,99.708%</v>
          </cell>
          <cell r="N467">
            <v>0</v>
          </cell>
          <cell r="P467" t="str">
            <v>0 / 9 (0%)</v>
          </cell>
          <cell r="R467">
            <v>0</v>
          </cell>
        </row>
        <row r="468">
          <cell r="A468" t="str">
            <v>ERR249226</v>
          </cell>
          <cell r="B468" t="str">
            <v>9179_4#14</v>
          </cell>
          <cell r="C468" t="str">
            <v>D107</v>
          </cell>
          <cell r="D468" t="str">
            <v>OCL1</v>
          </cell>
          <cell r="E468" t="str">
            <v>OCL1</v>
          </cell>
          <cell r="F468" t="str">
            <v>Very high</v>
          </cell>
          <cell r="H468">
            <v>1</v>
          </cell>
          <cell r="I468">
            <v>0.98109999999999997</v>
          </cell>
          <cell r="J468" t="str">
            <v>0 bp</v>
          </cell>
          <cell r="K468" t="str">
            <v>9 / 9 (100%)</v>
          </cell>
          <cell r="L468" t="str">
            <v>OCL1_01_gtrOC1,97.643%;OCL1_02_gtrOC2,99.417%;OCL1_03_pda1,100.0%;OCL1_04_gtrOC3,98.824%;OCL1_05_gtrOC4,99.13%;OCL1_06_orf1(ghy),97.98%;OCL1_07_gtrOC5,99.206%;OCL1_08_gtrOC6,98.065%;OCL1_09_gtrOC7,99.708%</v>
          </cell>
          <cell r="N468">
            <v>0</v>
          </cell>
          <cell r="P468" t="str">
            <v>0 / 9 (0%)</v>
          </cell>
          <cell r="R468">
            <v>0</v>
          </cell>
        </row>
        <row r="469">
          <cell r="A469" t="str">
            <v>ERR249215</v>
          </cell>
          <cell r="B469" t="str">
            <v>9179_4#3</v>
          </cell>
          <cell r="C469" t="str">
            <v>WM98c</v>
          </cell>
          <cell r="D469" t="str">
            <v>OCL1</v>
          </cell>
          <cell r="E469" t="str">
            <v>OCL1</v>
          </cell>
          <cell r="F469" t="str">
            <v>Very high</v>
          </cell>
          <cell r="H469">
            <v>1</v>
          </cell>
          <cell r="I469">
            <v>0.98050000000000004</v>
          </cell>
          <cell r="J469" t="str">
            <v>-1 bp</v>
          </cell>
          <cell r="K469" t="str">
            <v>9 / 9 (100%)</v>
          </cell>
          <cell r="L469" t="str">
            <v>OCL1_01_gtrOC1,98.316%;OCL1_02_gtrOC2,99.417%;OCL1_03_pda1,99.206%;OCL1_04_gtrOC3,98.419%;OCL1_05_gtrOC4,99.13%;OCL1_06_orf1(ghy),98.653%;OCL1_07_gtrOC5,99.603%;OCL1_08_gtrOC6,98.71%;OCL1_09_gtrOC7,98.834%</v>
          </cell>
          <cell r="N469">
            <v>0</v>
          </cell>
          <cell r="P469" t="str">
            <v>0 / 9 (0%)</v>
          </cell>
          <cell r="R469">
            <v>0</v>
          </cell>
        </row>
        <row r="470">
          <cell r="A470" t="str">
            <v>ERR249260</v>
          </cell>
          <cell r="B470" t="str">
            <v>9179_4#48</v>
          </cell>
          <cell r="C470" t="str">
            <v>H33</v>
          </cell>
          <cell r="D470" t="str">
            <v>OCL1</v>
          </cell>
          <cell r="E470" t="str">
            <v>OCL1</v>
          </cell>
          <cell r="F470" t="str">
            <v>Very high</v>
          </cell>
          <cell r="H470">
            <v>1</v>
          </cell>
          <cell r="I470">
            <v>0.98119999999999996</v>
          </cell>
          <cell r="J470" t="str">
            <v>0 bp</v>
          </cell>
          <cell r="K470" t="str">
            <v>9 / 9 (100%)</v>
          </cell>
          <cell r="L470" t="str">
            <v>OCL1_01_gtrOC1,97.643%;OCL1_02_gtrOC2,99.417%;OCL1_03_pda1,100.0%;OCL1_04_gtrOC3,98.824%;OCL1_05_gtrOC4,99.13%;OCL1_06_orf1(ghy),97.98%;OCL1_07_gtrOC5,99.206%;OCL1_08_gtrOC6,98.065%;OCL1_09_gtrOC7,99.708%</v>
          </cell>
          <cell r="N470">
            <v>0</v>
          </cell>
          <cell r="P470" t="str">
            <v>0 / 9 (0%)</v>
          </cell>
          <cell r="R470">
            <v>0</v>
          </cell>
        </row>
        <row r="471">
          <cell r="A471" t="str">
            <v>ERR249269</v>
          </cell>
          <cell r="B471" t="str">
            <v>9179_4#57</v>
          </cell>
          <cell r="C471" t="str">
            <v>I1</v>
          </cell>
          <cell r="D471" t="str">
            <v>OCL1</v>
          </cell>
          <cell r="E471" t="str">
            <v>OCL1</v>
          </cell>
          <cell r="F471" t="str">
            <v>Very high</v>
          </cell>
          <cell r="H471">
            <v>1</v>
          </cell>
          <cell r="I471">
            <v>0.98119999999999996</v>
          </cell>
          <cell r="J471" t="str">
            <v>0 bp</v>
          </cell>
          <cell r="K471" t="str">
            <v>9 / 9 (100%)</v>
          </cell>
          <cell r="L471" t="str">
            <v>OCL1_01_gtrOC1,97.643%;OCL1_02_gtrOC2,99.417%;OCL1_03_pda1,100.0%;OCL1_04_gtrOC3,98.824%;OCL1_05_gtrOC4,99.13%;OCL1_06_orf1(ghy),97.98%;OCL1_07_gtrOC5,99.206%;OCL1_08_gtrOC6,98.065%;OCL1_09_gtrOC7,99.708%</v>
          </cell>
          <cell r="N471">
            <v>0</v>
          </cell>
          <cell r="P471" t="str">
            <v>0 / 9 (0%)</v>
          </cell>
          <cell r="R471">
            <v>0</v>
          </cell>
        </row>
        <row r="472">
          <cell r="A472" t="str">
            <v>ERR249253</v>
          </cell>
          <cell r="B472" t="str">
            <v>9179_4#41</v>
          </cell>
          <cell r="C472" t="str">
            <v>H25</v>
          </cell>
          <cell r="D472" t="str">
            <v>OCL1</v>
          </cell>
          <cell r="E472" t="str">
            <v>OCL1</v>
          </cell>
          <cell r="F472" t="str">
            <v>Very high</v>
          </cell>
          <cell r="H472">
            <v>1</v>
          </cell>
          <cell r="I472">
            <v>0.98119999999999996</v>
          </cell>
          <cell r="J472" t="str">
            <v>0 bp</v>
          </cell>
          <cell r="K472" t="str">
            <v>9 / 9 (100%)</v>
          </cell>
          <cell r="L472" t="str">
            <v>OCL1_01_gtrOC1,97.643%;OCL1_02_gtrOC2,99.417%;OCL1_03_pda1,100.0%;OCL1_04_gtrOC3,98.824%;OCL1_05_gtrOC4,99.13%;OCL1_06_orf1(ghy),97.98%;OCL1_07_gtrOC5,99.206%;OCL1_08_gtrOC6,98.065%;OCL1_09_gtrOC7,99.708%</v>
          </cell>
          <cell r="N472">
            <v>0</v>
          </cell>
          <cell r="P472" t="str">
            <v>0 / 9 (0%)</v>
          </cell>
          <cell r="R472">
            <v>0</v>
          </cell>
        </row>
        <row r="473">
          <cell r="A473" t="str">
            <v>ERR249268</v>
          </cell>
          <cell r="B473" t="str">
            <v>9179_4#56</v>
          </cell>
          <cell r="C473" t="str">
            <v>H41</v>
          </cell>
          <cell r="D473" t="str">
            <v>OCL1</v>
          </cell>
          <cell r="E473" t="str">
            <v>OCL1</v>
          </cell>
          <cell r="F473" t="str">
            <v>Very high</v>
          </cell>
          <cell r="H473">
            <v>1</v>
          </cell>
          <cell r="I473">
            <v>0.98119999999999996</v>
          </cell>
          <cell r="J473" t="str">
            <v>0 bp</v>
          </cell>
          <cell r="K473" t="str">
            <v>9 / 9 (100%)</v>
          </cell>
          <cell r="L473" t="str">
            <v>OCL1_01_gtrOC1,97.643%;OCL1_02_gtrOC2,99.417%;OCL1_03_pda1,100.0%;OCL1_04_gtrOC3,98.824%;OCL1_05_gtrOC4,99.13%;OCL1_06_orf1(ghy),97.98%;OCL1_07_gtrOC5,99.206%;OCL1_08_gtrOC6,98.065%;OCL1_09_gtrOC7,99.708%</v>
          </cell>
          <cell r="N473">
            <v>0</v>
          </cell>
          <cell r="P473" t="str">
            <v>0 / 9 (0%)</v>
          </cell>
          <cell r="R473">
            <v>0</v>
          </cell>
        </row>
        <row r="474">
          <cell r="A474" t="str">
            <v>ERR249261</v>
          </cell>
          <cell r="B474" t="str">
            <v>9179_4#49</v>
          </cell>
          <cell r="C474" t="str">
            <v>H34</v>
          </cell>
          <cell r="D474" t="str">
            <v>OCL1</v>
          </cell>
          <cell r="E474" t="str">
            <v>OCL1</v>
          </cell>
          <cell r="F474" t="str">
            <v>Very high</v>
          </cell>
          <cell r="H474">
            <v>1</v>
          </cell>
          <cell r="I474">
            <v>0.98119999999999996</v>
          </cell>
          <cell r="J474" t="str">
            <v>0 bp</v>
          </cell>
          <cell r="K474" t="str">
            <v>9 / 9 (100%)</v>
          </cell>
          <cell r="L474" t="str">
            <v>OCL1_01_gtrOC1,97.643%;OCL1_02_gtrOC2,99.417%;OCL1_03_pda1,100.0%;OCL1_04_gtrOC3,98.824%;OCL1_05_gtrOC4,99.13%;OCL1_06_orf1(ghy),97.98%;OCL1_07_gtrOC5,99.206%;OCL1_08_gtrOC6,98.065%;OCL1_09_gtrOC7,99.708%</v>
          </cell>
          <cell r="N474">
            <v>0</v>
          </cell>
          <cell r="P474" t="str">
            <v>0 / 9 (0%)</v>
          </cell>
          <cell r="R474">
            <v>0</v>
          </cell>
        </row>
        <row r="475">
          <cell r="A475" t="str">
            <v>ERR249267</v>
          </cell>
          <cell r="B475" t="str">
            <v>9179_4#55</v>
          </cell>
          <cell r="C475" t="str">
            <v>H40</v>
          </cell>
          <cell r="D475" t="str">
            <v>OCL1</v>
          </cell>
          <cell r="E475" t="str">
            <v>OCL1</v>
          </cell>
          <cell r="F475" t="str">
            <v>Very high</v>
          </cell>
          <cell r="H475">
            <v>1</v>
          </cell>
          <cell r="I475">
            <v>0.98119999999999996</v>
          </cell>
          <cell r="J475" t="str">
            <v>0 bp</v>
          </cell>
          <cell r="K475" t="str">
            <v>9 / 9 (100%)</v>
          </cell>
          <cell r="L475" t="str">
            <v>OCL1_01_gtrOC1,97.643%;OCL1_02_gtrOC2,99.417%;OCL1_03_pda1,100.0%;OCL1_04_gtrOC3,98.824%;OCL1_05_gtrOC4,99.13%;OCL1_06_orf1(ghy),97.98%;OCL1_07_gtrOC5,99.206%;OCL1_08_gtrOC6,98.065%;OCL1_09_gtrOC7,99.708%</v>
          </cell>
          <cell r="N475">
            <v>0</v>
          </cell>
          <cell r="P475" t="str">
            <v>0 / 9 (0%)</v>
          </cell>
          <cell r="R475">
            <v>0</v>
          </cell>
        </row>
        <row r="476">
          <cell r="A476" t="str">
            <v>ERR249227</v>
          </cell>
          <cell r="B476" t="str">
            <v>9179_4#15</v>
          </cell>
          <cell r="C476" t="str">
            <v>D112</v>
          </cell>
          <cell r="D476" t="str">
            <v>OCL1</v>
          </cell>
          <cell r="E476" t="str">
            <v>OCL1</v>
          </cell>
          <cell r="F476" t="str">
            <v>Very high</v>
          </cell>
          <cell r="H476">
            <v>1</v>
          </cell>
          <cell r="I476">
            <v>0.98119999999999996</v>
          </cell>
          <cell r="J476" t="str">
            <v>0 bp</v>
          </cell>
          <cell r="K476" t="str">
            <v>9 / 9 (100%)</v>
          </cell>
          <cell r="L476" t="str">
            <v>OCL1_01_gtrOC1,97.643%;OCL1_02_gtrOC2,99.417%;OCL1_03_pda1,100.0%;OCL1_04_gtrOC3,98.824%;OCL1_05_gtrOC4,99.13%;OCL1_06_orf1(ghy),97.98%;OCL1_07_gtrOC5,99.206%;OCL1_08_gtrOC6,98.065%;OCL1_09_gtrOC7,99.708%</v>
          </cell>
          <cell r="N476">
            <v>0</v>
          </cell>
          <cell r="P476" t="str">
            <v>0 / 9 (0%)</v>
          </cell>
          <cell r="R476">
            <v>0</v>
          </cell>
        </row>
        <row r="477">
          <cell r="A477" t="str">
            <v>ERR249254</v>
          </cell>
          <cell r="B477" t="str">
            <v>9179_4#42</v>
          </cell>
          <cell r="C477" t="str">
            <v>H26</v>
          </cell>
          <cell r="D477" t="str">
            <v>OCL1</v>
          </cell>
          <cell r="E477" t="str">
            <v>OCL1</v>
          </cell>
          <cell r="F477" t="str">
            <v>Very high</v>
          </cell>
          <cell r="H477">
            <v>1</v>
          </cell>
          <cell r="I477">
            <v>0.98119999999999996</v>
          </cell>
          <cell r="J477" t="str">
            <v>0 bp</v>
          </cell>
          <cell r="K477" t="str">
            <v>9 / 9 (100%)</v>
          </cell>
          <cell r="L477" t="str">
            <v>OCL1_01_gtrOC1,97.643%;OCL1_02_gtrOC2,99.417%;OCL1_03_pda1,100.0%;OCL1_04_gtrOC3,98.824%;OCL1_05_gtrOC4,99.13%;OCL1_06_orf1(ghy),97.98%;OCL1_07_gtrOC5,99.206%;OCL1_08_gtrOC6,98.065%;OCL1_09_gtrOC7,99.708%</v>
          </cell>
          <cell r="N477">
            <v>0</v>
          </cell>
          <cell r="P477" t="str">
            <v>0 / 9 (0%)</v>
          </cell>
          <cell r="R477">
            <v>0</v>
          </cell>
        </row>
        <row r="478">
          <cell r="A478" t="str">
            <v>ERR249231</v>
          </cell>
          <cell r="B478" t="str">
            <v>9179_4#19</v>
          </cell>
          <cell r="C478" t="str">
            <v>H3</v>
          </cell>
          <cell r="D478" t="str">
            <v>OCL1</v>
          </cell>
          <cell r="E478" t="str">
            <v>OCL1</v>
          </cell>
          <cell r="F478" t="str">
            <v>Very high</v>
          </cell>
          <cell r="H478">
            <v>1</v>
          </cell>
          <cell r="I478">
            <v>0.98119999999999996</v>
          </cell>
          <cell r="J478" t="str">
            <v>0 bp</v>
          </cell>
          <cell r="K478" t="str">
            <v>9 / 9 (100%)</v>
          </cell>
          <cell r="L478" t="str">
            <v>OCL1_01_gtrOC1,97.643%;OCL1_02_gtrOC2,99.417%;OCL1_03_pda1,100.0%;OCL1_04_gtrOC3,98.824%;OCL1_05_gtrOC4,99.13%;OCL1_06_orf1(ghy),97.98%;OCL1_07_gtrOC5,99.206%;OCL1_08_gtrOC6,98.065%;OCL1_09_gtrOC7,99.708%</v>
          </cell>
          <cell r="N478">
            <v>0</v>
          </cell>
          <cell r="P478" t="str">
            <v>0 / 9 (0%)</v>
          </cell>
          <cell r="R478">
            <v>0</v>
          </cell>
        </row>
        <row r="479">
          <cell r="A479" t="str">
            <v xml:space="preserve">ERR249230 </v>
          </cell>
          <cell r="B479" t="str">
            <v>9179_4#18</v>
          </cell>
          <cell r="C479" t="str">
            <v>H2</v>
          </cell>
          <cell r="D479" t="str">
            <v>OCL1</v>
          </cell>
          <cell r="E479" t="str">
            <v>OCL1</v>
          </cell>
          <cell r="F479" t="str">
            <v>Very high</v>
          </cell>
          <cell r="H479">
            <v>1</v>
          </cell>
          <cell r="I479">
            <v>0.98119999999999996</v>
          </cell>
          <cell r="J479" t="str">
            <v>0 bp</v>
          </cell>
          <cell r="K479" t="str">
            <v>9 / 9 (100%)</v>
          </cell>
          <cell r="L479" t="str">
            <v>OCL1_01_gtrOC1,97.643%;OCL1_02_gtrOC2,99.417%;OCL1_03_pda1,100.0%;OCL1_04_gtrOC3,98.824%;OCL1_05_gtrOC4,99.13%;OCL1_06_orf1(ghy),97.98%;OCL1_07_gtrOC5,99.206%;OCL1_08_gtrOC6,98.065%;OCL1_09_gtrOC7,99.708%</v>
          </cell>
          <cell r="N479">
            <v>0</v>
          </cell>
          <cell r="P479" t="str">
            <v>0 / 9 (0%)</v>
          </cell>
          <cell r="R479">
            <v>0</v>
          </cell>
        </row>
        <row r="480">
          <cell r="A480" t="str">
            <v>ERR249229</v>
          </cell>
          <cell r="B480" t="str">
            <v>9179_4#17</v>
          </cell>
          <cell r="C480" t="str">
            <v>H1</v>
          </cell>
          <cell r="D480" t="str">
            <v>OCL1</v>
          </cell>
          <cell r="E480" t="str">
            <v>OCL1</v>
          </cell>
          <cell r="F480" t="str">
            <v>Very high</v>
          </cell>
          <cell r="H480">
            <v>1</v>
          </cell>
          <cell r="I480">
            <v>0.98119999999999996</v>
          </cell>
          <cell r="J480" t="str">
            <v>0 bp</v>
          </cell>
          <cell r="K480" t="str">
            <v>9 / 9 (100%)</v>
          </cell>
          <cell r="L480" t="str">
            <v>OCL1_01_gtrOC1,97.643%;OCL1_02_gtrOC2,99.417%;OCL1_03_pda1,100.0%;OCL1_04_gtrOC3,98.824%;OCL1_05_gtrOC4,99.13%;OCL1_06_orf1(ghy),97.98%;OCL1_07_gtrOC5,99.206%;OCL1_08_gtrOC6,98.065%;OCL1_09_gtrOC7,99.708%</v>
          </cell>
          <cell r="N480">
            <v>0</v>
          </cell>
          <cell r="P480" t="str">
            <v>0 / 9 (0%)</v>
          </cell>
          <cell r="R480">
            <v>0</v>
          </cell>
        </row>
        <row r="481">
          <cell r="A481" t="str">
            <v>ERR249232</v>
          </cell>
          <cell r="B481" t="str">
            <v>9179_4#20</v>
          </cell>
          <cell r="C481" t="str">
            <v>H4</v>
          </cell>
          <cell r="D481" t="str">
            <v>OCL1</v>
          </cell>
          <cell r="E481" t="str">
            <v>OCL1</v>
          </cell>
          <cell r="F481" t="str">
            <v>Very high</v>
          </cell>
          <cell r="H481">
            <v>1</v>
          </cell>
          <cell r="I481">
            <v>0.98119999999999996</v>
          </cell>
          <cell r="J481" t="str">
            <v>0 bp</v>
          </cell>
          <cell r="K481" t="str">
            <v>9 / 9 (100%)</v>
          </cell>
          <cell r="L481" t="str">
            <v>OCL1_01_gtrOC1,97.643%;OCL1_02_gtrOC2,99.417%;OCL1_03_pda1,100.0%;OCL1_04_gtrOC3,98.824%;OCL1_05_gtrOC4,99.13%;OCL1_06_orf1(ghy),97.98%;OCL1_07_gtrOC5,99.206%;OCL1_08_gtrOC6,98.065%;OCL1_09_gtrOC7,99.708%</v>
          </cell>
          <cell r="N481">
            <v>0</v>
          </cell>
          <cell r="P481" t="str">
            <v>0 / 9 (0%)</v>
          </cell>
          <cell r="R481">
            <v>0</v>
          </cell>
        </row>
        <row r="482">
          <cell r="A482" t="str">
            <v>ERR249216</v>
          </cell>
          <cell r="B482" t="str">
            <v>9179_4#4</v>
          </cell>
          <cell r="C482" t="str">
            <v>WM99a</v>
          </cell>
          <cell r="D482" t="str">
            <v>OCL1</v>
          </cell>
          <cell r="E482" t="str">
            <v>OCL1</v>
          </cell>
          <cell r="F482" t="str">
            <v>Very high</v>
          </cell>
          <cell r="H482">
            <v>1</v>
          </cell>
          <cell r="I482">
            <v>0.98119999999999996</v>
          </cell>
          <cell r="J482" t="str">
            <v>0 bp</v>
          </cell>
          <cell r="K482" t="str">
            <v>9 / 9 (100%)</v>
          </cell>
          <cell r="L482" t="str">
            <v>OCL1_01_gtrOC1,97.643%;OCL1_02_gtrOC2,99.417%;OCL1_03_pda1,100.0%;OCL1_04_gtrOC3,98.824%;OCL1_05_gtrOC4,99.13%;OCL1_06_orf1(ghy),97.98%;OCL1_07_gtrOC5,99.206%;OCL1_08_gtrOC6,98.065%;OCL1_09_gtrOC7,99.708%</v>
          </cell>
          <cell r="N482">
            <v>0</v>
          </cell>
          <cell r="P482" t="str">
            <v>0 / 9 (0%)</v>
          </cell>
          <cell r="R482">
            <v>0</v>
          </cell>
        </row>
        <row r="483">
          <cell r="A483" t="str">
            <v>ERR249228</v>
          </cell>
          <cell r="B483" t="str">
            <v>9179_4#16</v>
          </cell>
          <cell r="C483" t="str">
            <v>D114</v>
          </cell>
          <cell r="D483" t="str">
            <v>OCL1</v>
          </cell>
          <cell r="E483" t="str">
            <v>OCL1</v>
          </cell>
          <cell r="F483" t="str">
            <v>Very high</v>
          </cell>
          <cell r="H483">
            <v>1</v>
          </cell>
          <cell r="I483">
            <v>0.98109999999999997</v>
          </cell>
          <cell r="J483" t="str">
            <v>0 bp</v>
          </cell>
          <cell r="K483" t="str">
            <v>9 / 9 (100%)</v>
          </cell>
          <cell r="L483" t="str">
            <v>OCL1_01_gtrOC1,97.643%;OCL1_02_gtrOC2,99.417%;OCL1_03_pda1,100.0%;OCL1_04_gtrOC3,98.824%;OCL1_05_gtrOC4,99.13%;OCL1_06_orf1(ghy),97.98%;OCL1_07_gtrOC5,99.206%;OCL1_08_gtrOC6,98.065%;OCL1_09_gtrOC7,99.708%</v>
          </cell>
          <cell r="N483">
            <v>0</v>
          </cell>
          <cell r="P483" t="str">
            <v>0 / 9 (0%)</v>
          </cell>
          <cell r="R483">
            <v>0</v>
          </cell>
        </row>
        <row r="484">
          <cell r="A484" t="str">
            <v>ERR249262</v>
          </cell>
          <cell r="B484" t="str">
            <v>9179_4#50</v>
          </cell>
          <cell r="C484" t="str">
            <v>H35</v>
          </cell>
          <cell r="D484" t="str">
            <v>OCL1</v>
          </cell>
          <cell r="E484" t="str">
            <v>OCL1</v>
          </cell>
          <cell r="F484" t="str">
            <v>Very high</v>
          </cell>
          <cell r="H484">
            <v>1</v>
          </cell>
          <cell r="I484">
            <v>0.98119999999999996</v>
          </cell>
          <cell r="J484" t="str">
            <v>0 bp</v>
          </cell>
          <cell r="K484" t="str">
            <v>9 / 9 (100%)</v>
          </cell>
          <cell r="L484" t="str">
            <v>OCL1_01_gtrOC1,97.643%;OCL1_02_gtrOC2,99.417%;OCL1_03_pda1,100.0%;OCL1_04_gtrOC3,98.824%;OCL1_05_gtrOC4,99.13%;OCL1_06_orf1(ghy),97.98%;OCL1_07_gtrOC5,99.206%;OCL1_08_gtrOC6,98.065%;OCL1_09_gtrOC7,99.708%</v>
          </cell>
          <cell r="N484">
            <v>0</v>
          </cell>
          <cell r="P484" t="str">
            <v>0 / 9 (0%)</v>
          </cell>
          <cell r="R484">
            <v>0</v>
          </cell>
        </row>
        <row r="485">
          <cell r="A485" t="str">
            <v>ERR249263</v>
          </cell>
          <cell r="B485" t="str">
            <v>9179_4#51</v>
          </cell>
          <cell r="C485" t="str">
            <v>H36</v>
          </cell>
          <cell r="D485" t="str">
            <v>OCL1</v>
          </cell>
          <cell r="E485" t="str">
            <v>OCL1</v>
          </cell>
          <cell r="F485" t="str">
            <v>Very high</v>
          </cell>
          <cell r="H485">
            <v>1</v>
          </cell>
          <cell r="I485">
            <v>0.98119999999999996</v>
          </cell>
          <cell r="J485" t="str">
            <v>0 bp</v>
          </cell>
          <cell r="K485" t="str">
            <v>9 / 9 (100%)</v>
          </cell>
          <cell r="L485" t="str">
            <v>OCL1_01_gtrOC1,97.643%;OCL1_02_gtrOC2,99.417%;OCL1_03_pda1,100.0%;OCL1_04_gtrOC3,98.824%;OCL1_05_gtrOC4,99.13%;OCL1_06_orf1(ghy),97.98%;OCL1_07_gtrOC5,99.206%;OCL1_08_gtrOC6,98.065%;OCL1_09_gtrOC7,99.708%</v>
          </cell>
          <cell r="N485">
            <v>0</v>
          </cell>
          <cell r="P485" t="str">
            <v>0 / 9 (0%)</v>
          </cell>
          <cell r="R485">
            <v>0</v>
          </cell>
        </row>
        <row r="486">
          <cell r="A486" t="str">
            <v>ERR249225</v>
          </cell>
          <cell r="B486" t="str">
            <v>9179_4#13</v>
          </cell>
          <cell r="C486" t="str">
            <v>D101</v>
          </cell>
          <cell r="D486" t="str">
            <v>OCL1</v>
          </cell>
          <cell r="E486" t="str">
            <v>OCL1</v>
          </cell>
          <cell r="F486" t="str">
            <v>Very high</v>
          </cell>
          <cell r="H486">
            <v>1</v>
          </cell>
          <cell r="I486">
            <v>0.98119999999999996</v>
          </cell>
          <cell r="J486" t="str">
            <v>0 bp</v>
          </cell>
          <cell r="K486" t="str">
            <v>9 / 9 (100%)</v>
          </cell>
          <cell r="L486" t="str">
            <v>OCL1_01_gtrOC1,97.643%;OCL1_02_gtrOC2,99.417%;OCL1_03_pda1,100.0%;OCL1_04_gtrOC3,98.824%;OCL1_05_gtrOC4,99.13%;OCL1_06_orf1(ghy),97.98%;OCL1_07_gtrOC5,99.206%;OCL1_08_gtrOC6,98.065%;OCL1_09_gtrOC7,99.708%</v>
          </cell>
          <cell r="N486">
            <v>0</v>
          </cell>
          <cell r="P486" t="str">
            <v>0 / 9 (0%)</v>
          </cell>
          <cell r="R486">
            <v>0</v>
          </cell>
        </row>
        <row r="487">
          <cell r="A487" t="str">
            <v>ERR249255</v>
          </cell>
          <cell r="B487" t="str">
            <v>9179_4#43</v>
          </cell>
          <cell r="C487" t="str">
            <v>H27</v>
          </cell>
          <cell r="D487" t="str">
            <v>OCL1</v>
          </cell>
          <cell r="E487" t="str">
            <v>OCL1</v>
          </cell>
          <cell r="F487" t="str">
            <v>Very high</v>
          </cell>
          <cell r="H487">
            <v>1</v>
          </cell>
          <cell r="I487">
            <v>0.98119999999999996</v>
          </cell>
          <cell r="J487" t="str">
            <v>0 bp</v>
          </cell>
          <cell r="K487" t="str">
            <v>9 / 9 (100%)</v>
          </cell>
          <cell r="L487" t="str">
            <v>OCL1_01_gtrOC1,97.643%;OCL1_02_gtrOC2,99.417%;OCL1_03_pda1,100.0%;OCL1_04_gtrOC3,98.824%;OCL1_05_gtrOC4,99.13%;OCL1_06_orf1(ghy),97.98%;OCL1_07_gtrOC5,99.206%;OCL1_08_gtrOC6,98.065%;OCL1_09_gtrOC7,99.708%</v>
          </cell>
          <cell r="N487">
            <v>0</v>
          </cell>
          <cell r="P487" t="str">
            <v>0 / 9 (0%)</v>
          </cell>
          <cell r="R487">
            <v>0</v>
          </cell>
        </row>
        <row r="488">
          <cell r="A488" t="str">
            <v>ERR249256</v>
          </cell>
          <cell r="B488" t="str">
            <v>9179_4#44</v>
          </cell>
          <cell r="C488" t="str">
            <v>H28</v>
          </cell>
          <cell r="D488" t="str">
            <v>OCL1</v>
          </cell>
          <cell r="E488" t="str">
            <v>OCL1</v>
          </cell>
          <cell r="F488" t="str">
            <v>Very high</v>
          </cell>
          <cell r="H488">
            <v>1</v>
          </cell>
          <cell r="I488">
            <v>0.98119999999999996</v>
          </cell>
          <cell r="J488" t="str">
            <v>0 bp</v>
          </cell>
          <cell r="K488" t="str">
            <v>9 / 9 (100%)</v>
          </cell>
          <cell r="L488" t="str">
            <v>OCL1_01_gtrOC1,97.643%;OCL1_02_gtrOC2,99.417%;OCL1_03_pda1,100.0%;OCL1_04_gtrOC3,98.824%;OCL1_05_gtrOC4,99.13%;OCL1_06_orf1(ghy),97.98%;OCL1_07_gtrOC5,99.206%;OCL1_08_gtrOC6,98.065%;OCL1_09_gtrOC7,99.708%</v>
          </cell>
          <cell r="N488">
            <v>0</v>
          </cell>
          <cell r="P488" t="str">
            <v>0 / 9 (0%)</v>
          </cell>
          <cell r="R488">
            <v>0</v>
          </cell>
        </row>
        <row r="489">
          <cell r="A489" t="str">
            <v>ERR249235</v>
          </cell>
          <cell r="B489" t="str">
            <v>9179_4#23</v>
          </cell>
          <cell r="C489" t="str">
            <v>H7</v>
          </cell>
          <cell r="D489" t="str">
            <v>OCL1</v>
          </cell>
          <cell r="E489" t="str">
            <v>OCL1</v>
          </cell>
          <cell r="F489" t="str">
            <v>Very high</v>
          </cell>
          <cell r="H489">
            <v>1</v>
          </cell>
          <cell r="I489">
            <v>0.98119999999999996</v>
          </cell>
          <cell r="J489" t="str">
            <v>0 bp</v>
          </cell>
          <cell r="K489" t="str">
            <v>9 / 9 (100%)</v>
          </cell>
          <cell r="L489" t="str">
            <v>OCL1_01_gtrOC1,97.643%;OCL1_02_gtrOC2,99.417%;OCL1_03_pda1,100.0%;OCL1_04_gtrOC3,98.824%;OCL1_05_gtrOC4,99.13%;OCL1_06_orf1(ghy),97.98%;OCL1_07_gtrOC5,99.206%;OCL1_08_gtrOC6,98.065%;OCL1_09_gtrOC7,99.708%</v>
          </cell>
          <cell r="N489">
            <v>0</v>
          </cell>
          <cell r="P489" t="str">
            <v>0 / 9 (0%)</v>
          </cell>
          <cell r="R489">
            <v>0</v>
          </cell>
        </row>
        <row r="490">
          <cell r="A490" t="str">
            <v>ERR249234</v>
          </cell>
          <cell r="B490" t="str">
            <v>9179_4#22</v>
          </cell>
          <cell r="C490" t="str">
            <v>H6</v>
          </cell>
          <cell r="D490" t="str">
            <v>OCL1</v>
          </cell>
          <cell r="E490" t="str">
            <v>OCL1</v>
          </cell>
          <cell r="F490" t="str">
            <v>Very high</v>
          </cell>
          <cell r="H490">
            <v>1</v>
          </cell>
          <cell r="I490">
            <v>0.98119999999999996</v>
          </cell>
          <cell r="J490" t="str">
            <v>0 bp</v>
          </cell>
          <cell r="K490" t="str">
            <v>9 / 9 (100%)</v>
          </cell>
          <cell r="L490" t="str">
            <v>OCL1_01_gtrOC1,97.643%;OCL1_02_gtrOC2,99.417%;OCL1_03_pda1,100.0%;OCL1_04_gtrOC3,98.824%;OCL1_05_gtrOC4,99.13%;OCL1_06_orf1(ghy),97.98%;OCL1_07_gtrOC5,99.206%;OCL1_08_gtrOC6,98.065%;OCL1_09_gtrOC7,99.708%</v>
          </cell>
          <cell r="N490">
            <v>0</v>
          </cell>
          <cell r="P490" t="str">
            <v>0 / 9 (0%)</v>
          </cell>
          <cell r="R490">
            <v>0</v>
          </cell>
        </row>
        <row r="491">
          <cell r="A491" t="str">
            <v>ERR249233</v>
          </cell>
          <cell r="B491" t="str">
            <v>9179_4#21</v>
          </cell>
          <cell r="C491" t="str">
            <v>H5</v>
          </cell>
          <cell r="D491" t="str">
            <v>OCL1</v>
          </cell>
          <cell r="E491" t="str">
            <v>OCL1</v>
          </cell>
          <cell r="F491" t="str">
            <v>Very high</v>
          </cell>
          <cell r="H491">
            <v>1</v>
          </cell>
          <cell r="I491">
            <v>0.98119999999999996</v>
          </cell>
          <cell r="J491" t="str">
            <v>0 bp</v>
          </cell>
          <cell r="K491" t="str">
            <v>9 / 9 (100%)</v>
          </cell>
          <cell r="L491" t="str">
            <v>OCL1_01_gtrOC1,97.643%;OCL1_02_gtrOC2,99.417%;OCL1_03_pda1,100.0%;OCL1_04_gtrOC3,98.824%;OCL1_05_gtrOC4,99.13%;OCL1_06_orf1(ghy),97.98%;OCL1_07_gtrOC5,99.206%;OCL1_08_gtrOC6,98.065%;OCL1_09_gtrOC7,99.708%</v>
          </cell>
          <cell r="N491">
            <v>0</v>
          </cell>
          <cell r="P491" t="str">
            <v>0 / 9 (0%)</v>
          </cell>
          <cell r="R491">
            <v>0</v>
          </cell>
        </row>
        <row r="492">
          <cell r="A492" t="str">
            <v>ERR249237</v>
          </cell>
          <cell r="B492" t="str">
            <v>9179_4#25</v>
          </cell>
          <cell r="C492" t="str">
            <v>H9</v>
          </cell>
          <cell r="D492" t="str">
            <v>OCL1</v>
          </cell>
          <cell r="E492" t="str">
            <v>OCL1</v>
          </cell>
          <cell r="F492" t="str">
            <v>Very high</v>
          </cell>
          <cell r="H492">
            <v>1</v>
          </cell>
          <cell r="I492">
            <v>0.98119999999999996</v>
          </cell>
          <cell r="J492" t="str">
            <v>0 bp</v>
          </cell>
          <cell r="K492" t="str">
            <v>9 / 9 (100%)</v>
          </cell>
          <cell r="L492" t="str">
            <v>OCL1_01_gtrOC1,97.643%;OCL1_02_gtrOC2,99.417%;OCL1_03_pda1,100.0%;OCL1_04_gtrOC3,98.824%;OCL1_05_gtrOC4,99.13%;OCL1_06_orf1(ghy),97.98%;OCL1_07_gtrOC5,99.206%;OCL1_08_gtrOC6,98.065%;OCL1_09_gtrOC7,99.708%</v>
          </cell>
          <cell r="N492">
            <v>0</v>
          </cell>
          <cell r="P492" t="str">
            <v>0 / 9 (0%)</v>
          </cell>
          <cell r="R492">
            <v>0</v>
          </cell>
        </row>
        <row r="493">
          <cell r="A493" t="str">
            <v>ERR249238</v>
          </cell>
          <cell r="B493" t="str">
            <v>9179_4#26</v>
          </cell>
          <cell r="C493" t="str">
            <v>H10</v>
          </cell>
          <cell r="D493" t="str">
            <v>OCL1</v>
          </cell>
          <cell r="E493" t="str">
            <v>OCL1</v>
          </cell>
          <cell r="F493" t="str">
            <v>Very high</v>
          </cell>
          <cell r="H493">
            <v>1</v>
          </cell>
          <cell r="I493">
            <v>0.98119999999999996</v>
          </cell>
          <cell r="J493" t="str">
            <v>0 bp</v>
          </cell>
          <cell r="K493" t="str">
            <v>9 / 9 (100%)</v>
          </cell>
          <cell r="L493" t="str">
            <v>OCL1_01_gtrOC1,97.643%;OCL1_02_gtrOC2,99.417%;OCL1_03_pda1,100.0%;OCL1_04_gtrOC3,98.824%;OCL1_05_gtrOC4,99.13%;OCL1_06_orf1(ghy),97.98%;OCL1_07_gtrOC5,99.206%;OCL1_08_gtrOC6,98.065%;OCL1_09_gtrOC7,99.708%</v>
          </cell>
          <cell r="N493">
            <v>0</v>
          </cell>
          <cell r="P493" t="str">
            <v>0 / 9 (0%)</v>
          </cell>
          <cell r="R493">
            <v>0</v>
          </cell>
        </row>
        <row r="494">
          <cell r="A494" t="str">
            <v>ERR249241</v>
          </cell>
          <cell r="B494" t="str">
            <v>9179_4#29</v>
          </cell>
          <cell r="C494" t="str">
            <v>H13</v>
          </cell>
          <cell r="D494" t="str">
            <v>OCL1</v>
          </cell>
          <cell r="E494" t="str">
            <v>OCL1</v>
          </cell>
          <cell r="F494" t="str">
            <v>Very high</v>
          </cell>
          <cell r="H494">
            <v>1</v>
          </cell>
          <cell r="I494">
            <v>0.98119999999999996</v>
          </cell>
          <cell r="J494" t="str">
            <v>0 bp</v>
          </cell>
          <cell r="K494" t="str">
            <v>9 / 9 (100%)</v>
          </cell>
          <cell r="L494" t="str">
            <v>OCL1_01_gtrOC1,97.643%;OCL1_02_gtrOC2,99.417%;OCL1_03_pda1,100.0%;OCL1_04_gtrOC3,98.824%;OCL1_05_gtrOC4,99.13%;OCL1_06_orf1(ghy),97.98%;OCL1_07_gtrOC5,99.206%;OCL1_08_gtrOC6,98.065%;OCL1_09_gtrOC7,99.708%</v>
          </cell>
          <cell r="N494">
            <v>0</v>
          </cell>
          <cell r="P494" t="str">
            <v>0 / 9 (0%)</v>
          </cell>
          <cell r="R494">
            <v>0</v>
          </cell>
        </row>
        <row r="495">
          <cell r="A495" t="str">
            <v>ERR249249</v>
          </cell>
          <cell r="B495" t="str">
            <v>9179_4#37</v>
          </cell>
          <cell r="C495" t="str">
            <v>H21</v>
          </cell>
          <cell r="D495" t="str">
            <v>OCL1</v>
          </cell>
          <cell r="E495" t="str">
            <v>OCL1</v>
          </cell>
          <cell r="F495" t="str">
            <v>Very high</v>
          </cell>
          <cell r="H495">
            <v>1</v>
          </cell>
          <cell r="I495">
            <v>0.98109999999999997</v>
          </cell>
          <cell r="J495" t="str">
            <v>0 bp</v>
          </cell>
          <cell r="K495" t="str">
            <v>9 / 9 (100%)</v>
          </cell>
          <cell r="L495" t="str">
            <v>OCL1_01_gtrOC1,97.643%;OCL1_02_gtrOC2,99.417%;OCL1_03_pda1,100.0%;OCL1_04_gtrOC3,98.824%;OCL1_05_gtrOC4,99.13%;OCL1_06_orf1(ghy),97.643%;OCL1_07_gtrOC5,99.206%;OCL1_08_gtrOC6,98.065%;OCL1_09_gtrOC7,99.708%</v>
          </cell>
          <cell r="N495">
            <v>0</v>
          </cell>
          <cell r="P495" t="str">
            <v>0 / 9 (0%)</v>
          </cell>
          <cell r="R495">
            <v>0</v>
          </cell>
        </row>
        <row r="496">
          <cell r="A496" t="str">
            <v>ERR249251</v>
          </cell>
          <cell r="B496" t="str">
            <v>9179_4#39</v>
          </cell>
          <cell r="C496" t="str">
            <v>H23</v>
          </cell>
          <cell r="D496" t="str">
            <v>OCL1</v>
          </cell>
          <cell r="E496" t="str">
            <v>OCL1</v>
          </cell>
          <cell r="F496" t="str">
            <v>Very high</v>
          </cell>
          <cell r="H496">
            <v>1</v>
          </cell>
          <cell r="I496">
            <v>0.98119999999999996</v>
          </cell>
          <cell r="J496" t="str">
            <v>0 bp</v>
          </cell>
          <cell r="K496" t="str">
            <v>9 / 9 (100%)</v>
          </cell>
          <cell r="L496" t="str">
            <v>OCL1_01_gtrOC1,97.643%;OCL1_02_gtrOC2,99.417%;OCL1_03_pda1,100.0%;OCL1_04_gtrOC3,98.824%;OCL1_05_gtrOC4,99.13%;OCL1_06_orf1(ghy),97.98%;OCL1_07_gtrOC5,99.206%;OCL1_08_gtrOC6,98.065%;OCL1_09_gtrOC7,99.708%</v>
          </cell>
          <cell r="N496">
            <v>0</v>
          </cell>
          <cell r="P496" t="str">
            <v>0 / 9 (0%)</v>
          </cell>
          <cell r="R496">
            <v>0</v>
          </cell>
        </row>
        <row r="497">
          <cell r="A497" t="str">
            <v>ERR249240</v>
          </cell>
          <cell r="B497" t="str">
            <v>9179_4#28</v>
          </cell>
          <cell r="C497" t="str">
            <v>H12</v>
          </cell>
          <cell r="D497" t="str">
            <v>OCL1</v>
          </cell>
          <cell r="E497" t="str">
            <v>OCL1</v>
          </cell>
          <cell r="F497" t="str">
            <v>Very high</v>
          </cell>
          <cell r="H497">
            <v>1</v>
          </cell>
          <cell r="I497">
            <v>0.98119999999999996</v>
          </cell>
          <cell r="J497" t="str">
            <v>0 bp</v>
          </cell>
          <cell r="K497" t="str">
            <v>9 / 9 (100%)</v>
          </cell>
          <cell r="L497" t="str">
            <v>OCL1_01_gtrOC1,97.643%;OCL1_02_gtrOC2,99.417%;OCL1_03_pda1,100.0%;OCL1_04_gtrOC3,98.824%;OCL1_05_gtrOC4,99.13%;OCL1_06_orf1(ghy),97.98%;OCL1_07_gtrOC5,99.206%;OCL1_08_gtrOC6,98.065%;OCL1_09_gtrOC7,99.708%</v>
          </cell>
          <cell r="N497">
            <v>0</v>
          </cell>
          <cell r="P497" t="str">
            <v>0 / 9 (0%)</v>
          </cell>
          <cell r="R497">
            <v>0</v>
          </cell>
        </row>
        <row r="498">
          <cell r="A498" t="str">
            <v>ERR249248</v>
          </cell>
          <cell r="B498" t="str">
            <v>9179_4#36</v>
          </cell>
          <cell r="C498" t="str">
            <v>H20</v>
          </cell>
          <cell r="D498" t="str">
            <v>OCL1</v>
          </cell>
          <cell r="E498" t="str">
            <v>OCL1</v>
          </cell>
          <cell r="F498" t="str">
            <v>Very high</v>
          </cell>
          <cell r="H498">
            <v>1</v>
          </cell>
          <cell r="I498">
            <v>0.98119999999999996</v>
          </cell>
          <cell r="J498" t="str">
            <v>0 bp</v>
          </cell>
          <cell r="K498" t="str">
            <v>9 / 9 (100%)</v>
          </cell>
          <cell r="L498" t="str">
            <v>OCL1_01_gtrOC1,97.643%;OCL1_02_gtrOC2,99.417%;OCL1_03_pda1,100.0%;OCL1_04_gtrOC3,98.824%;OCL1_05_gtrOC4,99.13%;OCL1_06_orf1(ghy),97.98%;OCL1_07_gtrOC5,99.206%;OCL1_08_gtrOC6,98.065%;OCL1_09_gtrOC7,99.708%</v>
          </cell>
          <cell r="N498">
            <v>0</v>
          </cell>
          <cell r="P498" t="str">
            <v>0 / 9 (0%)</v>
          </cell>
          <cell r="R498">
            <v>0</v>
          </cell>
        </row>
        <row r="499">
          <cell r="A499" t="str">
            <v>ERR249236</v>
          </cell>
          <cell r="B499" t="str">
            <v>9179_4#24</v>
          </cell>
          <cell r="C499" t="str">
            <v>H8</v>
          </cell>
          <cell r="D499" t="str">
            <v>OCL1</v>
          </cell>
          <cell r="E499" t="str">
            <v>OCL1</v>
          </cell>
          <cell r="F499" t="str">
            <v>Very high</v>
          </cell>
          <cell r="H499">
            <v>1</v>
          </cell>
          <cell r="I499">
            <v>0.98119999999999996</v>
          </cell>
          <cell r="J499" t="str">
            <v>0 bp</v>
          </cell>
          <cell r="K499" t="str">
            <v>9 / 9 (100%)</v>
          </cell>
          <cell r="L499" t="str">
            <v>OCL1_01_gtrOC1,97.643%;OCL1_02_gtrOC2,99.417%;OCL1_03_pda1,100.0%;OCL1_04_gtrOC3,98.824%;OCL1_05_gtrOC4,99.13%;OCL1_06_orf1(ghy),97.98%;OCL1_07_gtrOC5,99.206%;OCL1_08_gtrOC6,98.065%;OCL1_09_gtrOC7,99.708%</v>
          </cell>
          <cell r="N499">
            <v>0</v>
          </cell>
          <cell r="P499" t="str">
            <v>0 / 9 (0%)</v>
          </cell>
          <cell r="R499">
            <v>0</v>
          </cell>
        </row>
        <row r="500">
          <cell r="A500" t="str">
            <v>ERR249239</v>
          </cell>
          <cell r="B500" t="str">
            <v>9179_4#27</v>
          </cell>
          <cell r="C500" t="str">
            <v>H11</v>
          </cell>
          <cell r="D500" t="str">
            <v>OCL1</v>
          </cell>
          <cell r="E500" t="str">
            <v>OCL1</v>
          </cell>
          <cell r="F500" t="str">
            <v>Very high</v>
          </cell>
          <cell r="H500">
            <v>1</v>
          </cell>
          <cell r="I500">
            <v>0.98119999999999996</v>
          </cell>
          <cell r="J500" t="str">
            <v>0 bp</v>
          </cell>
          <cell r="K500" t="str">
            <v>9 / 9 (100%)</v>
          </cell>
          <cell r="L500" t="str">
            <v>OCL1_01_gtrOC1,97.643%;OCL1_02_gtrOC2,99.417%;OCL1_03_pda1,100.0%;OCL1_04_gtrOC3,98.824%;OCL1_05_gtrOC4,99.13%;OCL1_06_orf1(ghy),97.98%;OCL1_07_gtrOC5,99.206%;OCL1_08_gtrOC6,98.065%;OCL1_09_gtrOC7,99.708%</v>
          </cell>
          <cell r="N500">
            <v>0</v>
          </cell>
          <cell r="P500" t="str">
            <v>0 / 9 (0%)</v>
          </cell>
          <cell r="R500">
            <v>0</v>
          </cell>
        </row>
        <row r="501">
          <cell r="A501" t="str">
            <v>ERR249245</v>
          </cell>
          <cell r="B501" t="str">
            <v>9179_4#33</v>
          </cell>
          <cell r="C501" t="str">
            <v>H17</v>
          </cell>
          <cell r="D501" t="str">
            <v>OCL1</v>
          </cell>
          <cell r="E501" t="str">
            <v>OCL1</v>
          </cell>
          <cell r="F501" t="str">
            <v>Very high</v>
          </cell>
          <cell r="H501">
            <v>1</v>
          </cell>
          <cell r="I501">
            <v>0.98119999999999996</v>
          </cell>
          <cell r="J501" t="str">
            <v>0 bp</v>
          </cell>
          <cell r="K501" t="str">
            <v>9 / 9 (100%)</v>
          </cell>
          <cell r="L501" t="str">
            <v>OCL1_01_gtrOC1,97.643%;OCL1_02_gtrOC2,99.417%;OCL1_03_pda1,100.0%;OCL1_04_gtrOC3,98.824%;OCL1_05_gtrOC4,99.13%;OCL1_06_orf1(ghy),97.98%;OCL1_07_gtrOC5,99.206%;OCL1_08_gtrOC6,98.065%;OCL1_09_gtrOC7,99.708%</v>
          </cell>
          <cell r="N501">
            <v>0</v>
          </cell>
          <cell r="P501" t="str">
            <v>0 / 9 (0%)</v>
          </cell>
          <cell r="R501">
            <v>0</v>
          </cell>
        </row>
        <row r="502">
          <cell r="A502" t="str">
            <v>ERR249246</v>
          </cell>
          <cell r="B502" t="str">
            <v>9179_4#34</v>
          </cell>
          <cell r="C502" t="str">
            <v>H18</v>
          </cell>
          <cell r="D502" t="str">
            <v>OCL1</v>
          </cell>
          <cell r="E502" t="str">
            <v>OCL1</v>
          </cell>
          <cell r="F502" t="str">
            <v>Very high</v>
          </cell>
          <cell r="H502">
            <v>1</v>
          </cell>
          <cell r="I502">
            <v>0.98119999999999996</v>
          </cell>
          <cell r="J502" t="str">
            <v>0 bp</v>
          </cell>
          <cell r="K502" t="str">
            <v>9 / 9 (100%)</v>
          </cell>
          <cell r="L502" t="str">
            <v>OCL1_01_gtrOC1,97.643%;OCL1_02_gtrOC2,99.417%;OCL1_03_pda1,100.0%;OCL1_04_gtrOC3,98.824%;OCL1_05_gtrOC4,99.13%;OCL1_06_orf1(ghy),97.98%;OCL1_07_gtrOC5,99.206%;OCL1_08_gtrOC6,98.065%;OCL1_09_gtrOC7,99.708%</v>
          </cell>
          <cell r="N502">
            <v>0</v>
          </cell>
          <cell r="P502" t="str">
            <v>0 / 9 (0%)</v>
          </cell>
          <cell r="R502">
            <v>0</v>
          </cell>
        </row>
        <row r="503">
          <cell r="A503" t="str">
            <v>ERR249243</v>
          </cell>
          <cell r="B503" t="str">
            <v>9179_4#31</v>
          </cell>
          <cell r="C503" t="str">
            <v>H15</v>
          </cell>
          <cell r="D503" t="str">
            <v>OCL1</v>
          </cell>
          <cell r="E503" t="str">
            <v>OCL1</v>
          </cell>
          <cell r="F503" t="str">
            <v>Very high</v>
          </cell>
          <cell r="H503">
            <v>1</v>
          </cell>
          <cell r="I503">
            <v>0.98119999999999996</v>
          </cell>
          <cell r="J503" t="str">
            <v>0 bp</v>
          </cell>
          <cell r="K503" t="str">
            <v>9 / 9 (100%)</v>
          </cell>
          <cell r="L503" t="str">
            <v>OCL1_01_gtrOC1,97.643%;OCL1_02_gtrOC2,99.417%;OCL1_03_pda1,100.0%;OCL1_04_gtrOC3,98.824%;OCL1_05_gtrOC4,99.13%;OCL1_06_orf1(ghy),97.98%;OCL1_07_gtrOC5,99.206%;OCL1_08_gtrOC6,98.065%;OCL1_09_gtrOC7,99.708%</v>
          </cell>
          <cell r="N503">
            <v>0</v>
          </cell>
          <cell r="P503" t="str">
            <v>0 / 9 (0%)</v>
          </cell>
          <cell r="R503">
            <v>0</v>
          </cell>
        </row>
        <row r="504">
          <cell r="A504" t="str">
            <v>ERR249247</v>
          </cell>
          <cell r="B504" t="str">
            <v>9179_4#35</v>
          </cell>
          <cell r="C504" t="str">
            <v>H19</v>
          </cell>
          <cell r="D504" t="str">
            <v>OCL1</v>
          </cell>
          <cell r="E504" t="str">
            <v>OCL1</v>
          </cell>
          <cell r="F504" t="str">
            <v>Very high</v>
          </cell>
          <cell r="H504">
            <v>1</v>
          </cell>
          <cell r="I504">
            <v>0.98119999999999996</v>
          </cell>
          <cell r="J504" t="str">
            <v>0 bp</v>
          </cell>
          <cell r="K504" t="str">
            <v>9 / 9 (100%)</v>
          </cell>
          <cell r="L504" t="str">
            <v>OCL1_01_gtrOC1,97.643%;OCL1_02_gtrOC2,99.417%;OCL1_03_pda1,100.0%;OCL1_04_gtrOC3,98.824%;OCL1_05_gtrOC4,99.13%;OCL1_06_orf1(ghy),97.98%;OCL1_07_gtrOC5,99.206%;OCL1_08_gtrOC6,98.065%;OCL1_09_gtrOC7,99.708%</v>
          </cell>
          <cell r="N504">
            <v>0</v>
          </cell>
          <cell r="P504" t="str">
            <v>0 / 9 (0%)</v>
          </cell>
          <cell r="R504">
            <v>0</v>
          </cell>
        </row>
        <row r="505">
          <cell r="A505" t="str">
            <v>ERR249242</v>
          </cell>
          <cell r="B505" t="str">
            <v>9179_4#30</v>
          </cell>
          <cell r="C505" t="str">
            <v>H14</v>
          </cell>
          <cell r="D505" t="str">
            <v>OCL1</v>
          </cell>
          <cell r="E505" t="str">
            <v>OCL1</v>
          </cell>
          <cell r="F505" t="str">
            <v>Very high</v>
          </cell>
          <cell r="H505">
            <v>1</v>
          </cell>
          <cell r="I505">
            <v>0.98119999999999996</v>
          </cell>
          <cell r="J505" t="str">
            <v>0 bp</v>
          </cell>
          <cell r="K505" t="str">
            <v>9 / 9 (100%)</v>
          </cell>
          <cell r="L505" t="str">
            <v>OCL1_01_gtrOC1,97.643%;OCL1_02_gtrOC2,99.417%;OCL1_03_pda1,100.0%;OCL1_04_gtrOC3,98.824%;OCL1_05_gtrOC4,99.13%;OCL1_06_orf1(ghy),97.98%;OCL1_07_gtrOC5,99.206%;OCL1_08_gtrOC6,98.065%;OCL1_09_gtrOC7,99.708%</v>
          </cell>
          <cell r="N505">
            <v>0</v>
          </cell>
          <cell r="P505" t="str">
            <v>0 / 9 (0%)</v>
          </cell>
          <cell r="R505">
            <v>0</v>
          </cell>
        </row>
        <row r="506">
          <cell r="A506" t="str">
            <v>ERR249244</v>
          </cell>
          <cell r="B506" t="str">
            <v>9179_4#32</v>
          </cell>
          <cell r="C506" t="str">
            <v>H16</v>
          </cell>
          <cell r="D506" t="str">
            <v>OCL1</v>
          </cell>
          <cell r="E506" t="str">
            <v>OCL1</v>
          </cell>
          <cell r="F506" t="str">
            <v>Very high</v>
          </cell>
          <cell r="H506">
            <v>1</v>
          </cell>
          <cell r="I506">
            <v>0.98109999999999997</v>
          </cell>
          <cell r="J506" t="str">
            <v>0 bp</v>
          </cell>
          <cell r="K506" t="str">
            <v>9 / 9 (100%)</v>
          </cell>
          <cell r="L506" t="str">
            <v>OCL1_01_gtrOC1,97.643%;OCL1_02_gtrOC2,99.125%;OCL1_03_pda1,100.0%;OCL1_04_gtrOC3,98.824%;OCL1_05_gtrOC4,99.13%;OCL1_06_orf1(ghy),97.98%;OCL1_07_gtrOC5,99.206%;OCL1_08_gtrOC6,98.065%;OCL1_09_gtrOC7,99.708%</v>
          </cell>
          <cell r="N506">
            <v>0</v>
          </cell>
          <cell r="P506" t="str">
            <v>0 / 9 (0%)</v>
          </cell>
          <cell r="R506">
            <v>0</v>
          </cell>
        </row>
        <row r="507">
          <cell r="A507" t="str">
            <v>ERR249250</v>
          </cell>
          <cell r="B507" t="str">
            <v>9179_4#38</v>
          </cell>
          <cell r="C507" t="str">
            <v>H22</v>
          </cell>
          <cell r="D507" t="str">
            <v>OCL1</v>
          </cell>
          <cell r="E507" t="str">
            <v>OCL1</v>
          </cell>
          <cell r="F507" t="str">
            <v>Very high</v>
          </cell>
          <cell r="H507">
            <v>1</v>
          </cell>
          <cell r="I507">
            <v>0.98119999999999996</v>
          </cell>
          <cell r="J507" t="str">
            <v>0 bp</v>
          </cell>
          <cell r="K507" t="str">
            <v>9 / 9 (100%)</v>
          </cell>
          <cell r="L507" t="str">
            <v>OCL1_01_gtrOC1,97.643%;OCL1_02_gtrOC2,99.417%;OCL1_03_pda1,100.0%;OCL1_04_gtrOC3,98.824%;OCL1_05_gtrOC4,99.13%;OCL1_06_orf1(ghy),97.98%;OCL1_07_gtrOC5,99.206%;OCL1_08_gtrOC6,98.065%;OCL1_09_gtrOC7,99.708%</v>
          </cell>
          <cell r="N507">
            <v>0</v>
          </cell>
          <cell r="P507" t="str">
            <v>0 / 9 (0%)</v>
          </cell>
          <cell r="R507">
            <v>0</v>
          </cell>
        </row>
        <row r="508">
          <cell r="A508" t="str">
            <v>ERR249264</v>
          </cell>
          <cell r="B508" t="str">
            <v>9179_4#52</v>
          </cell>
          <cell r="C508" t="str">
            <v>H37</v>
          </cell>
          <cell r="D508" t="str">
            <v>OCL1</v>
          </cell>
          <cell r="E508" t="str">
            <v>OCL1</v>
          </cell>
          <cell r="F508" t="str">
            <v>Very high</v>
          </cell>
          <cell r="H508">
            <v>1</v>
          </cell>
          <cell r="I508">
            <v>0.98119999999999996</v>
          </cell>
          <cell r="J508" t="str">
            <v>0 bp</v>
          </cell>
          <cell r="K508" t="str">
            <v>9 / 9 (100%)</v>
          </cell>
          <cell r="L508" t="str">
            <v>OCL1_01_gtrOC1,97.643%;OCL1_02_gtrOC2,99.417%;OCL1_03_pda1,100.0%;OCL1_04_gtrOC3,98.824%;OCL1_05_gtrOC4,99.13%;OCL1_06_orf1(ghy),97.98%;OCL1_07_gtrOC5,99.206%;OCL1_08_gtrOC6,98.065%;OCL1_09_gtrOC7,99.708%</v>
          </cell>
          <cell r="N508">
            <v>0</v>
          </cell>
          <cell r="P508" t="str">
            <v>0 / 9 (0%)</v>
          </cell>
          <cell r="R508">
            <v>0</v>
          </cell>
        </row>
        <row r="509">
          <cell r="A509" t="str">
            <v>ERR249265</v>
          </cell>
          <cell r="B509" t="str">
            <v>9179_4#53</v>
          </cell>
          <cell r="C509" t="str">
            <v>H38</v>
          </cell>
          <cell r="D509" t="str">
            <v>OCL1</v>
          </cell>
          <cell r="E509" t="str">
            <v>OCL1</v>
          </cell>
          <cell r="F509" t="str">
            <v>Very high</v>
          </cell>
          <cell r="H509">
            <v>1</v>
          </cell>
          <cell r="I509">
            <v>0.98119999999999996</v>
          </cell>
          <cell r="J509" t="str">
            <v>0 bp</v>
          </cell>
          <cell r="K509" t="str">
            <v>9 / 9 (100%)</v>
          </cell>
          <cell r="L509" t="str">
            <v>OCL1_01_gtrOC1,97.643%;OCL1_02_gtrOC2,99.417%;OCL1_03_pda1,100.0%;OCL1_04_gtrOC3,98.824%;OCL1_05_gtrOC4,99.13%;OCL1_06_orf1(ghy),97.98%;OCL1_07_gtrOC5,99.206%;OCL1_08_gtrOC6,98.065%;OCL1_09_gtrOC7,99.708%</v>
          </cell>
          <cell r="N509">
            <v>0</v>
          </cell>
          <cell r="P509" t="str">
            <v>0 / 9 (0%)</v>
          </cell>
          <cell r="R509">
            <v>0</v>
          </cell>
        </row>
        <row r="510">
          <cell r="A510" t="str">
            <v>ERR249266</v>
          </cell>
          <cell r="B510" t="str">
            <v>9179_4#54</v>
          </cell>
          <cell r="C510" t="str">
            <v>H39</v>
          </cell>
          <cell r="D510" t="str">
            <v>OCL1</v>
          </cell>
          <cell r="E510" t="str">
            <v>OCL1</v>
          </cell>
          <cell r="F510" t="str">
            <v>Very high</v>
          </cell>
          <cell r="H510">
            <v>1</v>
          </cell>
          <cell r="I510">
            <v>0.98119999999999996</v>
          </cell>
          <cell r="J510" t="str">
            <v>0 bp</v>
          </cell>
          <cell r="K510" t="str">
            <v>9 / 9 (100%)</v>
          </cell>
          <cell r="L510" t="str">
            <v>OCL1_01_gtrOC1,97.643%;OCL1_02_gtrOC2,99.417%;OCL1_03_pda1,100.0%;OCL1_04_gtrOC3,98.824%;OCL1_05_gtrOC4,99.13%;OCL1_06_orf1(ghy),97.98%;OCL1_07_gtrOC5,99.206%;OCL1_08_gtrOC6,98.065%;OCL1_09_gtrOC7,99.708%</v>
          </cell>
          <cell r="N510">
            <v>0</v>
          </cell>
          <cell r="P510" t="str">
            <v>0 / 9 (0%)</v>
          </cell>
          <cell r="R510">
            <v>0</v>
          </cell>
        </row>
        <row r="511">
          <cell r="A511" t="str">
            <v>ERR249259</v>
          </cell>
          <cell r="B511" t="str">
            <v>9179_4#47</v>
          </cell>
          <cell r="C511" t="str">
            <v>H32</v>
          </cell>
          <cell r="D511" t="str">
            <v>OCL1</v>
          </cell>
          <cell r="E511" t="str">
            <v>OCL1</v>
          </cell>
          <cell r="F511" t="str">
            <v>Very high</v>
          </cell>
          <cell r="H511">
            <v>1</v>
          </cell>
          <cell r="I511">
            <v>0.98119999999999996</v>
          </cell>
          <cell r="J511" t="str">
            <v>0 bp</v>
          </cell>
          <cell r="K511" t="str">
            <v>9 / 9 (100%)</v>
          </cell>
          <cell r="L511" t="str">
            <v>OCL1_01_gtrOC1,97.643%;OCL1_02_gtrOC2,99.417%;OCL1_03_pda1,100.0%;OCL1_04_gtrOC3,98.824%;OCL1_05_gtrOC4,99.13%;OCL1_06_orf1(ghy),97.98%;OCL1_07_gtrOC5,99.206%;OCL1_08_gtrOC6,98.065%;OCL1_09_gtrOC7,99.708%</v>
          </cell>
          <cell r="N511">
            <v>0</v>
          </cell>
          <cell r="P511" t="str">
            <v>0 / 9 (0%)</v>
          </cell>
          <cell r="R511">
            <v>0</v>
          </cell>
        </row>
        <row r="512">
          <cell r="A512" t="str">
            <v>ERR249258</v>
          </cell>
          <cell r="B512" t="str">
            <v>9179_4#46</v>
          </cell>
          <cell r="C512" t="str">
            <v>H30</v>
          </cell>
          <cell r="D512" t="str">
            <v>OCL1</v>
          </cell>
          <cell r="E512" t="str">
            <v>OCL1</v>
          </cell>
          <cell r="F512" t="str">
            <v>Very high</v>
          </cell>
          <cell r="H512">
            <v>1</v>
          </cell>
          <cell r="I512">
            <v>0.98119999999999996</v>
          </cell>
          <cell r="J512" t="str">
            <v>0 bp</v>
          </cell>
          <cell r="K512" t="str">
            <v>9 / 9 (100%)</v>
          </cell>
          <cell r="L512" t="str">
            <v>OCL1_01_gtrOC1,97.643%;OCL1_02_gtrOC2,99.417%;OCL1_03_pda1,100.0%;OCL1_04_gtrOC3,98.824%;OCL1_05_gtrOC4,99.13%;OCL1_06_orf1(ghy),97.98%;OCL1_07_gtrOC5,99.206%;OCL1_08_gtrOC6,98.065%;OCL1_09_gtrOC7,99.708%</v>
          </cell>
          <cell r="N512">
            <v>0</v>
          </cell>
          <cell r="P512" t="str">
            <v>0 / 9 (0%)</v>
          </cell>
          <cell r="R512">
            <v>0</v>
          </cell>
        </row>
        <row r="513">
          <cell r="A513" t="str">
            <v>ERR249217</v>
          </cell>
          <cell r="B513" t="str">
            <v>9179_4#5</v>
          </cell>
          <cell r="C513" t="str">
            <v>WM00</v>
          </cell>
          <cell r="D513" t="str">
            <v>OCL1</v>
          </cell>
          <cell r="E513" t="str">
            <v>OCL1</v>
          </cell>
          <cell r="F513" t="str">
            <v>Very high</v>
          </cell>
          <cell r="H513">
            <v>1</v>
          </cell>
          <cell r="I513">
            <v>0.98119999999999996</v>
          </cell>
          <cell r="J513" t="str">
            <v>0 bp</v>
          </cell>
          <cell r="K513" t="str">
            <v>9 / 9 (100%)</v>
          </cell>
          <cell r="L513" t="str">
            <v>OCL1_01_gtrOC1,97.643%;OCL1_02_gtrOC2,99.417%;OCL1_03_pda1,100.0%;OCL1_04_gtrOC3,98.824%;OCL1_05_gtrOC4,99.13%;OCL1_06_orf1(ghy),97.98%;OCL1_07_gtrOC5,99.206%;OCL1_08_gtrOC6,98.065%;OCL1_09_gtrOC7,99.708%</v>
          </cell>
          <cell r="N513">
            <v>0</v>
          </cell>
          <cell r="P513" t="str">
            <v>0 / 9 (0%)</v>
          </cell>
          <cell r="R513">
            <v>0</v>
          </cell>
        </row>
        <row r="514">
          <cell r="A514" t="str">
            <v>ERR249280</v>
          </cell>
          <cell r="B514" t="str">
            <v>9179_4#68</v>
          </cell>
          <cell r="C514" t="str">
            <v>I12</v>
          </cell>
          <cell r="D514" t="str">
            <v>OCL1</v>
          </cell>
          <cell r="E514" t="str">
            <v>OCL1</v>
          </cell>
          <cell r="F514" t="str">
            <v>Very high</v>
          </cell>
          <cell r="H514">
            <v>1</v>
          </cell>
          <cell r="I514">
            <v>0.98119999999999996</v>
          </cell>
          <cell r="J514" t="str">
            <v>0 bp</v>
          </cell>
          <cell r="K514" t="str">
            <v>9 / 9 (100%)</v>
          </cell>
          <cell r="L514" t="str">
            <v>OCL1_01_gtrOC1,97.643%;OCL1_02_gtrOC2,99.417%;OCL1_03_pda1,100.0%;OCL1_04_gtrOC3,98.824%;OCL1_05_gtrOC4,99.13%;OCL1_06_orf1(ghy),97.98%;OCL1_07_gtrOC5,99.206%;OCL1_08_gtrOC6,98.065%;OCL1_09_gtrOC7,99.708%</v>
          </cell>
          <cell r="N514">
            <v>0</v>
          </cell>
          <cell r="P514" t="str">
            <v>0 / 9 (0%)</v>
          </cell>
          <cell r="R514">
            <v>0</v>
          </cell>
        </row>
        <row r="515">
          <cell r="A515" t="str">
            <v>ERR249272</v>
          </cell>
          <cell r="B515" t="str">
            <v>9179_4#60</v>
          </cell>
          <cell r="C515" t="str">
            <v>I4</v>
          </cell>
          <cell r="D515" t="str">
            <v>OCL1</v>
          </cell>
          <cell r="E515" t="str">
            <v>OCL1</v>
          </cell>
          <cell r="F515" t="str">
            <v>Very high</v>
          </cell>
          <cell r="H515">
            <v>1</v>
          </cell>
          <cell r="I515">
            <v>0.98119999999999996</v>
          </cell>
          <cell r="J515" t="str">
            <v>0 bp</v>
          </cell>
          <cell r="K515" t="str">
            <v>9 / 9 (100%)</v>
          </cell>
          <cell r="L515" t="str">
            <v>OCL1_01_gtrOC1,97.643%;OCL1_02_gtrOC2,99.417%;OCL1_03_pda1,100.0%;OCL1_04_gtrOC3,98.824%;OCL1_05_gtrOC4,99.13%;OCL1_06_orf1(ghy),97.98%;OCL1_07_gtrOC5,99.206%;OCL1_08_gtrOC6,98.065%;OCL1_09_gtrOC7,99.708%</v>
          </cell>
          <cell r="N515">
            <v>0</v>
          </cell>
          <cell r="P515" t="str">
            <v>0 / 9 (0%)</v>
          </cell>
          <cell r="R515">
            <v>0</v>
          </cell>
        </row>
        <row r="516">
          <cell r="A516" t="str">
            <v>ERR249271</v>
          </cell>
          <cell r="B516" t="str">
            <v>9179_4#59</v>
          </cell>
          <cell r="C516" t="str">
            <v>I3</v>
          </cell>
          <cell r="D516" t="str">
            <v>OCL1</v>
          </cell>
          <cell r="E516" t="str">
            <v>OCL1</v>
          </cell>
          <cell r="F516" t="str">
            <v>Very high</v>
          </cell>
          <cell r="H516">
            <v>1</v>
          </cell>
          <cell r="I516">
            <v>0.98119999999999996</v>
          </cell>
          <cell r="J516" t="str">
            <v>0 bp</v>
          </cell>
          <cell r="K516" t="str">
            <v>9 / 9 (100%)</v>
          </cell>
          <cell r="L516" t="str">
            <v>OCL1_01_gtrOC1,97.643%;OCL1_02_gtrOC2,99.417%;OCL1_03_pda1,100.0%;OCL1_04_gtrOC3,98.824%;OCL1_05_gtrOC4,99.13%;OCL1_06_orf1(ghy),97.98%;OCL1_07_gtrOC5,99.206%;OCL1_08_gtrOC6,98.065%;OCL1_09_gtrOC7,99.708%</v>
          </cell>
          <cell r="N516">
            <v>0</v>
          </cell>
          <cell r="P516" t="str">
            <v>0 / 9 (0%)</v>
          </cell>
          <cell r="R516">
            <v>0</v>
          </cell>
        </row>
        <row r="517">
          <cell r="A517" t="str">
            <v>ERR249281</v>
          </cell>
          <cell r="B517" t="str">
            <v>9179_4#69</v>
          </cell>
          <cell r="C517" t="str">
            <v>I13</v>
          </cell>
          <cell r="D517" t="str">
            <v>OCL1</v>
          </cell>
          <cell r="E517" t="str">
            <v>OCL1</v>
          </cell>
          <cell r="F517" t="str">
            <v>Very high</v>
          </cell>
          <cell r="H517">
            <v>1</v>
          </cell>
          <cell r="I517">
            <v>0.98119999999999996</v>
          </cell>
          <cell r="J517" t="str">
            <v>0 bp</v>
          </cell>
          <cell r="K517" t="str">
            <v>9 / 9 (100%)</v>
          </cell>
          <cell r="L517" t="str">
            <v>OCL1_01_gtrOC1,97.643%;OCL1_02_gtrOC2,99.417%;OCL1_03_pda1,100.0%;OCL1_04_gtrOC3,98.824%;OCL1_05_gtrOC4,99.13%;OCL1_06_orf1(ghy),97.98%;OCL1_07_gtrOC5,99.206%;OCL1_08_gtrOC6,98.065%;OCL1_09_gtrOC7,99.708%</v>
          </cell>
          <cell r="N517">
            <v>0</v>
          </cell>
          <cell r="P517" t="str">
            <v>0 / 9 (0%)</v>
          </cell>
          <cell r="R517">
            <v>0</v>
          </cell>
        </row>
        <row r="518">
          <cell r="A518" t="str">
            <v>ERR249278</v>
          </cell>
          <cell r="B518" t="str">
            <v>9179_4#66</v>
          </cell>
          <cell r="C518" t="str">
            <v>I10</v>
          </cell>
          <cell r="D518" t="str">
            <v>OCL1</v>
          </cell>
          <cell r="E518" t="str">
            <v>OCL1</v>
          </cell>
          <cell r="F518" t="str">
            <v>Very high</v>
          </cell>
          <cell r="H518">
            <v>1</v>
          </cell>
          <cell r="I518">
            <v>0.98119999999999996</v>
          </cell>
          <cell r="J518" t="str">
            <v>0 bp</v>
          </cell>
          <cell r="K518" t="str">
            <v>9 / 9 (100%)</v>
          </cell>
          <cell r="L518" t="str">
            <v>OCL1_01_gtrOC1,97.643%;OCL1_02_gtrOC2,99.417%;OCL1_03_pda1,100.0%;OCL1_04_gtrOC3,98.824%;OCL1_05_gtrOC4,99.13%;OCL1_06_orf1(ghy),97.98%;OCL1_07_gtrOC5,99.206%;OCL1_08_gtrOC6,98.065%;OCL1_09_gtrOC7,99.708%</v>
          </cell>
          <cell r="N518">
            <v>0</v>
          </cell>
          <cell r="P518" t="str">
            <v>0 / 9 (0%)</v>
          </cell>
          <cell r="R518">
            <v>0</v>
          </cell>
        </row>
        <row r="519">
          <cell r="A519" t="str">
            <v>ERR249279</v>
          </cell>
          <cell r="B519" t="str">
            <v>9179_4#67</v>
          </cell>
          <cell r="C519" t="str">
            <v>I11</v>
          </cell>
          <cell r="D519" t="str">
            <v>OCL1</v>
          </cell>
          <cell r="E519" t="str">
            <v>OCL1</v>
          </cell>
          <cell r="F519" t="str">
            <v>Very high</v>
          </cell>
          <cell r="H519">
            <v>1</v>
          </cell>
          <cell r="I519">
            <v>0.98119999999999996</v>
          </cell>
          <cell r="J519" t="str">
            <v>0 bp</v>
          </cell>
          <cell r="K519" t="str">
            <v>9 / 9 (100%)</v>
          </cell>
          <cell r="L519" t="str">
            <v>OCL1_01_gtrOC1,97.643%;OCL1_02_gtrOC2,99.417%;OCL1_03_pda1,100.0%;OCL1_04_gtrOC3,98.824%;OCL1_05_gtrOC4,99.13%;OCL1_06_orf1(ghy),97.98%;OCL1_07_gtrOC5,99.206%;OCL1_08_gtrOC6,98.065%;OCL1_09_gtrOC7,99.708%</v>
          </cell>
          <cell r="N519">
            <v>0</v>
          </cell>
          <cell r="P519" t="str">
            <v>0 / 9 (0%)</v>
          </cell>
          <cell r="R519">
            <v>0</v>
          </cell>
        </row>
        <row r="520">
          <cell r="A520" t="str">
            <v>ERR249273</v>
          </cell>
          <cell r="B520" t="str">
            <v>9179_4#61</v>
          </cell>
          <cell r="C520" t="str">
            <v>I5</v>
          </cell>
          <cell r="D520" t="str">
            <v>OCL1</v>
          </cell>
          <cell r="E520" t="str">
            <v>OCL1</v>
          </cell>
          <cell r="F520" t="str">
            <v>Very high</v>
          </cell>
          <cell r="H520">
            <v>1</v>
          </cell>
          <cell r="I520">
            <v>0.98119999999999996</v>
          </cell>
          <cell r="J520" t="str">
            <v>0 bp</v>
          </cell>
          <cell r="K520" t="str">
            <v>9 / 9 (100%)</v>
          </cell>
          <cell r="L520" t="str">
            <v>OCL1_01_gtrOC1,97.643%;OCL1_02_gtrOC2,99.417%;OCL1_03_pda1,100.0%;OCL1_04_gtrOC3,98.824%;OCL1_05_gtrOC4,99.13%;OCL1_06_orf1(ghy),97.98%;OCL1_07_gtrOC5,99.206%;OCL1_08_gtrOC6,98.065%;OCL1_09_gtrOC7,99.708%</v>
          </cell>
          <cell r="N520">
            <v>0</v>
          </cell>
          <cell r="P520" t="str">
            <v>0 / 9 (0%)</v>
          </cell>
          <cell r="R520">
            <v>0</v>
          </cell>
        </row>
        <row r="521">
          <cell r="A521" t="str">
            <v>ERR249274</v>
          </cell>
          <cell r="B521" t="str">
            <v>9179_4#62</v>
          </cell>
          <cell r="C521" t="str">
            <v>I6</v>
          </cell>
          <cell r="D521" t="str">
            <v>OCL1</v>
          </cell>
          <cell r="E521" t="str">
            <v>OCL1</v>
          </cell>
          <cell r="F521" t="str">
            <v>Very high</v>
          </cell>
          <cell r="H521">
            <v>1</v>
          </cell>
          <cell r="I521">
            <v>0.98119999999999996</v>
          </cell>
          <cell r="J521" t="str">
            <v>0 bp</v>
          </cell>
          <cell r="K521" t="str">
            <v>9 / 9 (100%)</v>
          </cell>
          <cell r="L521" t="str">
            <v>OCL1_01_gtrOC1,97.643%;OCL1_02_gtrOC2,99.417%;OCL1_03_pda1,100.0%;OCL1_04_gtrOC3,98.824%;OCL1_05_gtrOC4,99.13%;OCL1_06_orf1(ghy),97.98%;OCL1_07_gtrOC5,99.206%;OCL1_08_gtrOC6,98.065%;OCL1_09_gtrOC7,99.708%</v>
          </cell>
          <cell r="N521">
            <v>0</v>
          </cell>
          <cell r="P521" t="str">
            <v>0 / 9 (0%)</v>
          </cell>
          <cell r="R521">
            <v>0</v>
          </cell>
        </row>
        <row r="522">
          <cell r="A522" t="str">
            <v>ERR249275</v>
          </cell>
          <cell r="B522" t="str">
            <v>9179_4#63</v>
          </cell>
          <cell r="C522" t="str">
            <v>I7</v>
          </cell>
          <cell r="D522" t="str">
            <v>OCL1</v>
          </cell>
          <cell r="E522" t="str">
            <v>OCL1</v>
          </cell>
          <cell r="F522" t="str">
            <v>Very high</v>
          </cell>
          <cell r="H522">
            <v>1</v>
          </cell>
          <cell r="I522">
            <v>0.98119999999999996</v>
          </cell>
          <cell r="J522" t="str">
            <v>0 bp</v>
          </cell>
          <cell r="K522" t="str">
            <v>9 / 9 (100%)</v>
          </cell>
          <cell r="L522" t="str">
            <v>OCL1_01_gtrOC1,97.643%;OCL1_02_gtrOC2,99.417%;OCL1_03_pda1,100.0%;OCL1_04_gtrOC3,98.824%;OCL1_05_gtrOC4,99.13%;OCL1_06_orf1(ghy),97.98%;OCL1_07_gtrOC5,99.206%;OCL1_08_gtrOC6,98.065%;OCL1_09_gtrOC7,99.708%</v>
          </cell>
          <cell r="N522">
            <v>0</v>
          </cell>
          <cell r="P522" t="str">
            <v>0 / 9 (0%)</v>
          </cell>
          <cell r="R522">
            <v>0</v>
          </cell>
        </row>
        <row r="523">
          <cell r="A523" t="str">
            <v>ERR249276</v>
          </cell>
          <cell r="B523" t="str">
            <v>9179_4#64</v>
          </cell>
          <cell r="C523" t="str">
            <v>I8</v>
          </cell>
          <cell r="D523" t="str">
            <v>OCL1</v>
          </cell>
          <cell r="E523" t="str">
            <v>OCL1</v>
          </cell>
          <cell r="F523" t="str">
            <v>Very high</v>
          </cell>
          <cell r="H523">
            <v>1</v>
          </cell>
          <cell r="I523">
            <v>0.98119999999999996</v>
          </cell>
          <cell r="J523" t="str">
            <v>0 bp</v>
          </cell>
          <cell r="K523" t="str">
            <v>9 / 9 (100%)</v>
          </cell>
          <cell r="L523" t="str">
            <v>OCL1_01_gtrOC1,97.643%;OCL1_02_gtrOC2,99.417%;OCL1_03_pda1,100.0%;OCL1_04_gtrOC3,98.824%;OCL1_05_gtrOC4,99.13%;OCL1_06_orf1(ghy),97.98%;OCL1_07_gtrOC5,99.206%;OCL1_08_gtrOC6,98.065%;OCL1_09_gtrOC7,99.708%</v>
          </cell>
          <cell r="N523">
            <v>0</v>
          </cell>
          <cell r="P523" t="str">
            <v>0 / 9 (0%)</v>
          </cell>
          <cell r="R523">
            <v>0</v>
          </cell>
        </row>
        <row r="524">
          <cell r="A524" t="str">
            <v>ERR249277</v>
          </cell>
          <cell r="B524" t="str">
            <v>9179_4#65</v>
          </cell>
          <cell r="C524" t="str">
            <v>I9</v>
          </cell>
          <cell r="D524" t="str">
            <v>OCL1</v>
          </cell>
          <cell r="E524" t="str">
            <v>OCL1</v>
          </cell>
          <cell r="F524" t="str">
            <v>Very high</v>
          </cell>
          <cell r="H524">
            <v>1</v>
          </cell>
          <cell r="I524">
            <v>0.98119999999999996</v>
          </cell>
          <cell r="J524" t="str">
            <v>0 bp</v>
          </cell>
          <cell r="K524" t="str">
            <v>9 / 9 (100%)</v>
          </cell>
          <cell r="L524" t="str">
            <v>OCL1_01_gtrOC1,97.643%;OCL1_02_gtrOC2,99.417%;OCL1_03_pda1,100.0%;OCL1_04_gtrOC3,98.824%;OCL1_05_gtrOC4,99.13%;OCL1_06_orf1(ghy),97.98%;OCL1_07_gtrOC5,99.206%;OCL1_08_gtrOC6,98.065%;OCL1_09_gtrOC7,99.708%</v>
          </cell>
          <cell r="N524">
            <v>0</v>
          </cell>
          <cell r="P524" t="str">
            <v>0 / 9 (0%)</v>
          </cell>
          <cell r="R524">
            <v>0</v>
          </cell>
        </row>
        <row r="525">
          <cell r="A525" t="str">
            <v>ERR249270</v>
          </cell>
          <cell r="B525" t="str">
            <v>9179_4#58</v>
          </cell>
          <cell r="C525" t="str">
            <v>I2</v>
          </cell>
          <cell r="D525" t="str">
            <v>OCL1</v>
          </cell>
          <cell r="E525" t="str">
            <v>OCL1</v>
          </cell>
          <cell r="F525" t="str">
            <v>Very high</v>
          </cell>
          <cell r="H525">
            <v>1</v>
          </cell>
          <cell r="I525">
            <v>0.98119999999999996</v>
          </cell>
          <cell r="J525" t="str">
            <v>0 bp</v>
          </cell>
          <cell r="K525" t="str">
            <v>9 / 9 (100%)</v>
          </cell>
          <cell r="L525" t="str">
            <v>OCL1_01_gtrOC1,97.643%;OCL1_02_gtrOC2,99.417%;OCL1_03_pda1,100.0%;OCL1_04_gtrOC3,98.824%;OCL1_05_gtrOC4,99.13%;OCL1_06_orf1(ghy),97.98%;OCL1_07_gtrOC5,99.206%;OCL1_08_gtrOC6,98.065%;OCL1_09_gtrOC7,99.708%</v>
          </cell>
          <cell r="N525">
            <v>0</v>
          </cell>
          <cell r="P525" t="str">
            <v>0 / 9 (0%)</v>
          </cell>
          <cell r="R525">
            <v>0</v>
          </cell>
        </row>
        <row r="526">
          <cell r="A526" t="str">
            <v>ERR263703</v>
          </cell>
          <cell r="B526" t="str">
            <v>9262_1#13</v>
          </cell>
          <cell r="C526" t="str">
            <v>K16</v>
          </cell>
          <cell r="D526" t="str">
            <v>OCL1</v>
          </cell>
          <cell r="E526" t="str">
            <v>OCL1</v>
          </cell>
          <cell r="F526" t="str">
            <v>Very high</v>
          </cell>
          <cell r="H526">
            <v>1</v>
          </cell>
          <cell r="I526">
            <v>0.98119999999999996</v>
          </cell>
          <cell r="J526" t="str">
            <v>0 bp</v>
          </cell>
          <cell r="K526" t="str">
            <v>9 / 9 (100%)</v>
          </cell>
          <cell r="L526" t="str">
            <v>OCL1_01_gtrOC1,97.643%;OCL1_02_gtrOC2,99.417%;OCL1_03_pda1,100.0%;OCL1_04_gtrOC3,98.824%;OCL1_05_gtrOC4,99.13%;OCL1_06_orf1(ghy),97.98%;OCL1_07_gtrOC5,99.206%;OCL1_08_gtrOC6,98.065%;OCL1_09_gtrOC7,99.708%</v>
          </cell>
          <cell r="N526">
            <v>0</v>
          </cell>
          <cell r="P526" t="str">
            <v>0 / 9 (0%)</v>
          </cell>
          <cell r="R526">
            <v>0</v>
          </cell>
        </row>
        <row r="527">
          <cell r="A527" t="str">
            <v>ERR249307</v>
          </cell>
          <cell r="B527" t="str">
            <v>9179_4#95</v>
          </cell>
          <cell r="C527" t="str">
            <v>K2</v>
          </cell>
          <cell r="D527" t="str">
            <v>OCL1</v>
          </cell>
          <cell r="E527" t="str">
            <v>OCL1</v>
          </cell>
          <cell r="F527" t="str">
            <v>Very high</v>
          </cell>
          <cell r="H527">
            <v>1</v>
          </cell>
          <cell r="I527">
            <v>0.98119999999999996</v>
          </cell>
          <cell r="J527" t="str">
            <v>0 bp</v>
          </cell>
          <cell r="K527" t="str">
            <v>9 / 9 (100%)</v>
          </cell>
          <cell r="L527" t="str">
            <v>OCL1_01_gtrOC1,97.643%;OCL1_02_gtrOC2,99.417%;OCL1_03_pda1,100.0%;OCL1_04_gtrOC3,98.824%;OCL1_05_gtrOC4,99.13%;OCL1_06_orf1(ghy),97.98%;OCL1_07_gtrOC5,99.206%;OCL1_08_gtrOC6,98.065%;OCL1_09_gtrOC7,99.708%</v>
          </cell>
          <cell r="N527">
            <v>0</v>
          </cell>
          <cell r="P527" t="str">
            <v>0 / 9 (0%)</v>
          </cell>
          <cell r="R527">
            <v>0</v>
          </cell>
        </row>
        <row r="528">
          <cell r="A528" t="str">
            <v>ERR263704</v>
          </cell>
          <cell r="B528" t="str">
            <v>9262_1#14</v>
          </cell>
          <cell r="C528" t="str">
            <v>K17</v>
          </cell>
          <cell r="D528" t="str">
            <v>OCL1</v>
          </cell>
          <cell r="E528" t="str">
            <v>OCL1</v>
          </cell>
          <cell r="F528" t="str">
            <v>Very high</v>
          </cell>
          <cell r="H528">
            <v>1</v>
          </cell>
          <cell r="I528">
            <v>0.98119999999999996</v>
          </cell>
          <cell r="J528" t="str">
            <v>0 bp</v>
          </cell>
          <cell r="K528" t="str">
            <v>9 / 9 (100%)</v>
          </cell>
          <cell r="L528" t="str">
            <v>OCL1_01_gtrOC1,97.643%;OCL1_02_gtrOC2,99.417%;OCL1_03_pda1,100.0%;OCL1_04_gtrOC3,98.824%;OCL1_05_gtrOC4,99.13%;OCL1_06_orf1(ghy),97.98%;OCL1_07_gtrOC5,99.206%;OCL1_08_gtrOC6,98.065%;OCL1_09_gtrOC7,99.708%</v>
          </cell>
          <cell r="N528">
            <v>0</v>
          </cell>
          <cell r="P528" t="str">
            <v>0 / 9 (0%)</v>
          </cell>
          <cell r="R528">
            <v>0</v>
          </cell>
        </row>
        <row r="529">
          <cell r="A529" t="str">
            <v>ERR263700</v>
          </cell>
          <cell r="B529" t="str">
            <v>9262_1#10</v>
          </cell>
          <cell r="C529" t="str">
            <v>K13</v>
          </cell>
          <cell r="D529" t="str">
            <v>OCL1</v>
          </cell>
          <cell r="E529" t="str">
            <v>OCL1</v>
          </cell>
          <cell r="F529" t="str">
            <v>Very high</v>
          </cell>
          <cell r="H529">
            <v>1</v>
          </cell>
          <cell r="I529">
            <v>0.98119999999999996</v>
          </cell>
          <cell r="J529" t="str">
            <v>0 bp</v>
          </cell>
          <cell r="K529" t="str">
            <v>9 / 9 (100%)</v>
          </cell>
          <cell r="L529" t="str">
            <v>OCL1_01_gtrOC1,97.643%;OCL1_02_gtrOC2,99.417%;OCL1_03_pda1,100.0%;OCL1_04_gtrOC3,98.824%;OCL1_05_gtrOC4,99.13%;OCL1_06_orf1(ghy),97.98%;OCL1_07_gtrOC5,99.206%;OCL1_08_gtrOC6,98.065%;OCL1_09_gtrOC7,99.708%</v>
          </cell>
          <cell r="N529">
            <v>0</v>
          </cell>
          <cell r="P529" t="str">
            <v>0 / 9 (0%)</v>
          </cell>
          <cell r="R529">
            <v>0</v>
          </cell>
        </row>
        <row r="530">
          <cell r="A530" t="str">
            <v>ERR263705</v>
          </cell>
          <cell r="B530" t="str">
            <v>9262_1#15</v>
          </cell>
          <cell r="C530" t="str">
            <v>K18</v>
          </cell>
          <cell r="D530" t="str">
            <v>OCL1</v>
          </cell>
          <cell r="E530" t="str">
            <v>OCL1</v>
          </cell>
          <cell r="F530" t="str">
            <v>Very high</v>
          </cell>
          <cell r="H530">
            <v>1</v>
          </cell>
          <cell r="I530">
            <v>0.98119999999999996</v>
          </cell>
          <cell r="J530" t="str">
            <v>0 bp</v>
          </cell>
          <cell r="K530" t="str">
            <v>9 / 9 (100%)</v>
          </cell>
          <cell r="L530" t="str">
            <v>OCL1_01_gtrOC1,97.643%;OCL1_02_gtrOC2,99.417%;OCL1_03_pda1,100.0%;OCL1_04_gtrOC3,98.824%;OCL1_05_gtrOC4,99.13%;OCL1_06_orf1(ghy),97.98%;OCL1_07_gtrOC5,99.206%;OCL1_08_gtrOC6,98.065%;OCL1_09_gtrOC7,99.708%</v>
          </cell>
          <cell r="N530">
            <v>0</v>
          </cell>
          <cell r="P530" t="str">
            <v>0 / 9 (0%)</v>
          </cell>
          <cell r="R530">
            <v>0</v>
          </cell>
        </row>
        <row r="531">
          <cell r="A531" t="str">
            <v>ERR249220</v>
          </cell>
          <cell r="B531" t="str">
            <v>9179_4#8</v>
          </cell>
          <cell r="C531" t="str">
            <v>D92</v>
          </cell>
          <cell r="D531" t="str">
            <v>OCL1</v>
          </cell>
          <cell r="E531" t="str">
            <v>OCL1</v>
          </cell>
          <cell r="F531" t="str">
            <v>Very high</v>
          </cell>
          <cell r="H531">
            <v>1</v>
          </cell>
          <cell r="I531">
            <v>0.98109999999999997</v>
          </cell>
          <cell r="J531" t="str">
            <v>0 bp</v>
          </cell>
          <cell r="K531" t="str">
            <v>9 / 9 (100%)</v>
          </cell>
          <cell r="L531" t="str">
            <v>OCL1_01_gtrOC1,97.643%;OCL1_02_gtrOC2,99.417%;OCL1_03_pda1,100.0%;OCL1_04_gtrOC3,98.824%;OCL1_05_gtrOC4,99.13%;OCL1_06_orf1(ghy),97.98%;OCL1_07_gtrOC5,99.206%;OCL1_08_gtrOC6,98.065%;OCL1_09_gtrOC7,99.708%</v>
          </cell>
          <cell r="N531">
            <v>0</v>
          </cell>
          <cell r="P531" t="str">
            <v>0 / 9 (0%)</v>
          </cell>
          <cell r="R531">
            <v>0</v>
          </cell>
        </row>
        <row r="532">
          <cell r="A532" t="str">
            <v>ERR249300</v>
          </cell>
          <cell r="B532" t="str">
            <v>9179_4#88</v>
          </cell>
          <cell r="C532" t="str">
            <v>J17</v>
          </cell>
          <cell r="D532" t="str">
            <v>OCL1</v>
          </cell>
          <cell r="E532" t="str">
            <v>OCL1</v>
          </cell>
          <cell r="F532" t="str">
            <v>Very high</v>
          </cell>
          <cell r="H532">
            <v>1</v>
          </cell>
          <cell r="I532">
            <v>0.98119999999999996</v>
          </cell>
          <cell r="J532" t="str">
            <v>0 bp</v>
          </cell>
          <cell r="K532" t="str">
            <v>9 / 9 (100%)</v>
          </cell>
          <cell r="L532" t="str">
            <v>OCL1_01_gtrOC1,97.643%;OCL1_02_gtrOC2,99.417%;OCL1_03_pda1,100.0%;OCL1_04_gtrOC3,98.824%;OCL1_05_gtrOC4,99.13%;OCL1_06_orf1(ghy),97.98%;OCL1_07_gtrOC5,99.206%;OCL1_08_gtrOC6,98.065%;OCL1_09_gtrOC7,99.708%</v>
          </cell>
          <cell r="N532">
            <v>0</v>
          </cell>
          <cell r="P532" t="str">
            <v>0 / 9 (0%)</v>
          </cell>
          <cell r="R532">
            <v>0</v>
          </cell>
        </row>
        <row r="533">
          <cell r="A533" t="str">
            <v>ERR263702</v>
          </cell>
          <cell r="B533" t="str">
            <v>9262_1#12</v>
          </cell>
          <cell r="C533" t="str">
            <v>K15</v>
          </cell>
          <cell r="D533" t="str">
            <v>OCL1</v>
          </cell>
          <cell r="E533" t="str">
            <v>OCL1</v>
          </cell>
          <cell r="F533" t="str">
            <v>Very high</v>
          </cell>
          <cell r="H533">
            <v>1</v>
          </cell>
          <cell r="I533">
            <v>0.98119999999999996</v>
          </cell>
          <cell r="J533" t="str">
            <v>0 bp</v>
          </cell>
          <cell r="K533" t="str">
            <v>9 / 9 (100%)</v>
          </cell>
          <cell r="L533" t="str">
            <v>OCL1_01_gtrOC1,97.643%;OCL1_02_gtrOC2,99.417%;OCL1_03_pda1,100.0%;OCL1_04_gtrOC3,98.824%;OCL1_05_gtrOC4,99.13%;OCL1_06_orf1(ghy),97.98%;OCL1_07_gtrOC5,99.206%;OCL1_08_gtrOC6,98.065%;OCL1_09_gtrOC7,99.708%</v>
          </cell>
          <cell r="N533">
            <v>0</v>
          </cell>
          <cell r="P533" t="str">
            <v>0 / 9 (0%)</v>
          </cell>
          <cell r="R533">
            <v>0</v>
          </cell>
        </row>
        <row r="534">
          <cell r="A534" t="str">
            <v>ERR249302</v>
          </cell>
          <cell r="B534" t="str">
            <v>9179_4#90</v>
          </cell>
          <cell r="C534" t="str">
            <v>J19</v>
          </cell>
          <cell r="D534" t="str">
            <v>OCL1</v>
          </cell>
          <cell r="E534" t="str">
            <v>OCL1</v>
          </cell>
          <cell r="F534" t="str">
            <v>Very high</v>
          </cell>
          <cell r="H534">
            <v>1</v>
          </cell>
          <cell r="I534">
            <v>0.98119999999999996</v>
          </cell>
          <cell r="J534" t="str">
            <v>0 bp</v>
          </cell>
          <cell r="K534" t="str">
            <v>9 / 9 (100%)</v>
          </cell>
          <cell r="L534" t="str">
            <v>OCL1_01_gtrOC1,97.643%;OCL1_02_gtrOC2,99.417%;OCL1_03_pda1,100.0%;OCL1_04_gtrOC3,98.824%;OCL1_05_gtrOC4,99.13%;OCL1_06_orf1(ghy),97.98%;OCL1_07_gtrOC5,99.206%;OCL1_08_gtrOC6,98.065%;OCL1_09_gtrOC7,99.708%</v>
          </cell>
          <cell r="N534">
            <v>0</v>
          </cell>
          <cell r="P534" t="str">
            <v>0 / 9 (0%)</v>
          </cell>
          <cell r="R534">
            <v>0</v>
          </cell>
        </row>
        <row r="535">
          <cell r="A535" t="str">
            <v>ERR249303</v>
          </cell>
          <cell r="B535" t="str">
            <v>9179_4#91</v>
          </cell>
          <cell r="C535" t="str">
            <v>J20</v>
          </cell>
          <cell r="D535" t="str">
            <v>OCL1</v>
          </cell>
          <cell r="E535" t="str">
            <v>OCL1</v>
          </cell>
          <cell r="F535" t="str">
            <v>Very high</v>
          </cell>
          <cell r="H535">
            <v>1</v>
          </cell>
          <cell r="I535">
            <v>0.98119999999999996</v>
          </cell>
          <cell r="J535" t="str">
            <v>0 bp</v>
          </cell>
          <cell r="K535" t="str">
            <v>9 / 9 (100%)</v>
          </cell>
          <cell r="L535" t="str">
            <v>OCL1_01_gtrOC1,97.643%;OCL1_02_gtrOC2,99.417%;OCL1_03_pda1,100.0%;OCL1_04_gtrOC3,98.824%;OCL1_05_gtrOC4,99.13%;OCL1_06_orf1(ghy),97.98%;OCL1_07_gtrOC5,99.206%;OCL1_08_gtrOC6,98.065%;OCL1_09_gtrOC7,99.708%</v>
          </cell>
          <cell r="N535">
            <v>0</v>
          </cell>
          <cell r="P535" t="str">
            <v>0 / 9 (0%)</v>
          </cell>
          <cell r="R535">
            <v>0</v>
          </cell>
        </row>
        <row r="536">
          <cell r="A536" t="str">
            <v>ERR249304</v>
          </cell>
          <cell r="B536" t="str">
            <v>9179_4#92</v>
          </cell>
          <cell r="C536" t="str">
            <v>J21</v>
          </cell>
          <cell r="D536" t="str">
            <v>OCL1</v>
          </cell>
          <cell r="E536" t="str">
            <v>OCL1</v>
          </cell>
          <cell r="F536" t="str">
            <v>Very high</v>
          </cell>
          <cell r="H536">
            <v>1</v>
          </cell>
          <cell r="I536">
            <v>0.98119999999999996</v>
          </cell>
          <cell r="J536" t="str">
            <v>0 bp</v>
          </cell>
          <cell r="K536" t="str">
            <v>9 / 9 (100%)</v>
          </cell>
          <cell r="L536" t="str">
            <v>OCL1_01_gtrOC1,97.643%;OCL1_02_gtrOC2,99.417%;OCL1_03_pda1,100.0%;OCL1_04_gtrOC3,98.824%;OCL1_05_gtrOC4,99.13%;OCL1_06_orf1(ghy),97.98%;OCL1_07_gtrOC5,99.206%;OCL1_08_gtrOC6,98.065%;OCL1_09_gtrOC7,99.708%</v>
          </cell>
          <cell r="N536">
            <v>0</v>
          </cell>
          <cell r="P536" t="str">
            <v>0 / 9 (0%)</v>
          </cell>
          <cell r="R536">
            <v>0</v>
          </cell>
        </row>
        <row r="537">
          <cell r="A537" t="str">
            <v>ERR249308</v>
          </cell>
          <cell r="B537" t="str">
            <v>9179_4#96</v>
          </cell>
          <cell r="C537" t="str">
            <v>K3</v>
          </cell>
          <cell r="D537" t="str">
            <v>OCL1</v>
          </cell>
          <cell r="E537" t="str">
            <v>OCL1</v>
          </cell>
          <cell r="F537" t="str">
            <v>Very high</v>
          </cell>
          <cell r="H537">
            <v>1</v>
          </cell>
          <cell r="I537">
            <v>0.98119999999999996</v>
          </cell>
          <cell r="J537" t="str">
            <v>0 bp</v>
          </cell>
          <cell r="K537" t="str">
            <v>9 / 9 (100%)</v>
          </cell>
          <cell r="L537" t="str">
            <v>OCL1_01_gtrOC1,97.643%;OCL1_02_gtrOC2,99.417%;OCL1_03_pda1,100.0%;OCL1_04_gtrOC3,98.824%;OCL1_05_gtrOC4,99.13%;OCL1_06_orf1(ghy),97.98%;OCL1_07_gtrOC5,99.206%;OCL1_08_gtrOC6,98.065%;OCL1_09_gtrOC7,99.708%</v>
          </cell>
          <cell r="N537">
            <v>0</v>
          </cell>
          <cell r="P537" t="str">
            <v>0 / 9 (0%)</v>
          </cell>
          <cell r="R537">
            <v>0</v>
          </cell>
        </row>
        <row r="538">
          <cell r="A538" t="str">
            <v>ERR249306</v>
          </cell>
          <cell r="B538" t="str">
            <v>9179_4#94</v>
          </cell>
          <cell r="C538" t="str">
            <v>K1</v>
          </cell>
          <cell r="D538" t="str">
            <v>OCL1</v>
          </cell>
          <cell r="E538" t="str">
            <v>OCL1</v>
          </cell>
          <cell r="F538" t="str">
            <v>Very high</v>
          </cell>
          <cell r="H538">
            <v>1</v>
          </cell>
          <cell r="I538">
            <v>0.98119999999999996</v>
          </cell>
          <cell r="J538" t="str">
            <v>0 bp</v>
          </cell>
          <cell r="K538" t="str">
            <v>9 / 9 (100%)</v>
          </cell>
          <cell r="L538" t="str">
            <v>OCL1_01_gtrOC1,97.643%;OCL1_02_gtrOC2,99.417%;OCL1_03_pda1,100.0%;OCL1_04_gtrOC3,98.824%;OCL1_05_gtrOC4,99.13%;OCL1_06_orf1(ghy),97.98%;OCL1_07_gtrOC5,99.206%;OCL1_08_gtrOC6,98.065%;OCL1_09_gtrOC7,99.708%</v>
          </cell>
          <cell r="N538">
            <v>0</v>
          </cell>
          <cell r="P538" t="str">
            <v>0 / 9 (0%)</v>
          </cell>
          <cell r="R538">
            <v>0</v>
          </cell>
        </row>
        <row r="539">
          <cell r="A539" t="str">
            <v>ERR249305</v>
          </cell>
          <cell r="B539" t="str">
            <v>9179_4#93</v>
          </cell>
          <cell r="C539" t="str">
            <v>J22</v>
          </cell>
          <cell r="D539" t="str">
            <v>OCL1</v>
          </cell>
          <cell r="E539" t="str">
            <v>OCL1</v>
          </cell>
          <cell r="F539" t="str">
            <v>Very high</v>
          </cell>
          <cell r="H539">
            <v>1</v>
          </cell>
          <cell r="I539">
            <v>0.98119999999999996</v>
          </cell>
          <cell r="J539" t="str">
            <v>0 bp</v>
          </cell>
          <cell r="K539" t="str">
            <v>9 / 9 (100%)</v>
          </cell>
          <cell r="L539" t="str">
            <v>OCL1_01_gtrOC1,97.643%;OCL1_02_gtrOC2,99.417%;OCL1_03_pda1,100.0%;OCL1_04_gtrOC3,98.824%;OCL1_05_gtrOC4,99.13%;OCL1_06_orf1(ghy),97.98%;OCL1_07_gtrOC5,99.206%;OCL1_08_gtrOC6,98.065%;OCL1_09_gtrOC7,99.708%</v>
          </cell>
          <cell r="N539">
            <v>0</v>
          </cell>
          <cell r="P539" t="str">
            <v>0 / 9 (0%)</v>
          </cell>
          <cell r="R539">
            <v>0</v>
          </cell>
        </row>
        <row r="540">
          <cell r="A540" t="str">
            <v>ERR249301</v>
          </cell>
          <cell r="B540" t="str">
            <v>9179_4#89</v>
          </cell>
          <cell r="C540" t="str">
            <v>J18</v>
          </cell>
          <cell r="D540" t="str">
            <v>OCL1</v>
          </cell>
          <cell r="E540" t="str">
            <v>OCL1</v>
          </cell>
          <cell r="F540" t="str">
            <v>Very high</v>
          </cell>
          <cell r="H540">
            <v>1</v>
          </cell>
          <cell r="I540">
            <v>0.98119999999999996</v>
          </cell>
          <cell r="J540" t="str">
            <v>0 bp</v>
          </cell>
          <cell r="K540" t="str">
            <v>9 / 9 (100%)</v>
          </cell>
          <cell r="L540" t="str">
            <v>OCL1_01_gtrOC1,97.643%;OCL1_02_gtrOC2,99.417%;OCL1_03_pda1,100.0%;OCL1_04_gtrOC3,98.824%;OCL1_05_gtrOC4,99.13%;OCL1_06_orf1(ghy),97.98%;OCL1_07_gtrOC5,99.206%;OCL1_08_gtrOC6,98.065%;OCL1_09_gtrOC7,99.708%</v>
          </cell>
          <cell r="N540">
            <v>0</v>
          </cell>
          <cell r="P540" t="str">
            <v>0 / 9 (0%)</v>
          </cell>
          <cell r="R540">
            <v>0</v>
          </cell>
        </row>
        <row r="541">
          <cell r="A541" t="str">
            <v>ERR249221</v>
          </cell>
          <cell r="B541" t="str">
            <v>9179_4#9</v>
          </cell>
          <cell r="C541" t="str">
            <v>D93</v>
          </cell>
          <cell r="D541" t="str">
            <v>OCL1</v>
          </cell>
          <cell r="E541" t="str">
            <v>OCL1</v>
          </cell>
          <cell r="F541" t="str">
            <v>Very high</v>
          </cell>
          <cell r="H541">
            <v>1</v>
          </cell>
          <cell r="I541">
            <v>0.98109999999999997</v>
          </cell>
          <cell r="J541" t="str">
            <v>0 bp</v>
          </cell>
          <cell r="K541" t="str">
            <v>9 / 9 (100%)</v>
          </cell>
          <cell r="L541" t="str">
            <v>OCL1_01_gtrOC1,97.643%;OCL1_02_gtrOC2,99.417%;OCL1_03_pda1,100.0%;OCL1_04_gtrOC3,98.824%;OCL1_05_gtrOC4,99.13%;OCL1_06_orf1(ghy),97.98%;OCL1_07_gtrOC5,99.206%;OCL1_08_gtrOC6,98.065%;OCL1_09_gtrOC7,99.708%</v>
          </cell>
          <cell r="N541">
            <v>0</v>
          </cell>
          <cell r="P541" t="str">
            <v>0 / 9 (0%)</v>
          </cell>
          <cell r="R541">
            <v>0</v>
          </cell>
        </row>
        <row r="542">
          <cell r="A542" t="str">
            <v>ERR249299</v>
          </cell>
          <cell r="B542" t="str">
            <v>9179_4#87</v>
          </cell>
          <cell r="C542" t="str">
            <v>J16</v>
          </cell>
          <cell r="D542" t="str">
            <v>OCL1</v>
          </cell>
          <cell r="E542" t="str">
            <v>OCL1</v>
          </cell>
          <cell r="F542" t="str">
            <v>Very high</v>
          </cell>
          <cell r="H542">
            <v>1</v>
          </cell>
          <cell r="I542">
            <v>0.98119999999999996</v>
          </cell>
          <cell r="J542" t="str">
            <v>0 bp</v>
          </cell>
          <cell r="K542" t="str">
            <v>9 / 9 (100%)</v>
          </cell>
          <cell r="L542" t="str">
            <v>OCL1_01_gtrOC1,97.643%;OCL1_02_gtrOC2,99.417%;OCL1_03_pda1,100.0%;OCL1_04_gtrOC3,98.824%;OCL1_05_gtrOC4,99.13%;OCL1_06_orf1(ghy),97.98%;OCL1_07_gtrOC5,99.206%;OCL1_08_gtrOC6,98.065%;OCL1_09_gtrOC7,99.708%</v>
          </cell>
          <cell r="N542">
            <v>0</v>
          </cell>
          <cell r="P542" t="str">
            <v>0 / 9 (0%)</v>
          </cell>
          <cell r="R542">
            <v>0</v>
          </cell>
        </row>
        <row r="543">
          <cell r="A543" t="str">
            <v>ERR249286</v>
          </cell>
          <cell r="B543" t="str">
            <v>9179_4#74</v>
          </cell>
          <cell r="C543" t="str">
            <v>I19</v>
          </cell>
          <cell r="D543" t="str">
            <v>OCL1</v>
          </cell>
          <cell r="E543" t="str">
            <v>OCL1</v>
          </cell>
          <cell r="F543" t="str">
            <v>Very high</v>
          </cell>
          <cell r="H543">
            <v>1</v>
          </cell>
          <cell r="I543">
            <v>0.98119999999999996</v>
          </cell>
          <cell r="J543" t="str">
            <v>0 bp</v>
          </cell>
          <cell r="K543" t="str">
            <v>9 / 9 (100%)</v>
          </cell>
          <cell r="L543" t="str">
            <v>OCL1_01_gtrOC1,97.643%;OCL1_02_gtrOC2,99.417%;OCL1_03_pda1,100.0%;OCL1_04_gtrOC3,98.824%;OCL1_05_gtrOC4,99.13%;OCL1_06_orf1(ghy),97.98%;OCL1_07_gtrOC5,99.206%;OCL1_08_gtrOC6,98.065%;OCL1_09_gtrOC7,99.708%</v>
          </cell>
          <cell r="N543">
            <v>0</v>
          </cell>
          <cell r="P543" t="str">
            <v>0 / 9 (0%)</v>
          </cell>
          <cell r="R543">
            <v>0</v>
          </cell>
        </row>
        <row r="544">
          <cell r="A544" t="str">
            <v>ERR249287</v>
          </cell>
          <cell r="B544" t="str">
            <v>9179_4#75</v>
          </cell>
          <cell r="C544" t="str">
            <v>I20</v>
          </cell>
          <cell r="D544" t="str">
            <v>OCL1</v>
          </cell>
          <cell r="E544" t="str">
            <v>OCL1</v>
          </cell>
          <cell r="F544" t="str">
            <v>Very high</v>
          </cell>
          <cell r="H544">
            <v>1</v>
          </cell>
          <cell r="I544">
            <v>0.98119999999999996</v>
          </cell>
          <cell r="J544" t="str">
            <v>0 bp</v>
          </cell>
          <cell r="K544" t="str">
            <v>9 / 9 (100%)</v>
          </cell>
          <cell r="L544" t="str">
            <v>OCL1_01_gtrOC1,97.643%;OCL1_02_gtrOC2,99.417%;OCL1_03_pda1,100.0%;OCL1_04_gtrOC3,98.824%;OCL1_05_gtrOC4,99.13%;OCL1_06_orf1(ghy),97.98%;OCL1_07_gtrOC5,99.206%;OCL1_08_gtrOC6,98.065%;OCL1_09_gtrOC7,99.708%</v>
          </cell>
          <cell r="N544">
            <v>0</v>
          </cell>
          <cell r="P544" t="str">
            <v>0 / 9 (0%)</v>
          </cell>
          <cell r="R544">
            <v>0</v>
          </cell>
        </row>
        <row r="545">
          <cell r="A545" t="str">
            <v>ERR249284</v>
          </cell>
          <cell r="B545" t="str">
            <v>9179_4#72</v>
          </cell>
          <cell r="C545" t="str">
            <v>I16</v>
          </cell>
          <cell r="D545" t="str">
            <v>OCL1</v>
          </cell>
          <cell r="E545" t="str">
            <v>OCL1</v>
          </cell>
          <cell r="F545" t="str">
            <v>Very high</v>
          </cell>
          <cell r="H545">
            <v>1</v>
          </cell>
          <cell r="I545">
            <v>0.98119999999999996</v>
          </cell>
          <cell r="J545" t="str">
            <v>0 bp</v>
          </cell>
          <cell r="K545" t="str">
            <v>9 / 9 (100%)</v>
          </cell>
          <cell r="L545" t="str">
            <v>OCL1_01_gtrOC1,97.643%;OCL1_02_gtrOC2,99.417%;OCL1_03_pda1,100.0%;OCL1_04_gtrOC3,98.824%;OCL1_05_gtrOC4,99.13%;OCL1_06_orf1(ghy),97.98%;OCL1_07_gtrOC5,99.206%;OCL1_08_gtrOC6,98.065%;OCL1_09_gtrOC7,99.708%</v>
          </cell>
          <cell r="N545">
            <v>0</v>
          </cell>
          <cell r="P545" t="str">
            <v>0 / 9 (0%)</v>
          </cell>
          <cell r="R545">
            <v>0</v>
          </cell>
        </row>
        <row r="546">
          <cell r="A546" t="str">
            <v>ERR249285</v>
          </cell>
          <cell r="B546" t="str">
            <v>9179_4#73</v>
          </cell>
          <cell r="C546" t="str">
            <v>I17</v>
          </cell>
          <cell r="D546" t="str">
            <v>OCL1</v>
          </cell>
          <cell r="E546" t="str">
            <v>OCL1</v>
          </cell>
          <cell r="F546" t="str">
            <v>Very high</v>
          </cell>
          <cell r="H546">
            <v>1</v>
          </cell>
          <cell r="I546">
            <v>0.98119999999999996</v>
          </cell>
          <cell r="J546" t="str">
            <v>0 bp</v>
          </cell>
          <cell r="K546" t="str">
            <v>9 / 9 (100%)</v>
          </cell>
          <cell r="L546" t="str">
            <v>OCL1_01_gtrOC1,97.643%;OCL1_02_gtrOC2,99.417%;OCL1_03_pda1,100.0%;OCL1_04_gtrOC3,98.824%;OCL1_05_gtrOC4,99.13%;OCL1_06_orf1(ghy),97.98%;OCL1_07_gtrOC5,99.206%;OCL1_08_gtrOC6,98.065%;OCL1_09_gtrOC7,99.708%</v>
          </cell>
          <cell r="N546">
            <v>0</v>
          </cell>
          <cell r="P546" t="str">
            <v>0 / 9 (0%)</v>
          </cell>
          <cell r="R546">
            <v>0</v>
          </cell>
        </row>
        <row r="547">
          <cell r="A547" t="str">
            <v>ERR249283</v>
          </cell>
          <cell r="B547" t="str">
            <v>9179_4#71</v>
          </cell>
          <cell r="C547" t="str">
            <v>I15</v>
          </cell>
          <cell r="D547" t="str">
            <v>OCL1</v>
          </cell>
          <cell r="E547" t="str">
            <v>OCL1</v>
          </cell>
          <cell r="F547" t="str">
            <v>Very high</v>
          </cell>
          <cell r="H547">
            <v>1</v>
          </cell>
          <cell r="I547">
            <v>0.98119999999999996</v>
          </cell>
          <cell r="J547" t="str">
            <v>0 bp</v>
          </cell>
          <cell r="K547" t="str">
            <v>9 / 9 (100%)</v>
          </cell>
          <cell r="L547" t="str">
            <v>OCL1_01_gtrOC1,97.643%;OCL1_02_gtrOC2,99.417%;OCL1_03_pda1,100.0%;OCL1_04_gtrOC3,98.824%;OCL1_05_gtrOC4,99.13%;OCL1_06_orf1(ghy),97.98%;OCL1_07_gtrOC5,99.206%;OCL1_08_gtrOC6,98.065%;OCL1_09_gtrOC7,99.708%</v>
          </cell>
          <cell r="N547">
            <v>0</v>
          </cell>
          <cell r="P547" t="str">
            <v>0 / 9 (0%)</v>
          </cell>
          <cell r="R547">
            <v>0</v>
          </cell>
        </row>
        <row r="548">
          <cell r="A548" t="str">
            <v>ERR263708</v>
          </cell>
          <cell r="B548" t="str">
            <v>9262_1#18</v>
          </cell>
          <cell r="C548" t="str">
            <v>K21</v>
          </cell>
          <cell r="D548" t="str">
            <v>OCL1</v>
          </cell>
          <cell r="E548" t="str">
            <v>OCL1</v>
          </cell>
          <cell r="F548" t="str">
            <v>Very high</v>
          </cell>
          <cell r="H548">
            <v>1</v>
          </cell>
          <cell r="I548">
            <v>0.98119999999999996</v>
          </cell>
          <cell r="J548" t="str">
            <v>0 bp</v>
          </cell>
          <cell r="K548" t="str">
            <v>9 / 9 (100%)</v>
          </cell>
          <cell r="L548" t="str">
            <v>OCL1_01_gtrOC1,97.643%;OCL1_02_gtrOC2,99.417%;OCL1_03_pda1,100.0%;OCL1_04_gtrOC3,98.824%;OCL1_05_gtrOC4,99.13%;OCL1_06_orf1(ghy),97.98%;OCL1_07_gtrOC5,99.206%;OCL1_08_gtrOC6,98.065%;OCL1_09_gtrOC7,99.708%</v>
          </cell>
          <cell r="N548">
            <v>0</v>
          </cell>
          <cell r="P548" t="str">
            <v>0 / 9 (0%)</v>
          </cell>
          <cell r="R548">
            <v>0</v>
          </cell>
        </row>
        <row r="549">
          <cell r="A549" t="str">
            <v>ERR263707</v>
          </cell>
          <cell r="B549" t="str">
            <v>9262_1#17</v>
          </cell>
          <cell r="C549" t="str">
            <v>K20</v>
          </cell>
          <cell r="D549" t="str">
            <v>OCL1</v>
          </cell>
          <cell r="E549" t="str">
            <v>OCL1</v>
          </cell>
          <cell r="F549" t="str">
            <v>Very high</v>
          </cell>
          <cell r="H549">
            <v>1</v>
          </cell>
          <cell r="I549">
            <v>0.98119999999999996</v>
          </cell>
          <cell r="J549" t="str">
            <v>0 bp</v>
          </cell>
          <cell r="K549" t="str">
            <v>9 / 9 (100%)</v>
          </cell>
          <cell r="L549" t="str">
            <v>OCL1_01_gtrOC1,97.643%;OCL1_02_gtrOC2,99.417%;OCL1_03_pda1,100.0%;OCL1_04_gtrOC3,98.824%;OCL1_05_gtrOC4,99.13%;OCL1_06_orf1(ghy),97.98%;OCL1_07_gtrOC5,99.206%;OCL1_08_gtrOC6,98.065%;OCL1_09_gtrOC7,99.708%</v>
          </cell>
          <cell r="N549">
            <v>0</v>
          </cell>
          <cell r="P549" t="str">
            <v>0 / 9 (0%)</v>
          </cell>
          <cell r="R549">
            <v>0</v>
          </cell>
        </row>
        <row r="550">
          <cell r="A550" t="str">
            <v>ERR263709</v>
          </cell>
          <cell r="B550" t="str">
            <v>9262_1#19</v>
          </cell>
          <cell r="C550" t="str">
            <v>AUS</v>
          </cell>
          <cell r="D550" t="str">
            <v>OCL1</v>
          </cell>
          <cell r="E550" t="str">
            <v>OCL1</v>
          </cell>
          <cell r="F550" t="str">
            <v>Very high</v>
          </cell>
          <cell r="H550">
            <v>1</v>
          </cell>
          <cell r="I550">
            <v>0.98119999999999996</v>
          </cell>
          <cell r="J550" t="str">
            <v>0 bp</v>
          </cell>
          <cell r="K550" t="str">
            <v>9 / 9 (100%)</v>
          </cell>
          <cell r="L550" t="str">
            <v>OCL1_01_gtrOC1,97.643%;OCL1_02_gtrOC2,99.417%;OCL1_03_pda1,100.0%;OCL1_04_gtrOC3,98.824%;OCL1_05_gtrOC4,99.13%;OCL1_06_orf1(ghy),97.98%;OCL1_07_gtrOC5,99.206%;OCL1_08_gtrOC6,98.065%;OCL1_09_gtrOC7,99.708%</v>
          </cell>
          <cell r="N550">
            <v>0</v>
          </cell>
          <cell r="P550" t="str">
            <v>0 / 9 (0%)</v>
          </cell>
          <cell r="R550">
            <v>0</v>
          </cell>
        </row>
        <row r="551">
          <cell r="A551" t="str">
            <v>ERR263716</v>
          </cell>
          <cell r="B551" t="str">
            <v>9262_1#26</v>
          </cell>
          <cell r="C551" t="str">
            <v>D23</v>
          </cell>
          <cell r="D551" t="str">
            <v>OCL1</v>
          </cell>
          <cell r="E551" t="str">
            <v>OCL1</v>
          </cell>
          <cell r="F551" t="str">
            <v>Very high</v>
          </cell>
          <cell r="H551">
            <v>1</v>
          </cell>
          <cell r="I551">
            <v>0.98089999999999999</v>
          </cell>
          <cell r="J551" t="str">
            <v>0 bp</v>
          </cell>
          <cell r="K551" t="str">
            <v>9 / 9 (100%)</v>
          </cell>
          <cell r="L551" t="str">
            <v>OCL1_01_gtrOC1,98.653%;OCL1_02_gtrOC2,99.417%;OCL1_03_pda1,100.0%;OCL1_04_gtrOC3,98.824%;OCL1_05_gtrOC4,98.261%;OCL1_06_orf1(ghy),98.653%;OCL1_07_gtrOC5,99.603%;OCL1_08_gtrOC6,98.71%;OCL1_09_gtrOC7,99.708%</v>
          </cell>
          <cell r="N551">
            <v>0</v>
          </cell>
          <cell r="P551" t="str">
            <v>0 / 9 (0%)</v>
          </cell>
          <cell r="R551">
            <v>0</v>
          </cell>
        </row>
        <row r="552">
          <cell r="A552" t="str">
            <v>ERR263715</v>
          </cell>
          <cell r="B552" t="str">
            <v>9262_1#25</v>
          </cell>
          <cell r="C552" t="str">
            <v>RBH11-2</v>
          </cell>
          <cell r="D552" t="str">
            <v>OCL1</v>
          </cell>
          <cell r="E552" t="str">
            <v>OCL1</v>
          </cell>
          <cell r="F552" t="str">
            <v>Very high</v>
          </cell>
          <cell r="H552">
            <v>1</v>
          </cell>
          <cell r="I552">
            <v>0.98119999999999996</v>
          </cell>
          <cell r="J552" t="str">
            <v>0 bp</v>
          </cell>
          <cell r="K552" t="str">
            <v>9 / 9 (100%)</v>
          </cell>
          <cell r="L552" t="str">
            <v>OCL1_01_gtrOC1,97.643%;OCL1_02_gtrOC2,99.417%;OCL1_03_pda1,100.0%;OCL1_04_gtrOC3,98.824%;OCL1_05_gtrOC4,99.13%;OCL1_06_orf1(ghy),97.98%;OCL1_07_gtrOC5,99.206%;OCL1_08_gtrOC6,98.065%;OCL1_09_gtrOC7,99.708%</v>
          </cell>
          <cell r="N552">
            <v>0</v>
          </cell>
          <cell r="P552" t="str">
            <v>0 / 9 (0%)</v>
          </cell>
          <cell r="R552">
            <v>0</v>
          </cell>
        </row>
        <row r="553">
          <cell r="A553" t="str">
            <v>ERR263691</v>
          </cell>
          <cell r="B553" t="str">
            <v>9262_1#1</v>
          </cell>
          <cell r="C553" t="str">
            <v>K4</v>
          </cell>
          <cell r="D553" t="str">
            <v>OCL1</v>
          </cell>
          <cell r="E553" t="str">
            <v>OCL1</v>
          </cell>
          <cell r="F553" t="str">
            <v>Very high</v>
          </cell>
          <cell r="H553">
            <v>1</v>
          </cell>
          <cell r="I553">
            <v>0.98119999999999996</v>
          </cell>
          <cell r="J553" t="str">
            <v>0 bp</v>
          </cell>
          <cell r="K553" t="str">
            <v>9 / 9 (100%)</v>
          </cell>
          <cell r="L553" t="str">
            <v>OCL1_01_gtrOC1,97.643%;OCL1_02_gtrOC2,99.417%;OCL1_03_pda1,100.0%;OCL1_04_gtrOC3,98.824%;OCL1_05_gtrOC4,99.13%;OCL1_06_orf1(ghy),97.98%;OCL1_07_gtrOC5,99.206%;OCL1_08_gtrOC6,98.065%;OCL1_09_gtrOC7,99.708%</v>
          </cell>
          <cell r="N553">
            <v>0</v>
          </cell>
          <cell r="P553" t="str">
            <v>0 / 9 (0%)</v>
          </cell>
          <cell r="R553">
            <v>0</v>
          </cell>
        </row>
        <row r="554">
          <cell r="A554" t="str">
            <v>ERR263714</v>
          </cell>
          <cell r="B554" t="str">
            <v>9262_1#24</v>
          </cell>
          <cell r="C554" t="str">
            <v>RBH27</v>
          </cell>
          <cell r="D554" t="str">
            <v>OCL1</v>
          </cell>
          <cell r="E554" t="str">
            <v>OCL1</v>
          </cell>
          <cell r="F554" t="str">
            <v>Very high</v>
          </cell>
          <cell r="H554">
            <v>1</v>
          </cell>
          <cell r="I554">
            <v>0.98119999999999996</v>
          </cell>
          <cell r="J554" t="str">
            <v>0 bp</v>
          </cell>
          <cell r="K554" t="str">
            <v>9 / 9 (100%)</v>
          </cell>
          <cell r="L554" t="str">
            <v>OCL1_01_gtrOC1,97.643%;OCL1_02_gtrOC2,99.417%;OCL1_03_pda1,100.0%;OCL1_04_gtrOC3,98.824%;OCL1_05_gtrOC4,99.13%;OCL1_06_orf1(ghy),97.98%;OCL1_07_gtrOC5,99.206%;OCL1_08_gtrOC6,98.065%;OCL1_09_gtrOC7,99.708%</v>
          </cell>
          <cell r="N554">
            <v>0</v>
          </cell>
          <cell r="P554" t="str">
            <v>0 / 9 (0%)</v>
          </cell>
          <cell r="R554">
            <v>0</v>
          </cell>
        </row>
        <row r="555">
          <cell r="A555" t="str">
            <v>ERR263711</v>
          </cell>
          <cell r="B555" t="str">
            <v>9262_1#21</v>
          </cell>
          <cell r="C555" t="str">
            <v>RBH26</v>
          </cell>
          <cell r="D555" t="str">
            <v>OCL1</v>
          </cell>
          <cell r="E555" t="str">
            <v>OCL1</v>
          </cell>
          <cell r="F555" t="str">
            <v>Very high</v>
          </cell>
          <cell r="H555">
            <v>1</v>
          </cell>
          <cell r="I555">
            <v>0.98119999999999996</v>
          </cell>
          <cell r="J555" t="str">
            <v>0 bp</v>
          </cell>
          <cell r="K555" t="str">
            <v>9 / 9 (100%)</v>
          </cell>
          <cell r="L555" t="str">
            <v>OCL1_01_gtrOC1,97.643%;OCL1_02_gtrOC2,99.417%;OCL1_03_pda1,100.0%;OCL1_04_gtrOC3,98.824%;OCL1_05_gtrOC4,99.13%;OCL1_06_orf1(ghy),97.98%;OCL1_07_gtrOC5,99.206%;OCL1_08_gtrOC6,98.065%;OCL1_09_gtrOC7,99.708%</v>
          </cell>
          <cell r="N555">
            <v>0</v>
          </cell>
          <cell r="P555" t="str">
            <v>0 / 9 (0%)</v>
          </cell>
          <cell r="R555">
            <v>0</v>
          </cell>
        </row>
        <row r="556">
          <cell r="A556" t="str">
            <v>ERR263712</v>
          </cell>
          <cell r="B556" t="str">
            <v>9262_1#22</v>
          </cell>
          <cell r="C556" t="str">
            <v>RBH19</v>
          </cell>
          <cell r="D556" t="str">
            <v>OCL1</v>
          </cell>
          <cell r="E556" t="str">
            <v>OCL1</v>
          </cell>
          <cell r="F556" t="str">
            <v>Very high</v>
          </cell>
          <cell r="H556">
            <v>1</v>
          </cell>
          <cell r="I556">
            <v>0.98119999999999996</v>
          </cell>
          <cell r="J556" t="str">
            <v>0 bp</v>
          </cell>
          <cell r="K556" t="str">
            <v>9 / 9 (100%)</v>
          </cell>
          <cell r="L556" t="str">
            <v>OCL1_01_gtrOC1,97.643%;OCL1_02_gtrOC2,99.417%;OCL1_03_pda1,100.0%;OCL1_04_gtrOC3,98.824%;OCL1_05_gtrOC4,99.13%;OCL1_06_orf1(ghy),97.98%;OCL1_07_gtrOC5,99.206%;OCL1_08_gtrOC6,98.065%;OCL1_09_gtrOC7,99.708%</v>
          </cell>
          <cell r="N556">
            <v>0</v>
          </cell>
          <cell r="P556" t="str">
            <v>0 / 9 (0%)</v>
          </cell>
          <cell r="R556">
            <v>0</v>
          </cell>
        </row>
        <row r="557">
          <cell r="A557" t="str">
            <v>ERR263713</v>
          </cell>
          <cell r="B557" t="str">
            <v>9262_1#23</v>
          </cell>
          <cell r="C557" t="str">
            <v>RBH22</v>
          </cell>
          <cell r="D557" t="str">
            <v>OCL1</v>
          </cell>
          <cell r="E557" t="str">
            <v>OCL1</v>
          </cell>
          <cell r="F557" t="str">
            <v>Very high</v>
          </cell>
          <cell r="H557">
            <v>1</v>
          </cell>
          <cell r="I557">
            <v>0.98119999999999996</v>
          </cell>
          <cell r="J557" t="str">
            <v>0 bp</v>
          </cell>
          <cell r="K557" t="str">
            <v>9 / 9 (100%)</v>
          </cell>
          <cell r="L557" t="str">
            <v>OCL1_01_gtrOC1,97.643%;OCL1_02_gtrOC2,99.417%;OCL1_03_pda1,100.0%;OCL1_04_gtrOC3,98.824%;OCL1_05_gtrOC4,99.13%;OCL1_06_orf1(ghy),97.98%;OCL1_07_gtrOC5,99.206%;OCL1_08_gtrOC6,98.065%;OCL1_09_gtrOC7,99.708%</v>
          </cell>
          <cell r="N557">
            <v>0</v>
          </cell>
          <cell r="P557" t="str">
            <v>0 / 9 (0%)</v>
          </cell>
          <cell r="R557">
            <v>0</v>
          </cell>
        </row>
        <row r="558">
          <cell r="A558" t="str">
            <v>ERR263710</v>
          </cell>
          <cell r="B558" t="str">
            <v>9262_1#20</v>
          </cell>
          <cell r="C558" t="str">
            <v>RBH29</v>
          </cell>
          <cell r="D558" t="str">
            <v>OCL1</v>
          </cell>
          <cell r="E558" t="str">
            <v>OCL1</v>
          </cell>
          <cell r="F558" t="str">
            <v>Very high</v>
          </cell>
          <cell r="H558">
            <v>1</v>
          </cell>
          <cell r="I558">
            <v>0.98119999999999996</v>
          </cell>
          <cell r="J558" t="str">
            <v>0 bp</v>
          </cell>
          <cell r="K558" t="str">
            <v>9 / 9 (100%)</v>
          </cell>
          <cell r="L558" t="str">
            <v>OCL1_01_gtrOC1,97.643%;OCL1_02_gtrOC2,99.417%;OCL1_03_pda1,100.0%;OCL1_04_gtrOC3,98.824%;OCL1_05_gtrOC4,99.13%;OCL1_06_orf1(ghy),97.98%;OCL1_07_gtrOC5,99.206%;OCL1_08_gtrOC6,98.065%;OCL1_09_gtrOC7,99.708%</v>
          </cell>
          <cell r="N558">
            <v>0</v>
          </cell>
          <cell r="P558" t="str">
            <v>0 / 9 (0%)</v>
          </cell>
          <cell r="R558">
            <v>0</v>
          </cell>
        </row>
        <row r="559">
          <cell r="A559" t="str">
            <v>ERR263698</v>
          </cell>
          <cell r="B559" t="str">
            <v>9262_1#8</v>
          </cell>
          <cell r="C559" t="str">
            <v>K11</v>
          </cell>
          <cell r="D559" t="str">
            <v>OCL1</v>
          </cell>
          <cell r="E559" t="str">
            <v>OCL1</v>
          </cell>
          <cell r="F559" t="str">
            <v>Very high</v>
          </cell>
          <cell r="H559">
            <v>1</v>
          </cell>
          <cell r="I559">
            <v>0.98119999999999996</v>
          </cell>
          <cell r="J559" t="str">
            <v>0 bp</v>
          </cell>
          <cell r="K559" t="str">
            <v>9 / 9 (100%)</v>
          </cell>
          <cell r="L559" t="str">
            <v>OCL1_01_gtrOC1,97.643%;OCL1_02_gtrOC2,99.417%;OCL1_03_pda1,100.0%;OCL1_04_gtrOC3,98.824%;OCL1_05_gtrOC4,99.13%;OCL1_06_orf1(ghy),97.98%;OCL1_07_gtrOC5,99.206%;OCL1_08_gtrOC6,98.065%;OCL1_09_gtrOC7,99.708%</v>
          </cell>
          <cell r="N559">
            <v>0</v>
          </cell>
          <cell r="P559" t="str">
            <v>0 / 9 (0%)</v>
          </cell>
          <cell r="R559">
            <v>0</v>
          </cell>
        </row>
        <row r="560">
          <cell r="A560" t="str">
            <v>ERR263696</v>
          </cell>
          <cell r="B560" t="str">
            <v>9262_1#6</v>
          </cell>
          <cell r="C560" t="str">
            <v>K9</v>
          </cell>
          <cell r="D560" t="str">
            <v>OCL1</v>
          </cell>
          <cell r="E560" t="str">
            <v>OCL1</v>
          </cell>
          <cell r="F560" t="str">
            <v>Very high</v>
          </cell>
          <cell r="H560">
            <v>1</v>
          </cell>
          <cell r="I560">
            <v>0.98119999999999996</v>
          </cell>
          <cell r="J560" t="str">
            <v>0 bp</v>
          </cell>
          <cell r="K560" t="str">
            <v>9 / 9 (100%)</v>
          </cell>
          <cell r="L560" t="str">
            <v>OCL1_01_gtrOC1,97.643%;OCL1_02_gtrOC2,99.417%;OCL1_03_pda1,100.0%;OCL1_04_gtrOC3,98.824%;OCL1_05_gtrOC4,99.13%;OCL1_06_orf1(ghy),97.98%;OCL1_07_gtrOC5,99.206%;OCL1_08_gtrOC6,98.065%;OCL1_09_gtrOC7,99.708%</v>
          </cell>
          <cell r="N560">
            <v>0</v>
          </cell>
          <cell r="P560" t="str">
            <v>0 / 9 (0%)</v>
          </cell>
          <cell r="R560">
            <v>0</v>
          </cell>
        </row>
        <row r="561">
          <cell r="A561" t="str">
            <v>ERR263697</v>
          </cell>
          <cell r="B561" t="str">
            <v>9262_1#7</v>
          </cell>
          <cell r="C561" t="str">
            <v>K10</v>
          </cell>
          <cell r="D561" t="str">
            <v>OCL1</v>
          </cell>
          <cell r="E561" t="str">
            <v>OCL1</v>
          </cell>
          <cell r="F561" t="str">
            <v>Very high</v>
          </cell>
          <cell r="H561">
            <v>1</v>
          </cell>
          <cell r="I561">
            <v>0.98119999999999996</v>
          </cell>
          <cell r="J561" t="str">
            <v>0 bp</v>
          </cell>
          <cell r="K561" t="str">
            <v>9 / 9 (100%)</v>
          </cell>
          <cell r="L561" t="str">
            <v>OCL1_01_gtrOC1,97.643%;OCL1_02_gtrOC2,99.417%;OCL1_03_pda1,100.0%;OCL1_04_gtrOC3,98.824%;OCL1_05_gtrOC4,99.13%;OCL1_06_orf1(ghy),97.98%;OCL1_07_gtrOC5,99.206%;OCL1_08_gtrOC6,98.065%;OCL1_09_gtrOC7,99.708%</v>
          </cell>
          <cell r="N561">
            <v>0</v>
          </cell>
          <cell r="P561" t="str">
            <v>0 / 9 (0%)</v>
          </cell>
          <cell r="R561">
            <v>0</v>
          </cell>
        </row>
        <row r="562">
          <cell r="A562" t="str">
            <v>ERR263693</v>
          </cell>
          <cell r="B562" t="str">
            <v>9262_1#3</v>
          </cell>
          <cell r="C562" t="str">
            <v>K6</v>
          </cell>
          <cell r="D562" t="str">
            <v>OCL1</v>
          </cell>
          <cell r="E562" t="str">
            <v>OCL1</v>
          </cell>
          <cell r="F562" t="str">
            <v>Very high</v>
          </cell>
          <cell r="H562">
            <v>1</v>
          </cell>
          <cell r="I562">
            <v>0.98119999999999996</v>
          </cell>
          <cell r="J562" t="str">
            <v>0 bp</v>
          </cell>
          <cell r="K562" t="str">
            <v>9 / 9 (100%)</v>
          </cell>
          <cell r="L562" t="str">
            <v>OCL1_01_gtrOC1,97.643%;OCL1_02_gtrOC2,99.417%;OCL1_03_pda1,100.0%;OCL1_04_gtrOC3,98.824%;OCL1_05_gtrOC4,99.13%;OCL1_06_orf1(ghy),97.98%;OCL1_07_gtrOC5,99.206%;OCL1_08_gtrOC6,98.065%;OCL1_09_gtrOC7,99.708%</v>
          </cell>
          <cell r="N562">
            <v>0</v>
          </cell>
          <cell r="P562" t="str">
            <v>0 / 9 (0%)</v>
          </cell>
          <cell r="R562">
            <v>0</v>
          </cell>
        </row>
        <row r="563">
          <cell r="A563" t="str">
            <v>ERR263694</v>
          </cell>
          <cell r="B563" t="str">
            <v>9262_1#4</v>
          </cell>
          <cell r="C563" t="str">
            <v>K7</v>
          </cell>
          <cell r="D563" t="str">
            <v>OCL1</v>
          </cell>
          <cell r="E563" t="str">
            <v>OCL1</v>
          </cell>
          <cell r="F563" t="str">
            <v>Very high</v>
          </cell>
          <cell r="H563">
            <v>1</v>
          </cell>
          <cell r="I563">
            <v>0.98119999999999996</v>
          </cell>
          <cell r="J563" t="str">
            <v>0 bp</v>
          </cell>
          <cell r="K563" t="str">
            <v>9 / 9 (100%)</v>
          </cell>
          <cell r="L563" t="str">
            <v>OCL1_01_gtrOC1,97.643%;OCL1_02_gtrOC2,99.417%;OCL1_03_pda1,100.0%;OCL1_04_gtrOC3,98.824%;OCL1_05_gtrOC4,99.13%;OCL1_06_orf1(ghy),97.98%;OCL1_07_gtrOC5,99.206%;OCL1_08_gtrOC6,98.065%;OCL1_09_gtrOC7,99.708%</v>
          </cell>
          <cell r="N563">
            <v>0</v>
          </cell>
          <cell r="P563" t="str">
            <v>0 / 9 (0%)</v>
          </cell>
          <cell r="R563">
            <v>0</v>
          </cell>
        </row>
        <row r="564">
          <cell r="A564" t="str">
            <v>ERR263695</v>
          </cell>
          <cell r="B564" t="str">
            <v>9262_1#5</v>
          </cell>
          <cell r="C564" t="str">
            <v>K8</v>
          </cell>
          <cell r="D564" t="str">
            <v>OCL1</v>
          </cell>
          <cell r="E564" t="str">
            <v>OCL1</v>
          </cell>
          <cell r="F564" t="str">
            <v>Very high</v>
          </cell>
          <cell r="H564">
            <v>1</v>
          </cell>
          <cell r="I564">
            <v>0.98119999999999996</v>
          </cell>
          <cell r="J564" t="str">
            <v>0 bp</v>
          </cell>
          <cell r="K564" t="str">
            <v>9 / 9 (100%)</v>
          </cell>
          <cell r="L564" t="str">
            <v>OCL1_01_gtrOC1,97.643%;OCL1_02_gtrOC2,99.417%;OCL1_03_pda1,100.0%;OCL1_04_gtrOC3,98.824%;OCL1_05_gtrOC4,99.13%;OCL1_06_orf1(ghy),97.98%;OCL1_07_gtrOC5,99.206%;OCL1_08_gtrOC6,98.065%;OCL1_09_gtrOC7,99.708%</v>
          </cell>
          <cell r="N564">
            <v>0</v>
          </cell>
          <cell r="P564" t="str">
            <v>0 / 9 (0%)</v>
          </cell>
          <cell r="R564">
            <v>0</v>
          </cell>
        </row>
        <row r="565">
          <cell r="A565" t="str">
            <v>ERR263699</v>
          </cell>
          <cell r="B565" t="str">
            <v>9262_1#9</v>
          </cell>
          <cell r="C565" t="str">
            <v>K12</v>
          </cell>
          <cell r="D565" t="str">
            <v>OCL1</v>
          </cell>
          <cell r="E565" t="str">
            <v>OCL1</v>
          </cell>
          <cell r="F565" t="str">
            <v>Very high</v>
          </cell>
          <cell r="H565">
            <v>1</v>
          </cell>
          <cell r="I565">
            <v>0.98119999999999996</v>
          </cell>
          <cell r="J565" t="str">
            <v>0 bp</v>
          </cell>
          <cell r="K565" t="str">
            <v>9 / 9 (100%)</v>
          </cell>
          <cell r="L565" t="str">
            <v>OCL1_01_gtrOC1,97.643%;OCL1_02_gtrOC2,99.417%;OCL1_03_pda1,100.0%;OCL1_04_gtrOC3,98.824%;OCL1_05_gtrOC4,99.13%;OCL1_06_orf1(ghy),97.98%;OCL1_07_gtrOC5,99.206%;OCL1_08_gtrOC6,98.065%;OCL1_09_gtrOC7,99.708%</v>
          </cell>
          <cell r="N565">
            <v>0</v>
          </cell>
          <cell r="P565" t="str">
            <v>0 / 9 (0%)</v>
          </cell>
          <cell r="R565">
            <v>0</v>
          </cell>
        </row>
        <row r="566">
          <cell r="A566" t="str">
            <v>ERR263728</v>
          </cell>
          <cell r="B566" t="str">
            <v>9262_1#38</v>
          </cell>
          <cell r="C566" t="str">
            <v>354_n</v>
          </cell>
          <cell r="D566" t="str">
            <v>OCL1</v>
          </cell>
          <cell r="E566" t="str">
            <v>OCL1</v>
          </cell>
          <cell r="F566" t="str">
            <v>Very high</v>
          </cell>
          <cell r="H566">
            <v>1</v>
          </cell>
          <cell r="I566">
            <v>0.98119999999999996</v>
          </cell>
          <cell r="J566" t="str">
            <v>0 bp</v>
          </cell>
          <cell r="K566" t="str">
            <v>9 / 9 (100%)</v>
          </cell>
          <cell r="L566" t="str">
            <v>OCL1_01_gtrOC1,97.643%;OCL1_02_gtrOC2,99.417%;OCL1_03_pda1,100.0%;OCL1_04_gtrOC3,98.824%;OCL1_05_gtrOC4,99.13%;OCL1_06_orf1(ghy),97.98%;OCL1_07_gtrOC5,99.206%;OCL1_08_gtrOC6,98.065%;OCL1_09_gtrOC7,99.708%</v>
          </cell>
          <cell r="N566">
            <v>0</v>
          </cell>
          <cell r="P566" t="str">
            <v>0 / 9 (0%)</v>
          </cell>
          <cell r="R566">
            <v>0</v>
          </cell>
        </row>
        <row r="567">
          <cell r="A567" t="str">
            <v>ERR263692</v>
          </cell>
          <cell r="B567" t="str">
            <v>9262_1#2</v>
          </cell>
          <cell r="C567" t="str">
            <v>K5</v>
          </cell>
          <cell r="D567" t="str">
            <v>OCL1</v>
          </cell>
          <cell r="E567" t="str">
            <v>OCL1</v>
          </cell>
          <cell r="F567" t="str">
            <v>Very high</v>
          </cell>
          <cell r="H567">
            <v>1</v>
          </cell>
          <cell r="I567">
            <v>0.98119999999999996</v>
          </cell>
          <cell r="J567" t="str">
            <v>0 bp</v>
          </cell>
          <cell r="K567" t="str">
            <v>9 / 9 (100%)</v>
          </cell>
          <cell r="L567" t="str">
            <v>OCL1_01_gtrOC1,97.643%;OCL1_02_gtrOC2,99.417%;OCL1_03_pda1,100.0%;OCL1_04_gtrOC3,98.824%;OCL1_05_gtrOC4,99.13%;OCL1_06_orf1(ghy),97.98%;OCL1_07_gtrOC5,99.206%;OCL1_08_gtrOC6,98.065%;OCL1_09_gtrOC7,99.708%</v>
          </cell>
          <cell r="N567">
            <v>0</v>
          </cell>
          <cell r="P567" t="str">
            <v>0 / 9 (0%)</v>
          </cell>
          <cell r="R567">
            <v>0</v>
          </cell>
        </row>
        <row r="568">
          <cell r="A568" t="str">
            <v>ERR246702</v>
          </cell>
          <cell r="B568" t="str">
            <v>9119_4#11</v>
          </cell>
          <cell r="C568" t="str">
            <v>SP 95</v>
          </cell>
          <cell r="D568" t="str">
            <v>OCL1</v>
          </cell>
          <cell r="E568" t="str">
            <v>OCL1</v>
          </cell>
          <cell r="F568" t="str">
            <v>Very high</v>
          </cell>
          <cell r="H568">
            <v>1</v>
          </cell>
          <cell r="I568">
            <v>0.98119999999999996</v>
          </cell>
          <cell r="J568" t="str">
            <v>0 bp</v>
          </cell>
          <cell r="K568" t="str">
            <v>9 / 9 (100%)</v>
          </cell>
          <cell r="L568" t="str">
            <v>OCL1_01_gtrOC1,97.643%;OCL1_02_gtrOC2,99.417%;OCL1_03_pda1,100.0%;OCL1_04_gtrOC3,98.824%;OCL1_05_gtrOC4,99.13%;OCL1_06_orf1(ghy),97.98%;OCL1_07_gtrOC5,99.206%;OCL1_08_gtrOC6,98.065%;OCL1_09_gtrOC7,99.708%</v>
          </cell>
          <cell r="N568">
            <v>0</v>
          </cell>
          <cell r="P568" t="str">
            <v>0 / 9 (0%)</v>
          </cell>
          <cell r="R568">
            <v>0</v>
          </cell>
        </row>
        <row r="569">
          <cell r="A569" t="str">
            <v>ERR246721</v>
          </cell>
          <cell r="B569" t="str">
            <v>9119_4#42</v>
          </cell>
          <cell r="C569" t="str">
            <v>SP 23</v>
          </cell>
          <cell r="D569" t="str">
            <v>OCL1</v>
          </cell>
          <cell r="E569" t="str">
            <v>OCL1</v>
          </cell>
          <cell r="F569" t="str">
            <v>Very high</v>
          </cell>
          <cell r="H569">
            <v>1</v>
          </cell>
          <cell r="I569">
            <v>0.98119999999999996</v>
          </cell>
          <cell r="J569" t="str">
            <v>0 bp</v>
          </cell>
          <cell r="K569" t="str">
            <v>9 / 9 (100%)</v>
          </cell>
          <cell r="L569" t="str">
            <v>OCL1_01_gtrOC1,97.643%;OCL1_02_gtrOC2,99.417%;OCL1_03_pda1,100.0%;OCL1_04_gtrOC3,98.824%;OCL1_05_gtrOC4,99.13%;OCL1_06_orf1(ghy),97.98%;OCL1_07_gtrOC5,99.206%;OCL1_08_gtrOC6,98.065%;OCL1_09_gtrOC7,99.708%</v>
          </cell>
          <cell r="N569">
            <v>0</v>
          </cell>
          <cell r="P569" t="str">
            <v>0 / 9 (0%)</v>
          </cell>
          <cell r="R569">
            <v>0</v>
          </cell>
        </row>
        <row r="570">
          <cell r="A570" t="str">
            <v>ERR246702</v>
          </cell>
          <cell r="B570" t="str">
            <v>9119_4#23</v>
          </cell>
          <cell r="C570" t="str">
            <v>SP 95</v>
          </cell>
          <cell r="D570" t="str">
            <v>OCL1</v>
          </cell>
          <cell r="E570" t="str">
            <v>OCL1</v>
          </cell>
          <cell r="F570" t="str">
            <v>Very high</v>
          </cell>
          <cell r="H570">
            <v>1</v>
          </cell>
          <cell r="I570">
            <v>0.98119999999999996</v>
          </cell>
          <cell r="J570" t="str">
            <v>0 bp</v>
          </cell>
          <cell r="K570" t="str">
            <v>9 / 9 (100%)</v>
          </cell>
          <cell r="L570" t="str">
            <v>OCL1_01_gtrOC1,97.643%;OCL1_02_gtrOC2,99.417%;OCL1_03_pda1,100.0%;OCL1_04_gtrOC3,98.824%;OCL1_05_gtrOC4,99.13%;OCL1_06_orf1(ghy),97.98%;OCL1_07_gtrOC5,99.206%;OCL1_08_gtrOC6,98.065%;OCL1_09_gtrOC7,99.708%</v>
          </cell>
          <cell r="N570">
            <v>0</v>
          </cell>
          <cell r="P570" t="str">
            <v>0 / 9 (0%)</v>
          </cell>
          <cell r="R570">
            <v>0</v>
          </cell>
        </row>
        <row r="571">
          <cell r="A571" t="str">
            <v>ERR246700</v>
          </cell>
          <cell r="B571" t="str">
            <v>9119_4#60</v>
          </cell>
          <cell r="C571" t="str">
            <v>SP 317</v>
          </cell>
          <cell r="D571" t="str">
            <v>OCL1</v>
          </cell>
          <cell r="E571" t="str">
            <v>OCL1</v>
          </cell>
          <cell r="F571" t="str">
            <v>Very high</v>
          </cell>
          <cell r="H571">
            <v>1</v>
          </cell>
          <cell r="I571">
            <v>0.98119999999999996</v>
          </cell>
          <cell r="J571" t="str">
            <v>0 bp</v>
          </cell>
          <cell r="K571" t="str">
            <v>9 / 9 (100%)</v>
          </cell>
          <cell r="L571" t="str">
            <v>OCL1_01_gtrOC1,97.643%;OCL1_02_gtrOC2,99.417%;OCL1_03_pda1,100.0%;OCL1_04_gtrOC3,98.824%;OCL1_05_gtrOC4,99.13%;OCL1_06_orf1(ghy),97.98%;OCL1_07_gtrOC5,99.206%;OCL1_08_gtrOC6,98.065%;OCL1_09_gtrOC7,99.708%</v>
          </cell>
          <cell r="N571">
            <v>0</v>
          </cell>
          <cell r="P571" t="str">
            <v>0 / 9 (0%)</v>
          </cell>
          <cell r="R571">
            <v>0</v>
          </cell>
        </row>
        <row r="572">
          <cell r="A572" t="str">
            <v>ERR246773</v>
          </cell>
          <cell r="B572" t="str">
            <v>9119_4#90</v>
          </cell>
          <cell r="C572" t="str">
            <v>SP 79</v>
          </cell>
          <cell r="D572" t="str">
            <v>OCL1</v>
          </cell>
          <cell r="E572" t="str">
            <v>OCL1</v>
          </cell>
          <cell r="F572" t="str">
            <v>Very high</v>
          </cell>
          <cell r="H572">
            <v>1</v>
          </cell>
          <cell r="I572">
            <v>0.98119999999999996</v>
          </cell>
          <cell r="J572" t="str">
            <v>0 bp</v>
          </cell>
          <cell r="K572" t="str">
            <v>9 / 9 (100%)</v>
          </cell>
          <cell r="L572" t="str">
            <v>OCL1_01_gtrOC1,97.643%;OCL1_02_gtrOC2,99.417%;OCL1_03_pda1,100.0%;OCL1_04_gtrOC3,98.824%;OCL1_05_gtrOC4,99.13%;OCL1_06_orf1(ghy),97.98%;OCL1_07_gtrOC5,99.206%;OCL1_08_gtrOC6,98.065%;OCL1_09_gtrOC7,99.708%</v>
          </cell>
          <cell r="N572">
            <v>0</v>
          </cell>
          <cell r="P572" t="str">
            <v>0 / 9 (0%)</v>
          </cell>
          <cell r="R572">
            <v>0</v>
          </cell>
        </row>
        <row r="573">
          <cell r="A573" t="str">
            <v>ERR246773</v>
          </cell>
          <cell r="B573" t="str">
            <v>9119_4#94</v>
          </cell>
          <cell r="C573" t="str">
            <v>SP 79</v>
          </cell>
          <cell r="D573" t="str">
            <v>OCL1</v>
          </cell>
          <cell r="E573" t="str">
            <v>OCL1</v>
          </cell>
          <cell r="F573" t="str">
            <v>Very high</v>
          </cell>
          <cell r="H573">
            <v>1</v>
          </cell>
          <cell r="I573">
            <v>0.98119999999999996</v>
          </cell>
          <cell r="J573" t="str">
            <v>0 bp</v>
          </cell>
          <cell r="K573" t="str">
            <v>9 / 9 (100%)</v>
          </cell>
          <cell r="L573" t="str">
            <v>OCL1_01_gtrOC1,97.643%;OCL1_02_gtrOC2,99.417%;OCL1_03_pda1,100.0%;OCL1_04_gtrOC3,98.824%;OCL1_05_gtrOC4,99.13%;OCL1_06_orf1(ghy),97.98%;OCL1_07_gtrOC5,99.206%;OCL1_08_gtrOC6,98.065%;OCL1_09_gtrOC7,99.708%</v>
          </cell>
          <cell r="N573">
            <v>0</v>
          </cell>
          <cell r="P573" t="str">
            <v>0 / 9 (0%)</v>
          </cell>
          <cell r="R573">
            <v>0</v>
          </cell>
        </row>
        <row r="574">
          <cell r="A574" t="str">
            <v>ERR190467</v>
          </cell>
          <cell r="B574" t="str">
            <v>8290_3#57</v>
          </cell>
          <cell r="C574" t="str">
            <v>BAL_266</v>
          </cell>
          <cell r="D574" t="str">
            <v>OCL2</v>
          </cell>
          <cell r="E574" t="str">
            <v>OCL2</v>
          </cell>
          <cell r="F574" t="str">
            <v>Very high</v>
          </cell>
          <cell r="H574">
            <v>1</v>
          </cell>
          <cell r="I574">
            <v>0.99960000000000004</v>
          </cell>
          <cell r="J574" t="str">
            <v>0 bp</v>
          </cell>
          <cell r="K574" t="str">
            <v>9 / 9 (100%)</v>
          </cell>
          <cell r="L574" t="str">
            <v>OCL2_01_gtrOC1,100.0%;OCL2_02_gtrOC2,100.0%;OCL2_03_pda1,100.0%;OCL2_04_gtrOC3,100.0%;OCL2_05_gtrOC4,100.0%;OCL2_06_orf1(ghy),100.0%;OCL2_07_gtrOC8,99.632%;OCL2_08_wecB,100.0%;OCL2_09_gtrOC9,100.0%</v>
          </cell>
          <cell r="N574">
            <v>0</v>
          </cell>
          <cell r="P574" t="str">
            <v>0 / 9 (0%)</v>
          </cell>
          <cell r="R574">
            <v>0</v>
          </cell>
        </row>
        <row r="575">
          <cell r="A575" t="str">
            <v>ERR190482</v>
          </cell>
          <cell r="B575" t="str">
            <v>8290_3#72</v>
          </cell>
          <cell r="C575" t="str">
            <v>BAL_329</v>
          </cell>
          <cell r="D575" t="str">
            <v>OCL2</v>
          </cell>
          <cell r="E575" t="str">
            <v>OCL2</v>
          </cell>
          <cell r="F575" t="str">
            <v>Very high</v>
          </cell>
          <cell r="H575">
            <v>1</v>
          </cell>
          <cell r="I575">
            <v>0.99980000000000002</v>
          </cell>
          <cell r="J575" t="str">
            <v>0 bp</v>
          </cell>
          <cell r="K575" t="str">
            <v>9 / 9 (100%)</v>
          </cell>
          <cell r="L575" t="str">
            <v>OCL2_01_gtrOC1,100.0%;OCL2_02_gtrOC2,100.0%;OCL2_03_pda1,100.0%;OCL2_04_gtrOC3,100.0%;OCL2_05_gtrOC4,100.0%;OCL2_06_orf1(ghy),100.0%;OCL2_07_gtrOC8,100.0%;OCL2_08_wecB,100.0%;OCL2_09_gtrOC9,100.0%</v>
          </cell>
          <cell r="N575">
            <v>0</v>
          </cell>
          <cell r="P575" t="str">
            <v>0 / 9 (0%)</v>
          </cell>
          <cell r="R575">
            <v>0</v>
          </cell>
        </row>
        <row r="576">
          <cell r="A576" t="str">
            <v>ERR190505</v>
          </cell>
          <cell r="B576" t="str">
            <v>8290_3#95</v>
          </cell>
          <cell r="C576" t="str">
            <v>NL_6</v>
          </cell>
          <cell r="D576" t="str">
            <v>OCL2</v>
          </cell>
          <cell r="E576" t="str">
            <v>OCL2</v>
          </cell>
          <cell r="F576" t="str">
            <v>Very high</v>
          </cell>
          <cell r="H576">
            <v>1</v>
          </cell>
          <cell r="I576">
            <v>0.99990000000000001</v>
          </cell>
          <cell r="J576" t="str">
            <v>0 bp</v>
          </cell>
          <cell r="K576" t="str">
            <v>9 / 9 (100%)</v>
          </cell>
          <cell r="L576" t="str">
            <v>OCL2_01_gtrOC1,100.0%;OCL2_02_gtrOC2,100.0%;OCL2_03_pda1,100.0%;OCL2_04_gtrOC3,100.0%;OCL2_05_gtrOC4,100.0%;OCL2_06_orf1(ghy),100.0%;OCL2_07_gtrOC8,100.0%;OCL2_08_wecB,100.0%;OCL2_09_gtrOC9,100.0%</v>
          </cell>
          <cell r="N576">
            <v>0</v>
          </cell>
          <cell r="P576" t="str">
            <v>0 / 9 (0%)</v>
          </cell>
          <cell r="R576">
            <v>0</v>
          </cell>
        </row>
        <row r="577">
          <cell r="A577" t="str">
            <v>ERR197574</v>
          </cell>
          <cell r="B577" t="str">
            <v>8346_4#24</v>
          </cell>
          <cell r="C577" t="str">
            <v>NVTr</v>
          </cell>
          <cell r="D577" t="str">
            <v>OCL2</v>
          </cell>
          <cell r="E577" t="str">
            <v>OCL2</v>
          </cell>
          <cell r="F577" t="str">
            <v>Very high</v>
          </cell>
          <cell r="H577">
            <v>1</v>
          </cell>
          <cell r="I577">
            <v>0.99980000000000002</v>
          </cell>
          <cell r="J577" t="str">
            <v>0 bp</v>
          </cell>
          <cell r="K577" t="str">
            <v>9 / 9 (100%)</v>
          </cell>
          <cell r="L577" t="str">
            <v>OCL2_01_gtrOC1,100.0%;OCL2_02_gtrOC2,100.0%;OCL2_03_pda1,100.0%;OCL2_04_gtrOC3,100.0%;OCL2_05_gtrOC4,100.0%;OCL2_06_orf1(ghy),100.0%;OCL2_07_gtrOC8,100.0%;OCL2_08_wecB,100.0%;OCL2_09_gtrOC9,100.0%</v>
          </cell>
          <cell r="N577">
            <v>0</v>
          </cell>
          <cell r="P577" t="str">
            <v>0 / 9 (0%)</v>
          </cell>
          <cell r="R577">
            <v>0</v>
          </cell>
        </row>
        <row r="578">
          <cell r="A578" t="str">
            <v>ERR197575</v>
          </cell>
          <cell r="B578" t="str">
            <v>8346_4#25</v>
          </cell>
          <cell r="C578" t="str">
            <v>TVA</v>
          </cell>
          <cell r="D578" t="str">
            <v>OCL2</v>
          </cell>
          <cell r="E578" t="str">
            <v>OCL2</v>
          </cell>
          <cell r="F578" t="str">
            <v>Very high</v>
          </cell>
          <cell r="H578">
            <v>1</v>
          </cell>
          <cell r="I578">
            <v>0.99980000000000002</v>
          </cell>
          <cell r="J578" t="str">
            <v>0 bp</v>
          </cell>
          <cell r="K578" t="str">
            <v>9 / 9 (100%)</v>
          </cell>
          <cell r="L578" t="str">
            <v>OCL2_01_gtrOC1,100.0%;OCL2_02_gtrOC2,100.0%;OCL2_03_pda1,100.0%;OCL2_04_gtrOC3,100.0%;OCL2_05_gtrOC4,100.0%;OCL2_06_orf1(ghy),100.0%;OCL2_07_gtrOC8,100.0%;OCL2_08_wecB,100.0%;OCL2_09_gtrOC9,100.0%</v>
          </cell>
          <cell r="N578">
            <v>0</v>
          </cell>
          <cell r="P578" t="str">
            <v>0 / 9 (0%)</v>
          </cell>
          <cell r="R578">
            <v>0</v>
          </cell>
        </row>
        <row r="579">
          <cell r="A579" t="str">
            <v>ERR197569</v>
          </cell>
          <cell r="B579" t="str">
            <v>8346_4#19</v>
          </cell>
          <cell r="C579" t="str">
            <v>UV_1268</v>
          </cell>
          <cell r="D579" t="str">
            <v>OCL2</v>
          </cell>
          <cell r="E579" t="str">
            <v>OCL2</v>
          </cell>
          <cell r="F579" t="str">
            <v>Very high</v>
          </cell>
          <cell r="H579">
            <v>1</v>
          </cell>
          <cell r="I579">
            <v>0.99980000000000002</v>
          </cell>
          <cell r="J579" t="str">
            <v>0 bp</v>
          </cell>
          <cell r="K579" t="str">
            <v>9 / 9 (100%)</v>
          </cell>
          <cell r="L579" t="str">
            <v>OCL2_01_gtrOC1,100.0%;OCL2_02_gtrOC2,100.0%;OCL2_03_pda1,100.0%;OCL2_04_gtrOC3,100.0%;OCL2_05_gtrOC4,100.0%;OCL2_06_orf1(ghy),100.0%;OCL2_07_gtrOC8,100.0%;OCL2_08_wecB,100.0%;OCL2_09_gtrOC9,100.0%</v>
          </cell>
          <cell r="N579">
            <v>0</v>
          </cell>
          <cell r="P579" t="str">
            <v>0 / 9 (0%)</v>
          </cell>
          <cell r="R579">
            <v>0</v>
          </cell>
        </row>
        <row r="580">
          <cell r="A580" t="str">
            <v>ERR197552</v>
          </cell>
          <cell r="B580" t="str">
            <v>8346_4#2</v>
          </cell>
          <cell r="C580" t="str">
            <v>UV_956</v>
          </cell>
          <cell r="D580" t="str">
            <v>OCL2</v>
          </cell>
          <cell r="E580" t="str">
            <v>OCL2</v>
          </cell>
          <cell r="F580" t="str">
            <v>Very high</v>
          </cell>
          <cell r="H580">
            <v>1</v>
          </cell>
          <cell r="I580">
            <v>0.99990000000000001</v>
          </cell>
          <cell r="J580" t="str">
            <v>0 bp</v>
          </cell>
          <cell r="K580" t="str">
            <v>9 / 9 (100%)</v>
          </cell>
          <cell r="L580" t="str">
            <v>OCL2_01_gtrOC1,100.0%;OCL2_02_gtrOC2,100.0%;OCL2_03_pda1,100.0%;OCL2_04_gtrOC3,100.0%;OCL2_05_gtrOC4,100.0%;OCL2_06_orf1(ghy),100.0%;OCL2_07_gtrOC8,100.0%;OCL2_08_wecB,100.0%;OCL2_09_gtrOC9,100.0%</v>
          </cell>
          <cell r="N580">
            <v>0</v>
          </cell>
          <cell r="P580" t="str">
            <v>0 / 9 (0%)</v>
          </cell>
          <cell r="R580">
            <v>0</v>
          </cell>
        </row>
        <row r="581">
          <cell r="A581" t="str">
            <v>ERR197554</v>
          </cell>
          <cell r="B581" t="str">
            <v>8346_4#4</v>
          </cell>
          <cell r="C581" t="str">
            <v>UV_965</v>
          </cell>
          <cell r="D581" t="str">
            <v>OCL2</v>
          </cell>
          <cell r="E581" t="str">
            <v>OCL2</v>
          </cell>
          <cell r="F581" t="str">
            <v>Very high</v>
          </cell>
          <cell r="H581">
            <v>1</v>
          </cell>
          <cell r="I581">
            <v>0.99990000000000001</v>
          </cell>
          <cell r="J581" t="str">
            <v>0 bp</v>
          </cell>
          <cell r="K581" t="str">
            <v>9 / 9 (100%)</v>
          </cell>
          <cell r="L581" t="str">
            <v>OCL2_01_gtrOC1,100.0%;OCL2_02_gtrOC2,100.0%;OCL2_03_pda1,100.0%;OCL2_04_gtrOC3,100.0%;OCL2_05_gtrOC4,100.0%;OCL2_06_orf1(ghy),100.0%;OCL2_07_gtrOC8,100.0%;OCL2_08_wecB,100.0%;OCL2_09_gtrOC9,100.0%</v>
          </cell>
          <cell r="N581">
            <v>0</v>
          </cell>
          <cell r="P581" t="str">
            <v>0 / 9 (0%)</v>
          </cell>
          <cell r="R581">
            <v>0</v>
          </cell>
        </row>
        <row r="582">
          <cell r="A582" t="str">
            <v>ERR197555</v>
          </cell>
          <cell r="B582" t="str">
            <v>8346_4#5</v>
          </cell>
          <cell r="C582" t="str">
            <v>UV_968</v>
          </cell>
          <cell r="D582" t="str">
            <v>OCL2</v>
          </cell>
          <cell r="E582" t="str">
            <v>OCL2</v>
          </cell>
          <cell r="F582" t="str">
            <v>Very high</v>
          </cell>
          <cell r="H582">
            <v>1</v>
          </cell>
          <cell r="I582">
            <v>0.99990000000000001</v>
          </cell>
          <cell r="J582" t="str">
            <v>0 bp</v>
          </cell>
          <cell r="K582" t="str">
            <v>9 / 9 (100%)</v>
          </cell>
          <cell r="L582" t="str">
            <v>OCL2_01_gtrOC1,100.0%;OCL2_02_gtrOC2,100.0%;OCL2_03_pda1,100.0%;OCL2_04_gtrOC3,100.0%;OCL2_05_gtrOC4,100.0%;OCL2_06_orf1(ghy),100.0%;OCL2_07_gtrOC8,100.0%;OCL2_08_wecB,100.0%;OCL2_09_gtrOC9,100.0%</v>
          </cell>
          <cell r="N582">
            <v>0</v>
          </cell>
          <cell r="P582" t="str">
            <v>0 / 9 (0%)</v>
          </cell>
          <cell r="R582">
            <v>0</v>
          </cell>
        </row>
        <row r="583">
          <cell r="A583" t="str">
            <v>ERR197634</v>
          </cell>
          <cell r="B583" t="str">
            <v>8346_4#84</v>
          </cell>
          <cell r="C583" t="str">
            <v>268_ax</v>
          </cell>
          <cell r="D583" t="str">
            <v>OCL2</v>
          </cell>
          <cell r="E583" t="str">
            <v>OCL2</v>
          </cell>
          <cell r="F583" t="str">
            <v>Very high</v>
          </cell>
          <cell r="H583">
            <v>1</v>
          </cell>
          <cell r="I583">
            <v>0.99990000000000001</v>
          </cell>
          <cell r="J583" t="str">
            <v>0 bp</v>
          </cell>
          <cell r="K583" t="str">
            <v>9 / 9 (100%)</v>
          </cell>
          <cell r="L583" t="str">
            <v>OCL2_01_gtrOC1,100.0%;OCL2_02_gtrOC2,100.0%;OCL2_03_pda1,100.0%;OCL2_04_gtrOC3,100.0%;OCL2_05_gtrOC4,100.0%;OCL2_06_orf1(ghy),100.0%;OCL2_07_gtrOC8,100.0%;OCL2_08_wecB,100.0%;OCL2_09_gtrOC9,100.0%</v>
          </cell>
          <cell r="N583">
            <v>0</v>
          </cell>
          <cell r="P583" t="str">
            <v>0 / 9 (0%)</v>
          </cell>
          <cell r="R583">
            <v>0</v>
          </cell>
        </row>
        <row r="584">
          <cell r="A584" t="str">
            <v>ERR197635</v>
          </cell>
          <cell r="B584" t="str">
            <v>8346_4#85</v>
          </cell>
          <cell r="C584" t="str">
            <v>273_n</v>
          </cell>
          <cell r="D584" t="str">
            <v>OCL2</v>
          </cell>
          <cell r="E584" t="str">
            <v>OCL2</v>
          </cell>
          <cell r="F584" t="str">
            <v>Very high</v>
          </cell>
          <cell r="H584">
            <v>1</v>
          </cell>
          <cell r="I584">
            <v>0.99990000000000001</v>
          </cell>
          <cell r="J584" t="str">
            <v>0 bp</v>
          </cell>
          <cell r="K584" t="str">
            <v>9 / 9 (100%)</v>
          </cell>
          <cell r="L584" t="str">
            <v>OCL2_01_gtrOC1,100.0%;OCL2_02_gtrOC2,100.0%;OCL2_03_pda1,100.0%;OCL2_04_gtrOC3,100.0%;OCL2_05_gtrOC4,100.0%;OCL2_06_orf1(ghy),100.0%;OCL2_07_gtrOC8,100.0%;OCL2_08_wecB,100.0%;OCL2_09_gtrOC9,100.0%</v>
          </cell>
          <cell r="N584">
            <v>0</v>
          </cell>
          <cell r="P584" t="str">
            <v>0 / 9 (0%)</v>
          </cell>
          <cell r="R584">
            <v>0</v>
          </cell>
        </row>
        <row r="585">
          <cell r="A585" t="str">
            <v>ERR197638</v>
          </cell>
          <cell r="B585" t="str">
            <v>8346_4#88</v>
          </cell>
          <cell r="C585" t="str">
            <v>281_n</v>
          </cell>
          <cell r="D585" t="str">
            <v>OCL2</v>
          </cell>
          <cell r="E585" t="str">
            <v>OCL2</v>
          </cell>
          <cell r="F585" t="str">
            <v>Very high</v>
          </cell>
          <cell r="H585">
            <v>1</v>
          </cell>
          <cell r="I585">
            <v>0.99990000000000001</v>
          </cell>
          <cell r="J585" t="str">
            <v>0 bp</v>
          </cell>
          <cell r="K585" t="str">
            <v>9 / 9 (100%)</v>
          </cell>
          <cell r="L585" t="str">
            <v>OCL2_01_gtrOC1,100.0%;OCL2_02_gtrOC2,100.0%;OCL2_03_pda1,100.0%;OCL2_04_gtrOC3,100.0%;OCL2_05_gtrOC4,100.0%;OCL2_06_orf1(ghy),100.0%;OCL2_07_gtrOC8,100.0%;OCL2_08_wecB,100.0%;OCL2_09_gtrOC9,100.0%</v>
          </cell>
          <cell r="N585">
            <v>0</v>
          </cell>
          <cell r="P585" t="str">
            <v>0 / 9 (0%)</v>
          </cell>
          <cell r="R585">
            <v>0</v>
          </cell>
        </row>
        <row r="586">
          <cell r="A586" t="str">
            <v>ERR197637</v>
          </cell>
          <cell r="B586" t="str">
            <v>8346_4#87</v>
          </cell>
          <cell r="C586" t="str">
            <v>277_ax</v>
          </cell>
          <cell r="D586" t="str">
            <v>OCL2</v>
          </cell>
          <cell r="E586" t="str">
            <v>OCL2</v>
          </cell>
          <cell r="F586" t="str">
            <v>Very high</v>
          </cell>
          <cell r="H586">
            <v>1</v>
          </cell>
          <cell r="I586">
            <v>0.99980000000000002</v>
          </cell>
          <cell r="J586" t="str">
            <v>0 bp</v>
          </cell>
          <cell r="K586" t="str">
            <v>9 / 9 (100%)</v>
          </cell>
          <cell r="L586" t="str">
            <v>OCL2_01_gtrOC1,100.0%;OCL2_02_gtrOC2,100.0%;OCL2_03_pda1,100.0%;OCL2_04_gtrOC3,100.0%;OCL2_05_gtrOC4,100.0%;OCL2_06_orf1(ghy),100.0%;OCL2_07_gtrOC8,100.0%;OCL2_08_wecB,100.0%;OCL2_09_gtrOC9,100.0%</v>
          </cell>
          <cell r="N586">
            <v>0</v>
          </cell>
          <cell r="P586" t="str">
            <v>0 / 9 (0%)</v>
          </cell>
          <cell r="R586">
            <v>0</v>
          </cell>
        </row>
        <row r="587">
          <cell r="A587" t="str">
            <v>ERR197632</v>
          </cell>
          <cell r="B587" t="str">
            <v>8346_4#82</v>
          </cell>
          <cell r="C587" t="str">
            <v>264_c</v>
          </cell>
          <cell r="D587" t="str">
            <v>OCL2</v>
          </cell>
          <cell r="E587" t="str">
            <v>OCL2</v>
          </cell>
          <cell r="F587" t="str">
            <v>Very high</v>
          </cell>
          <cell r="H587">
            <v>1</v>
          </cell>
          <cell r="I587">
            <v>0.99990000000000001</v>
          </cell>
          <cell r="J587" t="str">
            <v>0 bp</v>
          </cell>
          <cell r="K587" t="str">
            <v>9 / 9 (100%)</v>
          </cell>
          <cell r="L587" t="str">
            <v>OCL2_01_gtrOC1,100.0%;OCL2_02_gtrOC2,100.0%;OCL2_03_pda1,100.0%;OCL2_04_gtrOC3,100.0%;OCL2_05_gtrOC4,100.0%;OCL2_06_orf1(ghy),100.0%;OCL2_07_gtrOC8,100.0%;OCL2_08_wecB,100.0%;OCL2_09_gtrOC9,100.0%</v>
          </cell>
          <cell r="N587">
            <v>0</v>
          </cell>
          <cell r="P587" t="str">
            <v>0 / 9 (0%)</v>
          </cell>
          <cell r="R587">
            <v>0</v>
          </cell>
        </row>
        <row r="588">
          <cell r="A588" t="str">
            <v>ERR246743</v>
          </cell>
          <cell r="B588" t="str">
            <v>9119_4#64</v>
          </cell>
          <cell r="C588" t="str">
            <v>SP 310/9</v>
          </cell>
          <cell r="D588" t="str">
            <v>OCL2</v>
          </cell>
          <cell r="E588" t="str">
            <v>OCL2</v>
          </cell>
          <cell r="F588" t="str">
            <v>Very high</v>
          </cell>
          <cell r="H588">
            <v>1</v>
          </cell>
          <cell r="I588">
            <v>0.99939999999999996</v>
          </cell>
          <cell r="J588" t="str">
            <v>+3 bp</v>
          </cell>
          <cell r="K588" t="str">
            <v>9 / 9 (100%)</v>
          </cell>
          <cell r="L588" t="str">
            <v>OCL2_01_gtrOC1,100.0%;OCL2_02_gtrOC2,100.0%;OCL2_03_pda1,100.0%;OCL2_04_gtrOC3,99.609%;OCL2_05_gtrOC4,100.0%;OCL2_06_orf1(ghy),100.0%;OCL2_07_gtrOC8,100.0%;OCL2_08_wecB,100.0%;OCL2_09_gtrOC9,100.0%</v>
          </cell>
          <cell r="N588">
            <v>0</v>
          </cell>
          <cell r="P588" t="str">
            <v>0 / 9 (0%)</v>
          </cell>
          <cell r="R588">
            <v>0</v>
          </cell>
        </row>
        <row r="589">
          <cell r="A589" t="str">
            <v>ERR246735</v>
          </cell>
          <cell r="B589" t="str">
            <v>9119_4#56</v>
          </cell>
          <cell r="C589" t="str">
            <v>SP 308/9</v>
          </cell>
          <cell r="D589" t="str">
            <v>OCL2</v>
          </cell>
          <cell r="E589" t="str">
            <v>OCL2</v>
          </cell>
          <cell r="F589" t="str">
            <v>Very high</v>
          </cell>
          <cell r="H589">
            <v>1</v>
          </cell>
          <cell r="I589">
            <v>0.96619999999999995</v>
          </cell>
          <cell r="J589" t="str">
            <v>-1 bp</v>
          </cell>
          <cell r="K589" t="str">
            <v>9 / 9 (100%)</v>
          </cell>
          <cell r="L589" t="str">
            <v>OCL2_01_gtrOC1,98.653%;OCL2_02_gtrOC2,98.542%;OCL2_03_pda1,98.016%;OCL2_04_gtrOC3,98.024%;OCL2_05_gtrOC4,97.971%;OCL2_06_orf1(ghy),97.315%;OCL2_07_gtrOC8,99.632%;OCL2_08_wecB,99.746%;OCL2_09_gtrOC9,99.612%</v>
          </cell>
          <cell r="N589">
            <v>0</v>
          </cell>
          <cell r="P589" t="str">
            <v>0 / 9 (0%)</v>
          </cell>
          <cell r="R589">
            <v>0</v>
          </cell>
        </row>
        <row r="590">
          <cell r="A590" t="str">
            <v>ERR263718</v>
          </cell>
          <cell r="B590" t="str">
            <v>9262_1#28</v>
          </cell>
          <cell r="C590" t="str">
            <v>RCH52</v>
          </cell>
          <cell r="D590" t="str">
            <v>OCL2</v>
          </cell>
          <cell r="E590" t="str">
            <v>OCL2</v>
          </cell>
          <cell r="F590" t="str">
            <v>Very high</v>
          </cell>
          <cell r="H590">
            <v>1</v>
          </cell>
          <cell r="I590">
            <v>0.97160000000000002</v>
          </cell>
          <cell r="J590" t="str">
            <v>0 bp</v>
          </cell>
          <cell r="K590" t="str">
            <v>9 / 9 (100%)</v>
          </cell>
          <cell r="L590" t="str">
            <v>OCL2_01_gtrOC1,98.316%;OCL2_02_gtrOC2,98.834%;OCL2_03_pda1,98.016%;OCL2_04_gtrOC3,97.647%;OCL2_05_gtrOC4,98.261%;OCL2_06_orf1(ghy),100.0%;OCL2_07_gtrOC8,98.897%;OCL2_08_wecB,100.0%;OCL2_09_gtrOC9,100.0%</v>
          </cell>
          <cell r="N590">
            <v>0</v>
          </cell>
          <cell r="P590" t="str">
            <v>0 / 9 (0%)</v>
          </cell>
          <cell r="R590">
            <v>0</v>
          </cell>
        </row>
        <row r="591">
          <cell r="A591" t="str">
            <v>ERR263722</v>
          </cell>
          <cell r="B591" t="str">
            <v>9262_1#32</v>
          </cell>
          <cell r="C591" t="str">
            <v>316_an</v>
          </cell>
          <cell r="D591" t="str">
            <v>OCL2</v>
          </cell>
          <cell r="E591" t="str">
            <v>OCL2</v>
          </cell>
          <cell r="F591" t="str">
            <v>Very high</v>
          </cell>
          <cell r="H591">
            <v>1</v>
          </cell>
          <cell r="I591">
            <v>0.99980000000000002</v>
          </cell>
          <cell r="J591" t="str">
            <v>0 bp</v>
          </cell>
          <cell r="K591" t="str">
            <v>9 / 9 (100%)</v>
          </cell>
          <cell r="L591" t="str">
            <v>OCL2_01_gtrOC1,100.0%;OCL2_02_gtrOC2,100.0%;OCL2_03_pda1,100.0%;OCL2_04_gtrOC3,100.0%;OCL2_05_gtrOC4,100.0%;OCL2_06_orf1(ghy),100.0%;OCL2_07_gtrOC8,100.0%;OCL2_08_wecB,100.0%;OCL2_09_gtrOC9,100.0%</v>
          </cell>
          <cell r="N591">
            <v>0</v>
          </cell>
          <cell r="P591" t="str">
            <v>0 / 9 (0%)</v>
          </cell>
          <cell r="R591">
            <v>0</v>
          </cell>
        </row>
        <row r="592">
          <cell r="A592" t="str">
            <v>ERR263725</v>
          </cell>
          <cell r="B592" t="str">
            <v>9262_1#35</v>
          </cell>
          <cell r="C592" t="str">
            <v>341_c</v>
          </cell>
          <cell r="D592" t="str">
            <v>OCL2</v>
          </cell>
          <cell r="E592" t="str">
            <v>OCL2</v>
          </cell>
          <cell r="F592" t="str">
            <v>Very high</v>
          </cell>
          <cell r="H592">
            <v>1</v>
          </cell>
          <cell r="I592">
            <v>0.99980000000000002</v>
          </cell>
          <cell r="J592" t="str">
            <v>0 bp</v>
          </cell>
          <cell r="K592" t="str">
            <v>9 / 9 (100%)</v>
          </cell>
          <cell r="L592" t="str">
            <v>OCL2_01_gtrOC1,100.0%;OCL2_02_gtrOC2,100.0%;OCL2_03_pda1,100.0%;OCL2_04_gtrOC3,100.0%;OCL2_05_gtrOC4,100.0%;OCL2_06_orf1(ghy),100.0%;OCL2_07_gtrOC8,100.0%;OCL2_08_wecB,100.0%;OCL2_09_gtrOC9,100.0%</v>
          </cell>
          <cell r="N592">
            <v>0</v>
          </cell>
          <cell r="P592" t="str">
            <v>0 / 9 (0%)</v>
          </cell>
          <cell r="R592">
            <v>0</v>
          </cell>
        </row>
        <row r="593">
          <cell r="A593" t="str">
            <v>ERR263727</v>
          </cell>
          <cell r="B593" t="str">
            <v>9262_1#37</v>
          </cell>
          <cell r="C593" t="str">
            <v>350_n</v>
          </cell>
          <cell r="D593" t="str">
            <v>OCL2</v>
          </cell>
          <cell r="E593" t="str">
            <v>OCL2</v>
          </cell>
          <cell r="F593" t="str">
            <v>Very high</v>
          </cell>
          <cell r="H593">
            <v>1</v>
          </cell>
          <cell r="I593">
            <v>0.99980000000000002</v>
          </cell>
          <cell r="J593" t="str">
            <v>0 bp</v>
          </cell>
          <cell r="K593" t="str">
            <v>9 / 9 (100%)</v>
          </cell>
          <cell r="L593" t="str">
            <v>OCL2_01_gtrOC1,100.0%;OCL2_02_gtrOC2,100.0%;OCL2_03_pda1,100.0%;OCL2_04_gtrOC3,100.0%;OCL2_05_gtrOC4,100.0%;OCL2_06_orf1(ghy),100.0%;OCL2_07_gtrOC8,100.0%;OCL2_08_wecB,100.0%;OCL2_09_gtrOC9,100.0%</v>
          </cell>
          <cell r="N593">
            <v>0</v>
          </cell>
          <cell r="P593" t="str">
            <v>0 / 9 (0%)</v>
          </cell>
          <cell r="R593">
            <v>0</v>
          </cell>
        </row>
        <row r="594">
          <cell r="A594" t="str">
            <v>ERR263726</v>
          </cell>
          <cell r="B594" t="str">
            <v>9262_1#36</v>
          </cell>
          <cell r="C594" t="str">
            <v>344_an</v>
          </cell>
          <cell r="D594" t="str">
            <v>OCL2</v>
          </cell>
          <cell r="E594" t="str">
            <v>OCL2</v>
          </cell>
          <cell r="F594" t="str">
            <v>Very high</v>
          </cell>
          <cell r="H594">
            <v>1</v>
          </cell>
          <cell r="I594">
            <v>0.99980000000000002</v>
          </cell>
          <cell r="J594" t="str">
            <v>0 bp</v>
          </cell>
          <cell r="K594" t="str">
            <v>9 / 9 (100%)</v>
          </cell>
          <cell r="L594" t="str">
            <v>OCL2_01_gtrOC1,100.0%;OCL2_02_gtrOC2,100.0%;OCL2_03_pda1,100.0%;OCL2_04_gtrOC3,100.0%;OCL2_05_gtrOC4,100.0%;OCL2_06_orf1(ghy),100.0%;OCL2_07_gtrOC8,100.0%;OCL2_08_wecB,100.0%;OCL2_09_gtrOC9,100.0%</v>
          </cell>
          <cell r="N594">
            <v>0</v>
          </cell>
          <cell r="P594" t="str">
            <v>0 / 9 (0%)</v>
          </cell>
          <cell r="R594">
            <v>0</v>
          </cell>
        </row>
        <row r="595">
          <cell r="A595" t="str">
            <v>ERR190421</v>
          </cell>
          <cell r="B595" t="str">
            <v>8290_3#11</v>
          </cell>
          <cell r="C595" t="str">
            <v>BAL_103</v>
          </cell>
          <cell r="D595" t="str">
            <v>OCL3</v>
          </cell>
          <cell r="E595" t="str">
            <v>OCL3</v>
          </cell>
          <cell r="F595" t="str">
            <v>Very high</v>
          </cell>
          <cell r="H595">
            <v>1</v>
          </cell>
          <cell r="I595">
            <v>0.98780000000000001</v>
          </cell>
          <cell r="J595" t="str">
            <v>0 bp</v>
          </cell>
          <cell r="K595" t="str">
            <v>9 / 9 (100%)</v>
          </cell>
          <cell r="L595" t="str">
            <v>OCL3_01_gtrOC1,99.327%;OCL3_02_gtrOC2,99.125%;OCL3_03_pda1,99.603%;OCL3_04_gtrOC3,99.216%;OCL3_05_gtrOC4,98.841%;OCL3_06_orf1(ghy),100.0%;OCL3_07_gtrOC8,100.0%;OCL3_08_gtrOC10,100.0%;OCL3_09_gtrOC11,99.74%</v>
          </cell>
          <cell r="N595">
            <v>0</v>
          </cell>
          <cell r="P595" t="str">
            <v>0 / 9 (0%)</v>
          </cell>
          <cell r="R595">
            <v>0</v>
          </cell>
        </row>
        <row r="596">
          <cell r="A596" t="str">
            <v>ERR197645</v>
          </cell>
          <cell r="B596" t="str">
            <v>8346_4#95</v>
          </cell>
          <cell r="C596" t="str">
            <v>300_n</v>
          </cell>
          <cell r="D596" t="str">
            <v>OCL3</v>
          </cell>
          <cell r="E596" t="str">
            <v>OCL3</v>
          </cell>
          <cell r="F596" t="str">
            <v>Very high</v>
          </cell>
          <cell r="H596">
            <v>1</v>
          </cell>
          <cell r="I596">
            <v>0.9879</v>
          </cell>
          <cell r="J596" t="str">
            <v>0 bp</v>
          </cell>
          <cell r="K596" t="str">
            <v>9 / 9 (100%)</v>
          </cell>
          <cell r="L596" t="str">
            <v>OCL3_01_gtrOC1,99.327%;OCL3_02_gtrOC2,99.417%;OCL3_03_pda1,99.603%;OCL3_04_gtrOC3,99.216%;OCL3_05_gtrOC4,98.841%;OCL3_06_orf1(ghy),100.0%;OCL3_07_gtrOC8,100.0%;OCL3_08_gtrOC10,100.0%;OCL3_09_gtrOC11,99.74%</v>
          </cell>
          <cell r="N596">
            <v>0</v>
          </cell>
          <cell r="P596" t="str">
            <v>0 / 9 (0%)</v>
          </cell>
          <cell r="R596">
            <v>0</v>
          </cell>
        </row>
        <row r="597">
          <cell r="A597" t="str">
            <v>ERR197640</v>
          </cell>
          <cell r="B597" t="str">
            <v>8346_4#90</v>
          </cell>
          <cell r="C597" t="str">
            <v>285_c</v>
          </cell>
          <cell r="D597" t="str">
            <v>OCL3</v>
          </cell>
          <cell r="E597" t="str">
            <v>OCL3</v>
          </cell>
          <cell r="F597" t="str">
            <v>Very high</v>
          </cell>
          <cell r="H597">
            <v>1</v>
          </cell>
          <cell r="I597">
            <v>0.9879</v>
          </cell>
          <cell r="J597" t="str">
            <v>0 bp</v>
          </cell>
          <cell r="K597" t="str">
            <v>9 / 9 (100%)</v>
          </cell>
          <cell r="L597" t="str">
            <v>OCL3_01_gtrOC1,99.327%;OCL3_02_gtrOC2,99.417%;OCL3_03_pda1,99.603%;OCL3_04_gtrOC3,99.216%;OCL3_05_gtrOC4,98.841%;OCL3_06_orf1(ghy),100.0%;OCL3_07_gtrOC8,100.0%;OCL3_08_gtrOC10,100.0%;OCL3_09_gtrOC11,99.74%</v>
          </cell>
          <cell r="N597">
            <v>0</v>
          </cell>
          <cell r="P597" t="str">
            <v>0 / 9 (0%)</v>
          </cell>
          <cell r="R597">
            <v>0</v>
          </cell>
        </row>
        <row r="598">
          <cell r="A598" t="str">
            <v>ERR246792</v>
          </cell>
          <cell r="B598" t="str">
            <v>9119_5#17</v>
          </cell>
          <cell r="C598" t="str">
            <v>DM21133</v>
          </cell>
          <cell r="D598" t="str">
            <v>OCL3</v>
          </cell>
          <cell r="E598" t="str">
            <v>OCL3</v>
          </cell>
          <cell r="F598" t="str">
            <v>Very high</v>
          </cell>
          <cell r="H598">
            <v>1</v>
          </cell>
          <cell r="I598">
            <v>0.99099999999999999</v>
          </cell>
          <cell r="J598" t="str">
            <v>0 bp</v>
          </cell>
          <cell r="K598" t="str">
            <v>9 / 9 (100%)</v>
          </cell>
          <cell r="L598" t="str">
            <v>OCL3_01_gtrOC1,100.0%;OCL3_02_gtrOC2,99.417%;OCL3_03_pda1,99.603%;OCL3_04_gtrOC3,99.216%;OCL3_05_gtrOC4,98.841%;OCL3_06_orf1(ghy),100.0%;OCL3_07_gtrOC8,100.0%;OCL3_08_gtrOC10,100.0%;OCL3_09_gtrOC11,99.74%</v>
          </cell>
          <cell r="N598">
            <v>0</v>
          </cell>
          <cell r="P598" t="str">
            <v>0 / 9 (0%)</v>
          </cell>
          <cell r="R598">
            <v>0</v>
          </cell>
        </row>
        <row r="599">
          <cell r="A599" t="str">
            <v>ERR246776</v>
          </cell>
          <cell r="B599" t="str">
            <v>9119_5#1</v>
          </cell>
          <cell r="C599" t="str">
            <v>DM10732</v>
          </cell>
          <cell r="D599" t="str">
            <v>OCL3</v>
          </cell>
          <cell r="E599" t="str">
            <v>OCL3</v>
          </cell>
          <cell r="F599" t="str">
            <v>Very high</v>
          </cell>
          <cell r="H599">
            <v>1</v>
          </cell>
          <cell r="I599">
            <v>0.99099999999999999</v>
          </cell>
          <cell r="J599" t="str">
            <v>0 bp</v>
          </cell>
          <cell r="K599" t="str">
            <v>9 / 9 (100%)</v>
          </cell>
          <cell r="L599" t="str">
            <v>OCL3_01_gtrOC1,100.0%;OCL3_02_gtrOC2,99.417%;OCL3_03_pda1,99.603%;OCL3_04_gtrOC3,99.216%;OCL3_05_gtrOC4,98.841%;OCL3_06_orf1(ghy),100.0%;OCL3_07_gtrOC8,100.0%;OCL3_08_gtrOC10,100.0%;OCL3_09_gtrOC11,99.74%</v>
          </cell>
          <cell r="N599">
            <v>0</v>
          </cell>
          <cell r="P599" t="str">
            <v>0 / 9 (0%)</v>
          </cell>
          <cell r="R599">
            <v>0</v>
          </cell>
        </row>
        <row r="600">
          <cell r="A600" t="str">
            <v>ERR246856</v>
          </cell>
          <cell r="B600" t="str">
            <v>9119_5#81</v>
          </cell>
          <cell r="C600" t="str">
            <v>DR27223</v>
          </cell>
          <cell r="D600" t="str">
            <v>OCL3</v>
          </cell>
          <cell r="E600" t="str">
            <v>OCL3</v>
          </cell>
          <cell r="F600" t="str">
            <v>Very high</v>
          </cell>
          <cell r="H600">
            <v>1</v>
          </cell>
          <cell r="I600">
            <v>0.99099999999999999</v>
          </cell>
          <cell r="J600" t="str">
            <v>0 bp</v>
          </cell>
          <cell r="K600" t="str">
            <v>9 / 9 (100%)</v>
          </cell>
          <cell r="L600" t="str">
            <v>OCL3_01_gtrOC1,100.0%;OCL3_02_gtrOC2,99.417%;OCL3_03_pda1,99.603%;OCL3_04_gtrOC3,99.216%;OCL3_05_gtrOC4,98.841%;OCL3_06_orf1(ghy),100.0%;OCL3_07_gtrOC8,100.0%;OCL3_08_gtrOC10,100.0%;OCL3_09_gtrOC11,99.74%</v>
          </cell>
          <cell r="N600">
            <v>0</v>
          </cell>
          <cell r="P600" t="str">
            <v>0 / 9 (0%)</v>
          </cell>
          <cell r="R600">
            <v>0</v>
          </cell>
        </row>
        <row r="601">
          <cell r="A601" t="str">
            <v>ERR246784</v>
          </cell>
          <cell r="B601" t="str">
            <v>9119_5#9</v>
          </cell>
          <cell r="C601" t="str">
            <v>DR27515</v>
          </cell>
          <cell r="D601" t="str">
            <v>OCL3</v>
          </cell>
          <cell r="E601" t="str">
            <v>OCL3</v>
          </cell>
          <cell r="F601" t="str">
            <v>Very high</v>
          </cell>
          <cell r="H601">
            <v>1</v>
          </cell>
          <cell r="I601">
            <v>0.99099999999999999</v>
          </cell>
          <cell r="J601" t="str">
            <v>0 bp</v>
          </cell>
          <cell r="K601" t="str">
            <v>9 / 9 (100%)</v>
          </cell>
          <cell r="L601" t="str">
            <v>OCL3_01_gtrOC1,100.0%;OCL3_02_gtrOC2,99.417%;OCL3_03_pda1,99.603%;OCL3_04_gtrOC3,99.216%;OCL3_05_gtrOC4,98.841%;OCL3_06_orf1(ghy),100.0%;OCL3_07_gtrOC8,100.0%;OCL3_08_gtrOC10,100.0%;OCL3_09_gtrOC11,99.74%</v>
          </cell>
          <cell r="N601">
            <v>0</v>
          </cell>
          <cell r="P601" t="str">
            <v>0 / 9 (0%)</v>
          </cell>
          <cell r="R601">
            <v>0</v>
          </cell>
        </row>
        <row r="602">
          <cell r="A602" t="str">
            <v>ERR110079</v>
          </cell>
          <cell r="B602" t="str">
            <v>7468_2#72</v>
          </cell>
          <cell r="C602" t="str">
            <v>D14</v>
          </cell>
          <cell r="D602" t="str">
            <v>OCL5</v>
          </cell>
          <cell r="E602" t="str">
            <v>OCL5</v>
          </cell>
          <cell r="F602" t="str">
            <v>Very high</v>
          </cell>
          <cell r="H602">
            <v>1</v>
          </cell>
          <cell r="I602">
            <v>0.99760000000000004</v>
          </cell>
          <cell r="J602" t="str">
            <v>+1 bp</v>
          </cell>
          <cell r="K602" t="str">
            <v>9 / 9 (100%)</v>
          </cell>
          <cell r="L602" t="str">
            <v>OCL5_01_gtrOC1,98.649%;OCL5_02_pda2a,100.0%;OCL5_03_gtrOC13,100.0%;OCL5_04_gtrOC14,99.708%;OCL5_05_gtrOC15,100.0%;OCL5_06_atrOC1,99.338%;OCL5_07_htrL,99.649%;OCL5_08_gtrOC16,99.678%;OCL5_09_gtrOC17,100.0%</v>
          </cell>
          <cell r="N602">
            <v>0</v>
          </cell>
          <cell r="P602" t="str">
            <v>0 / 9 (0%)</v>
          </cell>
          <cell r="R602">
            <v>0</v>
          </cell>
        </row>
        <row r="603">
          <cell r="A603" t="str">
            <v>ERR110078</v>
          </cell>
          <cell r="B603" t="str">
            <v>7468_2#71</v>
          </cell>
          <cell r="C603" t="str">
            <v>D48</v>
          </cell>
          <cell r="D603" t="str">
            <v>OCL5</v>
          </cell>
          <cell r="E603" t="str">
            <v>OCL5</v>
          </cell>
          <cell r="F603" t="str">
            <v>Very high</v>
          </cell>
          <cell r="H603">
            <v>1</v>
          </cell>
          <cell r="I603">
            <v>0.99760000000000004</v>
          </cell>
          <cell r="J603" t="str">
            <v>+1 bp</v>
          </cell>
          <cell r="K603" t="str">
            <v>9 / 9 (100%)</v>
          </cell>
          <cell r="L603" t="str">
            <v>OCL5_01_gtrOC1,98.649%;OCL5_02_pda2a,100.0%;OCL5_03_gtrOC13,100.0%;OCL5_04_gtrOC14,99.708%;OCL5_05_gtrOC15,100.0%;OCL5_06_atrOC1,99.338%;OCL5_07_htrL,99.649%;OCL5_08_gtrOC16,99.678%;OCL5_09_gtrOC17,100.0%</v>
          </cell>
          <cell r="N603">
            <v>0</v>
          </cell>
          <cell r="P603" t="str">
            <v>0 / 9 (0%)</v>
          </cell>
          <cell r="R603">
            <v>0</v>
          </cell>
        </row>
        <row r="604">
          <cell r="A604" t="str">
            <v>ERR110099</v>
          </cell>
          <cell r="B604" t="str">
            <v>7468_2#92</v>
          </cell>
          <cell r="C604" t="str">
            <v>D45</v>
          </cell>
          <cell r="D604" t="str">
            <v>OCL5</v>
          </cell>
          <cell r="E604" t="str">
            <v>OCL5</v>
          </cell>
          <cell r="F604" t="str">
            <v>Very high</v>
          </cell>
          <cell r="H604">
            <v>1</v>
          </cell>
          <cell r="I604">
            <v>0.99760000000000004</v>
          </cell>
          <cell r="J604" t="str">
            <v>+1 bp</v>
          </cell>
          <cell r="K604" t="str">
            <v>9 / 9 (100%)</v>
          </cell>
          <cell r="L604" t="str">
            <v>OCL5_01_gtrOC1,98.649%;OCL5_02_pda2a,100.0%;OCL5_03_gtrOC13,100.0%;OCL5_04_gtrOC14,99.708%;OCL5_05_gtrOC15,100.0%;OCL5_06_atrOC1,99.338%;OCL5_07_htrL,99.649%;OCL5_08_gtrOC16,99.678%;OCL5_09_gtrOC17,100.0%</v>
          </cell>
          <cell r="N604">
            <v>0</v>
          </cell>
          <cell r="P604" t="str">
            <v>0 / 9 (0%)</v>
          </cell>
          <cell r="R604">
            <v>0</v>
          </cell>
        </row>
        <row r="605">
          <cell r="A605" t="str">
            <v>ERR119680</v>
          </cell>
          <cell r="B605" t="str">
            <v>7521_8#48</v>
          </cell>
          <cell r="C605" t="str">
            <v>D20</v>
          </cell>
          <cell r="D605" t="str">
            <v>OCL5</v>
          </cell>
          <cell r="E605" t="str">
            <v>OCL5</v>
          </cell>
          <cell r="F605" t="str">
            <v>Very high</v>
          </cell>
          <cell r="H605">
            <v>1</v>
          </cell>
          <cell r="I605">
            <v>0.99760000000000004</v>
          </cell>
          <cell r="J605" t="str">
            <v>+1 bp</v>
          </cell>
          <cell r="K605" t="str">
            <v>9 / 9 (100%)</v>
          </cell>
          <cell r="L605" t="str">
            <v>OCL5_01_gtrOC1,98.649%;OCL5_02_pda2a,100.0%;OCL5_03_gtrOC13,100.0%;OCL5_04_gtrOC14,99.708%;OCL5_05_gtrOC15,100.0%;OCL5_06_atrOC1,99.338%;OCL5_07_htrL,99.649%;OCL5_08_gtrOC16,99.678%;OCL5_09_gtrOC17,100.0%</v>
          </cell>
          <cell r="N605">
            <v>0</v>
          </cell>
          <cell r="P605" t="str">
            <v>0 / 9 (0%)</v>
          </cell>
          <cell r="R605">
            <v>0</v>
          </cell>
        </row>
        <row r="606">
          <cell r="A606" t="str">
            <v>ERR119668</v>
          </cell>
          <cell r="B606" t="str">
            <v>7521_8#36</v>
          </cell>
          <cell r="C606" t="str">
            <v>D13</v>
          </cell>
          <cell r="D606" t="str">
            <v>OCL5</v>
          </cell>
          <cell r="E606" t="str">
            <v>OCL5</v>
          </cell>
          <cell r="F606" t="str">
            <v>Very high</v>
          </cell>
          <cell r="H606">
            <v>1</v>
          </cell>
          <cell r="I606">
            <v>0.99760000000000004</v>
          </cell>
          <cell r="J606" t="str">
            <v>+1 bp</v>
          </cell>
          <cell r="K606" t="str">
            <v>9 / 9 (100%)</v>
          </cell>
          <cell r="L606" t="str">
            <v>OCL5_01_gtrOC1,98.649%;OCL5_02_pda2a,100.0%;OCL5_03_gtrOC13,100.0%;OCL5_04_gtrOC14,99.708%;OCL5_05_gtrOC15,100.0%;OCL5_06_atrOC1,99.338%;OCL5_07_htrL,99.649%;OCL5_08_gtrOC16,99.678%;OCL5_09_gtrOC17,100.0%</v>
          </cell>
          <cell r="N606">
            <v>0</v>
          </cell>
          <cell r="P606" t="str">
            <v>0 / 9 (0%)</v>
          </cell>
          <cell r="R606">
            <v>0</v>
          </cell>
        </row>
        <row r="607">
          <cell r="A607" t="str">
            <v>ERR119669</v>
          </cell>
          <cell r="B607" t="str">
            <v>7521_8#37</v>
          </cell>
          <cell r="C607" t="str">
            <v>D18</v>
          </cell>
          <cell r="D607" t="str">
            <v>OCL5</v>
          </cell>
          <cell r="E607" t="str">
            <v>OCL5</v>
          </cell>
          <cell r="F607" t="str">
            <v>Very high</v>
          </cell>
          <cell r="H607">
            <v>1</v>
          </cell>
          <cell r="I607">
            <v>0.99760000000000004</v>
          </cell>
          <cell r="J607" t="str">
            <v>+1 bp</v>
          </cell>
          <cell r="K607" t="str">
            <v>9 / 9 (100%)</v>
          </cell>
          <cell r="L607" t="str">
            <v>OCL5_01_gtrOC1,98.649%;OCL5_02_pda2a,100.0%;OCL5_03_gtrOC13,100.0%;OCL5_04_gtrOC14,99.708%;OCL5_05_gtrOC15,100.0%;OCL5_06_atrOC1,99.338%;OCL5_07_htrL,99.649%;OCL5_08_gtrOC16,99.678%;OCL5_09_gtrOC17,100.0%</v>
          </cell>
          <cell r="N607">
            <v>0</v>
          </cell>
          <cell r="P607" t="str">
            <v>0 / 9 (0%)</v>
          </cell>
          <cell r="R607">
            <v>0</v>
          </cell>
        </row>
        <row r="608">
          <cell r="A608" t="str">
            <v>ERR119666</v>
          </cell>
          <cell r="B608" t="str">
            <v>7521_8#34</v>
          </cell>
          <cell r="C608" t="str">
            <v>D4</v>
          </cell>
          <cell r="D608" t="str">
            <v>OCL5</v>
          </cell>
          <cell r="E608" t="str">
            <v>OCL5</v>
          </cell>
          <cell r="F608" t="str">
            <v>Very high</v>
          </cell>
          <cell r="H608">
            <v>1</v>
          </cell>
          <cell r="I608">
            <v>0.99760000000000004</v>
          </cell>
          <cell r="J608" t="str">
            <v>+1 bp</v>
          </cell>
          <cell r="K608" t="str">
            <v>9 / 9 (100%)</v>
          </cell>
          <cell r="L608" t="str">
            <v>OCL5_01_gtrOC1,98.649%;OCL5_02_pda2a,100.0%;OCL5_03_gtrOC13,100.0%;OCL5_04_gtrOC14,99.708%;OCL5_05_gtrOC15,100.0%;OCL5_06_atrOC1,99.338%;OCL5_07_htrL,99.649%;OCL5_08_gtrOC16,99.678%;OCL5_09_gtrOC17,100.0%</v>
          </cell>
          <cell r="N608">
            <v>0</v>
          </cell>
          <cell r="P608" t="str">
            <v>0 / 9 (0%)</v>
          </cell>
          <cell r="R608">
            <v>0</v>
          </cell>
        </row>
        <row r="609">
          <cell r="A609" t="str">
            <v>ERR197560</v>
          </cell>
          <cell r="B609" t="str">
            <v>8346_4#10</v>
          </cell>
          <cell r="C609" t="str">
            <v>UV_1036</v>
          </cell>
          <cell r="D609" t="str">
            <v>OCL5</v>
          </cell>
          <cell r="E609" t="str">
            <v>OCL5</v>
          </cell>
          <cell r="F609" t="str">
            <v>Very high</v>
          </cell>
          <cell r="H609">
            <v>1</v>
          </cell>
          <cell r="I609">
            <v>0.99729999999999996</v>
          </cell>
          <cell r="J609" t="str">
            <v>+1 bp</v>
          </cell>
          <cell r="K609" t="str">
            <v>9 / 9 (100%)</v>
          </cell>
          <cell r="L609" t="str">
            <v>OCL5_01_gtrOC1,98.649%;OCL5_02_pda2a,100.0%;OCL5_03_gtrOC13,100.0%;OCL5_04_gtrOC14,99.708%;OCL5_05_gtrOC15,100.0%;OCL5_06_atrOC1,99.338%;OCL5_07_htrL,99.649%;OCL5_08_gtrOC16,99.678%;OCL5_09_gtrOC17,100.0%</v>
          </cell>
          <cell r="N609">
            <v>0</v>
          </cell>
          <cell r="P609" t="str">
            <v>0 / 9 (0%)</v>
          </cell>
          <cell r="R609">
            <v>0</v>
          </cell>
        </row>
        <row r="610">
          <cell r="A610" t="str">
            <v>ERR197553</v>
          </cell>
          <cell r="B610" t="str">
            <v>8346_4#3</v>
          </cell>
          <cell r="C610" t="str">
            <v>UV_964</v>
          </cell>
          <cell r="D610" t="str">
            <v>OCL5</v>
          </cell>
          <cell r="E610" t="str">
            <v>OCL5</v>
          </cell>
          <cell r="F610" t="str">
            <v>Very high</v>
          </cell>
          <cell r="H610">
            <v>1</v>
          </cell>
          <cell r="I610">
            <v>0.99760000000000004</v>
          </cell>
          <cell r="J610" t="str">
            <v>+1 bp</v>
          </cell>
          <cell r="K610" t="str">
            <v>9 / 9 (100%)</v>
          </cell>
          <cell r="L610" t="str">
            <v>OCL5_01_gtrOC1,98.649%;OCL5_02_pda2a,100.0%;OCL5_03_gtrOC13,100.0%;OCL5_04_gtrOC14,99.708%;OCL5_05_gtrOC15,100.0%;OCL5_06_atrOC1,99.338%;OCL5_07_htrL,99.649%;OCL5_08_gtrOC16,99.678%;OCL5_09_gtrOC17,100.0%</v>
          </cell>
          <cell r="N610">
            <v>0</v>
          </cell>
          <cell r="P610" t="str">
            <v>0 / 9 (0%)</v>
          </cell>
          <cell r="R610">
            <v>0</v>
          </cell>
        </row>
        <row r="611">
          <cell r="A611" t="str">
            <v>ERR197556</v>
          </cell>
          <cell r="B611" t="str">
            <v>8346_4#6</v>
          </cell>
          <cell r="C611" t="str">
            <v>UV_973</v>
          </cell>
          <cell r="D611" t="str">
            <v>OCL5</v>
          </cell>
          <cell r="E611" t="str">
            <v>OCL5</v>
          </cell>
          <cell r="F611" t="str">
            <v>Very high</v>
          </cell>
          <cell r="H611">
            <v>1</v>
          </cell>
          <cell r="I611">
            <v>0.99760000000000004</v>
          </cell>
          <cell r="J611" t="str">
            <v>+1 bp</v>
          </cell>
          <cell r="K611" t="str">
            <v>9 / 9 (100%)</v>
          </cell>
          <cell r="L611" t="str">
            <v>OCL5_01_gtrOC1,98.649%;OCL5_02_pda2a,100.0%;OCL5_03_gtrOC13,100.0%;OCL5_04_gtrOC14,99.708%;OCL5_05_gtrOC15,100.0%;OCL5_06_atrOC1,99.338%;OCL5_07_htrL,99.649%;OCL5_08_gtrOC16,99.678%;OCL5_09_gtrOC17,100.0%</v>
          </cell>
          <cell r="N611">
            <v>0</v>
          </cell>
          <cell r="P611" t="str">
            <v>0 / 9 (0%)</v>
          </cell>
          <cell r="R611">
            <v>0</v>
          </cell>
        </row>
        <row r="612">
          <cell r="A612" t="str">
            <v>ERR197626</v>
          </cell>
          <cell r="B612" t="str">
            <v>8346_4#76</v>
          </cell>
          <cell r="C612" t="str">
            <v>238_an</v>
          </cell>
          <cell r="D612" t="str">
            <v>OCL5</v>
          </cell>
          <cell r="E612" t="str">
            <v>OCL5</v>
          </cell>
          <cell r="F612" t="str">
            <v>Very high</v>
          </cell>
          <cell r="H612">
            <v>1</v>
          </cell>
          <cell r="I612">
            <v>0.99760000000000004</v>
          </cell>
          <cell r="J612" t="str">
            <v>+1 bp</v>
          </cell>
          <cell r="K612" t="str">
            <v>9 / 9 (100%)</v>
          </cell>
          <cell r="L612" t="str">
            <v>OCL5_01_gtrOC1,98.649%;OCL5_02_pda2a,100.0%;OCL5_03_gtrOC13,100.0%;OCL5_04_gtrOC14,99.708%;OCL5_05_gtrOC15,100.0%;OCL5_06_atrOC1,99.338%;OCL5_07_htrL,99.649%;OCL5_08_gtrOC16,99.678%;OCL5_09_gtrOC17,100.0%</v>
          </cell>
          <cell r="N612">
            <v>0</v>
          </cell>
          <cell r="P612" t="str">
            <v>0 / 9 (0%)</v>
          </cell>
          <cell r="R612">
            <v>0</v>
          </cell>
        </row>
        <row r="613">
          <cell r="A613" t="str">
            <v>ERR197636</v>
          </cell>
          <cell r="B613" t="str">
            <v>8346_4#86</v>
          </cell>
          <cell r="C613" t="str">
            <v>276_ax</v>
          </cell>
          <cell r="D613" t="str">
            <v>OCL5</v>
          </cell>
          <cell r="E613" t="str">
            <v>OCL5</v>
          </cell>
          <cell r="F613" t="str">
            <v>Very high</v>
          </cell>
          <cell r="H613">
            <v>1</v>
          </cell>
          <cell r="I613">
            <v>0.99729999999999996</v>
          </cell>
          <cell r="J613" t="str">
            <v>+1 bp</v>
          </cell>
          <cell r="K613" t="str">
            <v>9 / 9 (100%)</v>
          </cell>
          <cell r="L613" t="str">
            <v>OCL5_01_gtrOC1,98.649%;OCL5_02_pda2a,100.0%;OCL5_03_gtrOC13,100.0%;OCL5_04_gtrOC14,99.708%;OCL5_05_gtrOC15,100.0%;OCL5_06_atrOC1,99.338%;OCL5_07_htrL,99.649%;OCL5_08_gtrOC16,99.678%;OCL5_09_gtrOC17,100.0%</v>
          </cell>
          <cell r="N613">
            <v>0</v>
          </cell>
          <cell r="P613" t="str">
            <v>0 / 9 (0%)</v>
          </cell>
          <cell r="R613">
            <v>0</v>
          </cell>
        </row>
        <row r="614">
          <cell r="A614" t="str">
            <v>ERR197633</v>
          </cell>
          <cell r="B614" t="str">
            <v>8346_4#83</v>
          </cell>
          <cell r="C614" t="str">
            <v>266_an</v>
          </cell>
          <cell r="D614" t="str">
            <v>OCL5</v>
          </cell>
          <cell r="E614" t="str">
            <v>OCL5</v>
          </cell>
          <cell r="F614" t="str">
            <v>Very high</v>
          </cell>
          <cell r="H614">
            <v>1</v>
          </cell>
          <cell r="I614">
            <v>0.99729999999999996</v>
          </cell>
          <cell r="J614" t="str">
            <v>+1 bp</v>
          </cell>
          <cell r="K614" t="str">
            <v>9 / 9 (100%)</v>
          </cell>
          <cell r="L614" t="str">
            <v>OCL5_01_gtrOC1,98.649%;OCL5_02_pda2a,100.0%;OCL5_03_gtrOC13,100.0%;OCL5_04_gtrOC14,99.708%;OCL5_05_gtrOC15,100.0%;OCL5_06_atrOC1,99.338%;OCL5_07_htrL,99.649%;OCL5_08_gtrOC16,99.678%;OCL5_09_gtrOC17,100.0%</v>
          </cell>
          <cell r="N614">
            <v>0</v>
          </cell>
          <cell r="P614" t="str">
            <v>0 / 9 (0%)</v>
          </cell>
          <cell r="R614">
            <v>0</v>
          </cell>
        </row>
        <row r="615">
          <cell r="A615" t="str">
            <v>ERR197630</v>
          </cell>
          <cell r="B615" t="str">
            <v>8346_4#80</v>
          </cell>
          <cell r="C615" t="str">
            <v>259_an</v>
          </cell>
          <cell r="D615" t="str">
            <v>OCL5</v>
          </cell>
          <cell r="E615" t="str">
            <v>OCL5</v>
          </cell>
          <cell r="F615" t="str">
            <v>Very high</v>
          </cell>
          <cell r="H615">
            <v>1</v>
          </cell>
          <cell r="I615">
            <v>0.99729999999999996</v>
          </cell>
          <cell r="J615" t="str">
            <v>+1 bp</v>
          </cell>
          <cell r="K615" t="str">
            <v>9 / 9 (100%)</v>
          </cell>
          <cell r="L615" t="str">
            <v>OCL5_01_gtrOC1,98.649%;OCL5_02_pda2a,100.0%;OCL5_03_gtrOC13,100.0%;OCL5_04_gtrOC14,99.708%;OCL5_05_gtrOC15,100.0%;OCL5_06_atrOC1,99.338%;OCL5_07_htrL,99.649%;OCL5_08_gtrOC16,99.678%;OCL5_09_gtrOC17,100.0%</v>
          </cell>
          <cell r="N615">
            <v>0</v>
          </cell>
          <cell r="P615" t="str">
            <v>0 / 9 (0%)</v>
          </cell>
          <cell r="R615">
            <v>0</v>
          </cell>
        </row>
        <row r="616">
          <cell r="A616" t="str">
            <v>ERR197644</v>
          </cell>
          <cell r="B616" t="str">
            <v>8346_4#94</v>
          </cell>
          <cell r="C616" t="str">
            <v>295_c</v>
          </cell>
          <cell r="D616" t="str">
            <v>OCL5</v>
          </cell>
          <cell r="E616" t="str">
            <v>OCL5</v>
          </cell>
          <cell r="F616" t="str">
            <v>Very high</v>
          </cell>
          <cell r="H616">
            <v>1</v>
          </cell>
          <cell r="I616">
            <v>0.99729999999999996</v>
          </cell>
          <cell r="J616" t="str">
            <v>+1 bp</v>
          </cell>
          <cell r="K616" t="str">
            <v>9 / 9 (100%)</v>
          </cell>
          <cell r="L616" t="str">
            <v>OCL5_01_gtrOC1,98.649%;OCL5_02_pda2a,100.0%;OCL5_03_gtrOC13,100.0%;OCL5_04_gtrOC14,99.708%;OCL5_05_gtrOC15,100.0%;OCL5_06_atrOC1,99.338%;OCL5_07_htrL,99.649%;OCL5_08_gtrOC16,99.678%;OCL5_09_gtrOC17,100.0%</v>
          </cell>
          <cell r="N616">
            <v>0</v>
          </cell>
          <cell r="P616" t="str">
            <v>0 / 9 (0%)</v>
          </cell>
          <cell r="R616">
            <v>0</v>
          </cell>
        </row>
        <row r="617">
          <cell r="A617" t="str">
            <v>ERR246682</v>
          </cell>
          <cell r="B617" t="str">
            <v>9119_4#3</v>
          </cell>
          <cell r="C617" t="str">
            <v>SP 94</v>
          </cell>
          <cell r="D617" t="str">
            <v>OCL5</v>
          </cell>
          <cell r="E617" t="str">
            <v>OCL5</v>
          </cell>
          <cell r="F617" t="str">
            <v>Very high</v>
          </cell>
          <cell r="H617">
            <v>1</v>
          </cell>
          <cell r="I617">
            <v>0.99829999999999997</v>
          </cell>
          <cell r="J617" t="str">
            <v>+1 bp</v>
          </cell>
          <cell r="K617" t="str">
            <v>9 / 9 (100%)</v>
          </cell>
          <cell r="L617" t="str">
            <v>OCL5_01_gtrOC1,98.649%;OCL5_02_pda2a,99.576%;OCL5_03_gtrOC13,100.0%;OCL5_04_gtrOC14,100.0%;OCL5_05_gtrOC15,100.0%;OCL5_06_atrOC1,100.0%;OCL5_07_htrL,99.649%;OCL5_08_gtrOC16,99.678%;OCL5_09_gtrOC17,100.0%</v>
          </cell>
          <cell r="N617">
            <v>0</v>
          </cell>
          <cell r="P617" t="str">
            <v>0 / 9 (0%)</v>
          </cell>
          <cell r="R617">
            <v>0</v>
          </cell>
        </row>
        <row r="618">
          <cell r="A618" t="str">
            <v>ERR246734</v>
          </cell>
          <cell r="B618" t="str">
            <v>9119_4#55</v>
          </cell>
          <cell r="C618" t="str">
            <v>P 59</v>
          </cell>
          <cell r="D618" t="str">
            <v>OCL5</v>
          </cell>
          <cell r="E618" t="str">
            <v>OCL5</v>
          </cell>
          <cell r="F618" t="str">
            <v>Very high</v>
          </cell>
          <cell r="H618">
            <v>1</v>
          </cell>
          <cell r="I618">
            <v>0.99829999999999997</v>
          </cell>
          <cell r="J618" t="str">
            <v>+1 bp</v>
          </cell>
          <cell r="K618" t="str">
            <v>9 / 9 (100%)</v>
          </cell>
          <cell r="L618" t="str">
            <v>OCL5_01_gtrOC1,98.649%;OCL5_02_pda2a,99.576%;OCL5_03_gtrOC13,100.0%;OCL5_04_gtrOC14,100.0%;OCL5_05_gtrOC15,100.0%;OCL5_06_atrOC1,100.0%;OCL5_07_htrL,99.649%;OCL5_08_gtrOC16,99.678%;OCL5_09_gtrOC17,100.0%</v>
          </cell>
          <cell r="N618">
            <v>0</v>
          </cell>
          <cell r="P618" t="str">
            <v>0 / 9 (0%)</v>
          </cell>
          <cell r="R618">
            <v>0</v>
          </cell>
        </row>
        <row r="619">
          <cell r="A619" t="str">
            <v>ERR246846</v>
          </cell>
          <cell r="B619" t="str">
            <v>9119_5#71</v>
          </cell>
          <cell r="C619" t="str">
            <v>DB29342</v>
          </cell>
          <cell r="D619" t="str">
            <v>OCL5</v>
          </cell>
          <cell r="E619" t="str">
            <v>OCL5</v>
          </cell>
          <cell r="F619" t="str">
            <v>Very high</v>
          </cell>
          <cell r="H619">
            <v>1</v>
          </cell>
          <cell r="I619">
            <v>0.998</v>
          </cell>
          <cell r="J619" t="str">
            <v>+1 bp</v>
          </cell>
          <cell r="K619" t="str">
            <v>9 / 9 (100%)</v>
          </cell>
          <cell r="L619" t="str">
            <v>OCL5_01_gtrOC1,98.311%;OCL5_02_pda2a,100.0%;OCL5_03_gtrOC13,100.0%;OCL5_04_gtrOC14,100.0%;OCL5_05_gtrOC15,100.0%;OCL5_06_atrOC1,100.0%;OCL5_07_htrL,100.0%;OCL5_08_gtrOC16,99.678%;OCL5_09_gtrOC17,100.0%</v>
          </cell>
          <cell r="N619">
            <v>0</v>
          </cell>
          <cell r="P619" t="str">
            <v>0 / 9 (0%)</v>
          </cell>
          <cell r="R619">
            <v>0</v>
          </cell>
        </row>
        <row r="620">
          <cell r="A620" t="str">
            <v>ERR246838</v>
          </cell>
          <cell r="B620" t="str">
            <v>9119_5#63</v>
          </cell>
          <cell r="C620" t="str">
            <v>DB29341</v>
          </cell>
          <cell r="D620" t="str">
            <v>OCL5</v>
          </cell>
          <cell r="E620" t="str">
            <v>OCL5</v>
          </cell>
          <cell r="F620" t="str">
            <v>Very high</v>
          </cell>
          <cell r="H620">
            <v>1</v>
          </cell>
          <cell r="I620">
            <v>0.998</v>
          </cell>
          <cell r="J620" t="str">
            <v>+1 bp</v>
          </cell>
          <cell r="K620" t="str">
            <v>9 / 9 (100%)</v>
          </cell>
          <cell r="L620" t="str">
            <v>OCL5_01_gtrOC1,98.311%;OCL5_02_pda2a,100.0%;OCL5_03_gtrOC13,100.0%;OCL5_04_gtrOC14,100.0%;OCL5_05_gtrOC15,100.0%;OCL5_06_atrOC1,100.0%;OCL5_07_htrL,100.0%;OCL5_08_gtrOC16,99.678%;OCL5_09_gtrOC17,100.0%</v>
          </cell>
          <cell r="N620">
            <v>0</v>
          </cell>
          <cell r="P620" t="str">
            <v>0 / 9 (0%)</v>
          </cell>
          <cell r="R620">
            <v>0</v>
          </cell>
        </row>
        <row r="621">
          <cell r="A621" t="str">
            <v>ERR249219</v>
          </cell>
          <cell r="B621" t="str">
            <v>9179_4#7</v>
          </cell>
          <cell r="C621" t="str">
            <v>D108</v>
          </cell>
          <cell r="D621" t="str">
            <v>OCL5</v>
          </cell>
          <cell r="E621" t="str">
            <v>OCL5</v>
          </cell>
          <cell r="F621" t="str">
            <v>Very high</v>
          </cell>
          <cell r="H621">
            <v>1</v>
          </cell>
          <cell r="I621">
            <v>0.99760000000000004</v>
          </cell>
          <cell r="J621" t="str">
            <v>+1 bp</v>
          </cell>
          <cell r="K621" t="str">
            <v>9 / 9 (100%)</v>
          </cell>
          <cell r="L621" t="str">
            <v>OCL5_01_gtrOC1,98.649%;OCL5_02_pda2a,100.0%;OCL5_03_gtrOC13,100.0%;OCL5_04_gtrOC14,99.708%;OCL5_05_gtrOC15,100.0%;OCL5_06_atrOC1,99.338%;OCL5_07_htrL,99.649%;OCL5_08_gtrOC16,99.678%;OCL5_09_gtrOC17,100.0%</v>
          </cell>
          <cell r="N621">
            <v>0</v>
          </cell>
          <cell r="P621" t="str">
            <v>0 / 9 (0%)</v>
          </cell>
          <cell r="R621">
            <v>0</v>
          </cell>
        </row>
        <row r="622">
          <cell r="A622" t="str">
            <v>ERR119677</v>
          </cell>
          <cell r="B622" t="str">
            <v>9262_1#29</v>
          </cell>
          <cell r="C622" t="str">
            <v>D15</v>
          </cell>
          <cell r="D622" t="str">
            <v>OCL5</v>
          </cell>
          <cell r="E622" t="str">
            <v>OCL5</v>
          </cell>
          <cell r="F622" t="str">
            <v>Very high</v>
          </cell>
          <cell r="H622">
            <v>1</v>
          </cell>
          <cell r="I622">
            <v>0.99760000000000004</v>
          </cell>
          <cell r="J622" t="str">
            <v>+1 bp</v>
          </cell>
          <cell r="K622" t="str">
            <v>9 / 9 (100%)</v>
          </cell>
          <cell r="L622" t="str">
            <v>OCL5_01_gtrOC1,98.649%;OCL5_02_pda2a,100.0%;OCL5_03_gtrOC13,100.0%;OCL5_04_gtrOC14,99.708%;OCL5_05_gtrOC15,100.0%;OCL5_06_atrOC1,99.338%;OCL5_07_htrL,99.649%;OCL5_08_gtrOC16,99.678%;OCL5_09_gtrOC17,100.0%</v>
          </cell>
          <cell r="N622">
            <v>0</v>
          </cell>
          <cell r="P622" t="str">
            <v>0 / 9 (0%)</v>
          </cell>
          <cell r="R622">
            <v>0</v>
          </cell>
        </row>
        <row r="623">
          <cell r="A623" t="str">
            <v>ERR263723</v>
          </cell>
          <cell r="B623" t="str">
            <v>9262_1#33</v>
          </cell>
          <cell r="C623" t="str">
            <v>338_an</v>
          </cell>
          <cell r="D623" t="str">
            <v>OCL5</v>
          </cell>
          <cell r="E623" t="str">
            <v>OCL5</v>
          </cell>
          <cell r="F623" t="str">
            <v>Very high</v>
          </cell>
          <cell r="H623">
            <v>1</v>
          </cell>
          <cell r="I623">
            <v>0.99729999999999996</v>
          </cell>
          <cell r="J623" t="str">
            <v>+1 bp</v>
          </cell>
          <cell r="K623" t="str">
            <v>9 / 9 (100%)</v>
          </cell>
          <cell r="L623" t="str">
            <v>OCL5_01_gtrOC1,98.649%;OCL5_02_pda2a,100.0%;OCL5_03_gtrOC13,100.0%;OCL5_04_gtrOC14,99.708%;OCL5_05_gtrOC15,100.0%;OCL5_06_atrOC1,99.338%;OCL5_07_htrL,99.649%;OCL5_08_gtrOC16,99.678%;OCL5_09_gtrOC17,100.0%</v>
          </cell>
          <cell r="N623">
            <v>0</v>
          </cell>
          <cell r="P623" t="str">
            <v>0 / 9 (0%)</v>
          </cell>
          <cell r="R623">
            <v>0</v>
          </cell>
        </row>
        <row r="624">
          <cell r="A624" t="str">
            <v>ERR263724</v>
          </cell>
          <cell r="B624" t="str">
            <v>9262_1#34</v>
          </cell>
          <cell r="C624" t="str">
            <v>338_ax</v>
          </cell>
          <cell r="D624" t="str">
            <v>OCL5</v>
          </cell>
          <cell r="E624" t="str">
            <v>OCL5</v>
          </cell>
          <cell r="F624" t="str">
            <v>Very high</v>
          </cell>
          <cell r="H624">
            <v>1</v>
          </cell>
          <cell r="I624">
            <v>0.99729999999999996</v>
          </cell>
          <cell r="J624" t="str">
            <v>+1 bp</v>
          </cell>
          <cell r="K624" t="str">
            <v>9 / 9 (100%)</v>
          </cell>
          <cell r="L624" t="str">
            <v>OCL5_01_gtrOC1,98.649%;OCL5_02_pda2a,100.0%;OCL5_03_gtrOC13,100.0%;OCL5_04_gtrOC14,99.708%;OCL5_05_gtrOC15,100.0%;OCL5_06_atrOC1,99.338%;OCL5_07_htrL,99.649%;OCL5_08_gtrOC16,99.678%;OCL5_09_gtrOC17,100.0%</v>
          </cell>
          <cell r="N624">
            <v>0</v>
          </cell>
          <cell r="P624" t="str">
            <v>0 / 9 (0%)</v>
          </cell>
          <cell r="R624">
            <v>0</v>
          </cell>
        </row>
        <row r="625">
          <cell r="A625" t="str">
            <v>ERR197561</v>
          </cell>
          <cell r="B625" t="str">
            <v>8346_4#11</v>
          </cell>
          <cell r="C625" t="str">
            <v>UV_1043</v>
          </cell>
          <cell r="D625" t="str">
            <v>OCL6</v>
          </cell>
          <cell r="E625" t="str">
            <v>OCL6</v>
          </cell>
          <cell r="F625" t="str">
            <v>Very high</v>
          </cell>
          <cell r="H625">
            <v>1</v>
          </cell>
          <cell r="I625">
            <v>0.99</v>
          </cell>
          <cell r="J625" t="str">
            <v>0 bp</v>
          </cell>
          <cell r="K625" t="str">
            <v>10 / 10 (100%)</v>
          </cell>
          <cell r="L625" t="str">
            <v>OCL6_01_gtrOC1,98.986%;OCL6_02_pda2,99.576%;OCL6_03_gtrOC18,97.256%;OCL6_04_gtrOC19a,95.402%;OCL6_05_rmlB,100.0%;OCL6_06_rmlD,100.0%;OCL6_07_rmlA,100.0%;OCL6_08_rmlC,100.0%;OCL6_09_gtrOC20,100.0%;OCL6_10_gtrOC21,100.0%</v>
          </cell>
          <cell r="N625">
            <v>0</v>
          </cell>
          <cell r="P625" t="str">
            <v>0 / 10 (0%)</v>
          </cell>
          <cell r="R625">
            <v>0</v>
          </cell>
        </row>
        <row r="626">
          <cell r="A626" t="str">
            <v>ERR246751</v>
          </cell>
          <cell r="B626" t="str">
            <v>9119_4#72</v>
          </cell>
          <cell r="C626" t="str">
            <v>SP 324/9</v>
          </cell>
          <cell r="D626" t="str">
            <v>OCL6</v>
          </cell>
          <cell r="E626" t="str">
            <v>OCL6</v>
          </cell>
          <cell r="F626" t="str">
            <v>Very high</v>
          </cell>
          <cell r="H626">
            <v>1</v>
          </cell>
          <cell r="I626">
            <v>0.99990000000000001</v>
          </cell>
          <cell r="J626" t="str">
            <v>0 bp</v>
          </cell>
          <cell r="K626" t="str">
            <v>10 / 10 (100%)</v>
          </cell>
          <cell r="L626" t="str">
            <v>OCL6_01_gtrOC1,100.0%;OCL6_02_pda2,100.0%;OCL6_03_gtrOC18,100.0%;OCL6_04_gtrOC19a,100.0%;OCL6_05_rmlB,100.0%;OCL6_06_rmlD,100.0%;OCL6_07_rmlA,100.0%;OCL6_08_rmlC,100.0%;OCL6_09_gtrOC20,100.0%;OCL6_10_gtrOC21,99.681%</v>
          </cell>
          <cell r="N626">
            <v>0</v>
          </cell>
          <cell r="P626" t="str">
            <v>0 / 10 (0%)</v>
          </cell>
          <cell r="R626">
            <v>0</v>
          </cell>
        </row>
        <row r="627">
          <cell r="A627" t="str">
            <v>ERR246803</v>
          </cell>
          <cell r="B627" t="str">
            <v>9119_5#28</v>
          </cell>
          <cell r="C627" t="str">
            <v>DR539</v>
          </cell>
          <cell r="D627" t="str">
            <v>OCL6</v>
          </cell>
          <cell r="E627" t="str">
            <v>OCL6</v>
          </cell>
          <cell r="F627" t="str">
            <v>Very high</v>
          </cell>
          <cell r="H627">
            <v>1</v>
          </cell>
          <cell r="I627">
            <v>0.99550000000000005</v>
          </cell>
          <cell r="J627" t="str">
            <v>0 bp</v>
          </cell>
          <cell r="K627" t="str">
            <v>10 / 10 (100%)</v>
          </cell>
          <cell r="L627" t="str">
            <v>OCL6_01_gtrOC1,98.986%;OCL6_02_pda2,98.729%;OCL6_03_gtrOC18,98.476%;OCL6_04_gtrOC19a,99.713%;OCL6_05_rmlB,100.0%;OCL6_06_rmlD,100.0%;OCL6_07_rmlA,100.0%;OCL6_08_rmlC,100.0%;OCL6_09_gtrOC20,100.0%;OCL6_10_gtrOC21,100.0%</v>
          </cell>
          <cell r="N627">
            <v>0</v>
          </cell>
          <cell r="P627" t="str">
            <v>0 / 10 (0%)</v>
          </cell>
          <cell r="R627">
            <v>0</v>
          </cell>
        </row>
        <row r="628">
          <cell r="A628" t="str">
            <v>ERR190477</v>
          </cell>
          <cell r="B628" t="str">
            <v>8290_3#67</v>
          </cell>
          <cell r="C628" t="str">
            <v>BAL_311</v>
          </cell>
          <cell r="D628" t="str">
            <v>OCL7</v>
          </cell>
          <cell r="E628" t="str">
            <v>OCL7</v>
          </cell>
          <cell r="F628" t="str">
            <v>Very high</v>
          </cell>
          <cell r="H628">
            <v>1</v>
          </cell>
          <cell r="I628">
            <v>0.98609999999999998</v>
          </cell>
          <cell r="J628" t="str">
            <v>+3 bp</v>
          </cell>
          <cell r="K628" t="str">
            <v>9 / 9 (100%)</v>
          </cell>
          <cell r="L628" t="str">
            <v>OCL7_01_gtrOC1,98.986%;OCL7_02_pda2,98.889%;OCL7_03_gtrOC18,98.466%;OCL7_04_gtrOC2,98.039%;OCL7_05_orf,97.321%;OCL7_06_ahy,99.565%;OCL7_07_gtrOC23,100.0%;OCL7_08_gtrOC24,98.227%;OCL7_09_gtrOC25,98.63%</v>
          </cell>
          <cell r="N628">
            <v>0</v>
          </cell>
          <cell r="P628" t="str">
            <v>0 / 9 (0%)</v>
          </cell>
          <cell r="R628">
            <v>0</v>
          </cell>
        </row>
        <row r="629">
          <cell r="A629" t="str">
            <v>ERR263717</v>
          </cell>
          <cell r="B629" t="str">
            <v>9262_1#27</v>
          </cell>
          <cell r="C629" t="str">
            <v>RCH51</v>
          </cell>
          <cell r="D629" t="str">
            <v>OCL7</v>
          </cell>
          <cell r="E629" t="str">
            <v>OCL7</v>
          </cell>
          <cell r="F629" t="str">
            <v>Very high</v>
          </cell>
          <cell r="H629">
            <v>1</v>
          </cell>
          <cell r="I629">
            <v>0.98660000000000003</v>
          </cell>
          <cell r="J629" t="str">
            <v>+3 bp</v>
          </cell>
          <cell r="K629" t="str">
            <v>9 / 9 (100%)</v>
          </cell>
          <cell r="L629" t="str">
            <v>OCL7_01_gtrOC1,98.649%;OCL7_02_pda2,98.889%;OCL7_03_gtrOC18,98.466%;OCL7_04_gtrOC2,98.039%;OCL7_05_orf,97.321%;OCL7_06_ahy,99.565%;OCL7_07_gtrOC23,100.0%;OCL7_08_gtrOC24,98.227%;OCL7_09_gtrOC25,98.63%</v>
          </cell>
          <cell r="N629">
            <v>0</v>
          </cell>
          <cell r="P629" t="str">
            <v>0 / 9 (0%)</v>
          </cell>
          <cell r="R629">
            <v>0</v>
          </cell>
        </row>
        <row r="630">
          <cell r="A630" t="str">
            <v>ERR249213</v>
          </cell>
          <cell r="B630" t="str">
            <v>9179_4#1</v>
          </cell>
          <cell r="C630" t="str">
            <v>WM97a</v>
          </cell>
          <cell r="D630" t="str">
            <v>OCL8</v>
          </cell>
          <cell r="E630" t="str">
            <v>OCL8</v>
          </cell>
          <cell r="F630" t="str">
            <v>Very high</v>
          </cell>
          <cell r="H630">
            <v>1</v>
          </cell>
          <cell r="I630">
            <v>0.99980000000000002</v>
          </cell>
          <cell r="J630" t="str">
            <v>0 bp</v>
          </cell>
          <cell r="K630" t="str">
            <v>6 / 6 (100%)</v>
          </cell>
          <cell r="L630" t="str">
            <v>OCL8_01_gtrOC1,100.0%;OCL8_02_pda2,100.0%;OCL8_03_gtrOC18,100.0%;OCL8_04_gtrOC19b,100.0%;OCL8_05_gtrOC26,100.0%;OCL8_06_gtrOC21,100.0%</v>
          </cell>
          <cell r="N630">
            <v>0</v>
          </cell>
          <cell r="P630" t="str">
            <v>0 / 6 (0%)</v>
          </cell>
          <cell r="R630">
            <v>1</v>
          </cell>
          <cell r="S630" t="str">
            <v>OCL6_05_rmlB,80.282%</v>
          </cell>
        </row>
        <row r="631">
          <cell r="A631" t="str">
            <v>ERR249298</v>
          </cell>
          <cell r="B631" t="str">
            <v>9179_4#86</v>
          </cell>
          <cell r="C631" t="str">
            <v>J15</v>
          </cell>
          <cell r="D631" t="str">
            <v>OCL8</v>
          </cell>
          <cell r="E631" t="str">
            <v>OCL8</v>
          </cell>
          <cell r="F631" t="str">
            <v>Very high</v>
          </cell>
          <cell r="H631">
            <v>1</v>
          </cell>
          <cell r="I631">
            <v>0.99980000000000002</v>
          </cell>
          <cell r="J631" t="str">
            <v>0 bp</v>
          </cell>
          <cell r="K631" t="str">
            <v>6 / 6 (100%)</v>
          </cell>
          <cell r="L631" t="str">
            <v>OCL8_01_gtrOC1,100.0%;OCL8_02_pda2,100.0%;OCL8_03_gtrOC18,100.0%;OCL8_04_gtrOC19b,100.0%;OCL8_05_gtrOC26,100.0%;OCL8_06_gtrOC21,100.0%</v>
          </cell>
          <cell r="N631">
            <v>0</v>
          </cell>
          <cell r="P631" t="str">
            <v>0 / 6 (0%)</v>
          </cell>
          <cell r="R631">
            <v>1</v>
          </cell>
          <cell r="S631" t="str">
            <v>OCL6_05_rmlB,80.282%</v>
          </cell>
        </row>
        <row r="633">
          <cell r="A633" t="str">
            <v>NOT PREVIOUSLY TYPED</v>
          </cell>
        </row>
        <row r="634">
          <cell r="A634" t="str">
            <v>ERR190427</v>
          </cell>
          <cell r="B634" t="str">
            <v>8290_3#17</v>
          </cell>
          <cell r="C634" t="str">
            <v>BAL 152</v>
          </cell>
          <cell r="D634" t="str">
            <v>-</v>
          </cell>
          <cell r="E634" t="str">
            <v>OCL4</v>
          </cell>
          <cell r="F634" t="str">
            <v>Good</v>
          </cell>
          <cell r="G634" t="str">
            <v>*</v>
          </cell>
          <cell r="H634">
            <v>0.98560000000000003</v>
          </cell>
          <cell r="I634">
            <v>0.89090000000000003</v>
          </cell>
          <cell r="J634" t="str">
            <v>+1659 bp</v>
          </cell>
          <cell r="K634" t="str">
            <v>9 / 9 (100%)</v>
          </cell>
          <cell r="L634" t="str">
            <v>OCL4_01_gtrOC1,80.678%;OCL4_02_gtrOC2,96.793%;OCL4_03_pda1,97.222%;OCL4_04_gtrOC3,98.814%;OCL4_05_gtrOC12,89.053%;OCL4_06_orf1(ghy),93.197%;OCL4_07_gtrOC5,97.619%;OCL4_08_gtrOC6,85.161%;OCL4_09_gtrOC7,88.953%</v>
          </cell>
          <cell r="N634">
            <v>0</v>
          </cell>
          <cell r="P634" t="str">
            <v>0 / 9 (0%)</v>
          </cell>
          <cell r="R634">
            <v>0</v>
          </cell>
        </row>
        <row r="635">
          <cell r="A635" t="str">
            <v>ERR190429</v>
          </cell>
          <cell r="B635" t="str">
            <v>8290_3#19</v>
          </cell>
          <cell r="C635" t="str">
            <v>BAL 168</v>
          </cell>
          <cell r="D635" t="str">
            <v>-</v>
          </cell>
          <cell r="E635" t="str">
            <v>OCL4</v>
          </cell>
          <cell r="F635" t="str">
            <v>Good</v>
          </cell>
          <cell r="G635" t="str">
            <v>*</v>
          </cell>
          <cell r="H635">
            <v>0.98560000000000003</v>
          </cell>
          <cell r="I635">
            <v>0.8911</v>
          </cell>
          <cell r="J635" t="str">
            <v>+1659 bp</v>
          </cell>
          <cell r="K635" t="str">
            <v>9 / 9 (100%)</v>
          </cell>
          <cell r="L635" t="str">
            <v>OCL4_01_gtrOC1,80.678%;OCL4_02_gtrOC2,97.085%;OCL4_03_pda1,97.222%;OCL4_04_gtrOC3,98.814%;OCL4_05_gtrOC12,89.053%;OCL4_06_orf1(ghy),93.197%;OCL4_07_gtrOC5,97.619%;OCL4_08_gtrOC6,85.161%;OCL4_09_gtrOC7,88.953%</v>
          </cell>
          <cell r="N635">
            <v>0</v>
          </cell>
          <cell r="P635" t="str">
            <v>0 / 9 (0%)</v>
          </cell>
          <cell r="R635">
            <v>0</v>
          </cell>
        </row>
        <row r="636">
          <cell r="A636" t="str">
            <v>ERR190426</v>
          </cell>
          <cell r="B636" t="str">
            <v>8290_3#16</v>
          </cell>
          <cell r="C636" t="str">
            <v>BAL 131</v>
          </cell>
          <cell r="D636" t="str">
            <v>-</v>
          </cell>
          <cell r="E636" t="str">
            <v>OCL4</v>
          </cell>
          <cell r="F636" t="str">
            <v>Good</v>
          </cell>
          <cell r="G636" t="str">
            <v>*</v>
          </cell>
          <cell r="H636">
            <v>0.98560000000000003</v>
          </cell>
          <cell r="I636">
            <v>0.8911</v>
          </cell>
          <cell r="J636" t="str">
            <v>+1659 bp</v>
          </cell>
          <cell r="K636" t="str">
            <v>9 / 9 (100%)</v>
          </cell>
          <cell r="L636" t="str">
            <v>OCL4_01_gtrOC1,80.678%;OCL4_02_gtrOC2,97.085%;OCL4_03_pda1,97.222%;OCL4_04_gtrOC3,98.814%;OCL4_05_gtrOC12,89.053%;OCL4_06_orf1(ghy),93.197%;OCL4_07_gtrOC5,97.619%;OCL4_08_gtrOC6,85.161%;OCL4_09_gtrOC7,88.953%</v>
          </cell>
          <cell r="N636">
            <v>0</v>
          </cell>
          <cell r="P636" t="str">
            <v>0 / 9 (0%)</v>
          </cell>
          <cell r="R636">
            <v>0</v>
          </cell>
        </row>
        <row r="637">
          <cell r="A637" t="str">
            <v>ERR190445</v>
          </cell>
          <cell r="B637" t="str">
            <v>8290_3#35</v>
          </cell>
          <cell r="C637" t="str">
            <v>BAL 211</v>
          </cell>
          <cell r="D637" t="str">
            <v>-</v>
          </cell>
          <cell r="E637" t="str">
            <v>OCL1</v>
          </cell>
          <cell r="F637" t="str">
            <v>Good</v>
          </cell>
          <cell r="G637" t="str">
            <v>*</v>
          </cell>
          <cell r="H637">
            <v>0.98570000000000002</v>
          </cell>
          <cell r="I637">
            <v>0.89449999999999996</v>
          </cell>
          <cell r="J637" t="str">
            <v>+1655 bp</v>
          </cell>
          <cell r="K637" t="str">
            <v>9 / 9 (100%)</v>
          </cell>
          <cell r="L637" t="str">
            <v>OCL1_01_gtrOC1,80.678%;OCL1_02_gtrOC2,98.251%;OCL1_03_pda1,97.619%;OCL1_04_gtrOC3,98.024%;OCL1_05_gtrOC4,95.652%;OCL1_06_orf1(ghy),95.286%;OCL1_07_gtrOC5,98.016%;OCL1_08_gtrOC6,86.129%;OCL1_09_gtrOC7,89.796%</v>
          </cell>
          <cell r="N637">
            <v>0</v>
          </cell>
          <cell r="P637" t="str">
            <v>0 / 9 (0%)</v>
          </cell>
          <cell r="R637">
            <v>0</v>
          </cell>
        </row>
        <row r="638">
          <cell r="A638" t="str">
            <v>ERR246693</v>
          </cell>
          <cell r="B638" t="str">
            <v>9119_4#14</v>
          </cell>
          <cell r="C638" t="str">
            <v>SP 29</v>
          </cell>
          <cell r="D638" t="str">
            <v>-</v>
          </cell>
          <cell r="E638" t="str">
            <v>OCL1</v>
          </cell>
          <cell r="F638" t="str">
            <v>Good</v>
          </cell>
          <cell r="G638" t="str">
            <v>?-</v>
          </cell>
          <cell r="H638">
            <v>1</v>
          </cell>
          <cell r="I638">
            <v>0.98119999999999996</v>
          </cell>
          <cell r="J638" t="str">
            <v>n/a</v>
          </cell>
          <cell r="K638" t="str">
            <v>8 / 9 (88.9%)</v>
          </cell>
          <cell r="L638" t="str">
            <v>OCL1_01_gtrOC1,97.643%;OCL1_02_gtrOC2,99.417%;OCL1_03_pda1,100.0%;OCL1_04_gtrOC3,98.824%;OCL1_05_gtrOC4,99.13%;OCL1_06_orf1(ghy),97.98%;OCL1_07_gtrOC5,99.206%;OCL1_09_gtrOC7,99.708%</v>
          </cell>
          <cell r="M638" t="str">
            <v>OCL1_08_gtrOC6</v>
          </cell>
          <cell r="N638">
            <v>0</v>
          </cell>
          <cell r="P638" t="str">
            <v>0 / 9 (0%)</v>
          </cell>
          <cell r="R638">
            <v>0</v>
          </cell>
        </row>
        <row r="639">
          <cell r="A639" t="str">
            <v>ERR246719</v>
          </cell>
          <cell r="B639" t="str">
            <v>9119_4#40</v>
          </cell>
          <cell r="C639" t="str">
            <v>SP 87/9</v>
          </cell>
          <cell r="D639" t="str">
            <v>-</v>
          </cell>
          <cell r="E639" t="str">
            <v>OCL1</v>
          </cell>
          <cell r="F639" t="str">
            <v>Good</v>
          </cell>
          <cell r="G639" t="str">
            <v>?-</v>
          </cell>
          <cell r="H639">
            <v>1</v>
          </cell>
          <cell r="I639">
            <v>0.98119999999999996</v>
          </cell>
          <cell r="J639" t="str">
            <v>n/a</v>
          </cell>
          <cell r="K639" t="str">
            <v>8 / 9 (88.9%)</v>
          </cell>
          <cell r="L639" t="str">
            <v>OCL1_01_gtrOC1,97.643%;OCL1_02_gtrOC2,99.417%;OCL1_03_pda1,100.0%;OCL1_04_gtrOC3,98.824%;OCL1_05_gtrOC4,99.13%;OCL1_06_orf1(ghy),97.98%;OCL1_07_gtrOC5,99.206%;OCL1_09_gtrOC7,99.708%</v>
          </cell>
          <cell r="M639" t="str">
            <v>OCL1_08_gtrOC6</v>
          </cell>
          <cell r="N639">
            <v>0</v>
          </cell>
          <cell r="P639" t="str">
            <v>0 / 9 (0%)</v>
          </cell>
          <cell r="R639">
            <v>0</v>
          </cell>
        </row>
        <row r="640">
          <cell r="A640" t="str">
            <v>ERR246724</v>
          </cell>
          <cell r="B640" t="str">
            <v>9119_4#45</v>
          </cell>
          <cell r="C640" t="str">
            <v>SP 334</v>
          </cell>
          <cell r="D640" t="str">
            <v>-</v>
          </cell>
          <cell r="E640" t="str">
            <v>OCL1</v>
          </cell>
          <cell r="F640" t="str">
            <v>Good</v>
          </cell>
          <cell r="G640" t="str">
            <v>?-</v>
          </cell>
          <cell r="H640">
            <v>1</v>
          </cell>
          <cell r="I640">
            <v>0.98119999999999996</v>
          </cell>
          <cell r="J640" t="str">
            <v>n/a</v>
          </cell>
          <cell r="K640" t="str">
            <v>8 / 9 (88.9%)</v>
          </cell>
          <cell r="L640" t="str">
            <v>OCL1_01_gtrOC1,97.643%;OCL1_02_gtrOC2,99.417%;OCL1_03_pda1,100.0%;OCL1_04_gtrOC3,98.824%;OCL1_05_gtrOC4,99.13%;OCL1_06_orf1(ghy),97.98%;OCL1_07_gtrOC5,99.206%;OCL1_09_gtrOC7,99.708%</v>
          </cell>
          <cell r="M640" t="str">
            <v>OCL1_08_gtrOC6</v>
          </cell>
          <cell r="N640">
            <v>0</v>
          </cell>
          <cell r="P640" t="str">
            <v>0 / 9 (0%)</v>
          </cell>
          <cell r="R640">
            <v>0</v>
          </cell>
        </row>
        <row r="641">
          <cell r="A641" t="str">
            <v>ERR246711</v>
          </cell>
          <cell r="B641" t="str">
            <v>9119_4#32</v>
          </cell>
          <cell r="C641" t="str">
            <v>SP 50/9</v>
          </cell>
          <cell r="D641" t="str">
            <v>-</v>
          </cell>
          <cell r="E641" t="str">
            <v>OCL1</v>
          </cell>
          <cell r="F641" t="str">
            <v>Good</v>
          </cell>
          <cell r="G641" t="str">
            <v>?-</v>
          </cell>
          <cell r="H641">
            <v>1</v>
          </cell>
          <cell r="I641">
            <v>0.98119999999999996</v>
          </cell>
          <cell r="J641" t="str">
            <v>n/a</v>
          </cell>
          <cell r="K641" t="str">
            <v>8 / 9 (88.9%)</v>
          </cell>
          <cell r="L641" t="str">
            <v>OCL1_01_gtrOC1,97.643%;OCL1_02_gtrOC2,99.417%;OCL1_03_pda1,100.0%;OCL1_04_gtrOC3,98.824%;OCL1_05_gtrOC4,99.13%;OCL1_06_orf1(ghy),97.98%;OCL1_07_gtrOC5,99.206%;OCL1_09_gtrOC7,99.708%</v>
          </cell>
          <cell r="M641" t="str">
            <v>OCL1_08_gtrOC6</v>
          </cell>
          <cell r="N641">
            <v>0</v>
          </cell>
          <cell r="P641" t="str">
            <v>0 / 9 (0%)</v>
          </cell>
          <cell r="R641">
            <v>0</v>
          </cell>
        </row>
        <row r="642">
          <cell r="A642" t="str">
            <v>ERR246701</v>
          </cell>
          <cell r="B642" t="str">
            <v>9119_4#22</v>
          </cell>
          <cell r="C642" t="str">
            <v>SP 40</v>
          </cell>
          <cell r="D642" t="str">
            <v>-</v>
          </cell>
          <cell r="E642" t="str">
            <v>OCL1</v>
          </cell>
          <cell r="F642" t="str">
            <v>Good</v>
          </cell>
          <cell r="G642" t="str">
            <v>?-</v>
          </cell>
          <cell r="H642">
            <v>1</v>
          </cell>
          <cell r="I642">
            <v>0.98119999999999996</v>
          </cell>
          <cell r="J642" t="str">
            <v>n/a</v>
          </cell>
          <cell r="K642" t="str">
            <v>8 / 9 (88.9%)</v>
          </cell>
          <cell r="L642" t="str">
            <v>OCL1_01_gtrOC1,97.643%;OCL1_02_gtrOC2,99.417%;OCL1_03_pda1,100.0%;OCL1_04_gtrOC3,98.824%;OCL1_05_gtrOC4,99.13%;OCL1_06_orf1(ghy),97.98%;OCL1_07_gtrOC5,99.206%;OCL1_09_gtrOC7,99.708%</v>
          </cell>
          <cell r="M642" t="str">
            <v>OCL1_08_gtrOC6</v>
          </cell>
          <cell r="N642">
            <v>0</v>
          </cell>
          <cell r="P642" t="str">
            <v>0 / 9 (0%)</v>
          </cell>
          <cell r="R642">
            <v>0</v>
          </cell>
        </row>
        <row r="643">
          <cell r="A643" t="str">
            <v>ERR246726</v>
          </cell>
          <cell r="B643" t="str">
            <v>9119_4#47</v>
          </cell>
          <cell r="C643" t="str">
            <v>SP 107</v>
          </cell>
          <cell r="D643" t="str">
            <v>-</v>
          </cell>
          <cell r="E643" t="str">
            <v>OCL1</v>
          </cell>
          <cell r="F643" t="str">
            <v>Good</v>
          </cell>
          <cell r="G643" t="str">
            <v>?-</v>
          </cell>
          <cell r="H643">
            <v>1</v>
          </cell>
          <cell r="I643">
            <v>0.98119999999999996</v>
          </cell>
          <cell r="J643" t="str">
            <v>n/a</v>
          </cell>
          <cell r="K643" t="str">
            <v>8 / 9 (88.9%)</v>
          </cell>
          <cell r="L643" t="str">
            <v>OCL1_01_gtrOC1,97.643%;OCL1_02_gtrOC2,99.417%;OCL1_03_pda1,100.0%;OCL1_04_gtrOC3,98.824%;OCL1_05_gtrOC4,99.13%;OCL1_06_orf1(ghy),97.98%;OCL1_07_gtrOC5,99.206%;OCL1_09_gtrOC7,99.708%</v>
          </cell>
          <cell r="M643" t="str">
            <v>OCL1_08_gtrOC6</v>
          </cell>
          <cell r="N643">
            <v>0</v>
          </cell>
          <cell r="P643" t="str">
            <v>0 / 9 (0%)</v>
          </cell>
          <cell r="R643">
            <v>0</v>
          </cell>
        </row>
        <row r="644">
          <cell r="A644" t="str">
            <v>ERR246732</v>
          </cell>
          <cell r="B644" t="str">
            <v>9119_4#53</v>
          </cell>
          <cell r="C644" t="str">
            <v>SP 347</v>
          </cell>
          <cell r="D644" t="str">
            <v>-</v>
          </cell>
          <cell r="E644" t="str">
            <v>OCL1</v>
          </cell>
          <cell r="F644" t="str">
            <v>Good</v>
          </cell>
          <cell r="G644" t="str">
            <v>?-</v>
          </cell>
          <cell r="H644">
            <v>1</v>
          </cell>
          <cell r="I644">
            <v>0.98119999999999996</v>
          </cell>
          <cell r="J644" t="str">
            <v>n/a</v>
          </cell>
          <cell r="K644" t="str">
            <v>8 / 9 (88.9%)</v>
          </cell>
          <cell r="L644" t="str">
            <v>OCL1_01_gtrOC1,97.643%;OCL1_02_gtrOC2,99.417%;OCL1_03_pda1,100.0%;OCL1_04_gtrOC3,98.824%;OCL1_05_gtrOC4,99.13%;OCL1_06_orf1(ghy),97.98%;OCL1_07_gtrOC5,99.206%;OCL1_09_gtrOC7,99.708%</v>
          </cell>
          <cell r="M644" t="str">
            <v>OCL1_08_gtrOC6</v>
          </cell>
          <cell r="N644">
            <v>0</v>
          </cell>
          <cell r="P644" t="str">
            <v>0 / 9 (0%)</v>
          </cell>
          <cell r="R644">
            <v>0</v>
          </cell>
        </row>
        <row r="645">
          <cell r="A645" t="str">
            <v>ERR246757</v>
          </cell>
          <cell r="B645" t="str">
            <v>9119_4#78</v>
          </cell>
          <cell r="C645" t="str">
            <v>SP 75</v>
          </cell>
          <cell r="D645" t="str">
            <v>-</v>
          </cell>
          <cell r="E645" t="str">
            <v>OCL1</v>
          </cell>
          <cell r="F645" t="str">
            <v>Good</v>
          </cell>
          <cell r="G645" t="str">
            <v>?</v>
          </cell>
          <cell r="H645">
            <v>1</v>
          </cell>
          <cell r="I645">
            <v>0.98119999999999996</v>
          </cell>
          <cell r="J645" t="str">
            <v>n/a</v>
          </cell>
          <cell r="K645" t="str">
            <v>9 / 9 (100%)</v>
          </cell>
          <cell r="L645" t="str">
            <v>OCL1_01_gtrOC1,97.643%;OCL1_02_gtrOC2,99.417%;OCL1_03_pda1,100.0%;OCL1_04_gtrOC3,98.824%;OCL1_05_gtrOC4,99.13%;OCL1_06_orf1(ghy),97.98%;OCL1_07_gtrOC5,99.206%;OCL1_08_gtrOC6,98.065%;OCL1_09_gtrOC7,99.708%</v>
          </cell>
          <cell r="N645">
            <v>0</v>
          </cell>
          <cell r="P645" t="str">
            <v>0 / 9 (0%)</v>
          </cell>
          <cell r="R645">
            <v>0</v>
          </cell>
        </row>
        <row r="646">
          <cell r="A646" t="str">
            <v>ERR246733</v>
          </cell>
          <cell r="B646" t="str">
            <v>9119_4#54</v>
          </cell>
          <cell r="C646" t="str">
            <v>SP 49</v>
          </cell>
          <cell r="D646" t="str">
            <v>-</v>
          </cell>
          <cell r="E646" t="str">
            <v>OCL1</v>
          </cell>
          <cell r="F646" t="str">
            <v>Good</v>
          </cell>
          <cell r="G646" t="str">
            <v>?-</v>
          </cell>
          <cell r="H646">
            <v>1</v>
          </cell>
          <cell r="I646">
            <v>0.98119999999999996</v>
          </cell>
          <cell r="J646" t="str">
            <v>n/a</v>
          </cell>
          <cell r="K646" t="str">
            <v>8 / 9 (88.9%)</v>
          </cell>
          <cell r="L646" t="str">
            <v>OCL1_01_gtrOC1,97.643%;OCL1_02_gtrOC2,99.417%;OCL1_03_pda1,100.0%;OCL1_04_gtrOC3,98.824%;OCL1_05_gtrOC4,99.13%;OCL1_06_orf1(ghy),97.98%;OCL1_07_gtrOC5,99.206%;OCL1_09_gtrOC7,99.708%</v>
          </cell>
          <cell r="M646" t="str">
            <v>OCL1_08_gtrOC6</v>
          </cell>
          <cell r="N646">
            <v>0</v>
          </cell>
          <cell r="P646" t="str">
            <v>0 / 9 (0%)</v>
          </cell>
          <cell r="R646">
            <v>0</v>
          </cell>
        </row>
        <row r="647">
          <cell r="A647" t="str">
            <v>ERR246687</v>
          </cell>
          <cell r="B647" t="str">
            <v>9119_4#8</v>
          </cell>
          <cell r="C647" t="str">
            <v>SP 6/9</v>
          </cell>
          <cell r="D647" t="str">
            <v>-</v>
          </cell>
          <cell r="E647" t="str">
            <v>OCL1</v>
          </cell>
          <cell r="F647" t="str">
            <v>Good</v>
          </cell>
          <cell r="G647" t="str">
            <v>?</v>
          </cell>
          <cell r="H647">
            <v>1</v>
          </cell>
          <cell r="I647">
            <v>0.98119999999999996</v>
          </cell>
          <cell r="J647" t="str">
            <v>n/a</v>
          </cell>
          <cell r="K647" t="str">
            <v>9 / 9 (100%)</v>
          </cell>
          <cell r="L647" t="str">
            <v>OCL1_01_gtrOC1,97.643%;OCL1_02_gtrOC2,99.417%;OCL1_03_pda1,100.0%;OCL1_04_gtrOC3,98.824%;OCL1_05_gtrOC4,99.13%;OCL1_06_orf1(ghy),97.98%;OCL1_07_gtrOC5,99.206%;OCL1_08_gtrOC6,98.065%;OCL1_09_gtrOC7,99.708%</v>
          </cell>
          <cell r="N647">
            <v>0</v>
          </cell>
          <cell r="P647" t="str">
            <v>0 / 9 (0%)</v>
          </cell>
          <cell r="R647">
            <v>0</v>
          </cell>
        </row>
        <row r="648">
          <cell r="A648" t="str">
            <v>ERR246748</v>
          </cell>
          <cell r="B648" t="str">
            <v>9119_4#69</v>
          </cell>
          <cell r="C648" t="str">
            <v>SP 367</v>
          </cell>
          <cell r="D648" t="str">
            <v>-</v>
          </cell>
          <cell r="E648" t="str">
            <v>OCL1</v>
          </cell>
          <cell r="F648" t="str">
            <v>Good</v>
          </cell>
          <cell r="G648" t="str">
            <v>?-</v>
          </cell>
          <cell r="H648">
            <v>1</v>
          </cell>
          <cell r="I648">
            <v>0.98119999999999996</v>
          </cell>
          <cell r="J648" t="str">
            <v>n/a</v>
          </cell>
          <cell r="K648" t="str">
            <v>8 / 9 (88.9%)</v>
          </cell>
          <cell r="L648" t="str">
            <v>OCL1_01_gtrOC1,97.643%;OCL1_02_gtrOC2,99.417%;OCL1_03_pda1,100.0%;OCL1_04_gtrOC3,98.824%;OCL1_05_gtrOC4,99.13%;OCL1_06_orf1(ghy),97.98%;OCL1_07_gtrOC5,99.206%;OCL1_09_gtrOC7,99.708%</v>
          </cell>
          <cell r="M648" t="str">
            <v>OCL1_08_gtrOC6</v>
          </cell>
          <cell r="N648">
            <v>0</v>
          </cell>
          <cell r="P648" t="str">
            <v>0 / 9 (0%)</v>
          </cell>
          <cell r="R648">
            <v>0</v>
          </cell>
        </row>
        <row r="649">
          <cell r="A649" t="str">
            <v>ERR246740</v>
          </cell>
          <cell r="B649" t="str">
            <v>9119_4#61</v>
          </cell>
          <cell r="C649" t="str">
            <v>SP 349</v>
          </cell>
          <cell r="D649" t="str">
            <v>-</v>
          </cell>
          <cell r="E649" t="str">
            <v>OCL1</v>
          </cell>
          <cell r="F649" t="str">
            <v>Good</v>
          </cell>
          <cell r="G649" t="str">
            <v>?-</v>
          </cell>
          <cell r="H649">
            <v>1</v>
          </cell>
          <cell r="I649">
            <v>0.98119999999999996</v>
          </cell>
          <cell r="J649" t="str">
            <v>n/a</v>
          </cell>
          <cell r="K649" t="str">
            <v>8 / 9 (88.9%)</v>
          </cell>
          <cell r="L649" t="str">
            <v>OCL1_01_gtrOC1,97.643%;OCL1_02_gtrOC2,99.417%;OCL1_03_pda1,100.0%;OCL1_04_gtrOC3,98.824%;OCL1_05_gtrOC4,99.13%;OCL1_06_orf1(ghy),97.98%;OCL1_07_gtrOC5,99.206%;OCL1_09_gtrOC7,99.708%</v>
          </cell>
          <cell r="M649" t="str">
            <v>OCL1_08_gtrOC6</v>
          </cell>
          <cell r="N649">
            <v>0</v>
          </cell>
          <cell r="P649" t="str">
            <v>0 / 9 (0%)</v>
          </cell>
          <cell r="R649">
            <v>0</v>
          </cell>
        </row>
        <row r="650">
          <cell r="A650" t="str">
            <v>ERR246686</v>
          </cell>
          <cell r="B650" t="str">
            <v>9119_4#7</v>
          </cell>
          <cell r="C650" t="str">
            <v>SP 83</v>
          </cell>
          <cell r="D650" t="str">
            <v>-</v>
          </cell>
          <cell r="E650" t="str">
            <v>OCL1</v>
          </cell>
          <cell r="F650" t="str">
            <v>Good</v>
          </cell>
          <cell r="G650" t="str">
            <v>?-</v>
          </cell>
          <cell r="H650">
            <v>1</v>
          </cell>
          <cell r="I650">
            <v>0.98119999999999996</v>
          </cell>
          <cell r="J650" t="str">
            <v>n/a</v>
          </cell>
          <cell r="K650" t="str">
            <v>8 / 9 (88.9%)</v>
          </cell>
          <cell r="L650" t="str">
            <v>OCL1_01_gtrOC1,97.643%;OCL1_02_gtrOC2,99.417%;OCL1_03_pda1,100.0%;OCL1_04_gtrOC3,98.824%;OCL1_05_gtrOC4,99.13%;OCL1_06_orf1(ghy),97.98%;OCL1_07_gtrOC5,99.206%;OCL1_09_gtrOC7,99.708%</v>
          </cell>
          <cell r="M650" t="str">
            <v>OCL1_08_gtrOC6</v>
          </cell>
          <cell r="N650">
            <v>0</v>
          </cell>
          <cell r="P650" t="str">
            <v>0 / 9 (0%)</v>
          </cell>
          <cell r="R650">
            <v>0</v>
          </cell>
        </row>
        <row r="651">
          <cell r="A651" t="str">
            <v>ERR246903</v>
          </cell>
          <cell r="B651" t="str">
            <v>9119_6#32</v>
          </cell>
          <cell r="C651">
            <v>1053472426</v>
          </cell>
          <cell r="D651" t="str">
            <v>-</v>
          </cell>
          <cell r="E651" t="str">
            <v>OCL1</v>
          </cell>
          <cell r="F651" t="str">
            <v>Good</v>
          </cell>
          <cell r="G651" t="str">
            <v>?-</v>
          </cell>
          <cell r="H651">
            <v>1</v>
          </cell>
          <cell r="I651">
            <v>0.98119999999999996</v>
          </cell>
          <cell r="J651" t="str">
            <v>n/a</v>
          </cell>
          <cell r="K651" t="str">
            <v>8 / 9 (88.9%)</v>
          </cell>
          <cell r="L651" t="str">
            <v>OCL1_01_gtrOC1,97.643%;OCL1_03_pda1,100.0%;OCL1_04_gtrOC3,98.824%;OCL1_05_gtrOC4,99.13%;OCL1_06_orf1(ghy),97.98%;OCL1_07_gtrOC5,99.206%;OCL1_08_gtrOC6,98.065%;OCL1_09_gtrOC7,99.708%</v>
          </cell>
          <cell r="M651" t="str">
            <v>OCL1_02_gtrOC2</v>
          </cell>
          <cell r="N651">
            <v>0</v>
          </cell>
          <cell r="P651" t="str">
            <v>0 / 9 (0%)</v>
          </cell>
          <cell r="R651">
            <v>0</v>
          </cell>
        </row>
        <row r="652">
          <cell r="A652" t="str">
            <v>ERR246938</v>
          </cell>
          <cell r="B652" t="str">
            <v>9119_6#67</v>
          </cell>
          <cell r="C652" t="str">
            <v>DR9910</v>
          </cell>
          <cell r="D652" t="str">
            <v>-</v>
          </cell>
          <cell r="E652" t="str">
            <v>OCL1</v>
          </cell>
          <cell r="F652" t="str">
            <v>Good</v>
          </cell>
          <cell r="G652" t="str">
            <v>?-</v>
          </cell>
          <cell r="H652">
            <v>1</v>
          </cell>
          <cell r="I652">
            <v>0.98119999999999996</v>
          </cell>
          <cell r="J652" t="str">
            <v>n/a</v>
          </cell>
          <cell r="K652" t="str">
            <v>8 / 9 (88.9%)</v>
          </cell>
          <cell r="L652" t="str">
            <v>OCL1_01_gtrOC1,97.643%;OCL1_03_pda1,100.0%;OCL1_04_gtrOC3,98.824%;OCL1_05_gtrOC4,99.13%;OCL1_06_orf1(ghy),97.98%;OCL1_07_gtrOC5,99.206%;OCL1_08_gtrOC6,98.065%;OCL1_09_gtrOC7,99.708%</v>
          </cell>
          <cell r="M652" t="str">
            <v>OCL1_02_gtrOC2</v>
          </cell>
          <cell r="N652">
            <v>0</v>
          </cell>
          <cell r="P652" t="str">
            <v>0 / 9 (0%)</v>
          </cell>
          <cell r="R652">
            <v>0</v>
          </cell>
        </row>
        <row r="653">
          <cell r="A653" t="str">
            <v>ERR246966</v>
          </cell>
          <cell r="B653" t="str">
            <v>9119_6#95</v>
          </cell>
          <cell r="C653">
            <v>1074401414</v>
          </cell>
          <cell r="D653" t="str">
            <v>-</v>
          </cell>
          <cell r="E653" t="str">
            <v>OCL1</v>
          </cell>
          <cell r="F653" t="str">
            <v>Good</v>
          </cell>
          <cell r="G653" t="str">
            <v>?</v>
          </cell>
          <cell r="H653">
            <v>1</v>
          </cell>
          <cell r="I653">
            <v>0.98109999999999997</v>
          </cell>
          <cell r="J653" t="str">
            <v>n/a</v>
          </cell>
          <cell r="K653" t="str">
            <v>9 / 9 (100%)</v>
          </cell>
          <cell r="L653" t="str">
            <v>OCL1_01_gtrOC1,97.643%;OCL1_02_gtrOC2,99.125%;OCL1_03_pda1,100.0%;OCL1_04_gtrOC3,98.824%;OCL1_05_gtrOC4,99.13%;OCL1_06_orf1(ghy),97.98%;OCL1_07_gtrOC5,99.174%;OCL1_08_gtrOC6,98.065%;OCL1_09_gtrOC7,99.708%</v>
          </cell>
          <cell r="N653">
            <v>0</v>
          </cell>
          <cell r="P653" t="str">
            <v>0 / 9 (0%)</v>
          </cell>
          <cell r="R653">
            <v>0</v>
          </cell>
        </row>
        <row r="654">
          <cell r="A654" t="str">
            <v>ERR263721</v>
          </cell>
          <cell r="B654" t="str">
            <v>9262_1#31</v>
          </cell>
          <cell r="C654" t="str">
            <v>312_n</v>
          </cell>
          <cell r="D654" t="str">
            <v>-</v>
          </cell>
          <cell r="E654" t="str">
            <v>OCL1</v>
          </cell>
          <cell r="F654" t="str">
            <v>Good</v>
          </cell>
          <cell r="G654" t="str">
            <v>*</v>
          </cell>
          <cell r="H654">
            <v>0.98570000000000002</v>
          </cell>
          <cell r="I654">
            <v>0.89449999999999996</v>
          </cell>
          <cell r="J654" t="str">
            <v>+1655 bp</v>
          </cell>
          <cell r="K654" t="str">
            <v>9 / 9 (100%)</v>
          </cell>
          <cell r="L654" t="str">
            <v>OCL1_01_gtrOC1,80.678%;OCL1_02_gtrOC2,98.251%;OCL1_03_pda1,97.619%;OCL1_04_gtrOC3,98.024%;OCL1_05_gtrOC4,95.652%;OCL1_06_orf1(ghy),95.286%;OCL1_07_gtrOC5,98.016%;OCL1_08_gtrOC6,86.129%;OCL1_09_gtrOC7,89.796%</v>
          </cell>
          <cell r="N654">
            <v>0</v>
          </cell>
          <cell r="P654" t="str">
            <v>0 / 9 (0%)</v>
          </cell>
          <cell r="R654">
            <v>0</v>
          </cell>
        </row>
        <row r="655">
          <cell r="A655" t="str">
            <v>ERR190412</v>
          </cell>
          <cell r="B655" t="str">
            <v>8290_3#2</v>
          </cell>
          <cell r="C655" t="str">
            <v>BAL 034</v>
          </cell>
          <cell r="D655" t="str">
            <v>-</v>
          </cell>
          <cell r="E655" t="str">
            <v>OCL4</v>
          </cell>
          <cell r="F655" t="str">
            <v>Good</v>
          </cell>
          <cell r="G655" t="str">
            <v>*</v>
          </cell>
          <cell r="H655">
            <v>0.98560000000000003</v>
          </cell>
          <cell r="I655">
            <v>0.8911</v>
          </cell>
          <cell r="J655" t="str">
            <v>+1659 bp</v>
          </cell>
          <cell r="K655" t="str">
            <v>9 / 9 (100%)</v>
          </cell>
          <cell r="L655" t="str">
            <v>OCL4_01_gtrOC1,80.678%;OCL4_02_gtrOC2,97.085%;OCL4_03_pda1,97.222%;OCL4_04_gtrOC3,98.814%;OCL4_05_gtrOC12,89.053%;OCL4_06_orf1(ghy),93.197%;OCL4_07_gtrOC5,97.619%;OCL4_08_gtrOC6,85.161%;OCL4_09_gtrOC7,88.953%</v>
          </cell>
          <cell r="N655">
            <v>0</v>
          </cell>
          <cell r="P655" t="str">
            <v>0 / 9 (0%)</v>
          </cell>
          <cell r="R655">
            <v>0</v>
          </cell>
        </row>
        <row r="656">
          <cell r="A656" t="str">
            <v>ERR190411</v>
          </cell>
          <cell r="B656" t="str">
            <v>8290_3#1</v>
          </cell>
          <cell r="C656" t="str">
            <v>BAL 030</v>
          </cell>
          <cell r="D656" t="str">
            <v>-</v>
          </cell>
          <cell r="E656" t="str">
            <v>OCL4</v>
          </cell>
          <cell r="F656" t="str">
            <v>Good</v>
          </cell>
          <cell r="G656" t="str">
            <v>*</v>
          </cell>
          <cell r="H656">
            <v>0.98560000000000003</v>
          </cell>
          <cell r="I656">
            <v>0.8911</v>
          </cell>
          <cell r="J656" t="str">
            <v>+1659 bp</v>
          </cell>
          <cell r="K656" t="str">
            <v>9 / 9 (100%)</v>
          </cell>
          <cell r="L656" t="str">
            <v>OCL4_01_gtrOC1,80.678%;OCL4_02_gtrOC2,97.085%;OCL4_03_pda1,97.222%;OCL4_04_gtrOC3,98.814%;OCL4_05_gtrOC12,89.053%;OCL4_06_orf1(ghy),93.197%;OCL4_07_gtrOC5,97.619%;OCL4_08_gtrOC6,85.161%;OCL4_09_gtrOC7,88.953%</v>
          </cell>
          <cell r="N656">
            <v>0</v>
          </cell>
          <cell r="P656" t="str">
            <v>0 / 9 (0%)</v>
          </cell>
          <cell r="R656">
            <v>0</v>
          </cell>
        </row>
        <row r="657">
          <cell r="A657" t="str">
            <v>ERR190431</v>
          </cell>
          <cell r="B657" t="str">
            <v>8290_3#21</v>
          </cell>
          <cell r="C657" t="str">
            <v>BAL 174</v>
          </cell>
          <cell r="D657" t="str">
            <v>-</v>
          </cell>
          <cell r="E657" t="str">
            <v>OCL4</v>
          </cell>
          <cell r="F657" t="str">
            <v>Good</v>
          </cell>
          <cell r="G657" t="str">
            <v>*</v>
          </cell>
          <cell r="H657">
            <v>0.98560000000000003</v>
          </cell>
          <cell r="I657">
            <v>0.8911</v>
          </cell>
          <cell r="J657" t="str">
            <v>+1659 bp</v>
          </cell>
          <cell r="K657" t="str">
            <v>9 / 9 (100%)</v>
          </cell>
          <cell r="L657" t="str">
            <v>OCL4_01_gtrOC1,80.678%;OCL4_02_gtrOC2,97.085%;OCL4_03_pda1,97.222%;OCL4_04_gtrOC3,98.814%;OCL4_05_gtrOC12,89.053%;OCL4_06_orf1(ghy),93.197%;OCL4_07_gtrOC5,97.619%;OCL4_08_gtrOC6,85.161%;OCL4_09_gtrOC7,88.953%</v>
          </cell>
          <cell r="N657">
            <v>0</v>
          </cell>
          <cell r="P657" t="str">
            <v>0 / 9 (0%)</v>
          </cell>
          <cell r="R657">
            <v>0</v>
          </cell>
        </row>
        <row r="658">
          <cell r="A658" t="str">
            <v>ERR190424</v>
          </cell>
          <cell r="B658" t="str">
            <v>8290_3#14</v>
          </cell>
          <cell r="C658" t="str">
            <v>BAL 121</v>
          </cell>
          <cell r="D658" t="str">
            <v>-</v>
          </cell>
          <cell r="E658" t="str">
            <v>OCL4</v>
          </cell>
          <cell r="F658" t="str">
            <v>Good</v>
          </cell>
          <cell r="G658" t="str">
            <v>*</v>
          </cell>
          <cell r="H658">
            <v>0.98560000000000003</v>
          </cell>
          <cell r="I658">
            <v>0.8911</v>
          </cell>
          <cell r="J658" t="str">
            <v>+1659 bp</v>
          </cell>
          <cell r="K658" t="str">
            <v>9 / 9 (100%)</v>
          </cell>
          <cell r="L658" t="str">
            <v>OCL4_01_gtrOC1,80.678%;OCL4_02_gtrOC2,97.085%;OCL4_03_pda1,97.222%;OCL4_04_gtrOC3,98.814%;OCL4_05_gtrOC12,89.053%;OCL4_06_orf1(ghy),93.197%;OCL4_07_gtrOC5,97.619%;OCL4_08_gtrOC6,85.161%;OCL4_09_gtrOC7,88.953%</v>
          </cell>
          <cell r="N658">
            <v>0</v>
          </cell>
          <cell r="P658" t="str">
            <v>0 / 9 (0%)</v>
          </cell>
          <cell r="R658">
            <v>0</v>
          </cell>
        </row>
        <row r="659">
          <cell r="A659" t="str">
            <v>ERR190460</v>
          </cell>
          <cell r="B659" t="str">
            <v>8290_3#50</v>
          </cell>
          <cell r="C659" t="str">
            <v>BAL 243</v>
          </cell>
          <cell r="D659" t="str">
            <v>-</v>
          </cell>
          <cell r="E659" t="str">
            <v>OCL4</v>
          </cell>
          <cell r="F659" t="str">
            <v>Good</v>
          </cell>
          <cell r="G659" t="str">
            <v>*</v>
          </cell>
          <cell r="H659">
            <v>0.98560000000000003</v>
          </cell>
          <cell r="I659">
            <v>0.8911</v>
          </cell>
          <cell r="J659" t="str">
            <v>+1659 bp</v>
          </cell>
          <cell r="K659" t="str">
            <v>9 / 9 (100%)</v>
          </cell>
          <cell r="L659" t="str">
            <v>OCL4_01_gtrOC1,80.678%;OCL4_02_gtrOC2,97.085%;OCL4_03_pda1,97.222%;OCL4_04_gtrOC3,98.814%;OCL4_05_gtrOC12,89.053%;OCL4_06_orf1(ghy),93.197%;OCL4_07_gtrOC5,97.619%;OCL4_08_gtrOC6,85.161%;OCL4_09_gtrOC7,88.953%</v>
          </cell>
          <cell r="N659">
            <v>0</v>
          </cell>
          <cell r="P659" t="str">
            <v>0 / 9 (0%)</v>
          </cell>
          <cell r="R659">
            <v>0</v>
          </cell>
        </row>
        <row r="660">
          <cell r="A660" t="str">
            <v>ERR190413</v>
          </cell>
          <cell r="B660" t="str">
            <v>8290_3#3</v>
          </cell>
          <cell r="C660" t="str">
            <v>BAL 035</v>
          </cell>
          <cell r="D660" t="str">
            <v>-</v>
          </cell>
          <cell r="E660" t="str">
            <v>OCL4</v>
          </cell>
          <cell r="F660" t="str">
            <v>Good</v>
          </cell>
          <cell r="G660" t="str">
            <v>*</v>
          </cell>
          <cell r="H660">
            <v>0.98560000000000003</v>
          </cell>
          <cell r="I660">
            <v>0.8911</v>
          </cell>
          <cell r="J660" t="str">
            <v>+1659 bp</v>
          </cell>
          <cell r="K660" t="str">
            <v>9 / 9 (100%)</v>
          </cell>
          <cell r="L660" t="str">
            <v>OCL4_01_gtrOC1,80.678%;OCL4_02_gtrOC2,97.085%;OCL4_03_pda1,97.222%;OCL4_04_gtrOC3,98.814%;OCL4_05_gtrOC12,89.053%;OCL4_06_orf1(ghy),93.197%;OCL4_07_gtrOC5,97.619%;OCL4_08_gtrOC6,85.161%;OCL4_09_gtrOC7,88.953%</v>
          </cell>
          <cell r="N660">
            <v>0</v>
          </cell>
          <cell r="P660" t="str">
            <v>0 / 9 (0%)</v>
          </cell>
          <cell r="R660">
            <v>0</v>
          </cell>
        </row>
        <row r="661">
          <cell r="A661" t="str">
            <v>ERR190463</v>
          </cell>
          <cell r="B661" t="str">
            <v>8290_3#53</v>
          </cell>
          <cell r="C661" t="str">
            <v>BAL 254</v>
          </cell>
          <cell r="D661" t="str">
            <v>-</v>
          </cell>
          <cell r="E661" t="str">
            <v>OCL3</v>
          </cell>
          <cell r="F661" t="str">
            <v>Good</v>
          </cell>
          <cell r="G661" t="str">
            <v>-*</v>
          </cell>
          <cell r="H661">
            <v>0.98399999999999999</v>
          </cell>
          <cell r="I661">
            <v>0.89859999999999995</v>
          </cell>
          <cell r="J661" t="str">
            <v>+1660 bp</v>
          </cell>
          <cell r="K661" t="str">
            <v>8 / 9 (88.9%)</v>
          </cell>
          <cell r="L661" t="str">
            <v>OCL3_02_gtrOC2,96.501%;OCL3_03_pda1,97.222%;OCL3_04_gtrOC3,98.431%;OCL3_05_gtrOC4,95.072%;OCL3_06_orf1(ghy),93.96%;OCL3_07_gtrOC8,90.775%;OCL3_08_gtrOC10,95.437%;OCL3_09_gtrOC11,94.503%</v>
          </cell>
          <cell r="M661" t="str">
            <v>OCL3_01_gtrOC1</v>
          </cell>
          <cell r="N661">
            <v>0</v>
          </cell>
          <cell r="P661" t="str">
            <v>0 / 9 (0%)</v>
          </cell>
          <cell r="R661">
            <v>0</v>
          </cell>
        </row>
        <row r="662">
          <cell r="A662" t="str">
            <v>ERR190485</v>
          </cell>
          <cell r="B662" t="str">
            <v>8290_3#75</v>
          </cell>
          <cell r="C662" t="str">
            <v>BAL 333</v>
          </cell>
          <cell r="D662" t="str">
            <v>-</v>
          </cell>
          <cell r="E662" t="str">
            <v>OCL4</v>
          </cell>
          <cell r="F662" t="str">
            <v>Good</v>
          </cell>
          <cell r="G662" t="str">
            <v>*</v>
          </cell>
          <cell r="H662">
            <v>0.98560000000000003</v>
          </cell>
          <cell r="I662">
            <v>0.8911</v>
          </cell>
          <cell r="J662" t="str">
            <v>+1659 bp</v>
          </cell>
          <cell r="K662" t="str">
            <v>9 / 9 (100%)</v>
          </cell>
          <cell r="L662" t="str">
            <v>OCL4_01_gtrOC1,80.678%;OCL4_02_gtrOC2,97.085%;OCL4_03_pda1,97.222%;OCL4_04_gtrOC3,98.814%;OCL4_05_gtrOC12,89.053%;OCL4_06_orf1(ghy),93.197%;OCL4_07_gtrOC5,97.619%;OCL4_08_gtrOC6,85.161%;OCL4_09_gtrOC7,88.953%</v>
          </cell>
          <cell r="N662">
            <v>0</v>
          </cell>
          <cell r="P662" t="str">
            <v>0 / 9 (0%)</v>
          </cell>
          <cell r="R662">
            <v>0</v>
          </cell>
        </row>
        <row r="663">
          <cell r="A663" t="str">
            <v>ERR190453</v>
          </cell>
          <cell r="B663" t="str">
            <v>8290_3#43</v>
          </cell>
          <cell r="C663" t="str">
            <v>BAL 226</v>
          </cell>
          <cell r="D663" t="str">
            <v>-</v>
          </cell>
          <cell r="E663" t="str">
            <v>OCL4</v>
          </cell>
          <cell r="F663" t="str">
            <v>Good</v>
          </cell>
          <cell r="G663" t="str">
            <v>*</v>
          </cell>
          <cell r="H663">
            <v>0.98560000000000003</v>
          </cell>
          <cell r="I663">
            <v>0.8911</v>
          </cell>
          <cell r="J663" t="str">
            <v>+1659 bp</v>
          </cell>
          <cell r="K663" t="str">
            <v>9 / 9 (100%)</v>
          </cell>
          <cell r="L663" t="str">
            <v>OCL4_01_gtrOC1,80.678%;OCL4_02_gtrOC2,97.085%;OCL4_03_pda1,97.222%;OCL4_04_gtrOC3,98.814%;OCL4_05_gtrOC12,89.053%;OCL4_06_orf1(ghy),93.197%;OCL4_07_gtrOC5,97.619%;OCL4_08_gtrOC6,85.161%;OCL4_09_gtrOC7,88.953%</v>
          </cell>
          <cell r="N663">
            <v>0</v>
          </cell>
          <cell r="P663" t="str">
            <v>0 / 9 (0%)</v>
          </cell>
          <cell r="R663">
            <v>0</v>
          </cell>
        </row>
        <row r="664">
          <cell r="A664" t="str">
            <v>ERR197571</v>
          </cell>
          <cell r="B664" t="str">
            <v>8346_4#21</v>
          </cell>
          <cell r="C664" t="str">
            <v>UV 1957</v>
          </cell>
          <cell r="D664" t="str">
            <v>-</v>
          </cell>
          <cell r="E664" t="str">
            <v>OCL12</v>
          </cell>
          <cell r="F664" t="str">
            <v>Good</v>
          </cell>
          <cell r="G664" t="str">
            <v>*</v>
          </cell>
          <cell r="H664">
            <v>0.98819999999999997</v>
          </cell>
          <cell r="I664">
            <v>0.92020000000000002</v>
          </cell>
          <cell r="J664" t="str">
            <v>+1660 bp</v>
          </cell>
          <cell r="K664" t="str">
            <v>11 / 11 (100%)</v>
          </cell>
          <cell r="L664" t="str">
            <v>OCL12_01_gtrOC1,82.034%;OCL12_02_gtrOC2,97.376%;OCL12_03_pda1,96.429%;OCL12_04_gtrOC3,99.209%;OCL12_05_gtrOC12,89.349%;OCL12_06_orf1(ghy),92.857%;OCL12_07_gtrOC29,97.266%;OCL12_08_gtrOC30,97.297%;OCL12_09_orf3,98.929%;OCL12_10_glf,98.93%;OCL12_11_gtrOC7,88.63%</v>
          </cell>
          <cell r="N664">
            <v>0</v>
          </cell>
          <cell r="P664" t="str">
            <v>0 / 11 (0%)</v>
          </cell>
          <cell r="R664">
            <v>0</v>
          </cell>
        </row>
        <row r="665">
          <cell r="A665" t="str">
            <v>ERR197566</v>
          </cell>
          <cell r="B665" t="str">
            <v>8346_4#16</v>
          </cell>
          <cell r="C665" t="str">
            <v>UV_1174</v>
          </cell>
          <cell r="D665" t="str">
            <v>-</v>
          </cell>
          <cell r="E665" t="str">
            <v>OCL11</v>
          </cell>
          <cell r="F665" t="str">
            <v>Good</v>
          </cell>
          <cell r="G665" t="str">
            <v>-</v>
          </cell>
          <cell r="H665">
            <v>0.90029999999999999</v>
          </cell>
          <cell r="I665">
            <v>0.97509999999999997</v>
          </cell>
          <cell r="J665" t="str">
            <v>-74 bp</v>
          </cell>
          <cell r="K665" t="str">
            <v>7 / 8 (87.5%)</v>
          </cell>
          <cell r="L665" t="str">
            <v>OCL11_01_gtrOC1,99.663%;OCL11_02_gtrOC2,100.0%;OCL11_03_pda1,99.603%;OCL11_04_gtrOC3,96.838%;OCL11_05_gtrOC4,98.261%;OCL11_06_orf1(ghy),98.311%;OCL11_07_gtrOC31,96.032%</v>
          </cell>
          <cell r="M665" t="str">
            <v>OCL11_08_ptrOC1</v>
          </cell>
          <cell r="N665">
            <v>0</v>
          </cell>
          <cell r="P665" t="str">
            <v>0 / 8 (0%)</v>
          </cell>
          <cell r="R665">
            <v>1</v>
          </cell>
          <cell r="S665" t="str">
            <v>OCL10_11_gtrOC7,99.176%</v>
          </cell>
        </row>
        <row r="666">
          <cell r="A666" t="str">
            <v>ERR197585</v>
          </cell>
          <cell r="B666" t="str">
            <v>8346_4#35</v>
          </cell>
          <cell r="C666" t="str">
            <v>38_an</v>
          </cell>
          <cell r="D666" t="str">
            <v>-</v>
          </cell>
          <cell r="E666" t="str">
            <v>OCL11</v>
          </cell>
          <cell r="F666" t="str">
            <v>Good</v>
          </cell>
          <cell r="G666" t="str">
            <v>-</v>
          </cell>
          <cell r="H666">
            <v>0.90029999999999999</v>
          </cell>
          <cell r="I666">
            <v>0.97509999999999997</v>
          </cell>
          <cell r="J666" t="str">
            <v>-74 bp</v>
          </cell>
          <cell r="K666" t="str">
            <v>7 / 8 (87.5%)</v>
          </cell>
          <cell r="L666" t="str">
            <v>OCL11_01_gtrOC1,99.663%;OCL11_02_gtrOC2,100.0%;OCL11_03_pda1,99.603%;OCL11_04_gtrOC3,96.838%;OCL11_05_gtrOC4,98.261%;OCL11_06_orf1(ghy),98.311%;OCL11_07_gtrOC31,96.032%</v>
          </cell>
          <cell r="M666" t="str">
            <v>OCL11_08_ptrOC1</v>
          </cell>
          <cell r="N666">
            <v>0</v>
          </cell>
          <cell r="P666" t="str">
            <v>0 / 8 (0%)</v>
          </cell>
          <cell r="R666">
            <v>1</v>
          </cell>
          <cell r="S666" t="str">
            <v>OCL10_11_gtrOC7,99.176%</v>
          </cell>
        </row>
        <row r="667">
          <cell r="A667" t="str">
            <v>ERR197584</v>
          </cell>
          <cell r="B667" t="str">
            <v>8346_4#34</v>
          </cell>
          <cell r="C667" t="str">
            <v>27_ax</v>
          </cell>
          <cell r="D667" t="str">
            <v>-</v>
          </cell>
          <cell r="E667" t="str">
            <v>OCL11</v>
          </cell>
          <cell r="F667" t="str">
            <v>Good</v>
          </cell>
          <cell r="G667" t="str">
            <v>-</v>
          </cell>
          <cell r="H667">
            <v>0.90029999999999999</v>
          </cell>
          <cell r="I667">
            <v>0.97509999999999997</v>
          </cell>
          <cell r="J667" t="str">
            <v>-74 bp</v>
          </cell>
          <cell r="K667" t="str">
            <v>7 / 8 (87.5%)</v>
          </cell>
          <cell r="L667" t="str">
            <v>OCL11_01_gtrOC1,99.663%;OCL11_02_gtrOC2,100.0%;OCL11_03_pda1,99.603%;OCL11_04_gtrOC3,96.838%;OCL11_05_gtrOC4,98.261%;OCL11_06_orf1(ghy),98.311%;OCL11_07_gtrOC31,96.032%</v>
          </cell>
          <cell r="M667" t="str">
            <v>OCL11_08_ptrOC1</v>
          </cell>
          <cell r="N667">
            <v>0</v>
          </cell>
          <cell r="P667" t="str">
            <v>0 / 8 (0%)</v>
          </cell>
          <cell r="R667">
            <v>1</v>
          </cell>
          <cell r="S667" t="str">
            <v>OCL10_11_gtrOC7,99.176%</v>
          </cell>
        </row>
        <row r="668">
          <cell r="A668" t="str">
            <v>ERR197583</v>
          </cell>
          <cell r="B668" t="str">
            <v>8346_4#33</v>
          </cell>
          <cell r="C668" t="str">
            <v>20_an</v>
          </cell>
          <cell r="D668" t="str">
            <v>-</v>
          </cell>
          <cell r="E668" t="str">
            <v>OCL11</v>
          </cell>
          <cell r="F668" t="str">
            <v>Good</v>
          </cell>
          <cell r="G668" t="str">
            <v>-</v>
          </cell>
          <cell r="H668">
            <v>0.90029999999999999</v>
          </cell>
          <cell r="I668">
            <v>0.97509999999999997</v>
          </cell>
          <cell r="J668" t="str">
            <v>-74 bp</v>
          </cell>
          <cell r="K668" t="str">
            <v>7 / 8 (87.5%)</v>
          </cell>
          <cell r="L668" t="str">
            <v>OCL11_01_gtrOC1,99.663%;OCL11_02_gtrOC2,100.0%;OCL11_03_pda1,99.603%;OCL11_04_gtrOC3,96.838%;OCL11_05_gtrOC4,98.261%;OCL11_06_orf1(ghy),98.311%;OCL11_07_gtrOC31,96.032%</v>
          </cell>
          <cell r="M668" t="str">
            <v>OCL11_08_ptrOC1</v>
          </cell>
          <cell r="N668">
            <v>0</v>
          </cell>
          <cell r="P668" t="str">
            <v>0 / 8 (0%)</v>
          </cell>
          <cell r="R668">
            <v>1</v>
          </cell>
          <cell r="S668" t="str">
            <v>OCL10_11_gtrOC7,99.176%</v>
          </cell>
        </row>
        <row r="669">
          <cell r="A669" t="str">
            <v>ERR197581</v>
          </cell>
          <cell r="B669" t="str">
            <v>8346_4#31</v>
          </cell>
          <cell r="C669" t="str">
            <v>12_c</v>
          </cell>
          <cell r="D669" t="str">
            <v>-</v>
          </cell>
          <cell r="E669" t="str">
            <v>OCL11</v>
          </cell>
          <cell r="F669" t="str">
            <v>Good</v>
          </cell>
          <cell r="G669" t="str">
            <v>-</v>
          </cell>
          <cell r="H669">
            <v>0.90029999999999999</v>
          </cell>
          <cell r="I669">
            <v>0.97509999999999997</v>
          </cell>
          <cell r="J669" t="str">
            <v>-74 bp</v>
          </cell>
          <cell r="K669" t="str">
            <v>7 / 8 (87.5%)</v>
          </cell>
          <cell r="L669" t="str">
            <v>OCL11_01_gtrOC1,99.663%;OCL11_02_gtrOC2,100.0%;OCL11_03_pda1,99.603%;OCL11_04_gtrOC3,96.838%;OCL11_05_gtrOC4,98.261%;OCL11_06_orf1(ghy),98.311%;OCL11_07_gtrOC31,96.032%</v>
          </cell>
          <cell r="M669" t="str">
            <v>OCL11_08_ptrOC1</v>
          </cell>
          <cell r="N669">
            <v>0</v>
          </cell>
          <cell r="P669" t="str">
            <v>0 / 8 (0%)</v>
          </cell>
          <cell r="R669">
            <v>1</v>
          </cell>
          <cell r="S669" t="str">
            <v>OCL10_11_gtrOC7,99.176%</v>
          </cell>
        </row>
        <row r="670">
          <cell r="A670" t="str">
            <v>ERR197582</v>
          </cell>
          <cell r="B670" t="str">
            <v>8346_4#32</v>
          </cell>
          <cell r="C670" t="str">
            <v>18_n</v>
          </cell>
          <cell r="D670" t="str">
            <v>-</v>
          </cell>
          <cell r="E670" t="str">
            <v>OCL11</v>
          </cell>
          <cell r="F670" t="str">
            <v>Good</v>
          </cell>
          <cell r="G670" t="str">
            <v>-</v>
          </cell>
          <cell r="H670">
            <v>0.90029999999999999</v>
          </cell>
          <cell r="I670">
            <v>0.97509999999999997</v>
          </cell>
          <cell r="J670" t="str">
            <v>-74 bp</v>
          </cell>
          <cell r="K670" t="str">
            <v>7 / 8 (87.5%)</v>
          </cell>
          <cell r="L670" t="str">
            <v>OCL11_01_gtrOC1,99.663%;OCL11_02_gtrOC2,100.0%;OCL11_03_pda1,99.603%;OCL11_04_gtrOC3,96.838%;OCL11_05_gtrOC4,98.261%;OCL11_06_orf1(ghy),98.311%;OCL11_07_gtrOC31,96.032%</v>
          </cell>
          <cell r="M670" t="str">
            <v>OCL11_08_ptrOC1</v>
          </cell>
          <cell r="N670">
            <v>0</v>
          </cell>
          <cell r="P670" t="str">
            <v>0 / 8 (0%)</v>
          </cell>
          <cell r="R670">
            <v>1</v>
          </cell>
          <cell r="S670" t="str">
            <v>OCL10_11_gtrOC7,99.176%</v>
          </cell>
        </row>
        <row r="671">
          <cell r="A671" t="str">
            <v>ERR197580</v>
          </cell>
          <cell r="B671" t="str">
            <v>8346_4#30</v>
          </cell>
          <cell r="C671" t="str">
            <v>12_ax</v>
          </cell>
          <cell r="D671" t="str">
            <v>-</v>
          </cell>
          <cell r="E671" t="str">
            <v>OCL11</v>
          </cell>
          <cell r="F671" t="str">
            <v>Good</v>
          </cell>
          <cell r="G671" t="str">
            <v>-</v>
          </cell>
          <cell r="H671">
            <v>0.90029999999999999</v>
          </cell>
          <cell r="I671">
            <v>0.97509999999999997</v>
          </cell>
          <cell r="J671" t="str">
            <v>-74 bp</v>
          </cell>
          <cell r="K671" t="str">
            <v>7 / 8 (87.5%)</v>
          </cell>
          <cell r="L671" t="str">
            <v>OCL11_01_gtrOC1,99.663%;OCL11_02_gtrOC2,100.0%;OCL11_03_pda1,99.603%;OCL11_04_gtrOC3,96.838%;OCL11_05_gtrOC4,98.261%;OCL11_06_orf1(ghy),98.311%;OCL11_07_gtrOC31,96.032%</v>
          </cell>
          <cell r="M671" t="str">
            <v>OCL11_08_ptrOC1</v>
          </cell>
          <cell r="N671">
            <v>0</v>
          </cell>
          <cell r="P671" t="str">
            <v>0 / 8 (0%)</v>
          </cell>
          <cell r="R671">
            <v>1</v>
          </cell>
          <cell r="S671" t="str">
            <v>OCL10_11_gtrOC7,99.176%</v>
          </cell>
        </row>
        <row r="672">
          <cell r="A672" t="str">
            <v>ERR197576</v>
          </cell>
          <cell r="B672" t="str">
            <v>8346_4#26</v>
          </cell>
          <cell r="C672" t="str">
            <v>2_an</v>
          </cell>
          <cell r="D672" t="str">
            <v>-</v>
          </cell>
          <cell r="E672" t="str">
            <v>OCL11</v>
          </cell>
          <cell r="F672" t="str">
            <v>Good</v>
          </cell>
          <cell r="G672" t="str">
            <v>-</v>
          </cell>
          <cell r="H672">
            <v>0.90029999999999999</v>
          </cell>
          <cell r="I672">
            <v>0.97509999999999997</v>
          </cell>
          <cell r="J672" t="str">
            <v>-74 bp</v>
          </cell>
          <cell r="K672" t="str">
            <v>7 / 8 (87.5%)</v>
          </cell>
          <cell r="L672" t="str">
            <v>OCL11_01_gtrOC1,99.663%;OCL11_02_gtrOC2,100.0%;OCL11_03_pda1,99.603%;OCL11_04_gtrOC3,96.838%;OCL11_05_gtrOC4,98.261%;OCL11_06_orf1(ghy),98.311%;OCL11_07_gtrOC31,96.032%</v>
          </cell>
          <cell r="M672" t="str">
            <v>OCL11_08_ptrOC1</v>
          </cell>
          <cell r="N672">
            <v>0</v>
          </cell>
          <cell r="P672" t="str">
            <v>0 / 8 (0%)</v>
          </cell>
          <cell r="R672">
            <v>1</v>
          </cell>
          <cell r="S672" t="str">
            <v>OCL10_11_gtrOC7,99.176%</v>
          </cell>
        </row>
        <row r="673">
          <cell r="A673" t="str">
            <v>ERR197577</v>
          </cell>
          <cell r="B673" t="str">
            <v>8346_4#27</v>
          </cell>
          <cell r="C673" t="str">
            <v>5_ax</v>
          </cell>
          <cell r="D673" t="str">
            <v>-</v>
          </cell>
          <cell r="E673" t="str">
            <v>OCL11</v>
          </cell>
          <cell r="F673" t="str">
            <v>Good</v>
          </cell>
          <cell r="G673" t="str">
            <v>-</v>
          </cell>
          <cell r="H673">
            <v>0.90029999999999999</v>
          </cell>
          <cell r="I673">
            <v>0.97509999999999997</v>
          </cell>
          <cell r="J673" t="str">
            <v>-74 bp</v>
          </cell>
          <cell r="K673" t="str">
            <v>7 / 8 (87.5%)</v>
          </cell>
          <cell r="L673" t="str">
            <v>OCL11_01_gtrOC1,99.663%;OCL11_02_gtrOC2,100.0%;OCL11_03_pda1,99.603%;OCL11_04_gtrOC3,96.838%;OCL11_05_gtrOC4,98.261%;OCL11_06_orf1(ghy),98.311%;OCL11_07_gtrOC31,96.032%</v>
          </cell>
          <cell r="M673" t="str">
            <v>OCL11_08_ptrOC1</v>
          </cell>
          <cell r="N673">
            <v>0</v>
          </cell>
          <cell r="P673" t="str">
            <v>0 / 8 (0%)</v>
          </cell>
          <cell r="R673">
            <v>1</v>
          </cell>
          <cell r="S673" t="str">
            <v>OCL10_11_gtrOC7,99.176%</v>
          </cell>
        </row>
        <row r="674">
          <cell r="A674" t="str">
            <v>ERR190504</v>
          </cell>
          <cell r="B674" t="str">
            <v>8290_3#94</v>
          </cell>
          <cell r="C674" t="str">
            <v>NL_4</v>
          </cell>
          <cell r="D674" t="str">
            <v>-</v>
          </cell>
          <cell r="E674" t="str">
            <v>OCL11</v>
          </cell>
          <cell r="F674" t="str">
            <v>Good</v>
          </cell>
          <cell r="G674" t="str">
            <v>-</v>
          </cell>
          <cell r="H674">
            <v>0.8972</v>
          </cell>
          <cell r="I674">
            <v>0.97509999999999997</v>
          </cell>
          <cell r="J674" t="str">
            <v>-74 bp</v>
          </cell>
          <cell r="K674" t="str">
            <v>7 / 8 (87.5%)</v>
          </cell>
          <cell r="L674" t="str">
            <v>OCL11_01_gtrOC1,99.663%;OCL11_02_gtrOC2,100.0%;OCL11_03_pda1,99.603%;OCL11_04_gtrOC3,96.838%;OCL11_05_gtrOC4,98.261%;OCL11_06_orf1(ghy),98.311%;OCL11_07_gtrOC31,96.032%</v>
          </cell>
          <cell r="M674" t="str">
            <v>OCL11_08_ptrOC1</v>
          </cell>
          <cell r="N674">
            <v>0</v>
          </cell>
          <cell r="P674" t="str">
            <v>0 / 8 (0%)</v>
          </cell>
          <cell r="R674">
            <v>1</v>
          </cell>
          <cell r="S674" t="str">
            <v>OCL10_11_gtrOC7,99.176%</v>
          </cell>
        </row>
        <row r="675">
          <cell r="A675" t="str">
            <v>ERR197589</v>
          </cell>
          <cell r="B675" t="str">
            <v>8346_4#39</v>
          </cell>
          <cell r="C675" t="str">
            <v>45_n</v>
          </cell>
          <cell r="D675" t="str">
            <v>-</v>
          </cell>
          <cell r="E675" t="str">
            <v>OCL11</v>
          </cell>
          <cell r="F675" t="str">
            <v>Good</v>
          </cell>
          <cell r="G675" t="str">
            <v>-</v>
          </cell>
          <cell r="H675">
            <v>0.90029999999999999</v>
          </cell>
          <cell r="I675">
            <v>0.97509999999999997</v>
          </cell>
          <cell r="J675" t="str">
            <v>-74 bp</v>
          </cell>
          <cell r="K675" t="str">
            <v>7 / 8 (87.5%)</v>
          </cell>
          <cell r="L675" t="str">
            <v>OCL11_01_gtrOC1,99.663%;OCL11_02_gtrOC2,100.0%;OCL11_03_pda1,99.603%;OCL11_04_gtrOC3,96.838%;OCL11_05_gtrOC4,98.261%;OCL11_06_orf1(ghy),98.311%;OCL11_07_gtrOC31,96.032%</v>
          </cell>
          <cell r="M675" t="str">
            <v>OCL11_08_ptrOC1</v>
          </cell>
          <cell r="N675">
            <v>0</v>
          </cell>
          <cell r="P675" t="str">
            <v>0 / 8 (0%)</v>
          </cell>
          <cell r="R675">
            <v>1</v>
          </cell>
          <cell r="S675" t="str">
            <v>OCL10_11_gtrOC7,99.176%</v>
          </cell>
        </row>
        <row r="676">
          <cell r="A676" t="str">
            <v>ERR197592</v>
          </cell>
          <cell r="B676" t="str">
            <v>8346_4#42</v>
          </cell>
          <cell r="C676" t="str">
            <v>69_an</v>
          </cell>
          <cell r="D676" t="str">
            <v>-</v>
          </cell>
          <cell r="E676" t="str">
            <v>OCL11</v>
          </cell>
          <cell r="F676" t="str">
            <v>Good</v>
          </cell>
          <cell r="G676" t="str">
            <v>-</v>
          </cell>
          <cell r="H676">
            <v>0.90029999999999999</v>
          </cell>
          <cell r="I676">
            <v>0.97509999999999997</v>
          </cell>
          <cell r="J676" t="str">
            <v>-74 bp</v>
          </cell>
          <cell r="K676" t="str">
            <v>7 / 8 (87.5%)</v>
          </cell>
          <cell r="L676" t="str">
            <v>OCL11_01_gtrOC1,99.663%;OCL11_02_gtrOC2,100.0%;OCL11_03_pda1,99.603%;OCL11_04_gtrOC3,96.838%;OCL11_05_gtrOC4,98.261%;OCL11_06_orf1(ghy),98.311%;OCL11_07_gtrOC31,96.032%</v>
          </cell>
          <cell r="M676" t="str">
            <v>OCL11_08_ptrOC1</v>
          </cell>
          <cell r="N676">
            <v>0</v>
          </cell>
          <cell r="P676" t="str">
            <v>0 / 8 (0%)</v>
          </cell>
          <cell r="R676">
            <v>1</v>
          </cell>
          <cell r="S676" t="str">
            <v>OCL10_11_gtrOC7,99.176%</v>
          </cell>
        </row>
        <row r="677">
          <cell r="A677" t="str">
            <v>ERR197588</v>
          </cell>
          <cell r="B677" t="str">
            <v>8346_4#38</v>
          </cell>
          <cell r="C677" t="str">
            <v>45_c</v>
          </cell>
          <cell r="D677" t="str">
            <v>-</v>
          </cell>
          <cell r="E677" t="str">
            <v>OCL11</v>
          </cell>
          <cell r="F677" t="str">
            <v>Good</v>
          </cell>
          <cell r="G677" t="str">
            <v>-</v>
          </cell>
          <cell r="H677">
            <v>0.90029999999999999</v>
          </cell>
          <cell r="I677">
            <v>0.97509999999999997</v>
          </cell>
          <cell r="J677" t="str">
            <v>-74 bp</v>
          </cell>
          <cell r="K677" t="str">
            <v>7 / 8 (87.5%)</v>
          </cell>
          <cell r="L677" t="str">
            <v>OCL11_01_gtrOC1,99.663%;OCL11_02_gtrOC2,100.0%;OCL11_03_pda1,99.603%;OCL11_04_gtrOC3,96.838%;OCL11_05_gtrOC4,98.261%;OCL11_06_orf1(ghy),98.311%;OCL11_07_gtrOC31,96.032%</v>
          </cell>
          <cell r="M677" t="str">
            <v>OCL11_08_ptrOC1</v>
          </cell>
          <cell r="N677">
            <v>0</v>
          </cell>
          <cell r="P677" t="str">
            <v>0 / 8 (0%)</v>
          </cell>
          <cell r="R677">
            <v>1</v>
          </cell>
          <cell r="S677" t="str">
            <v>OCL10_11_gtrOC7,99.176%</v>
          </cell>
        </row>
        <row r="678">
          <cell r="A678" t="str">
            <v>ERR197586</v>
          </cell>
          <cell r="B678" t="str">
            <v>8346_4#36</v>
          </cell>
          <cell r="C678" t="str">
            <v>39_ax</v>
          </cell>
          <cell r="D678" t="str">
            <v>-</v>
          </cell>
          <cell r="E678" t="str">
            <v>OCL11</v>
          </cell>
          <cell r="F678" t="str">
            <v>Good</v>
          </cell>
          <cell r="G678" t="str">
            <v>-</v>
          </cell>
          <cell r="H678">
            <v>0.90029999999999999</v>
          </cell>
          <cell r="I678">
            <v>0.97509999999999997</v>
          </cell>
          <cell r="J678" t="str">
            <v>-74 bp</v>
          </cell>
          <cell r="K678" t="str">
            <v>7 / 8 (87.5%)</v>
          </cell>
          <cell r="L678" t="str">
            <v>OCL11_01_gtrOC1,99.663%;OCL11_02_gtrOC2,100.0%;OCL11_03_pda1,99.603%;OCL11_04_gtrOC3,96.838%;OCL11_05_gtrOC4,98.261%;OCL11_06_orf1(ghy),98.311%;OCL11_07_gtrOC31,96.032%</v>
          </cell>
          <cell r="M678" t="str">
            <v>OCL11_08_ptrOC1</v>
          </cell>
          <cell r="N678">
            <v>0</v>
          </cell>
          <cell r="P678" t="str">
            <v>0 / 8 (0%)</v>
          </cell>
          <cell r="R678">
            <v>1</v>
          </cell>
          <cell r="S678" t="str">
            <v>OCL10_11_gtrOC7,99.176%</v>
          </cell>
        </row>
        <row r="679">
          <cell r="A679" t="str">
            <v>ERR197587</v>
          </cell>
          <cell r="B679" t="str">
            <v>8346_4#37</v>
          </cell>
          <cell r="C679" t="str">
            <v>45_ax</v>
          </cell>
          <cell r="D679" t="str">
            <v>-</v>
          </cell>
          <cell r="E679" t="str">
            <v>OCL11</v>
          </cell>
          <cell r="F679" t="str">
            <v>Good</v>
          </cell>
          <cell r="G679" t="str">
            <v>-</v>
          </cell>
          <cell r="H679">
            <v>0.90029999999999999</v>
          </cell>
          <cell r="I679">
            <v>0.97509999999999997</v>
          </cell>
          <cell r="J679" t="str">
            <v>-74 bp</v>
          </cell>
          <cell r="K679" t="str">
            <v>7 / 8 (87.5%)</v>
          </cell>
          <cell r="L679" t="str">
            <v>OCL11_01_gtrOC1,99.663%;OCL11_02_gtrOC2,100.0%;OCL11_03_pda1,99.603%;OCL11_04_gtrOC3,96.838%;OCL11_05_gtrOC4,98.261%;OCL11_06_orf1(ghy),98.311%;OCL11_07_gtrOC31,96.032%</v>
          </cell>
          <cell r="M679" t="str">
            <v>OCL11_08_ptrOC1</v>
          </cell>
          <cell r="N679">
            <v>0</v>
          </cell>
          <cell r="P679" t="str">
            <v>0 / 8 (0%)</v>
          </cell>
          <cell r="R679">
            <v>1</v>
          </cell>
          <cell r="S679" t="str">
            <v>OCL10_11_gtrOC7,99.176%</v>
          </cell>
        </row>
        <row r="680">
          <cell r="A680" t="str">
            <v>ERR197579</v>
          </cell>
          <cell r="B680" t="str">
            <v>8346_4#29</v>
          </cell>
          <cell r="C680" t="str">
            <v>10_n</v>
          </cell>
          <cell r="D680" t="str">
            <v>-</v>
          </cell>
          <cell r="E680" t="str">
            <v>OCL11</v>
          </cell>
          <cell r="F680" t="str">
            <v>Good</v>
          </cell>
          <cell r="G680" t="str">
            <v>-</v>
          </cell>
          <cell r="H680">
            <v>0.90029999999999999</v>
          </cell>
          <cell r="I680">
            <v>0.97509999999999997</v>
          </cell>
          <cell r="J680" t="str">
            <v>-74 bp</v>
          </cell>
          <cell r="K680" t="str">
            <v>7 / 8 (87.5%)</v>
          </cell>
          <cell r="L680" t="str">
            <v>OCL11_01_gtrOC1,99.663%;OCL11_02_gtrOC2,100.0%;OCL11_03_pda1,99.603%;OCL11_04_gtrOC3,96.838%;OCL11_05_gtrOC4,98.261%;OCL11_06_orf1(ghy),98.311%;OCL11_07_gtrOC31,96.032%</v>
          </cell>
          <cell r="M680" t="str">
            <v>OCL11_08_ptrOC1</v>
          </cell>
          <cell r="N680">
            <v>0</v>
          </cell>
          <cell r="P680" t="str">
            <v>0 / 8 (0%)</v>
          </cell>
          <cell r="R680">
            <v>1</v>
          </cell>
          <cell r="S680" t="str">
            <v>OCL10_11_gtrOC7,99.176%</v>
          </cell>
        </row>
        <row r="681">
          <cell r="A681" t="str">
            <v>ERR197578</v>
          </cell>
          <cell r="B681" t="str">
            <v>8346_4#28</v>
          </cell>
          <cell r="C681" t="str">
            <v>8_an</v>
          </cell>
          <cell r="D681" t="str">
            <v>-</v>
          </cell>
          <cell r="E681" t="str">
            <v>OCL11</v>
          </cell>
          <cell r="F681" t="str">
            <v>Good</v>
          </cell>
          <cell r="G681" t="str">
            <v>-</v>
          </cell>
          <cell r="H681">
            <v>0.90029999999999999</v>
          </cell>
          <cell r="I681">
            <v>0.97509999999999997</v>
          </cell>
          <cell r="J681" t="str">
            <v>-74 bp</v>
          </cell>
          <cell r="K681" t="str">
            <v>7 / 8 (87.5%)</v>
          </cell>
          <cell r="L681" t="str">
            <v>OCL11_01_gtrOC1,99.663%;OCL11_02_gtrOC2,100.0%;OCL11_03_pda1,99.603%;OCL11_04_gtrOC3,96.838%;OCL11_05_gtrOC4,98.261%;OCL11_06_orf1(ghy),98.311%;OCL11_07_gtrOC31,96.032%</v>
          </cell>
          <cell r="M681" t="str">
            <v>OCL11_08_ptrOC1</v>
          </cell>
          <cell r="N681">
            <v>0</v>
          </cell>
          <cell r="P681" t="str">
            <v>0 / 8 (0%)</v>
          </cell>
          <cell r="R681">
            <v>1</v>
          </cell>
          <cell r="S681" t="str">
            <v>OCL10_11_gtrOC7,99.176%</v>
          </cell>
        </row>
        <row r="682">
          <cell r="A682" t="str">
            <v>ERR197593</v>
          </cell>
          <cell r="B682" t="str">
            <v>8346_4#43</v>
          </cell>
          <cell r="C682" t="str">
            <v>73_ax</v>
          </cell>
          <cell r="D682" t="str">
            <v>-</v>
          </cell>
          <cell r="E682" t="str">
            <v>OCL11</v>
          </cell>
          <cell r="F682" t="str">
            <v>Good</v>
          </cell>
          <cell r="G682" t="str">
            <v>-</v>
          </cell>
          <cell r="H682">
            <v>0.90029999999999999</v>
          </cell>
          <cell r="I682">
            <v>0.97509999999999997</v>
          </cell>
          <cell r="J682" t="str">
            <v>-74 bp</v>
          </cell>
          <cell r="K682" t="str">
            <v>7 / 8 (87.5%)</v>
          </cell>
          <cell r="L682" t="str">
            <v>OCL11_01_gtrOC1,99.663%;OCL11_02_gtrOC2,100.0%;OCL11_03_pda1,99.603%;OCL11_04_gtrOC3,96.838%;OCL11_05_gtrOC4,98.261%;OCL11_06_orf1(ghy),98.311%;OCL11_07_gtrOC31,96.032%</v>
          </cell>
          <cell r="M682" t="str">
            <v>OCL11_08_ptrOC1</v>
          </cell>
          <cell r="N682">
            <v>0</v>
          </cell>
          <cell r="P682" t="str">
            <v>0 / 8 (0%)</v>
          </cell>
          <cell r="R682">
            <v>1</v>
          </cell>
          <cell r="S682" t="str">
            <v>OCL10_11_gtrOC7,99.176%</v>
          </cell>
        </row>
        <row r="683">
          <cell r="A683" t="str">
            <v>ERR197616</v>
          </cell>
          <cell r="B683" t="str">
            <v>8346_4#66</v>
          </cell>
          <cell r="C683" t="str">
            <v>196 n</v>
          </cell>
          <cell r="D683" t="str">
            <v>-</v>
          </cell>
          <cell r="E683" t="str">
            <v>OCL4</v>
          </cell>
          <cell r="F683" t="str">
            <v>Good</v>
          </cell>
          <cell r="G683" t="str">
            <v>*</v>
          </cell>
          <cell r="H683">
            <v>0.98560000000000003</v>
          </cell>
          <cell r="I683">
            <v>0.89090000000000003</v>
          </cell>
          <cell r="J683" t="str">
            <v>+1659 bp</v>
          </cell>
          <cell r="K683" t="str">
            <v>9 / 9 (100%)</v>
          </cell>
          <cell r="L683" t="str">
            <v>OCL4_01_gtrOC1,80.678%;OCL4_02_gtrOC2,96.793%;OCL4_03_pda1,97.222%;OCL4_04_gtrOC3,98.814%;OCL4_05_gtrOC12,89.053%;OCL4_06_orf1(ghy),93.197%;OCL4_07_gtrOC5,97.619%;OCL4_08_gtrOC6,85.161%;OCL4_09_gtrOC7,88.953%</v>
          </cell>
          <cell r="N683">
            <v>0</v>
          </cell>
          <cell r="P683" t="str">
            <v>0 / 9 (0%)</v>
          </cell>
          <cell r="R683">
            <v>0</v>
          </cell>
        </row>
        <row r="684">
          <cell r="A684" t="str">
            <v>ERR197615</v>
          </cell>
          <cell r="B684" t="str">
            <v>8346_4#65</v>
          </cell>
          <cell r="C684" t="str">
            <v>193 n</v>
          </cell>
          <cell r="D684" t="str">
            <v>-</v>
          </cell>
          <cell r="E684" t="str">
            <v>OCL4</v>
          </cell>
          <cell r="F684" t="str">
            <v>Good</v>
          </cell>
          <cell r="G684" t="str">
            <v>*</v>
          </cell>
          <cell r="H684">
            <v>0.98560000000000003</v>
          </cell>
          <cell r="I684">
            <v>0.89090000000000003</v>
          </cell>
          <cell r="J684" t="str">
            <v>+1659 bp</v>
          </cell>
          <cell r="K684" t="str">
            <v>9 / 9 (100%)</v>
          </cell>
          <cell r="L684" t="str">
            <v>OCL4_01_gtrOC1,80.678%;OCL4_02_gtrOC2,96.793%;OCL4_03_pda1,97.222%;OCL4_04_gtrOC3,98.814%;OCL4_05_gtrOC12,89.053%;OCL4_06_orf1(ghy),93.197%;OCL4_07_gtrOC5,97.619%;OCL4_08_gtrOC6,85.161%;OCL4_09_gtrOC7,88.953%</v>
          </cell>
          <cell r="N684">
            <v>0</v>
          </cell>
          <cell r="P684" t="str">
            <v>0 / 9 (0%)</v>
          </cell>
          <cell r="R684">
            <v>0</v>
          </cell>
        </row>
        <row r="685">
          <cell r="A685" t="str">
            <v>ERR197611</v>
          </cell>
          <cell r="B685" t="str">
            <v>8346_4#61</v>
          </cell>
          <cell r="C685" t="str">
            <v>185 c</v>
          </cell>
          <cell r="D685" t="str">
            <v>-</v>
          </cell>
          <cell r="E685" t="str">
            <v>OCL4</v>
          </cell>
          <cell r="F685" t="str">
            <v>Good</v>
          </cell>
          <cell r="G685" t="str">
            <v>*</v>
          </cell>
          <cell r="H685">
            <v>0.98560000000000003</v>
          </cell>
          <cell r="I685">
            <v>0.8911</v>
          </cell>
          <cell r="J685" t="str">
            <v>+1659 bp</v>
          </cell>
          <cell r="K685" t="str">
            <v>9 / 9 (100%)</v>
          </cell>
          <cell r="L685" t="str">
            <v>OCL4_01_gtrOC1,80.678%;OCL4_02_gtrOC2,96.793%;OCL4_03_pda1,97.222%;OCL4_04_gtrOC3,98.814%;OCL4_05_gtrOC12,89.053%;OCL4_06_orf1(ghy),93.197%;OCL4_07_gtrOC5,97.619%;OCL4_08_gtrOC6,85.161%;OCL4_09_gtrOC7,88.953%</v>
          </cell>
          <cell r="N685">
            <v>0</v>
          </cell>
          <cell r="P685" t="str">
            <v>0 / 9 (0%)</v>
          </cell>
          <cell r="R685">
            <v>0</v>
          </cell>
        </row>
        <row r="686">
          <cell r="A686" t="str">
            <v>ERR197609</v>
          </cell>
          <cell r="B686" t="str">
            <v>8346_4#59</v>
          </cell>
          <cell r="C686" t="str">
            <v>184 ax</v>
          </cell>
          <cell r="D686" t="str">
            <v>-</v>
          </cell>
          <cell r="E686" t="str">
            <v>OCL4</v>
          </cell>
          <cell r="F686" t="str">
            <v>Good</v>
          </cell>
          <cell r="G686" t="str">
            <v>*</v>
          </cell>
          <cell r="H686">
            <v>0.98560000000000003</v>
          </cell>
          <cell r="I686">
            <v>0.89090000000000003</v>
          </cell>
          <cell r="J686" t="str">
            <v>+1659 bp</v>
          </cell>
          <cell r="K686" t="str">
            <v>9 / 9 (100%)</v>
          </cell>
          <cell r="L686" t="str">
            <v>OCL4_01_gtrOC1,80.678%;OCL4_02_gtrOC2,96.793%;OCL4_03_pda1,97.222%;OCL4_04_gtrOC3,98.814%;OCL4_05_gtrOC12,89.053%;OCL4_06_orf1(ghy),93.197%;OCL4_07_gtrOC5,97.619%;OCL4_08_gtrOC6,85.161%;OCL4_09_gtrOC7,88.953%</v>
          </cell>
          <cell r="N686">
            <v>0</v>
          </cell>
          <cell r="P686" t="str">
            <v>0 / 9 (0%)</v>
          </cell>
          <cell r="R686">
            <v>0</v>
          </cell>
        </row>
        <row r="687">
          <cell r="A687" t="str">
            <v>ERR197617</v>
          </cell>
          <cell r="B687" t="str">
            <v>8346_4#67</v>
          </cell>
          <cell r="C687" t="str">
            <v>199 n</v>
          </cell>
          <cell r="D687" t="str">
            <v>-</v>
          </cell>
          <cell r="E687" t="str">
            <v>OCL4</v>
          </cell>
          <cell r="F687" t="str">
            <v>Good</v>
          </cell>
          <cell r="G687" t="str">
            <v>*</v>
          </cell>
          <cell r="H687">
            <v>0.98560000000000003</v>
          </cell>
          <cell r="I687">
            <v>0.89090000000000003</v>
          </cell>
          <cell r="J687" t="str">
            <v>+1659 bp</v>
          </cell>
          <cell r="K687" t="str">
            <v>9 / 9 (100%)</v>
          </cell>
          <cell r="L687" t="str">
            <v>OCL4_01_gtrOC1,80.678%;OCL4_02_gtrOC2,96.793%;OCL4_03_pda1,97.222%;OCL4_04_gtrOC3,98.814%;OCL4_05_gtrOC12,89.053%;OCL4_06_orf1(ghy),93.197%;OCL4_07_gtrOC5,97.619%;OCL4_08_gtrOC6,85.161%;OCL4_09_gtrOC7,88.953%</v>
          </cell>
          <cell r="N687">
            <v>0</v>
          </cell>
          <cell r="P687" t="str">
            <v>0 / 9 (0%)</v>
          </cell>
          <cell r="R687">
            <v>0</v>
          </cell>
        </row>
        <row r="688">
          <cell r="A688" t="str">
            <v>ERR197618</v>
          </cell>
          <cell r="B688" t="str">
            <v>8346_4#68</v>
          </cell>
          <cell r="C688" t="str">
            <v>209_n</v>
          </cell>
          <cell r="D688" t="str">
            <v>-</v>
          </cell>
          <cell r="E688" t="str">
            <v>OCL11</v>
          </cell>
          <cell r="F688" t="str">
            <v>Good</v>
          </cell>
          <cell r="G688" t="str">
            <v>-</v>
          </cell>
          <cell r="H688">
            <v>0.90029999999999999</v>
          </cell>
          <cell r="I688">
            <v>0.97509999999999997</v>
          </cell>
          <cell r="J688" t="str">
            <v>-74 bp</v>
          </cell>
          <cell r="K688" t="str">
            <v>7 / 8 (87.5%)</v>
          </cell>
          <cell r="L688" t="str">
            <v>OCL11_01_gtrOC1,99.663%;OCL11_02_gtrOC2,100.0%;OCL11_03_pda1,99.603%;OCL11_04_gtrOC3,96.838%;OCL11_05_gtrOC4,98.261%;OCL11_06_orf1(ghy),98.311%;OCL11_07_gtrOC31,96.032%</v>
          </cell>
          <cell r="M688" t="str">
            <v>OCL11_08_ptrOC1</v>
          </cell>
          <cell r="N688">
            <v>0</v>
          </cell>
          <cell r="P688" t="str">
            <v>0 / 8 (0%)</v>
          </cell>
          <cell r="R688">
            <v>1</v>
          </cell>
          <cell r="S688" t="str">
            <v>OCL10_11_gtrOC7,99.176%</v>
          </cell>
        </row>
        <row r="689">
          <cell r="A689" t="str">
            <v>ERR197602</v>
          </cell>
          <cell r="B689" t="str">
            <v>8346_4#52</v>
          </cell>
          <cell r="C689" t="str">
            <v>157 ax</v>
          </cell>
          <cell r="D689" t="str">
            <v>-</v>
          </cell>
          <cell r="E689" t="str">
            <v>OCL4</v>
          </cell>
          <cell r="F689" t="str">
            <v>Good</v>
          </cell>
          <cell r="G689" t="str">
            <v>*</v>
          </cell>
          <cell r="H689">
            <v>0.98560000000000003</v>
          </cell>
          <cell r="I689">
            <v>0.89129999999999998</v>
          </cell>
          <cell r="J689" t="str">
            <v>+1659 bp</v>
          </cell>
          <cell r="K689" t="str">
            <v>9 / 9 (100%)</v>
          </cell>
          <cell r="L689" t="str">
            <v>OCL4_01_gtrOC1,80.678%;OCL4_02_gtrOC2,97.085%;OCL4_03_pda1,97.222%;OCL4_04_gtrOC3,98.814%;OCL4_05_gtrOC12,89.053%;OCL4_06_orf1(ghy),93.197%;OCL4_07_gtrOC5,98.016%;OCL4_08_gtrOC6,85.161%;OCL4_09_gtrOC7,88.953%</v>
          </cell>
          <cell r="N689">
            <v>0</v>
          </cell>
          <cell r="P689" t="str">
            <v>0 / 9 (0%)</v>
          </cell>
          <cell r="R689">
            <v>0</v>
          </cell>
        </row>
        <row r="690">
          <cell r="A690" t="str">
            <v>ERR197603</v>
          </cell>
          <cell r="B690" t="str">
            <v>8346_4#53</v>
          </cell>
          <cell r="C690" t="str">
            <v>159 an</v>
          </cell>
          <cell r="D690" t="str">
            <v>-</v>
          </cell>
          <cell r="E690" t="str">
            <v>OCL4</v>
          </cell>
          <cell r="F690" t="str">
            <v>Good</v>
          </cell>
          <cell r="G690" t="str">
            <v>*</v>
          </cell>
          <cell r="H690">
            <v>0.98560000000000003</v>
          </cell>
          <cell r="I690">
            <v>0.89129999999999998</v>
          </cell>
          <cell r="J690" t="str">
            <v>+1659 bp</v>
          </cell>
          <cell r="K690" t="str">
            <v>9 / 9 (100%)</v>
          </cell>
          <cell r="L690" t="str">
            <v>OCL4_01_gtrOC1,80.678%;OCL4_02_gtrOC2,97.085%;OCL4_03_pda1,97.222%;OCL4_04_gtrOC3,98.814%;OCL4_05_gtrOC12,89.053%;OCL4_06_orf1(ghy),93.197%;OCL4_07_gtrOC5,98.016%;OCL4_08_gtrOC6,85.161%;OCL4_09_gtrOC7,88.953%</v>
          </cell>
          <cell r="N690">
            <v>0</v>
          </cell>
          <cell r="P690" t="str">
            <v>0 / 9 (0%)</v>
          </cell>
          <cell r="R690">
            <v>0</v>
          </cell>
        </row>
        <row r="691">
          <cell r="A691" t="str">
            <v>ERR197596</v>
          </cell>
          <cell r="B691" t="str">
            <v>8346_4#46</v>
          </cell>
          <cell r="C691" t="str">
            <v>102_an</v>
          </cell>
          <cell r="D691" t="str">
            <v>-</v>
          </cell>
          <cell r="E691" t="str">
            <v>OCL11</v>
          </cell>
          <cell r="F691" t="str">
            <v>Good</v>
          </cell>
          <cell r="G691" t="str">
            <v>-</v>
          </cell>
          <cell r="H691">
            <v>0.90029999999999999</v>
          </cell>
          <cell r="I691">
            <v>0.97509999999999997</v>
          </cell>
          <cell r="J691" t="str">
            <v>-74 bp</v>
          </cell>
          <cell r="K691" t="str">
            <v>7 / 8 (87.5%)</v>
          </cell>
          <cell r="L691" t="str">
            <v>OCL11_01_gtrOC1,99.663%;OCL11_02_gtrOC2,100.0%;OCL11_03_pda1,99.603%;OCL11_04_gtrOC3,96.838%;OCL11_05_gtrOC4,98.261%;OCL11_06_orf1(ghy),98.311%;OCL11_07_gtrOC31,96.032%</v>
          </cell>
          <cell r="M691" t="str">
            <v>OCL11_08_ptrOC1</v>
          </cell>
          <cell r="N691">
            <v>0</v>
          </cell>
          <cell r="P691" t="str">
            <v>0 / 8 (0%)</v>
          </cell>
          <cell r="R691">
            <v>1</v>
          </cell>
          <cell r="S691" t="str">
            <v>OCL10_11_gtrOC7,99.176%</v>
          </cell>
        </row>
        <row r="692">
          <cell r="A692" t="str">
            <v>ERR197595</v>
          </cell>
          <cell r="B692" t="str">
            <v>8346_4#45</v>
          </cell>
          <cell r="C692" t="str">
            <v>91_n</v>
          </cell>
          <cell r="D692" t="str">
            <v>-</v>
          </cell>
          <cell r="E692" t="str">
            <v>OCL11</v>
          </cell>
          <cell r="F692" t="str">
            <v>Good</v>
          </cell>
          <cell r="G692" t="str">
            <v>-</v>
          </cell>
          <cell r="H692">
            <v>0.90029999999999999</v>
          </cell>
          <cell r="I692">
            <v>0.97509999999999997</v>
          </cell>
          <cell r="J692" t="str">
            <v>-74 bp</v>
          </cell>
          <cell r="K692" t="str">
            <v>7 / 8 (87.5%)</v>
          </cell>
          <cell r="L692" t="str">
            <v>OCL11_01_gtrOC1,99.663%;OCL11_02_gtrOC2,100.0%;OCL11_03_pda1,99.603%;OCL11_04_gtrOC3,96.838%;OCL11_05_gtrOC4,98.261%;OCL11_06_orf1(ghy),98.311%;OCL11_07_gtrOC31,96.032%</v>
          </cell>
          <cell r="M692" t="str">
            <v>OCL11_08_ptrOC1</v>
          </cell>
          <cell r="N692">
            <v>0</v>
          </cell>
          <cell r="P692" t="str">
            <v>0 / 8 (0%)</v>
          </cell>
          <cell r="R692">
            <v>1</v>
          </cell>
          <cell r="S692" t="str">
            <v>OCL10_11_gtrOC7,99.176%</v>
          </cell>
        </row>
        <row r="693">
          <cell r="A693" t="str">
            <v>ERR197607</v>
          </cell>
          <cell r="B693" t="str">
            <v>8346_4#57</v>
          </cell>
          <cell r="C693" t="str">
            <v>176 c</v>
          </cell>
          <cell r="D693" t="str">
            <v>-</v>
          </cell>
          <cell r="E693" t="str">
            <v>OCL4</v>
          </cell>
          <cell r="F693" t="str">
            <v>Good</v>
          </cell>
          <cell r="G693" t="str">
            <v>*</v>
          </cell>
          <cell r="H693">
            <v>0.98560000000000003</v>
          </cell>
          <cell r="I693">
            <v>0.89090000000000003</v>
          </cell>
          <cell r="J693" t="str">
            <v>+1659 bp</v>
          </cell>
          <cell r="K693" t="str">
            <v>9 / 9 (100%)</v>
          </cell>
          <cell r="L693" t="str">
            <v>OCL4_01_gtrOC1,80.678%;OCL4_02_gtrOC2,96.793%;OCL4_03_pda1,97.222%;OCL4_04_gtrOC3,98.814%;OCL4_05_gtrOC12,89.053%;OCL4_06_orf1(ghy),93.197%;OCL4_07_gtrOC5,97.619%;OCL4_08_gtrOC6,85.161%;OCL4_09_gtrOC7,88.953%</v>
          </cell>
          <cell r="N693">
            <v>0</v>
          </cell>
          <cell r="P693" t="str">
            <v>0 / 9 (0%)</v>
          </cell>
          <cell r="R693">
            <v>0</v>
          </cell>
        </row>
        <row r="694">
          <cell r="A694" t="str">
            <v>ERR197608</v>
          </cell>
          <cell r="B694" t="str">
            <v>8346_4#58</v>
          </cell>
          <cell r="C694" t="str">
            <v>183 n</v>
          </cell>
          <cell r="D694" t="str">
            <v>-</v>
          </cell>
          <cell r="E694" t="str">
            <v>OCL4</v>
          </cell>
          <cell r="F694" t="str">
            <v>Good</v>
          </cell>
          <cell r="G694" t="str">
            <v>*</v>
          </cell>
          <cell r="H694">
            <v>0.98560000000000003</v>
          </cell>
          <cell r="I694">
            <v>0.89090000000000003</v>
          </cell>
          <cell r="J694" t="str">
            <v>+1659 bp</v>
          </cell>
          <cell r="K694" t="str">
            <v>9 / 9 (100%)</v>
          </cell>
          <cell r="L694" t="str">
            <v>OCL4_01_gtrOC1,80.678%;OCL4_02_gtrOC2,96.793%;OCL4_03_pda1,97.222%;OCL4_04_gtrOC3,98.814%;OCL4_05_gtrOC12,89.053%;OCL4_06_orf1(ghy),93.197%;OCL4_07_gtrOC5,97.619%;OCL4_08_gtrOC6,85.161%;OCL4_09_gtrOC7,88.953%</v>
          </cell>
          <cell r="N694">
            <v>0</v>
          </cell>
          <cell r="P694" t="str">
            <v>0 / 9 (0%)</v>
          </cell>
          <cell r="R694">
            <v>0</v>
          </cell>
        </row>
        <row r="695">
          <cell r="A695" t="str">
            <v>ERR197604</v>
          </cell>
          <cell r="B695" t="str">
            <v>8346_4#54</v>
          </cell>
          <cell r="C695" t="str">
            <v>159 ax</v>
          </cell>
          <cell r="D695" t="str">
            <v>-</v>
          </cell>
          <cell r="E695" t="str">
            <v>OCL4</v>
          </cell>
          <cell r="F695" t="str">
            <v>Good</v>
          </cell>
          <cell r="G695" t="str">
            <v>*</v>
          </cell>
          <cell r="H695">
            <v>0.98560000000000003</v>
          </cell>
          <cell r="I695">
            <v>0.89129999999999998</v>
          </cell>
          <cell r="J695" t="str">
            <v>+1659 bp</v>
          </cell>
          <cell r="K695" t="str">
            <v>9 / 9 (100%)</v>
          </cell>
          <cell r="L695" t="str">
            <v>OCL4_01_gtrOC1,80.678%;OCL4_02_gtrOC2,97.085%;OCL4_03_pda1,97.222%;OCL4_04_gtrOC3,98.814%;OCL4_05_gtrOC12,89.053%;OCL4_06_orf1(ghy),93.197%;OCL4_07_gtrOC5,98.016%;OCL4_08_gtrOC6,85.161%;OCL4_09_gtrOC7,88.953%</v>
          </cell>
          <cell r="N695">
            <v>0</v>
          </cell>
          <cell r="P695" t="str">
            <v>0 / 9 (0%)</v>
          </cell>
          <cell r="R695">
            <v>0</v>
          </cell>
        </row>
        <row r="696">
          <cell r="A696" t="str">
            <v>ERR197605</v>
          </cell>
          <cell r="B696" t="str">
            <v>8346_4#55</v>
          </cell>
          <cell r="C696" t="str">
            <v>165_an</v>
          </cell>
          <cell r="D696" t="str">
            <v>-</v>
          </cell>
          <cell r="E696" t="str">
            <v>OCL11</v>
          </cell>
          <cell r="F696" t="str">
            <v>Good</v>
          </cell>
          <cell r="G696" t="str">
            <v>-</v>
          </cell>
          <cell r="H696">
            <v>0.90029999999999999</v>
          </cell>
          <cell r="I696">
            <v>0.97509999999999997</v>
          </cell>
          <cell r="J696" t="str">
            <v>-74 bp</v>
          </cell>
          <cell r="K696" t="str">
            <v>7 / 8 (87.5%)</v>
          </cell>
          <cell r="L696" t="str">
            <v>OCL11_01_gtrOC1,99.663%;OCL11_02_gtrOC2,100.0%;OCL11_03_pda1,99.603%;OCL11_04_gtrOC3,96.838%;OCL11_05_gtrOC4,98.261%;OCL11_06_orf1(ghy),98.311%;OCL11_07_gtrOC31,96.032%</v>
          </cell>
          <cell r="M696" t="str">
            <v>OCL11_08_ptrOC1</v>
          </cell>
          <cell r="N696">
            <v>0</v>
          </cell>
          <cell r="P696" t="str">
            <v>0 / 8 (0%)</v>
          </cell>
          <cell r="R696">
            <v>1</v>
          </cell>
          <cell r="S696" t="str">
            <v>OCL10_11_gtrOC7,99.176%</v>
          </cell>
        </row>
        <row r="697">
          <cell r="A697" t="str">
            <v>ERR197606</v>
          </cell>
          <cell r="B697" t="str">
            <v>8346_4#56</v>
          </cell>
          <cell r="C697" t="str">
            <v>167 ax</v>
          </cell>
          <cell r="D697" t="str">
            <v>-</v>
          </cell>
          <cell r="E697" t="str">
            <v>OCL4</v>
          </cell>
          <cell r="F697" t="str">
            <v>Good</v>
          </cell>
          <cell r="G697" t="str">
            <v>*</v>
          </cell>
          <cell r="H697">
            <v>0.98560000000000003</v>
          </cell>
          <cell r="I697">
            <v>0.89090000000000003</v>
          </cell>
          <cell r="J697" t="str">
            <v>+1659 bp</v>
          </cell>
          <cell r="K697" t="str">
            <v>9 / 9 (100%)</v>
          </cell>
          <cell r="L697" t="str">
            <v>OCL4_01_gtrOC1,80.678%;OCL4_02_gtrOC2,96.793%;OCL4_03_pda1,97.222%;OCL4_04_gtrOC3,98.814%;OCL4_05_gtrOC12,89.053%;OCL4_06_orf1(ghy),93.197%;OCL4_07_gtrOC5,97.619%;OCL4_08_gtrOC6,85.161%;OCL4_09_gtrOC7,88.953%</v>
          </cell>
          <cell r="N697">
            <v>0</v>
          </cell>
          <cell r="P697" t="str">
            <v>0 / 9 (0%)</v>
          </cell>
          <cell r="R697">
            <v>0</v>
          </cell>
        </row>
        <row r="698">
          <cell r="A698" t="str">
            <v>ERR197625</v>
          </cell>
          <cell r="B698" t="str">
            <v>8346_4#75</v>
          </cell>
          <cell r="C698" t="str">
            <v>237 n</v>
          </cell>
          <cell r="D698" t="str">
            <v>-</v>
          </cell>
          <cell r="E698" t="str">
            <v>OCL4</v>
          </cell>
          <cell r="F698" t="str">
            <v>Good</v>
          </cell>
          <cell r="G698" t="str">
            <v>*</v>
          </cell>
          <cell r="H698">
            <v>0.98560000000000003</v>
          </cell>
          <cell r="I698">
            <v>0.89090000000000003</v>
          </cell>
          <cell r="J698" t="str">
            <v>+1659 bp</v>
          </cell>
          <cell r="K698" t="str">
            <v>9 / 9 (100%)</v>
          </cell>
          <cell r="L698" t="str">
            <v>OCL4_01_gtrOC1,80.678%;OCL4_02_gtrOC2,96.793%;OCL4_03_pda1,97.222%;OCL4_04_gtrOC3,98.814%;OCL4_05_gtrOC12,89.053%;OCL4_06_orf1(ghy),93.197%;OCL4_07_gtrOC5,97.619%;OCL4_08_gtrOC6,85.161%;OCL4_09_gtrOC7,88.953%</v>
          </cell>
          <cell r="N698">
            <v>0</v>
          </cell>
          <cell r="P698" t="str">
            <v>0 / 9 (0%)</v>
          </cell>
          <cell r="R698">
            <v>0</v>
          </cell>
        </row>
        <row r="699">
          <cell r="A699" t="str">
            <v>ERR197599</v>
          </cell>
          <cell r="B699" t="str">
            <v>8346_4#49</v>
          </cell>
          <cell r="C699" t="str">
            <v>127_an</v>
          </cell>
          <cell r="D699" t="str">
            <v>-</v>
          </cell>
          <cell r="E699" t="str">
            <v>OCL11</v>
          </cell>
          <cell r="F699" t="str">
            <v>Good</v>
          </cell>
          <cell r="G699" t="str">
            <v>-</v>
          </cell>
          <cell r="H699">
            <v>0.90029999999999999</v>
          </cell>
          <cell r="I699">
            <v>0.97509999999999997</v>
          </cell>
          <cell r="J699" t="str">
            <v>-74 bp</v>
          </cell>
          <cell r="K699" t="str">
            <v>7 / 8 (87.5%)</v>
          </cell>
          <cell r="L699" t="str">
            <v>OCL11_01_gtrOC1,99.663%;OCL11_02_gtrOC2,100.0%;OCL11_03_pda1,99.603%;OCL11_04_gtrOC3,96.838%;OCL11_05_gtrOC4,98.261%;OCL11_06_orf1(ghy),98.311%;OCL11_07_gtrOC31,96.032%</v>
          </cell>
          <cell r="M699" t="str">
            <v>OCL11_08_ptrOC1</v>
          </cell>
          <cell r="N699">
            <v>0</v>
          </cell>
          <cell r="P699" t="str">
            <v>0 / 8 (0%)</v>
          </cell>
          <cell r="R699">
            <v>1</v>
          </cell>
          <cell r="S699" t="str">
            <v>OCL10_11_gtrOC7,99.176%</v>
          </cell>
        </row>
        <row r="700">
          <cell r="A700" t="str">
            <v>ERR197598</v>
          </cell>
          <cell r="B700" t="str">
            <v>8346_4#48</v>
          </cell>
          <cell r="C700" t="str">
            <v>115_ax</v>
          </cell>
          <cell r="D700" t="str">
            <v>-</v>
          </cell>
          <cell r="E700" t="str">
            <v>OCL11</v>
          </cell>
          <cell r="F700" t="str">
            <v>Good</v>
          </cell>
          <cell r="G700" t="str">
            <v>-</v>
          </cell>
          <cell r="H700">
            <v>0.90029999999999999</v>
          </cell>
          <cell r="I700">
            <v>0.97509999999999997</v>
          </cell>
          <cell r="J700" t="str">
            <v>-74 bp</v>
          </cell>
          <cell r="K700" t="str">
            <v>7 / 8 (87.5%)</v>
          </cell>
          <cell r="L700" t="str">
            <v>OCL11_01_gtrOC1,99.663%;OCL11_02_gtrOC2,100.0%;OCL11_03_pda1,99.603%;OCL11_04_gtrOC3,96.838%;OCL11_05_gtrOC4,98.261%;OCL11_06_orf1(ghy),98.311%;OCL11_07_gtrOC31,96.032%</v>
          </cell>
          <cell r="M700" t="str">
            <v>OCL11_08_ptrOC1</v>
          </cell>
          <cell r="N700">
            <v>0</v>
          </cell>
          <cell r="P700" t="str">
            <v>0 / 8 (0%)</v>
          </cell>
          <cell r="R700">
            <v>1</v>
          </cell>
          <cell r="S700" t="str">
            <v>OCL10_11_gtrOC7,99.176%</v>
          </cell>
        </row>
        <row r="701">
          <cell r="A701" t="str">
            <v>ERR197642</v>
          </cell>
          <cell r="B701" t="str">
            <v>8346_4#92</v>
          </cell>
          <cell r="C701" t="str">
            <v>290_an</v>
          </cell>
          <cell r="D701" t="str">
            <v>-</v>
          </cell>
          <cell r="E701" t="str">
            <v>OCL11</v>
          </cell>
          <cell r="F701" t="str">
            <v>Good</v>
          </cell>
          <cell r="G701" t="str">
            <v>-</v>
          </cell>
          <cell r="H701">
            <v>0.90029999999999999</v>
          </cell>
          <cell r="I701">
            <v>0.97509999999999997</v>
          </cell>
          <cell r="J701" t="str">
            <v>-74 bp</v>
          </cell>
          <cell r="K701" t="str">
            <v>7 / 8 (87.5%)</v>
          </cell>
          <cell r="L701" t="str">
            <v>OCL11_01_gtrOC1,99.663%;OCL11_02_gtrOC2,100.0%;OCL11_03_pda1,99.603%;OCL11_04_gtrOC3,96.838%;OCL11_05_gtrOC4,98.261%;OCL11_06_orf1(ghy),98.311%;OCL11_07_gtrOC31,96.032%</v>
          </cell>
          <cell r="M701" t="str">
            <v>OCL11_08_ptrOC1</v>
          </cell>
          <cell r="N701">
            <v>0</v>
          </cell>
          <cell r="P701" t="str">
            <v>0 / 8 (0%)</v>
          </cell>
          <cell r="R701">
            <v>1</v>
          </cell>
          <cell r="S701" t="str">
            <v>OCL10_11_gtrOC7,99.176%</v>
          </cell>
        </row>
        <row r="702">
          <cell r="A702" t="str">
            <v>ERR197646</v>
          </cell>
          <cell r="B702" t="str">
            <v>8346_4#96</v>
          </cell>
          <cell r="C702" t="str">
            <v>306_n</v>
          </cell>
          <cell r="D702" t="str">
            <v>-</v>
          </cell>
          <cell r="E702" t="str">
            <v>OCL11</v>
          </cell>
          <cell r="F702" t="str">
            <v>Good</v>
          </cell>
          <cell r="G702" t="str">
            <v>-</v>
          </cell>
          <cell r="H702">
            <v>0.89629999999999999</v>
          </cell>
          <cell r="I702">
            <v>0.97509999999999997</v>
          </cell>
          <cell r="J702" t="str">
            <v>-74 bp</v>
          </cell>
          <cell r="K702" t="str">
            <v>7 / 8 (87.5%)</v>
          </cell>
          <cell r="L702" t="str">
            <v>OCL11_01_gtrOC1,99.663%;OCL11_02_gtrOC2,100.0%;OCL11_03_pda1,99.603%;OCL11_04_gtrOC3,96.838%;OCL11_05_gtrOC4,98.261%;OCL11_06_orf1(ghy),98.311%;OCL11_07_gtrOC31,96.032%</v>
          </cell>
          <cell r="M702" t="str">
            <v>OCL11_08_ptrOC1</v>
          </cell>
          <cell r="N702">
            <v>0</v>
          </cell>
          <cell r="P702" t="str">
            <v>0 / 8 (0%)</v>
          </cell>
          <cell r="R702">
            <v>1</v>
          </cell>
          <cell r="S702" t="str">
            <v>OCL10_11_gtrOC7,99.176%</v>
          </cell>
        </row>
        <row r="703">
          <cell r="A703" t="str">
            <v>ERR197558</v>
          </cell>
          <cell r="B703" t="str">
            <v>8346_4#8</v>
          </cell>
          <cell r="C703" t="str">
            <v>UV 998</v>
          </cell>
          <cell r="D703" t="str">
            <v>-</v>
          </cell>
          <cell r="E703" t="str">
            <v>OCL4</v>
          </cell>
          <cell r="F703" t="str">
            <v>Good</v>
          </cell>
          <cell r="G703" t="str">
            <v>*</v>
          </cell>
          <cell r="H703">
            <v>0.98560000000000003</v>
          </cell>
          <cell r="I703">
            <v>0.89129999999999998</v>
          </cell>
          <cell r="J703" t="str">
            <v>+1659 bp</v>
          </cell>
          <cell r="K703" t="str">
            <v>9 / 9 (100%)</v>
          </cell>
          <cell r="L703" t="str">
            <v>OCL4_01_gtrOC1,80.678%;OCL4_02_gtrOC2,97.085%;OCL4_03_pda1,97.222%;OCL4_04_gtrOC3,98.814%;OCL4_05_gtrOC12,89.053%;OCL4_06_orf1(ghy),93.197%;OCL4_07_gtrOC5,98.016%;OCL4_08_gtrOC6,85.161%;OCL4_09_gtrOC7,88.953%</v>
          </cell>
          <cell r="N703">
            <v>0</v>
          </cell>
          <cell r="P703" t="str">
            <v>0 / 9 (0%)</v>
          </cell>
          <cell r="R703">
            <v>0</v>
          </cell>
        </row>
        <row r="704">
          <cell r="A704" t="str">
            <v>ERR190441</v>
          </cell>
          <cell r="B704" t="str">
            <v>8290_3#31</v>
          </cell>
          <cell r="C704" t="str">
            <v>BAL_204</v>
          </cell>
          <cell r="D704" t="str">
            <v>-</v>
          </cell>
          <cell r="E704" t="str">
            <v>OCL6</v>
          </cell>
          <cell r="F704" t="str">
            <v>High</v>
          </cell>
          <cell r="G704" t="str">
            <v>*</v>
          </cell>
          <cell r="H704">
            <v>1</v>
          </cell>
          <cell r="I704">
            <v>0.88629999999999998</v>
          </cell>
          <cell r="J704" t="str">
            <v>-185 bp</v>
          </cell>
          <cell r="K704" t="str">
            <v>6 / 10 (60%)</v>
          </cell>
          <cell r="L704" t="str">
            <v>OCL6_01_gtrOC1,100.0%;OCL6_02_pda2,97.458%;OCL6_03_gtrOC18,96.646%;OCL6_04_gtrOC19a,85.879%;OCL6_09_gtrOC20,90.494%;OCL6_10_gtrOC21,96.166%</v>
          </cell>
          <cell r="N704">
            <v>0</v>
          </cell>
          <cell r="P704" t="str">
            <v>4 / 10 (40%)</v>
          </cell>
          <cell r="Q704" t="str">
            <v>OCL6_05_rmlB,89.326%;OCL6_06_rmlD,81.25%;OCL6_07_rmlA,92.857%;OCL6_08_rmlC,91.848%</v>
          </cell>
          <cell r="R704">
            <v>0</v>
          </cell>
        </row>
        <row r="705">
          <cell r="A705" t="str">
            <v>ERR190476</v>
          </cell>
          <cell r="B705" t="str">
            <v>8290_3#66</v>
          </cell>
          <cell r="C705" t="str">
            <v>BAL_309</v>
          </cell>
          <cell r="D705" t="str">
            <v>-</v>
          </cell>
          <cell r="E705" t="str">
            <v>OCL6</v>
          </cell>
          <cell r="F705" t="str">
            <v>High</v>
          </cell>
          <cell r="G705" t="str">
            <v>*</v>
          </cell>
          <cell r="H705">
            <v>1</v>
          </cell>
          <cell r="I705">
            <v>0.88439999999999996</v>
          </cell>
          <cell r="J705" t="str">
            <v>-187 bp</v>
          </cell>
          <cell r="K705" t="str">
            <v>6 / 10 (60%)</v>
          </cell>
          <cell r="L705" t="str">
            <v>OCL6_01_gtrOC1,97.973%;OCL6_02_pda2,97.458%;OCL6_03_gtrOC18,96.951%;OCL6_04_gtrOC19a,85.591%;OCL6_09_gtrOC20,90.494%;OCL6_10_gtrOC21,95.847%</v>
          </cell>
          <cell r="N705">
            <v>0</v>
          </cell>
          <cell r="P705" t="str">
            <v>4 / 10 (40%)</v>
          </cell>
          <cell r="Q705" t="str">
            <v>OCL6_05_rmlB,89.326%;OCL6_06_rmlD,80.938%;OCL6_07_rmlA,92.929%;OCL6_08_rmlC,93.478%</v>
          </cell>
          <cell r="R705">
            <v>0</v>
          </cell>
        </row>
        <row r="706">
          <cell r="A706" t="str">
            <v>ERR197591</v>
          </cell>
          <cell r="B706" t="str">
            <v>8346_4#41</v>
          </cell>
          <cell r="C706" t="str">
            <v>48_n</v>
          </cell>
          <cell r="D706" t="str">
            <v>-</v>
          </cell>
          <cell r="E706" t="str">
            <v>OCL6</v>
          </cell>
          <cell r="F706" t="str">
            <v>High</v>
          </cell>
          <cell r="G706" t="str">
            <v>*</v>
          </cell>
          <cell r="H706">
            <v>1</v>
          </cell>
          <cell r="I706">
            <v>0.8841</v>
          </cell>
          <cell r="J706" t="str">
            <v>-187 bp</v>
          </cell>
          <cell r="K706" t="str">
            <v>6 / 10 (60%)</v>
          </cell>
          <cell r="L706" t="str">
            <v>OCL6_01_gtrOC1,97.973%;OCL6_02_pda2,97.458%;OCL6_03_gtrOC18,96.951%;OCL6_04_gtrOC19a,85.591%;OCL6_09_gtrOC20,90.494%;OCL6_10_gtrOC21,95.847%</v>
          </cell>
          <cell r="N706">
            <v>0</v>
          </cell>
          <cell r="P706" t="str">
            <v>4 / 10 (40%)</v>
          </cell>
          <cell r="Q706" t="str">
            <v>OCL6_05_rmlB,89.326%;OCL6_06_rmlD,80.938%;OCL6_07_rmlA,92.929%;OCL6_08_rmlC,93.478%</v>
          </cell>
          <cell r="R706">
            <v>0</v>
          </cell>
        </row>
        <row r="707">
          <cell r="A707" t="str">
            <v>ERR197557</v>
          </cell>
          <cell r="B707" t="str">
            <v>8346_4#7</v>
          </cell>
          <cell r="C707" t="str">
            <v>UV 987</v>
          </cell>
          <cell r="D707" t="str">
            <v>-</v>
          </cell>
          <cell r="E707" t="str">
            <v>OCL12</v>
          </cell>
          <cell r="F707" t="str">
            <v>High</v>
          </cell>
          <cell r="G707" t="str">
            <v>*</v>
          </cell>
          <cell r="H707">
            <v>0.99139999999999995</v>
          </cell>
          <cell r="I707">
            <v>0.9204</v>
          </cell>
          <cell r="J707" t="str">
            <v>+1660 bp</v>
          </cell>
          <cell r="K707" t="str">
            <v>11 / 11 (100%)</v>
          </cell>
          <cell r="L707" t="str">
            <v>OCL12_01_gtrOC1,82.034%;OCL12_02_gtrOC2,97.376%;OCL12_03_pda1,96.825%;OCL12_04_gtrOC3,99.209%;OCL12_05_gtrOC12,89.349%;OCL12_06_orf1(ghy),92.857%;OCL12_07_gtrOC29,97.266%;OCL12_08_gtrOC30,97.297%;OCL12_09_orf3,98.929%;OCL12_10_glf,98.93%;OCL12_11_gtrOC7,88.63%</v>
          </cell>
          <cell r="N707">
            <v>0</v>
          </cell>
          <cell r="P707" t="str">
            <v>0 / 11 (0%)</v>
          </cell>
          <cell r="R707">
            <v>0</v>
          </cell>
        </row>
        <row r="708">
          <cell r="A708" t="str">
            <v>ERR246885</v>
          </cell>
          <cell r="B708" t="str">
            <v>9119_6#14</v>
          </cell>
          <cell r="C708" t="str">
            <v>DR22567</v>
          </cell>
          <cell r="D708" t="str">
            <v>-</v>
          </cell>
          <cell r="E708" t="str">
            <v>OCL6</v>
          </cell>
          <cell r="F708" t="str">
            <v>High</v>
          </cell>
          <cell r="G708" t="str">
            <v>*</v>
          </cell>
          <cell r="H708">
            <v>1</v>
          </cell>
          <cell r="I708">
            <v>0.88429999999999997</v>
          </cell>
          <cell r="J708" t="str">
            <v>-187 bp</v>
          </cell>
          <cell r="K708" t="str">
            <v>6 / 10 (60%)</v>
          </cell>
          <cell r="L708" t="str">
            <v>OCL6_01_gtrOC1,97.973%;OCL6_02_pda2,97.458%;OCL6_03_gtrOC18,96.951%;OCL6_04_gtrOC19a,85.591%;OCL6_09_gtrOC20,90.494%;OCL6_10_gtrOC21,95.847%</v>
          </cell>
          <cell r="N708">
            <v>0</v>
          </cell>
          <cell r="P708" t="str">
            <v>4 / 10 (40%)</v>
          </cell>
          <cell r="Q708" t="str">
            <v>OCL6_05_rmlB,89.045%;OCL6_06_rmlD,80.938%;OCL6_07_rmlA,92.929%;OCL6_08_rmlC,92.857%</v>
          </cell>
          <cell r="R708">
            <v>0</v>
          </cell>
        </row>
        <row r="709">
          <cell r="A709" t="str">
            <v>ERR246925</v>
          </cell>
          <cell r="B709" t="str">
            <v>9119_6#54</v>
          </cell>
          <cell r="C709" t="str">
            <v>DR11872</v>
          </cell>
          <cell r="D709" t="str">
            <v>-</v>
          </cell>
          <cell r="E709" t="str">
            <v>OCL6</v>
          </cell>
          <cell r="F709" t="str">
            <v>High</v>
          </cell>
          <cell r="G709" t="str">
            <v>*</v>
          </cell>
          <cell r="H709">
            <v>1</v>
          </cell>
          <cell r="I709">
            <v>0.88419999999999999</v>
          </cell>
          <cell r="J709" t="str">
            <v>-187 bp</v>
          </cell>
          <cell r="K709" t="str">
            <v>6 / 10 (60%)</v>
          </cell>
          <cell r="L709" t="str">
            <v>OCL6_01_gtrOC1,97.973%;OCL6_02_pda2,97.458%;OCL6_03_gtrOC18,96.951%;OCL6_04_gtrOC19a,85.591%;OCL6_09_gtrOC20,90.494%;OCL6_10_gtrOC21,95.847%</v>
          </cell>
          <cell r="N709">
            <v>0</v>
          </cell>
          <cell r="P709" t="str">
            <v>4 / 10 (40%)</v>
          </cell>
          <cell r="Q709" t="str">
            <v>OCL6_05_rmlB,89.326%;OCL6_06_rmlD,80.938%;OCL6_07_rmlA,92.929%;OCL6_08_rmlC,93.478%</v>
          </cell>
          <cell r="R709">
            <v>0</v>
          </cell>
        </row>
        <row r="710">
          <cell r="A710" t="str">
            <v>ERR246933</v>
          </cell>
          <cell r="B710" t="str">
            <v>9119_6#70</v>
          </cell>
          <cell r="C710" t="str">
            <v>DB56322</v>
          </cell>
          <cell r="D710" t="str">
            <v>-</v>
          </cell>
          <cell r="E710" t="str">
            <v>OCL6</v>
          </cell>
          <cell r="F710" t="str">
            <v>High</v>
          </cell>
          <cell r="G710" t="str">
            <v>*</v>
          </cell>
          <cell r="H710">
            <v>1</v>
          </cell>
          <cell r="I710">
            <v>0.88439999999999996</v>
          </cell>
          <cell r="J710" t="str">
            <v>-187 bp</v>
          </cell>
          <cell r="K710" t="str">
            <v>6 / 10 (60%)</v>
          </cell>
          <cell r="L710" t="str">
            <v>OCL6_01_gtrOC1,97.973%;OCL6_02_pda2,97.458%;OCL6_03_gtrOC18,96.951%;OCL6_04_gtrOC19a,85.591%;OCL6_09_gtrOC20,90.494%;OCL6_10_gtrOC21,95.847%</v>
          </cell>
          <cell r="N710">
            <v>0</v>
          </cell>
          <cell r="P710" t="str">
            <v>4 / 10 (40%)</v>
          </cell>
          <cell r="Q710" t="str">
            <v>OCL6_05_rmlB,90.73%;OCL6_06_rmlD,81.875%;OCL6_07_rmlA,92.929%;OCL6_08_rmlC,92.35%</v>
          </cell>
          <cell r="R710">
            <v>0</v>
          </cell>
        </row>
        <row r="711">
          <cell r="A711" t="str">
            <v>ERR197567</v>
          </cell>
          <cell r="B711" t="str">
            <v>8346_4#17</v>
          </cell>
          <cell r="C711" t="str">
            <v>UV 1175</v>
          </cell>
          <cell r="D711" t="str">
            <v>-</v>
          </cell>
          <cell r="E711" t="str">
            <v>OCL4</v>
          </cell>
          <cell r="F711" t="str">
            <v>None</v>
          </cell>
          <cell r="G711" t="str">
            <v>?-*</v>
          </cell>
          <cell r="H711">
            <v>0.83560000000000001</v>
          </cell>
          <cell r="I711">
            <v>0.88849999999999996</v>
          </cell>
          <cell r="J711" t="str">
            <v>n/a</v>
          </cell>
          <cell r="K711" t="str">
            <v>7 / 9 (77.8%)</v>
          </cell>
          <cell r="L711" t="str">
            <v>OCL4_01_gtrOC1,82.373%;OCL4_02_gtrOC2,97.668%;OCL4_03_pda1,97.619%;OCL4_04_gtrOC3,98.814%;OCL4_05_gtrOC12,89.053%;OCL4_06_orf1(ghy),91.497%;OCL4_09_gtrOC7,88.953%</v>
          </cell>
          <cell r="M711" t="str">
            <v>OCL4_07_gtrOC5;OCL4_08_gtrOC6</v>
          </cell>
          <cell r="N711">
            <v>0</v>
          </cell>
          <cell r="P711" t="str">
            <v>0 / 9 (0%)</v>
          </cell>
          <cell r="R711">
            <v>1</v>
          </cell>
          <cell r="S711" t="str">
            <v>OCL6_05_rmlB,80.0%</v>
          </cell>
        </row>
        <row r="712">
          <cell r="A712" t="str">
            <v>ERR197564</v>
          </cell>
          <cell r="B712" t="str">
            <v>8346_4#14</v>
          </cell>
          <cell r="C712" t="str">
            <v>UV 1172</v>
          </cell>
          <cell r="D712" t="str">
            <v>-</v>
          </cell>
          <cell r="E712" t="str">
            <v>OCL11</v>
          </cell>
          <cell r="F712" t="str">
            <v>None</v>
          </cell>
          <cell r="G712" t="str">
            <v>?-*</v>
          </cell>
          <cell r="H712">
            <v>0.88700000000000001</v>
          </cell>
          <cell r="I712">
            <v>0.91920000000000002</v>
          </cell>
          <cell r="J712" t="str">
            <v>n/a</v>
          </cell>
          <cell r="K712" t="str">
            <v>7 / 8 (87.5%)</v>
          </cell>
          <cell r="L712" t="str">
            <v>OCL11_01_gtrOC1,82.034%;OCL11_02_gtrOC2,97.668%;OCL11_03_pda1,97.619%;OCL11_04_gtrOC3,98.024%;OCL11_05_gtrOC4,95.362%;OCL11_06_orf1(ghy),94.932%;OCL11_07_gtrOC31,93.651%</v>
          </cell>
          <cell r="M712" t="str">
            <v>OCL11_08_ptrOC1</v>
          </cell>
          <cell r="N712">
            <v>0</v>
          </cell>
          <cell r="P712" t="str">
            <v>0 / 8 (0%)</v>
          </cell>
          <cell r="R712">
            <v>1</v>
          </cell>
          <cell r="S712" t="str">
            <v>OCL10_11_gtrOC7,89.535%</v>
          </cell>
        </row>
        <row r="713">
          <cell r="A713" t="str">
            <v>ERR197562</v>
          </cell>
          <cell r="B713" t="str">
            <v>8346_4#12</v>
          </cell>
          <cell r="C713" t="str">
            <v>UV 1044</v>
          </cell>
          <cell r="D713" t="str">
            <v>-</v>
          </cell>
          <cell r="E713" t="str">
            <v>OCL11</v>
          </cell>
          <cell r="F713" t="str">
            <v>None</v>
          </cell>
          <cell r="G713" t="str">
            <v>?-*</v>
          </cell>
          <cell r="H713">
            <v>0.88700000000000001</v>
          </cell>
          <cell r="I713">
            <v>0.91920000000000002</v>
          </cell>
          <cell r="J713" t="str">
            <v>n/a</v>
          </cell>
          <cell r="K713" t="str">
            <v>7 / 8 (87.5%)</v>
          </cell>
          <cell r="L713" t="str">
            <v>OCL11_01_gtrOC1,82.034%;OCL11_02_gtrOC2,97.668%;OCL11_03_pda1,97.619%;OCL11_04_gtrOC3,98.024%;OCL11_05_gtrOC4,95.362%;OCL11_06_orf1(ghy),94.932%;OCL11_07_gtrOC31,93.651%</v>
          </cell>
          <cell r="M713" t="str">
            <v>OCL11_08_ptrOC1</v>
          </cell>
          <cell r="N713">
            <v>0</v>
          </cell>
          <cell r="P713" t="str">
            <v>0 / 8 (0%)</v>
          </cell>
          <cell r="R713">
            <v>1</v>
          </cell>
          <cell r="S713" t="str">
            <v>OCL10_11_gtrOC7,89.535%</v>
          </cell>
        </row>
        <row r="715">
          <cell r="A715" t="str">
            <v>REMOVED</v>
          </cell>
        </row>
        <row r="716">
          <cell r="A716" t="str">
            <v>ERR190489</v>
          </cell>
          <cell r="B716" t="str">
            <v>8290_3#79</v>
          </cell>
          <cell r="C716" t="str">
            <v>BAL_340</v>
          </cell>
          <cell r="D716" t="str">
            <v>-</v>
          </cell>
          <cell r="E716" t="str">
            <v>OCL1</v>
          </cell>
          <cell r="F716" t="str">
            <v>Good</v>
          </cell>
          <cell r="G716" t="str">
            <v>?-</v>
          </cell>
          <cell r="H716">
            <v>0.97909999999999997</v>
          </cell>
          <cell r="I716">
            <v>0.98080000000000001</v>
          </cell>
          <cell r="J716" t="str">
            <v>n/a</v>
          </cell>
          <cell r="K716" t="str">
            <v>8 / 9 (88.9%)</v>
          </cell>
          <cell r="L716" t="str">
            <v>OCL1_01_gtrOC1,97.643%;OCL1_02_gtrOC2,99.417%;OCL1_03_pda1,100.0%;OCL1_04_gtrOC3,98.824%;OCL1_05_gtrOC4,99.13%;OCL1_06_orf1(ghy),97.98%;OCL1_08_gtrOC6,98.065%;OCL1_09_gtrOC7,99.679%</v>
          </cell>
          <cell r="M716" t="str">
            <v>OCL1_07_gtrOC5</v>
          </cell>
          <cell r="N716">
            <v>0</v>
          </cell>
          <cell r="P716" t="str">
            <v>0 / 9 (0%)</v>
          </cell>
          <cell r="R716">
            <v>0</v>
          </cell>
        </row>
        <row r="717">
          <cell r="A717" t="str">
            <v>ERR190486</v>
          </cell>
          <cell r="B717" t="str">
            <v>8290_3#76</v>
          </cell>
          <cell r="C717" t="str">
            <v>BAL_336</v>
          </cell>
          <cell r="D717" t="str">
            <v>-</v>
          </cell>
          <cell r="E717" t="str">
            <v>OCL1</v>
          </cell>
          <cell r="F717" t="str">
            <v>Very high</v>
          </cell>
          <cell r="H717">
            <v>1</v>
          </cell>
          <cell r="I717">
            <v>0.98119999999999996</v>
          </cell>
          <cell r="J717" t="str">
            <v>0 bp</v>
          </cell>
          <cell r="K717" t="str">
            <v>9 / 9 (100%)</v>
          </cell>
          <cell r="L717" t="str">
            <v>OCL1_01_gtrOC1,97.643%;OCL1_02_gtrOC2,99.417%;OCL1_03_pda1,100.0%;OCL1_04_gtrOC3,98.824%;OCL1_05_gtrOC4,99.13%;OCL1_06_orf1(ghy),97.98%;OCL1_07_gtrOC5,99.206%;OCL1_08_gtrOC6,98.065%;OCL1_09_gtrOC7,99.708%</v>
          </cell>
          <cell r="N717">
            <v>0</v>
          </cell>
          <cell r="P717" t="str">
            <v>0 / 9 (0%)</v>
          </cell>
          <cell r="R717">
            <v>0</v>
          </cell>
        </row>
        <row r="718">
          <cell r="A718" t="str">
            <v>ERR190481</v>
          </cell>
          <cell r="B718" t="str">
            <v>8290_3#71</v>
          </cell>
          <cell r="C718" t="str">
            <v>BAL_322</v>
          </cell>
          <cell r="D718" t="str">
            <v>OCL5</v>
          </cell>
          <cell r="E718" t="str">
            <v>OCL5</v>
          </cell>
          <cell r="F718" t="str">
            <v>Very high</v>
          </cell>
          <cell r="H718">
            <v>1</v>
          </cell>
          <cell r="I718">
            <v>0.99860000000000004</v>
          </cell>
          <cell r="J718" t="str">
            <v>+1 bp</v>
          </cell>
          <cell r="K718" t="str">
            <v>9 / 9 (100%)</v>
          </cell>
          <cell r="L718" t="str">
            <v>OCL5_01_gtrOC1,98.649%;OCL5_02_pda2a,100.0%;OCL5_03_gtrOC13,100.0%;OCL5_04_gtrOC14,100.0%;OCL5_05_gtrOC15,100.0%;OCL5_06_atrOC1,100.0%;OCL5_07_htrL,100.0%;OCL5_08_gtrOC16,99.678%;OCL5_09_gtrOC17,100.0%</v>
          </cell>
          <cell r="N718">
            <v>0</v>
          </cell>
          <cell r="P718" t="str">
            <v>0 / 9 (0%)</v>
          </cell>
          <cell r="R718">
            <v>0</v>
          </cell>
        </row>
        <row r="719">
          <cell r="A719" t="str">
            <v>ERR190497</v>
          </cell>
          <cell r="B719" t="str">
            <v>8290_3#87</v>
          </cell>
          <cell r="C719" t="str">
            <v>BAL_367</v>
          </cell>
          <cell r="D719" t="str">
            <v>-</v>
          </cell>
          <cell r="E719" t="str">
            <v>OCL1</v>
          </cell>
          <cell r="F719" t="str">
            <v>None</v>
          </cell>
          <cell r="G719" t="str">
            <v>?-</v>
          </cell>
          <cell r="H719">
            <v>0.69540000000000002</v>
          </cell>
          <cell r="I719">
            <v>0.98399999999999999</v>
          </cell>
          <cell r="J719" t="str">
            <v>n/a</v>
          </cell>
          <cell r="K719" t="str">
            <v>4 / 9 (44.4%)</v>
          </cell>
          <cell r="L719" t="str">
            <v>OCL1_05_gtrOC4,99.13%;OCL1_06_orf1(ghy),97.98%;OCL1_07_gtrOC5,99.206%;OCL1_09_gtrOC7,99.708%</v>
          </cell>
          <cell r="M719" t="str">
            <v>OCL1_01_gtrOC1;OCL1_02_gtrOC2;OCL1_03_pda1;OCL1_04_gtrOC3;OCL1_08_gtrOC6</v>
          </cell>
          <cell r="N719">
            <v>0</v>
          </cell>
          <cell r="P719" t="str">
            <v>0 / 9 (0%)</v>
          </cell>
          <cell r="R719">
            <v>0</v>
          </cell>
        </row>
        <row r="720">
          <cell r="A720" t="str">
            <v>ERR246830</v>
          </cell>
          <cell r="B720" t="str">
            <v>9119_5#55</v>
          </cell>
          <cell r="C720" t="str">
            <v>DE483(2)</v>
          </cell>
          <cell r="D720" t="str">
            <v>-</v>
          </cell>
          <cell r="E720" t="str">
            <v>OCL5</v>
          </cell>
          <cell r="F720" t="str">
            <v>Very high</v>
          </cell>
          <cell r="H720">
            <v>1</v>
          </cell>
          <cell r="I720">
            <v>0.998</v>
          </cell>
          <cell r="J720" t="str">
            <v>+1 bp</v>
          </cell>
          <cell r="K720" t="str">
            <v>9 / 9 (100%)</v>
          </cell>
          <cell r="L720" t="str">
            <v>OCL5_01_gtrOC1,98.311%;OCL5_02_pda2a,100.0%;OCL5_03_gtrOC13,100.0%;OCL5_04_gtrOC14,100.0%;OCL5_05_gtrOC15,100.0%;OCL5_06_atrOC1,100.0%;OCL5_07_htrL,100.0%;OCL5_08_gtrOC16,99.678%;OCL5_09_gtrOC17,100.0%</v>
          </cell>
          <cell r="N720">
            <v>0</v>
          </cell>
          <cell r="P720" t="str">
            <v>0 / 9 (0%)</v>
          </cell>
          <cell r="R720">
            <v>0</v>
          </cell>
        </row>
        <row r="721">
          <cell r="A721" t="str">
            <v>ERR190455</v>
          </cell>
          <cell r="B721" t="str">
            <v>8290_3#45</v>
          </cell>
          <cell r="C721" t="str">
            <v>BAL_231</v>
          </cell>
          <cell r="D721" t="str">
            <v>-</v>
          </cell>
          <cell r="E721" t="str">
            <v>OCL9</v>
          </cell>
          <cell r="F721" t="str">
            <v>None</v>
          </cell>
          <cell r="G721" t="str">
            <v>-</v>
          </cell>
          <cell r="H721">
            <v>4.58E-2</v>
          </cell>
          <cell r="I721">
            <v>0</v>
          </cell>
          <cell r="J721" t="str">
            <v>n/a</v>
          </cell>
          <cell r="K721" t="str">
            <v>0 / 7 (0%)</v>
          </cell>
          <cell r="M721" t="str">
            <v>OCL9_01_gtrOC1;OCL9_02_pda2;OCL9_03_gtrOC18;OCL9_04_gtrOC19c;OCL9_05_gtrOC27;OCL9_06_gtrOC28;OCL9_07_gtrOC21</v>
          </cell>
          <cell r="N721">
            <v>0</v>
          </cell>
          <cell r="P721" t="str">
            <v>0 / 7 (0%)</v>
          </cell>
          <cell r="R721">
            <v>0</v>
          </cell>
        </row>
        <row r="722">
          <cell r="A722" t="str">
            <v>ERR190468</v>
          </cell>
          <cell r="B722" t="str">
            <v>8290_3#58</v>
          </cell>
          <cell r="C722" t="str">
            <v>BAL_268</v>
          </cell>
          <cell r="D722" t="str">
            <v>-</v>
          </cell>
          <cell r="E722" t="str">
            <v>OCL1</v>
          </cell>
          <cell r="F722" t="str">
            <v>None</v>
          </cell>
          <cell r="G722" t="str">
            <v>-</v>
          </cell>
          <cell r="H722">
            <v>1.9400000000000001E-2</v>
          </cell>
          <cell r="I722">
            <v>0</v>
          </cell>
          <cell r="J722" t="str">
            <v>n/a</v>
          </cell>
          <cell r="K722" t="str">
            <v>0 / 9 (0%)</v>
          </cell>
          <cell r="M722" t="str">
            <v>OCL1_01_gtrOC1;OCL1_02_gtrOC2;OCL1_03_pda1;OCL1_04_gtrOC3;OCL1_05_gtrOC4;OCL1_06_orf1(ghy);OCL1_07_gtrOC5;OCL1_08_gtrOC6;OCL1_09_gtrOC7</v>
          </cell>
          <cell r="N722">
            <v>0</v>
          </cell>
          <cell r="P722" t="str">
            <v>0 / 9 (0%)</v>
          </cell>
          <cell r="R722">
            <v>0</v>
          </cell>
        </row>
        <row r="723">
          <cell r="A723" t="str">
            <v>ERR190487</v>
          </cell>
          <cell r="B723" t="str">
            <v>8290_3#77</v>
          </cell>
          <cell r="C723" t="str">
            <v>BAL_337</v>
          </cell>
          <cell r="D723" t="str">
            <v>-</v>
          </cell>
          <cell r="E723" t="str">
            <v>OCL1</v>
          </cell>
          <cell r="F723" t="str">
            <v>None</v>
          </cell>
          <cell r="G723" t="str">
            <v>-</v>
          </cell>
          <cell r="H723">
            <v>4.0399999999999998E-2</v>
          </cell>
          <cell r="I723">
            <v>0</v>
          </cell>
          <cell r="J723" t="str">
            <v>n/a</v>
          </cell>
          <cell r="K723" t="str">
            <v>0 / 9 (0%)</v>
          </cell>
          <cell r="M723" t="str">
            <v>OCL1_01_gtrOC1;OCL1_02_gtrOC2;OCL1_03_pda1;OCL1_04_gtrOC3;OCL1_05_gtrOC4;OCL1_06_orf1(ghy);OCL1_07_gtrOC5;OCL1_08_gtrOC6;OCL1_09_gtrOC7</v>
          </cell>
          <cell r="N723">
            <v>0</v>
          </cell>
          <cell r="P723" t="str">
            <v>0 / 9 (0%)</v>
          </cell>
          <cell r="R723">
            <v>0</v>
          </cell>
        </row>
        <row r="724">
          <cell r="A724" t="str">
            <v>ERR190458</v>
          </cell>
          <cell r="B724" t="str">
            <v>8290_3#48</v>
          </cell>
          <cell r="C724" t="str">
            <v>BAL_241</v>
          </cell>
          <cell r="D724" t="str">
            <v>-</v>
          </cell>
          <cell r="E724" t="str">
            <v>OCL8</v>
          </cell>
          <cell r="F724" t="str">
            <v>None</v>
          </cell>
          <cell r="G724" t="str">
            <v>-</v>
          </cell>
          <cell r="H724">
            <v>3.4500000000000003E-2</v>
          </cell>
          <cell r="I724">
            <v>0</v>
          </cell>
          <cell r="J724" t="str">
            <v>n/a</v>
          </cell>
          <cell r="K724" t="str">
            <v>0 / 6 (0%)</v>
          </cell>
          <cell r="M724" t="str">
            <v>OCL8_01_gtrOC1;OCL8_02_pda2;OCL8_03_gtrOC18;OCL8_04_gtrOC19b;OCL8_05_gtrOC26;OCL8_06_gtrOC21</v>
          </cell>
          <cell r="N724">
            <v>0</v>
          </cell>
          <cell r="P724" t="str">
            <v>0 / 6 (0%)</v>
          </cell>
          <cell r="R724">
            <v>0</v>
          </cell>
        </row>
        <row r="725">
          <cell r="A725" t="str">
            <v>ERR190483</v>
          </cell>
          <cell r="B725" t="str">
            <v>8290_3#73</v>
          </cell>
          <cell r="C725" t="str">
            <v>BAL_330</v>
          </cell>
          <cell r="D725" t="str">
            <v>-</v>
          </cell>
          <cell r="E725" t="str">
            <v>OCL11</v>
          </cell>
          <cell r="F725" t="str">
            <v>None</v>
          </cell>
          <cell r="G725" t="str">
            <v>-</v>
          </cell>
          <cell r="H725">
            <v>0.1019</v>
          </cell>
          <cell r="I725">
            <v>0</v>
          </cell>
          <cell r="J725" t="str">
            <v>n/a</v>
          </cell>
          <cell r="K725" t="str">
            <v>0 / 8 (0%)</v>
          </cell>
          <cell r="M725" t="str">
            <v>OCL11_01_gtrOC1;OCL11_02_gtrOC2;OCL11_03_pda1;OCL11_04_gtrOC3;OCL11_05_gtrOC4;OCL11_06_orf1(ghy);OCL11_07_gtrOC31;OCL11_08_ptrOC1</v>
          </cell>
          <cell r="N725">
            <v>0</v>
          </cell>
          <cell r="P725" t="str">
            <v>0 / 8 (0%)</v>
          </cell>
          <cell r="R725">
            <v>0</v>
          </cell>
        </row>
        <row r="726">
          <cell r="A726" t="str">
            <v>ERR197565</v>
          </cell>
          <cell r="B726" t="str">
            <v>8346_4#15</v>
          </cell>
          <cell r="C726" t="str">
            <v>UV 1173</v>
          </cell>
          <cell r="D726" t="str">
            <v>-</v>
          </cell>
          <cell r="E726" t="str">
            <v>OCL6</v>
          </cell>
          <cell r="F726" t="str">
            <v>None</v>
          </cell>
          <cell r="G726" t="str">
            <v>-</v>
          </cell>
          <cell r="H726">
            <v>3.5400000000000001E-2</v>
          </cell>
          <cell r="I726">
            <v>0.64359999999999995</v>
          </cell>
          <cell r="J726" t="str">
            <v>0 bp</v>
          </cell>
          <cell r="K726" t="str">
            <v>0 / 10 (0%)</v>
          </cell>
          <cell r="M726" t="str">
            <v>OCL6_01_gtrOC1;OCL6_02_pda2;OCL6_03_gtrOC18;OCL6_04_gtrOC19a;OCL6_05_rmlB;OCL6_06_rmlD;OCL6_07_rmlA;OCL6_08_rmlC;OCL6_09_gtrOC20;OCL6_10_gtrOC21</v>
          </cell>
          <cell r="N726">
            <v>0</v>
          </cell>
          <cell r="P726" t="str">
            <v>0 / 10 (0%)</v>
          </cell>
          <cell r="R726">
            <v>0</v>
          </cell>
        </row>
        <row r="727">
          <cell r="A727" t="str">
            <v>ERR197563</v>
          </cell>
          <cell r="B727" t="str">
            <v>8346_4#13</v>
          </cell>
          <cell r="C727" t="str">
            <v>UV 1163</v>
          </cell>
          <cell r="D727" t="str">
            <v>-</v>
          </cell>
          <cell r="E727" t="str">
            <v>OCL6</v>
          </cell>
          <cell r="F727" t="str">
            <v>None</v>
          </cell>
          <cell r="G727" t="str">
            <v>?-</v>
          </cell>
          <cell r="H727">
            <v>0.18160000000000001</v>
          </cell>
          <cell r="I727">
            <v>0.66549999999999998</v>
          </cell>
          <cell r="J727" t="str">
            <v>n/a</v>
          </cell>
          <cell r="K727" t="str">
            <v>0 / 10 (0%)</v>
          </cell>
          <cell r="M727" t="str">
            <v>OCL6_01_gtrOC1;OCL6_02_pda2;OCL6_03_gtrOC18;OCL6_04_gtrOC19a;OCL6_05_rmlB;OCL6_06_rmlD;OCL6_07_rmlA;OCL6_08_rmlC;OCL6_09_gtrOC20;OCL6_10_gtrOC21</v>
          </cell>
          <cell r="N727">
            <v>0</v>
          </cell>
          <cell r="P727" t="str">
            <v>0 / 10 (0%)</v>
          </cell>
          <cell r="R727">
            <v>0</v>
          </cell>
        </row>
        <row r="728">
          <cell r="A728" t="str">
            <v>ERR197559</v>
          </cell>
          <cell r="B728" t="str">
            <v>8346_4#9</v>
          </cell>
          <cell r="C728" t="str">
            <v>UV_1034</v>
          </cell>
          <cell r="D728" t="str">
            <v>-</v>
          </cell>
          <cell r="E728" t="str">
            <v>OCL6</v>
          </cell>
          <cell r="F728" t="str">
            <v>None</v>
          </cell>
          <cell r="G728" t="str">
            <v>?-</v>
          </cell>
          <cell r="H728">
            <v>0.32840000000000003</v>
          </cell>
          <cell r="I728">
            <v>0.64729999999999999</v>
          </cell>
          <cell r="J728" t="str">
            <v>n/a</v>
          </cell>
          <cell r="K728" t="str">
            <v>0 / 10 (0%)</v>
          </cell>
          <cell r="M728" t="str">
            <v>OCL6_01_gtrOC1;OCL6_02_pda2;OCL6_03_gtrOC18;OCL6_04_gtrOC19a;OCL6_05_rmlB;OCL6_06_rmlD;OCL6_07_rmlA;OCL6_08_rmlC;OCL6_09_gtrOC20;OCL6_10_gtrOC21</v>
          </cell>
          <cell r="N728">
            <v>0</v>
          </cell>
          <cell r="P728" t="str">
            <v>0 / 10 (0%)</v>
          </cell>
          <cell r="R728">
            <v>0</v>
          </cell>
        </row>
        <row r="729">
          <cell r="A729" t="str">
            <v>ERR197641</v>
          </cell>
          <cell r="B729" t="str">
            <v>8346_4#91</v>
          </cell>
          <cell r="C729" t="str">
            <v>289 ax</v>
          </cell>
          <cell r="D729" t="str">
            <v>-</v>
          </cell>
          <cell r="E729" t="str">
            <v>OCL6</v>
          </cell>
          <cell r="F729" t="str">
            <v>None</v>
          </cell>
          <cell r="G729" t="str">
            <v>?-</v>
          </cell>
          <cell r="H729">
            <v>0.16170000000000001</v>
          </cell>
          <cell r="I729">
            <v>0.66090000000000004</v>
          </cell>
          <cell r="J729" t="str">
            <v>n/a</v>
          </cell>
          <cell r="K729" t="str">
            <v>0 / 10 (0%)</v>
          </cell>
          <cell r="M729" t="str">
            <v>OCL6_01_gtrOC1;OCL6_02_pda2;OCL6_03_gtrOC18;OCL6_04_gtrOC19a;OCL6_05_rmlB;OCL6_06_rmlD;OCL6_07_rmlA;OCL6_08_rmlC;OCL6_09_gtrOC20;OCL6_10_gtrOC21</v>
          </cell>
          <cell r="N729">
            <v>0</v>
          </cell>
          <cell r="P729" t="str">
            <v>0 / 10 (0%)</v>
          </cell>
          <cell r="R729">
            <v>0</v>
          </cell>
        </row>
        <row r="730">
          <cell r="A730" t="str">
            <v>ERR190428</v>
          </cell>
          <cell r="B730" t="str">
            <v>8290_3#18</v>
          </cell>
          <cell r="C730" t="str">
            <v>BAL_165</v>
          </cell>
          <cell r="D730" t="str">
            <v>-</v>
          </cell>
          <cell r="E730" t="str">
            <v>OCL11</v>
          </cell>
          <cell r="F730" t="str">
            <v>None</v>
          </cell>
          <cell r="G730" t="str">
            <v>-</v>
          </cell>
          <cell r="H730">
            <v>5.0799999999999998E-2</v>
          </cell>
          <cell r="I730">
            <v>0</v>
          </cell>
          <cell r="J730" t="str">
            <v>n/a</v>
          </cell>
          <cell r="K730" t="str">
            <v>0 / 8 (0%)</v>
          </cell>
          <cell r="M730" t="str">
            <v>OCL11_01_gtrOC1;OCL11_02_gtrOC2;OCL11_03_pda1;OCL11_04_gtrOC3;OCL11_05_gtrOC4;OCL11_06_orf1(ghy);OCL11_07_gtrOC31;OCL11_08_ptrOC1</v>
          </cell>
          <cell r="N730">
            <v>0</v>
          </cell>
          <cell r="P730" t="str">
            <v>0 / 8 (0%)</v>
          </cell>
          <cell r="R730">
            <v>0</v>
          </cell>
        </row>
        <row r="731">
          <cell r="A731" t="str">
            <v>ERR190437</v>
          </cell>
          <cell r="B731" t="str">
            <v>8290_3#27</v>
          </cell>
          <cell r="C731" t="str">
            <v>BAL_193</v>
          </cell>
          <cell r="D731" t="str">
            <v>-</v>
          </cell>
          <cell r="E731" t="str">
            <v>OCL5</v>
          </cell>
          <cell r="F731" t="str">
            <v>None</v>
          </cell>
          <cell r="G731" t="str">
            <v>-</v>
          </cell>
          <cell r="H731">
            <v>8.3799999999999999E-2</v>
          </cell>
          <cell r="I731">
            <v>0</v>
          </cell>
          <cell r="J731" t="str">
            <v>n/a</v>
          </cell>
          <cell r="K731" t="str">
            <v>0 / 9 (0%)</v>
          </cell>
          <cell r="M731" t="str">
            <v>OCL5_01_gtrOC1;OCL5_02_pda2a;OCL5_03_gtrOC13;OCL5_04_gtrOC14;OCL5_05_gtrOC15;OCL5_06_atrOC1;OCL5_07_htrL;OCL5_08_gtrOC16;OCL5_09_gtrOC17</v>
          </cell>
          <cell r="N731">
            <v>0</v>
          </cell>
          <cell r="P731" t="str">
            <v>0 / 9 (0%)</v>
          </cell>
          <cell r="R731">
            <v>0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T644"/>
  <sheetViews>
    <sheetView tabSelected="1" topLeftCell="A637" workbookViewId="0">
      <selection activeCell="H563" sqref="H563:H590"/>
    </sheetView>
  </sheetViews>
  <sheetFormatPr baseColWidth="10" defaultRowHeight="16" x14ac:dyDescent="0.2"/>
  <sheetData>
    <row r="1" spans="1:20" s="5" customFormat="1" ht="51" x14ac:dyDescent="0.2">
      <c r="A1" s="2" t="s">
        <v>775</v>
      </c>
      <c r="B1" s="2" t="s">
        <v>776</v>
      </c>
      <c r="C1" s="3" t="s">
        <v>777</v>
      </c>
      <c r="D1" s="4" t="s">
        <v>2269</v>
      </c>
      <c r="E1" s="4" t="s">
        <v>778</v>
      </c>
      <c r="F1" s="5" t="s">
        <v>0</v>
      </c>
      <c r="G1" s="5" t="s">
        <v>1</v>
      </c>
      <c r="H1" s="5" t="s">
        <v>2</v>
      </c>
      <c r="I1" s="5" t="s">
        <v>3</v>
      </c>
      <c r="J1" s="5" t="s">
        <v>4</v>
      </c>
      <c r="K1" s="5" t="s">
        <v>5</v>
      </c>
      <c r="L1" s="5" t="s">
        <v>6</v>
      </c>
      <c r="M1" s="5" t="s">
        <v>7</v>
      </c>
      <c r="N1" s="5" t="s">
        <v>8</v>
      </c>
      <c r="O1" s="5" t="s">
        <v>9</v>
      </c>
      <c r="P1" s="5" t="s">
        <v>10</v>
      </c>
      <c r="Q1" s="5" t="s">
        <v>11</v>
      </c>
      <c r="R1" s="5" t="s">
        <v>12</v>
      </c>
      <c r="S1" s="5" t="s">
        <v>13</v>
      </c>
      <c r="T1" s="5" t="s">
        <v>14</v>
      </c>
    </row>
    <row r="2" spans="1:20" x14ac:dyDescent="0.2">
      <c r="A2" t="s">
        <v>851</v>
      </c>
      <c r="B2" t="s">
        <v>66</v>
      </c>
      <c r="C2" t="s">
        <v>852</v>
      </c>
      <c r="D2" t="s">
        <v>2071</v>
      </c>
      <c r="E2" t="s">
        <v>2098</v>
      </c>
      <c r="F2" t="s">
        <v>2098</v>
      </c>
      <c r="G2" t="s">
        <v>73</v>
      </c>
      <c r="I2" s="1">
        <v>1</v>
      </c>
      <c r="J2" s="1">
        <v>1</v>
      </c>
      <c r="K2" t="s">
        <v>26</v>
      </c>
      <c r="L2" t="s">
        <v>2108</v>
      </c>
      <c r="M2" t="s">
        <v>2107</v>
      </c>
      <c r="O2">
        <v>0</v>
      </c>
      <c r="Q2" t="s">
        <v>2078</v>
      </c>
      <c r="S2">
        <v>0</v>
      </c>
    </row>
    <row r="3" spans="1:20" x14ac:dyDescent="0.2">
      <c r="A3" t="s">
        <v>893</v>
      </c>
      <c r="B3" t="s">
        <v>91</v>
      </c>
      <c r="C3" t="s">
        <v>894</v>
      </c>
      <c r="D3" t="s">
        <v>2071</v>
      </c>
      <c r="E3" t="s">
        <v>2088</v>
      </c>
      <c r="F3" t="s">
        <v>2088</v>
      </c>
      <c r="G3" t="s">
        <v>73</v>
      </c>
      <c r="I3" s="1">
        <v>1</v>
      </c>
      <c r="J3" s="1">
        <v>1</v>
      </c>
      <c r="K3" t="s">
        <v>26</v>
      </c>
      <c r="L3" t="s">
        <v>2087</v>
      </c>
      <c r="M3" t="s">
        <v>2268</v>
      </c>
      <c r="O3">
        <v>0</v>
      </c>
      <c r="Q3" t="s">
        <v>2076</v>
      </c>
      <c r="S3">
        <v>4</v>
      </c>
      <c r="T3" t="s">
        <v>2201</v>
      </c>
    </row>
    <row r="4" spans="1:20" x14ac:dyDescent="0.2">
      <c r="A4" t="s">
        <v>871</v>
      </c>
      <c r="B4" t="s">
        <v>79</v>
      </c>
      <c r="C4" t="s">
        <v>872</v>
      </c>
      <c r="D4" t="s">
        <v>2071</v>
      </c>
      <c r="E4" t="s">
        <v>2098</v>
      </c>
      <c r="F4" t="s">
        <v>2098</v>
      </c>
      <c r="G4" t="s">
        <v>73</v>
      </c>
      <c r="I4" s="1">
        <v>1</v>
      </c>
      <c r="J4" s="1">
        <v>1</v>
      </c>
      <c r="K4" t="s">
        <v>26</v>
      </c>
      <c r="L4" t="s">
        <v>2108</v>
      </c>
      <c r="M4" t="s">
        <v>2107</v>
      </c>
      <c r="O4">
        <v>0</v>
      </c>
      <c r="Q4" t="s">
        <v>2078</v>
      </c>
      <c r="S4">
        <v>0</v>
      </c>
    </row>
    <row r="5" spans="1:20" x14ac:dyDescent="0.2">
      <c r="A5" t="s">
        <v>895</v>
      </c>
      <c r="B5" t="s">
        <v>96</v>
      </c>
      <c r="C5">
        <v>6772166</v>
      </c>
      <c r="D5" t="s">
        <v>2071</v>
      </c>
      <c r="E5" t="s">
        <v>2249</v>
      </c>
      <c r="F5" t="s">
        <v>2249</v>
      </c>
      <c r="G5" t="s">
        <v>73</v>
      </c>
      <c r="I5" s="1">
        <v>1</v>
      </c>
      <c r="J5" s="1">
        <v>1</v>
      </c>
      <c r="K5" t="s">
        <v>26</v>
      </c>
      <c r="L5" t="s">
        <v>2108</v>
      </c>
      <c r="M5" t="s">
        <v>2248</v>
      </c>
      <c r="O5">
        <v>0</v>
      </c>
      <c r="Q5" t="s">
        <v>2078</v>
      </c>
      <c r="S5">
        <v>0</v>
      </c>
    </row>
    <row r="6" spans="1:20" x14ac:dyDescent="0.2">
      <c r="A6" t="s">
        <v>926</v>
      </c>
      <c r="B6" t="s">
        <v>118</v>
      </c>
      <c r="C6" t="s">
        <v>927</v>
      </c>
      <c r="D6" t="s">
        <v>2071</v>
      </c>
      <c r="E6" t="s">
        <v>2267</v>
      </c>
      <c r="F6" t="s">
        <v>2267</v>
      </c>
      <c r="G6" t="s">
        <v>73</v>
      </c>
      <c r="I6" s="1">
        <v>1</v>
      </c>
      <c r="J6" s="1">
        <v>1</v>
      </c>
      <c r="K6" t="s">
        <v>26</v>
      </c>
      <c r="L6" t="s">
        <v>2086</v>
      </c>
      <c r="M6" t="s">
        <v>2266</v>
      </c>
      <c r="O6">
        <v>0</v>
      </c>
      <c r="Q6" t="s">
        <v>2072</v>
      </c>
      <c r="S6">
        <v>0</v>
      </c>
    </row>
    <row r="7" spans="1:20" x14ac:dyDescent="0.2">
      <c r="A7" t="s">
        <v>889</v>
      </c>
      <c r="B7" t="s">
        <v>88</v>
      </c>
      <c r="C7" t="s">
        <v>890</v>
      </c>
      <c r="D7" t="s">
        <v>2071</v>
      </c>
      <c r="E7" t="s">
        <v>2093</v>
      </c>
      <c r="F7" t="s">
        <v>2093</v>
      </c>
      <c r="G7" t="s">
        <v>73</v>
      </c>
      <c r="I7" s="1">
        <v>1</v>
      </c>
      <c r="J7" s="1">
        <v>1</v>
      </c>
      <c r="K7" t="s">
        <v>26</v>
      </c>
      <c r="L7" t="s">
        <v>2092</v>
      </c>
      <c r="M7" t="s">
        <v>2234</v>
      </c>
      <c r="O7">
        <v>0</v>
      </c>
      <c r="Q7" t="s">
        <v>2083</v>
      </c>
      <c r="S7">
        <v>0</v>
      </c>
    </row>
    <row r="8" spans="1:20" x14ac:dyDescent="0.2">
      <c r="A8" t="s">
        <v>908</v>
      </c>
      <c r="B8" t="s">
        <v>105</v>
      </c>
      <c r="C8" t="s">
        <v>909</v>
      </c>
      <c r="D8" t="s">
        <v>2071</v>
      </c>
      <c r="E8" t="s">
        <v>2265</v>
      </c>
      <c r="F8" t="s">
        <v>2265</v>
      </c>
      <c r="G8" t="s">
        <v>73</v>
      </c>
      <c r="I8" s="1">
        <v>1</v>
      </c>
      <c r="J8" s="1">
        <v>1</v>
      </c>
      <c r="K8" t="s">
        <v>26</v>
      </c>
      <c r="L8" t="s">
        <v>2087</v>
      </c>
      <c r="M8" t="s">
        <v>2264</v>
      </c>
      <c r="O8">
        <v>0</v>
      </c>
      <c r="Q8" t="s">
        <v>2076</v>
      </c>
      <c r="S8">
        <v>0</v>
      </c>
    </row>
    <row r="9" spans="1:20" x14ac:dyDescent="0.2">
      <c r="A9" t="s">
        <v>861</v>
      </c>
      <c r="B9" t="s">
        <v>71</v>
      </c>
      <c r="C9" t="s">
        <v>862</v>
      </c>
      <c r="D9" t="s">
        <v>2071</v>
      </c>
      <c r="E9" t="s">
        <v>2263</v>
      </c>
      <c r="F9" t="s">
        <v>2263</v>
      </c>
      <c r="G9" t="s">
        <v>73</v>
      </c>
      <c r="I9" s="1">
        <v>1</v>
      </c>
      <c r="J9" s="1">
        <v>1</v>
      </c>
      <c r="K9" t="s">
        <v>26</v>
      </c>
      <c r="L9" t="s">
        <v>2086</v>
      </c>
      <c r="M9" t="s">
        <v>2262</v>
      </c>
      <c r="O9">
        <v>0</v>
      </c>
      <c r="Q9" t="s">
        <v>2072</v>
      </c>
      <c r="S9">
        <v>0</v>
      </c>
    </row>
    <row r="10" spans="1:20" x14ac:dyDescent="0.2">
      <c r="A10" t="s">
        <v>916</v>
      </c>
      <c r="B10" t="s">
        <v>111</v>
      </c>
      <c r="C10" t="s">
        <v>917</v>
      </c>
      <c r="D10" t="s">
        <v>2071</v>
      </c>
      <c r="E10" t="s">
        <v>2249</v>
      </c>
      <c r="F10" t="s">
        <v>2249</v>
      </c>
      <c r="G10" t="s">
        <v>73</v>
      </c>
      <c r="I10" s="1">
        <v>1</v>
      </c>
      <c r="J10" s="1">
        <v>1</v>
      </c>
      <c r="K10" t="s">
        <v>26</v>
      </c>
      <c r="L10" t="s">
        <v>2108</v>
      </c>
      <c r="M10" t="s">
        <v>2248</v>
      </c>
      <c r="O10">
        <v>0</v>
      </c>
      <c r="Q10" t="s">
        <v>2078</v>
      </c>
      <c r="S10">
        <v>0</v>
      </c>
    </row>
    <row r="11" spans="1:20" x14ac:dyDescent="0.2">
      <c r="A11" t="s">
        <v>920</v>
      </c>
      <c r="B11" t="s">
        <v>113</v>
      </c>
      <c r="C11" t="s">
        <v>921</v>
      </c>
      <c r="D11" t="s">
        <v>2071</v>
      </c>
      <c r="E11" t="s">
        <v>2090</v>
      </c>
      <c r="F11" t="s">
        <v>2090</v>
      </c>
      <c r="G11" t="s">
        <v>73</v>
      </c>
      <c r="I11" s="1">
        <v>1</v>
      </c>
      <c r="J11" s="1">
        <v>1</v>
      </c>
      <c r="K11" t="s">
        <v>26</v>
      </c>
      <c r="L11" t="s">
        <v>2086</v>
      </c>
      <c r="M11" t="s">
        <v>2200</v>
      </c>
      <c r="O11">
        <v>0</v>
      </c>
      <c r="Q11" t="s">
        <v>2072</v>
      </c>
      <c r="S11">
        <v>0</v>
      </c>
    </row>
    <row r="12" spans="1:20" x14ac:dyDescent="0.2">
      <c r="A12" t="s">
        <v>947</v>
      </c>
      <c r="B12" t="s">
        <v>131</v>
      </c>
      <c r="C12" t="s">
        <v>948</v>
      </c>
      <c r="D12" t="s">
        <v>2071</v>
      </c>
      <c r="E12" t="s">
        <v>2098</v>
      </c>
      <c r="F12" t="s">
        <v>2098</v>
      </c>
      <c r="G12" t="s">
        <v>73</v>
      </c>
      <c r="I12" s="1">
        <v>1</v>
      </c>
      <c r="J12" s="1">
        <v>1</v>
      </c>
      <c r="K12" t="s">
        <v>26</v>
      </c>
      <c r="L12" t="s">
        <v>2108</v>
      </c>
      <c r="M12" t="s">
        <v>2107</v>
      </c>
      <c r="O12">
        <v>0</v>
      </c>
      <c r="Q12" t="s">
        <v>2078</v>
      </c>
      <c r="S12">
        <v>0</v>
      </c>
    </row>
    <row r="13" spans="1:20" x14ac:dyDescent="0.2">
      <c r="A13" t="s">
        <v>951</v>
      </c>
      <c r="B13" t="s">
        <v>133</v>
      </c>
      <c r="C13" t="s">
        <v>952</v>
      </c>
      <c r="D13" t="s">
        <v>2071</v>
      </c>
      <c r="E13" t="s">
        <v>2093</v>
      </c>
      <c r="F13" t="s">
        <v>2093</v>
      </c>
      <c r="G13" t="s">
        <v>73</v>
      </c>
      <c r="I13" s="1">
        <v>1</v>
      </c>
      <c r="J13" s="1">
        <v>1</v>
      </c>
      <c r="K13" t="s">
        <v>26</v>
      </c>
      <c r="L13" t="s">
        <v>2092</v>
      </c>
      <c r="M13" t="s">
        <v>2234</v>
      </c>
      <c r="O13">
        <v>0</v>
      </c>
      <c r="Q13" t="s">
        <v>2083</v>
      </c>
      <c r="S13">
        <v>0</v>
      </c>
    </row>
    <row r="14" spans="1:20" x14ac:dyDescent="0.2">
      <c r="A14" t="s">
        <v>973</v>
      </c>
      <c r="B14" t="s">
        <v>148</v>
      </c>
      <c r="C14" t="s">
        <v>974</v>
      </c>
      <c r="D14" t="s">
        <v>2071</v>
      </c>
      <c r="E14" t="s">
        <v>2093</v>
      </c>
      <c r="F14" t="s">
        <v>2093</v>
      </c>
      <c r="G14" t="s">
        <v>73</v>
      </c>
      <c r="I14" s="1">
        <v>1</v>
      </c>
      <c r="J14" s="1">
        <v>1</v>
      </c>
      <c r="K14" t="s">
        <v>26</v>
      </c>
      <c r="L14" t="s">
        <v>2092</v>
      </c>
      <c r="M14" t="s">
        <v>2234</v>
      </c>
      <c r="O14">
        <v>0</v>
      </c>
      <c r="Q14" t="s">
        <v>2083</v>
      </c>
      <c r="S14">
        <v>0</v>
      </c>
    </row>
    <row r="15" spans="1:20" x14ac:dyDescent="0.2">
      <c r="A15" t="s">
        <v>971</v>
      </c>
      <c r="B15" t="s">
        <v>147</v>
      </c>
      <c r="C15" t="s">
        <v>972</v>
      </c>
      <c r="D15" t="s">
        <v>2071</v>
      </c>
      <c r="E15" t="s">
        <v>2098</v>
      </c>
      <c r="F15" t="s">
        <v>2098</v>
      </c>
      <c r="G15" t="s">
        <v>73</v>
      </c>
      <c r="I15" s="1">
        <v>1</v>
      </c>
      <c r="J15" s="1">
        <v>1</v>
      </c>
      <c r="K15" t="s">
        <v>26</v>
      </c>
      <c r="L15" t="s">
        <v>2108</v>
      </c>
      <c r="M15" t="s">
        <v>2107</v>
      </c>
      <c r="O15">
        <v>0</v>
      </c>
      <c r="Q15" t="s">
        <v>2078</v>
      </c>
      <c r="S15">
        <v>0</v>
      </c>
    </row>
    <row r="16" spans="1:20" x14ac:dyDescent="0.2">
      <c r="A16" t="s">
        <v>969</v>
      </c>
      <c r="B16" t="s">
        <v>146</v>
      </c>
      <c r="C16" t="s">
        <v>970</v>
      </c>
      <c r="D16" t="s">
        <v>2071</v>
      </c>
      <c r="E16" t="s">
        <v>2098</v>
      </c>
      <c r="F16" t="s">
        <v>2098</v>
      </c>
      <c r="G16" t="s">
        <v>73</v>
      </c>
      <c r="I16" s="1">
        <v>1</v>
      </c>
      <c r="J16" s="1">
        <v>1</v>
      </c>
      <c r="K16" t="s">
        <v>26</v>
      </c>
      <c r="L16" t="s">
        <v>2108</v>
      </c>
      <c r="M16" t="s">
        <v>2107</v>
      </c>
      <c r="O16">
        <v>0</v>
      </c>
      <c r="Q16" t="s">
        <v>2078</v>
      </c>
      <c r="S16">
        <v>0</v>
      </c>
    </row>
    <row r="17" spans="1:19" x14ac:dyDescent="0.2">
      <c r="A17" t="s">
        <v>941</v>
      </c>
      <c r="B17" t="s">
        <v>128</v>
      </c>
      <c r="C17" t="s">
        <v>942</v>
      </c>
      <c r="D17" t="s">
        <v>2071</v>
      </c>
      <c r="E17" t="s">
        <v>2098</v>
      </c>
      <c r="F17" t="s">
        <v>2098</v>
      </c>
      <c r="G17" t="s">
        <v>73</v>
      </c>
      <c r="I17" s="1">
        <v>1</v>
      </c>
      <c r="J17" s="1">
        <v>1</v>
      </c>
      <c r="K17" t="s">
        <v>26</v>
      </c>
      <c r="L17" t="s">
        <v>2108</v>
      </c>
      <c r="M17" t="s">
        <v>2107</v>
      </c>
      <c r="O17">
        <v>0</v>
      </c>
      <c r="Q17" t="s">
        <v>2078</v>
      </c>
      <c r="S17">
        <v>0</v>
      </c>
    </row>
    <row r="18" spans="1:19" x14ac:dyDescent="0.2">
      <c r="A18" t="s">
        <v>939</v>
      </c>
      <c r="B18" t="s">
        <v>127</v>
      </c>
      <c r="C18" t="s">
        <v>940</v>
      </c>
      <c r="D18" t="s">
        <v>2071</v>
      </c>
      <c r="E18" t="s">
        <v>2098</v>
      </c>
      <c r="F18" t="s">
        <v>2098</v>
      </c>
      <c r="G18" t="s">
        <v>73</v>
      </c>
      <c r="I18" s="1">
        <v>1</v>
      </c>
      <c r="J18" s="1">
        <v>1</v>
      </c>
      <c r="K18" t="s">
        <v>26</v>
      </c>
      <c r="L18" t="s">
        <v>2108</v>
      </c>
      <c r="M18" t="s">
        <v>2107</v>
      </c>
      <c r="O18">
        <v>0</v>
      </c>
      <c r="Q18" t="s">
        <v>2078</v>
      </c>
      <c r="S18">
        <v>0</v>
      </c>
    </row>
    <row r="19" spans="1:19" x14ac:dyDescent="0.2">
      <c r="A19" t="s">
        <v>967</v>
      </c>
      <c r="B19" t="s">
        <v>145</v>
      </c>
      <c r="C19" t="s">
        <v>968</v>
      </c>
      <c r="D19" t="s">
        <v>2071</v>
      </c>
      <c r="E19" t="s">
        <v>2175</v>
      </c>
      <c r="F19" t="s">
        <v>2175</v>
      </c>
      <c r="G19" t="s">
        <v>73</v>
      </c>
      <c r="I19" s="1">
        <v>1</v>
      </c>
      <c r="J19" s="1">
        <v>1</v>
      </c>
      <c r="K19" t="s">
        <v>26</v>
      </c>
      <c r="L19" t="s">
        <v>2092</v>
      </c>
      <c r="M19" t="s">
        <v>2194</v>
      </c>
      <c r="O19">
        <v>0</v>
      </c>
      <c r="Q19" t="s">
        <v>2083</v>
      </c>
      <c r="S19">
        <v>0</v>
      </c>
    </row>
    <row r="20" spans="1:19" x14ac:dyDescent="0.2">
      <c r="A20" t="s">
        <v>953</v>
      </c>
      <c r="B20" t="s">
        <v>134</v>
      </c>
      <c r="C20" t="s">
        <v>954</v>
      </c>
      <c r="D20" t="s">
        <v>2071</v>
      </c>
      <c r="E20" t="s">
        <v>2249</v>
      </c>
      <c r="F20" t="s">
        <v>2249</v>
      </c>
      <c r="G20" t="s">
        <v>73</v>
      </c>
      <c r="I20" s="1">
        <v>1</v>
      </c>
      <c r="J20" s="1">
        <v>1</v>
      </c>
      <c r="K20" t="s">
        <v>26</v>
      </c>
      <c r="L20" t="s">
        <v>2108</v>
      </c>
      <c r="M20" t="s">
        <v>2248</v>
      </c>
      <c r="O20">
        <v>0</v>
      </c>
      <c r="Q20" t="s">
        <v>2078</v>
      </c>
      <c r="S20">
        <v>0</v>
      </c>
    </row>
    <row r="21" spans="1:19" x14ac:dyDescent="0.2">
      <c r="A21" t="s">
        <v>961</v>
      </c>
      <c r="B21" t="s">
        <v>142</v>
      </c>
      <c r="C21" t="s">
        <v>962</v>
      </c>
      <c r="D21" t="s">
        <v>2071</v>
      </c>
      <c r="E21" t="s">
        <v>2098</v>
      </c>
      <c r="F21" t="s">
        <v>2098</v>
      </c>
      <c r="G21" t="s">
        <v>73</v>
      </c>
      <c r="I21" s="1">
        <v>1</v>
      </c>
      <c r="J21" s="1">
        <v>1</v>
      </c>
      <c r="K21" t="s">
        <v>26</v>
      </c>
      <c r="L21" t="s">
        <v>2108</v>
      </c>
      <c r="M21" t="s">
        <v>2107</v>
      </c>
      <c r="O21">
        <v>0</v>
      </c>
      <c r="Q21" t="s">
        <v>2078</v>
      </c>
      <c r="S21">
        <v>0</v>
      </c>
    </row>
    <row r="22" spans="1:19" x14ac:dyDescent="0.2">
      <c r="A22" t="s">
        <v>959</v>
      </c>
      <c r="B22" t="s">
        <v>139</v>
      </c>
      <c r="C22" t="s">
        <v>960</v>
      </c>
      <c r="D22" t="s">
        <v>2071</v>
      </c>
      <c r="E22" t="s">
        <v>2104</v>
      </c>
      <c r="F22" t="s">
        <v>2104</v>
      </c>
      <c r="G22" t="s">
        <v>73</v>
      </c>
      <c r="I22" s="1">
        <v>1</v>
      </c>
      <c r="J22" s="1">
        <v>1</v>
      </c>
      <c r="K22" t="s">
        <v>26</v>
      </c>
      <c r="L22" t="s">
        <v>2246</v>
      </c>
      <c r="M22" t="s">
        <v>2261</v>
      </c>
      <c r="O22">
        <v>0</v>
      </c>
      <c r="Q22" t="s">
        <v>2103</v>
      </c>
      <c r="S22">
        <v>0</v>
      </c>
    </row>
    <row r="23" spans="1:19" x14ac:dyDescent="0.2">
      <c r="A23" t="s">
        <v>987</v>
      </c>
      <c r="B23" t="s">
        <v>155</v>
      </c>
      <c r="C23" t="s">
        <v>988</v>
      </c>
      <c r="D23" t="s">
        <v>2071</v>
      </c>
      <c r="E23" t="s">
        <v>2098</v>
      </c>
      <c r="F23" t="s">
        <v>2098</v>
      </c>
      <c r="G23" t="s">
        <v>73</v>
      </c>
      <c r="I23" s="1">
        <v>1</v>
      </c>
      <c r="J23" s="1">
        <v>1</v>
      </c>
      <c r="K23" t="s">
        <v>26</v>
      </c>
      <c r="L23" t="s">
        <v>2108</v>
      </c>
      <c r="M23" t="s">
        <v>2107</v>
      </c>
      <c r="O23">
        <v>0</v>
      </c>
      <c r="Q23" t="s">
        <v>2078</v>
      </c>
      <c r="S23">
        <v>0</v>
      </c>
    </row>
    <row r="24" spans="1:19" x14ac:dyDescent="0.2">
      <c r="A24" t="s">
        <v>983</v>
      </c>
      <c r="B24" t="s">
        <v>153</v>
      </c>
      <c r="C24" t="s">
        <v>984</v>
      </c>
      <c r="D24" t="s">
        <v>2071</v>
      </c>
      <c r="E24" t="s">
        <v>2102</v>
      </c>
      <c r="F24" t="s">
        <v>2102</v>
      </c>
      <c r="G24" t="s">
        <v>73</v>
      </c>
      <c r="I24" s="1">
        <v>1</v>
      </c>
      <c r="J24" s="1">
        <v>1</v>
      </c>
      <c r="K24" t="s">
        <v>26</v>
      </c>
      <c r="L24" t="s">
        <v>2177</v>
      </c>
      <c r="M24" t="s">
        <v>2260</v>
      </c>
      <c r="O24">
        <v>0</v>
      </c>
      <c r="Q24" t="s">
        <v>2084</v>
      </c>
      <c r="S24">
        <v>0</v>
      </c>
    </row>
    <row r="25" spans="1:19" x14ac:dyDescent="0.2">
      <c r="A25" t="s">
        <v>995</v>
      </c>
      <c r="B25" t="s">
        <v>159</v>
      </c>
      <c r="C25" t="s">
        <v>996</v>
      </c>
      <c r="D25" t="s">
        <v>2071</v>
      </c>
      <c r="E25" t="s">
        <v>2093</v>
      </c>
      <c r="F25" t="s">
        <v>2093</v>
      </c>
      <c r="G25" t="s">
        <v>73</v>
      </c>
      <c r="I25" s="1">
        <v>1</v>
      </c>
      <c r="J25" s="1">
        <v>1</v>
      </c>
      <c r="K25" t="s">
        <v>26</v>
      </c>
      <c r="L25" t="s">
        <v>2092</v>
      </c>
      <c r="M25" t="s">
        <v>2234</v>
      </c>
      <c r="O25">
        <v>0</v>
      </c>
      <c r="Q25" t="s">
        <v>2083</v>
      </c>
      <c r="S25">
        <v>0</v>
      </c>
    </row>
    <row r="26" spans="1:19" x14ac:dyDescent="0.2">
      <c r="A26" t="s">
        <v>1029</v>
      </c>
      <c r="B26" t="s">
        <v>175</v>
      </c>
      <c r="C26" t="s">
        <v>1030</v>
      </c>
      <c r="D26" t="s">
        <v>2071</v>
      </c>
      <c r="E26" t="s">
        <v>2208</v>
      </c>
      <c r="F26" t="s">
        <v>2208</v>
      </c>
      <c r="G26" t="s">
        <v>73</v>
      </c>
      <c r="I26" s="1">
        <v>1</v>
      </c>
      <c r="J26" s="1">
        <v>1</v>
      </c>
      <c r="K26" t="s">
        <v>26</v>
      </c>
      <c r="L26" t="s">
        <v>2130</v>
      </c>
      <c r="M26" t="s">
        <v>2250</v>
      </c>
      <c r="O26">
        <v>0</v>
      </c>
      <c r="Q26" t="s">
        <v>2100</v>
      </c>
      <c r="S26">
        <v>0</v>
      </c>
    </row>
    <row r="27" spans="1:19" x14ac:dyDescent="0.2">
      <c r="A27" t="s">
        <v>1021</v>
      </c>
      <c r="B27" t="s">
        <v>171</v>
      </c>
      <c r="C27" t="s">
        <v>1022</v>
      </c>
      <c r="D27" t="s">
        <v>2071</v>
      </c>
      <c r="E27" t="s">
        <v>2089</v>
      </c>
      <c r="F27" t="s">
        <v>2089</v>
      </c>
      <c r="G27" t="s">
        <v>73</v>
      </c>
      <c r="I27" s="1">
        <v>1</v>
      </c>
      <c r="J27" s="1">
        <v>1</v>
      </c>
      <c r="K27" t="s">
        <v>26</v>
      </c>
      <c r="L27" t="s">
        <v>2086</v>
      </c>
      <c r="M27" t="s">
        <v>2240</v>
      </c>
      <c r="O27">
        <v>0</v>
      </c>
      <c r="Q27" t="s">
        <v>2072</v>
      </c>
      <c r="S27">
        <v>0</v>
      </c>
    </row>
    <row r="28" spans="1:19" x14ac:dyDescent="0.2">
      <c r="A28" t="s">
        <v>993</v>
      </c>
      <c r="B28" t="s">
        <v>158</v>
      </c>
      <c r="C28" t="s">
        <v>994</v>
      </c>
      <c r="D28" t="s">
        <v>2071</v>
      </c>
      <c r="E28" t="s">
        <v>2098</v>
      </c>
      <c r="F28" t="s">
        <v>2098</v>
      </c>
      <c r="G28" t="s">
        <v>73</v>
      </c>
      <c r="I28" s="1">
        <v>1</v>
      </c>
      <c r="J28" s="1">
        <v>1</v>
      </c>
      <c r="K28" t="s">
        <v>26</v>
      </c>
      <c r="L28" t="s">
        <v>2108</v>
      </c>
      <c r="M28" t="s">
        <v>2107</v>
      </c>
      <c r="O28">
        <v>0</v>
      </c>
      <c r="Q28" t="s">
        <v>2078</v>
      </c>
      <c r="S28">
        <v>0</v>
      </c>
    </row>
    <row r="29" spans="1:19" x14ac:dyDescent="0.2">
      <c r="A29" t="s">
        <v>1007</v>
      </c>
      <c r="B29" t="s">
        <v>165</v>
      </c>
      <c r="C29" t="s">
        <v>1008</v>
      </c>
      <c r="D29" t="s">
        <v>2071</v>
      </c>
      <c r="E29" t="s">
        <v>2089</v>
      </c>
      <c r="F29" t="s">
        <v>2089</v>
      </c>
      <c r="G29" t="s">
        <v>73</v>
      </c>
      <c r="I29" s="1">
        <v>1</v>
      </c>
      <c r="J29" s="1">
        <v>1</v>
      </c>
      <c r="K29" t="s">
        <v>26</v>
      </c>
      <c r="L29" t="s">
        <v>2086</v>
      </c>
      <c r="M29" t="s">
        <v>2240</v>
      </c>
      <c r="O29">
        <v>0</v>
      </c>
      <c r="Q29" t="s">
        <v>2072</v>
      </c>
      <c r="S29">
        <v>0</v>
      </c>
    </row>
    <row r="30" spans="1:19" x14ac:dyDescent="0.2">
      <c r="A30" t="s">
        <v>1001</v>
      </c>
      <c r="B30" t="s">
        <v>162</v>
      </c>
      <c r="C30" t="s">
        <v>1002</v>
      </c>
      <c r="D30" t="s">
        <v>2071</v>
      </c>
      <c r="E30" t="s">
        <v>2098</v>
      </c>
      <c r="F30" t="s">
        <v>2098</v>
      </c>
      <c r="G30" t="s">
        <v>73</v>
      </c>
      <c r="I30" s="1">
        <v>1</v>
      </c>
      <c r="J30" s="1">
        <v>1</v>
      </c>
      <c r="K30" t="s">
        <v>26</v>
      </c>
      <c r="L30" t="s">
        <v>2108</v>
      </c>
      <c r="M30" t="s">
        <v>2107</v>
      </c>
      <c r="O30">
        <v>0</v>
      </c>
      <c r="Q30" t="s">
        <v>2078</v>
      </c>
      <c r="S30">
        <v>0</v>
      </c>
    </row>
    <row r="31" spans="1:19" x14ac:dyDescent="0.2">
      <c r="A31" t="s">
        <v>1043</v>
      </c>
      <c r="B31" t="s">
        <v>186</v>
      </c>
      <c r="C31" t="s">
        <v>1044</v>
      </c>
      <c r="D31" t="s">
        <v>2071</v>
      </c>
      <c r="E31" t="s">
        <v>2121</v>
      </c>
      <c r="F31" t="s">
        <v>2121</v>
      </c>
      <c r="G31" t="s">
        <v>73</v>
      </c>
      <c r="I31" s="1">
        <v>1</v>
      </c>
      <c r="J31" s="1">
        <v>1</v>
      </c>
      <c r="K31" t="s">
        <v>26</v>
      </c>
      <c r="L31" t="s">
        <v>2212</v>
      </c>
      <c r="M31" t="s">
        <v>2251</v>
      </c>
      <c r="O31">
        <v>0</v>
      </c>
      <c r="Q31" t="s">
        <v>2117</v>
      </c>
      <c r="S31">
        <v>0</v>
      </c>
    </row>
    <row r="32" spans="1:19" x14ac:dyDescent="0.2">
      <c r="A32" t="s">
        <v>1063</v>
      </c>
      <c r="B32" t="s">
        <v>198</v>
      </c>
      <c r="C32" t="s">
        <v>1064</v>
      </c>
      <c r="D32" t="s">
        <v>2071</v>
      </c>
      <c r="E32" t="s">
        <v>2121</v>
      </c>
      <c r="F32" t="s">
        <v>2121</v>
      </c>
      <c r="G32" t="s">
        <v>73</v>
      </c>
      <c r="I32" s="1">
        <v>1</v>
      </c>
      <c r="J32" s="1">
        <v>1</v>
      </c>
      <c r="K32" t="s">
        <v>26</v>
      </c>
      <c r="L32" t="s">
        <v>2212</v>
      </c>
      <c r="M32" t="s">
        <v>2251</v>
      </c>
      <c r="O32">
        <v>0</v>
      </c>
      <c r="Q32" t="s">
        <v>2117</v>
      </c>
      <c r="S32">
        <v>0</v>
      </c>
    </row>
    <row r="33" spans="1:19" x14ac:dyDescent="0.2">
      <c r="A33" t="s">
        <v>1039</v>
      </c>
      <c r="B33" t="s">
        <v>184</v>
      </c>
      <c r="C33" t="s">
        <v>1040</v>
      </c>
      <c r="D33" t="s">
        <v>2071</v>
      </c>
      <c r="E33" t="s">
        <v>2121</v>
      </c>
      <c r="F33" t="s">
        <v>2121</v>
      </c>
      <c r="G33" t="s">
        <v>73</v>
      </c>
      <c r="I33" s="1">
        <v>1</v>
      </c>
      <c r="J33" s="1">
        <v>1</v>
      </c>
      <c r="K33" t="s">
        <v>26</v>
      </c>
      <c r="L33" t="s">
        <v>2212</v>
      </c>
      <c r="M33" t="s">
        <v>2251</v>
      </c>
      <c r="O33">
        <v>0</v>
      </c>
      <c r="Q33" t="s">
        <v>2117</v>
      </c>
      <c r="S33">
        <v>0</v>
      </c>
    </row>
    <row r="34" spans="1:19" x14ac:dyDescent="0.2">
      <c r="A34" t="s">
        <v>1067</v>
      </c>
      <c r="B34" t="s">
        <v>200</v>
      </c>
      <c r="C34" t="s">
        <v>1068</v>
      </c>
      <c r="D34" t="s">
        <v>2071</v>
      </c>
      <c r="E34" t="s">
        <v>2089</v>
      </c>
      <c r="F34" t="s">
        <v>2089</v>
      </c>
      <c r="G34" t="s">
        <v>73</v>
      </c>
      <c r="I34" s="1">
        <v>1</v>
      </c>
      <c r="J34" s="1">
        <v>1</v>
      </c>
      <c r="K34" t="s">
        <v>26</v>
      </c>
      <c r="L34" t="s">
        <v>2086</v>
      </c>
      <c r="M34" t="s">
        <v>2240</v>
      </c>
      <c r="O34">
        <v>0</v>
      </c>
      <c r="Q34" t="s">
        <v>2072</v>
      </c>
      <c r="S34">
        <v>0</v>
      </c>
    </row>
    <row r="35" spans="1:19" x14ac:dyDescent="0.2">
      <c r="A35" t="s">
        <v>1065</v>
      </c>
      <c r="B35" t="s">
        <v>199</v>
      </c>
      <c r="C35" t="s">
        <v>1066</v>
      </c>
      <c r="D35" t="s">
        <v>2071</v>
      </c>
      <c r="E35" t="s">
        <v>2089</v>
      </c>
      <c r="F35" t="s">
        <v>2089</v>
      </c>
      <c r="G35" t="s">
        <v>73</v>
      </c>
      <c r="I35" s="1">
        <v>1</v>
      </c>
      <c r="J35" s="1">
        <v>1</v>
      </c>
      <c r="K35" t="s">
        <v>26</v>
      </c>
      <c r="L35" t="s">
        <v>2086</v>
      </c>
      <c r="M35" t="s">
        <v>2240</v>
      </c>
      <c r="O35">
        <v>0</v>
      </c>
      <c r="Q35" t="s">
        <v>2072</v>
      </c>
      <c r="S35">
        <v>0</v>
      </c>
    </row>
    <row r="36" spans="1:19" x14ac:dyDescent="0.2">
      <c r="A36" t="s">
        <v>1053</v>
      </c>
      <c r="B36" t="s">
        <v>191</v>
      </c>
      <c r="C36" t="s">
        <v>1054</v>
      </c>
      <c r="D36" t="s">
        <v>2071</v>
      </c>
      <c r="E36" t="s">
        <v>2089</v>
      </c>
      <c r="F36" t="s">
        <v>2089</v>
      </c>
      <c r="G36" t="s">
        <v>73</v>
      </c>
      <c r="I36" s="1">
        <v>1</v>
      </c>
      <c r="J36" s="1">
        <v>1</v>
      </c>
      <c r="K36" t="s">
        <v>26</v>
      </c>
      <c r="L36" t="s">
        <v>2086</v>
      </c>
      <c r="M36" t="s">
        <v>2240</v>
      </c>
      <c r="O36">
        <v>0</v>
      </c>
      <c r="Q36" t="s">
        <v>2072</v>
      </c>
      <c r="S36">
        <v>0</v>
      </c>
    </row>
    <row r="37" spans="1:19" x14ac:dyDescent="0.2">
      <c r="A37" t="s">
        <v>1055</v>
      </c>
      <c r="B37" t="s">
        <v>192</v>
      </c>
      <c r="C37" t="s">
        <v>1056</v>
      </c>
      <c r="D37" t="s">
        <v>2071</v>
      </c>
      <c r="E37" t="s">
        <v>2089</v>
      </c>
      <c r="F37" t="s">
        <v>2089</v>
      </c>
      <c r="G37" t="s">
        <v>73</v>
      </c>
      <c r="I37" s="1">
        <v>1</v>
      </c>
      <c r="J37" s="1">
        <v>1</v>
      </c>
      <c r="K37" t="s">
        <v>26</v>
      </c>
      <c r="L37" t="s">
        <v>2086</v>
      </c>
      <c r="M37" t="s">
        <v>2240</v>
      </c>
      <c r="O37">
        <v>0</v>
      </c>
      <c r="Q37" t="s">
        <v>2072</v>
      </c>
      <c r="S37">
        <v>0</v>
      </c>
    </row>
    <row r="38" spans="1:19" x14ac:dyDescent="0.2">
      <c r="A38" t="s">
        <v>1047</v>
      </c>
      <c r="B38" t="s">
        <v>188</v>
      </c>
      <c r="C38" t="s">
        <v>1048</v>
      </c>
      <c r="D38" t="s">
        <v>2071</v>
      </c>
      <c r="E38" t="s">
        <v>2121</v>
      </c>
      <c r="F38" t="s">
        <v>2121</v>
      </c>
      <c r="G38" t="s">
        <v>73</v>
      </c>
      <c r="I38" s="1">
        <v>1</v>
      </c>
      <c r="J38" s="1">
        <v>1</v>
      </c>
      <c r="K38" t="s">
        <v>26</v>
      </c>
      <c r="L38" t="s">
        <v>2212</v>
      </c>
      <c r="M38" t="s">
        <v>2251</v>
      </c>
      <c r="O38">
        <v>0</v>
      </c>
      <c r="Q38" t="s">
        <v>2117</v>
      </c>
      <c r="S38">
        <v>0</v>
      </c>
    </row>
    <row r="39" spans="1:19" x14ac:dyDescent="0.2">
      <c r="A39" t="s">
        <v>1037</v>
      </c>
      <c r="B39" t="s">
        <v>182</v>
      </c>
      <c r="C39" t="s">
        <v>1038</v>
      </c>
      <c r="D39" t="s">
        <v>2071</v>
      </c>
      <c r="E39" t="s">
        <v>2106</v>
      </c>
      <c r="F39" t="s">
        <v>2106</v>
      </c>
      <c r="G39" t="s">
        <v>73</v>
      </c>
      <c r="I39" s="1">
        <v>1</v>
      </c>
      <c r="J39" s="1">
        <v>1</v>
      </c>
      <c r="K39" t="s">
        <v>26</v>
      </c>
      <c r="L39" t="s">
        <v>2108</v>
      </c>
      <c r="M39" t="s">
        <v>2259</v>
      </c>
      <c r="O39">
        <v>0</v>
      </c>
      <c r="Q39" t="s">
        <v>2078</v>
      </c>
      <c r="S39">
        <v>0</v>
      </c>
    </row>
    <row r="40" spans="1:19" x14ac:dyDescent="0.2">
      <c r="A40" t="s">
        <v>1031</v>
      </c>
      <c r="B40" t="s">
        <v>177</v>
      </c>
      <c r="C40" t="s">
        <v>1032</v>
      </c>
      <c r="D40" t="s">
        <v>2071</v>
      </c>
      <c r="E40" t="s">
        <v>2121</v>
      </c>
      <c r="F40" t="s">
        <v>2121</v>
      </c>
      <c r="G40" t="s">
        <v>73</v>
      </c>
      <c r="I40" s="1">
        <v>1</v>
      </c>
      <c r="J40" s="1">
        <v>1</v>
      </c>
      <c r="K40" t="s">
        <v>26</v>
      </c>
      <c r="L40" t="s">
        <v>2212</v>
      </c>
      <c r="M40" t="s">
        <v>2251</v>
      </c>
      <c r="O40">
        <v>0</v>
      </c>
      <c r="Q40" t="s">
        <v>2117</v>
      </c>
      <c r="S40">
        <v>0</v>
      </c>
    </row>
    <row r="41" spans="1:19" x14ac:dyDescent="0.2">
      <c r="A41" t="s">
        <v>1077</v>
      </c>
      <c r="B41" t="s">
        <v>208</v>
      </c>
      <c r="C41" t="s">
        <v>1078</v>
      </c>
      <c r="D41" t="s">
        <v>2071</v>
      </c>
      <c r="E41" t="s">
        <v>2258</v>
      </c>
      <c r="F41" t="s">
        <v>2258</v>
      </c>
      <c r="G41" t="s">
        <v>73</v>
      </c>
      <c r="I41" s="1">
        <v>1</v>
      </c>
      <c r="J41" s="1">
        <v>1</v>
      </c>
      <c r="K41" t="s">
        <v>26</v>
      </c>
      <c r="L41" t="s">
        <v>2127</v>
      </c>
      <c r="M41" t="s">
        <v>2257</v>
      </c>
      <c r="O41">
        <v>0</v>
      </c>
      <c r="Q41" t="s">
        <v>2074</v>
      </c>
      <c r="S41">
        <v>0</v>
      </c>
    </row>
    <row r="42" spans="1:19" x14ac:dyDescent="0.2">
      <c r="A42" t="s">
        <v>1073</v>
      </c>
      <c r="B42" t="s">
        <v>206</v>
      </c>
      <c r="C42" t="s">
        <v>1074</v>
      </c>
      <c r="D42" t="s">
        <v>2071</v>
      </c>
      <c r="E42" t="s">
        <v>2089</v>
      </c>
      <c r="F42" t="s">
        <v>2089</v>
      </c>
      <c r="G42" t="s">
        <v>73</v>
      </c>
      <c r="I42" s="1">
        <v>1</v>
      </c>
      <c r="J42" s="1">
        <v>1</v>
      </c>
      <c r="K42" t="s">
        <v>26</v>
      </c>
      <c r="L42" t="s">
        <v>2086</v>
      </c>
      <c r="M42" t="s">
        <v>2240</v>
      </c>
      <c r="O42">
        <v>0</v>
      </c>
      <c r="Q42" t="s">
        <v>2072</v>
      </c>
      <c r="S42">
        <v>0</v>
      </c>
    </row>
    <row r="43" spans="1:19" x14ac:dyDescent="0.2">
      <c r="A43" t="s">
        <v>1057</v>
      </c>
      <c r="B43" t="s">
        <v>193</v>
      </c>
      <c r="C43" t="s">
        <v>1058</v>
      </c>
      <c r="D43" t="s">
        <v>2071</v>
      </c>
      <c r="E43" t="s">
        <v>2089</v>
      </c>
      <c r="F43" t="s">
        <v>2089</v>
      </c>
      <c r="G43" t="s">
        <v>73</v>
      </c>
      <c r="I43" s="1">
        <v>1</v>
      </c>
      <c r="J43" s="1">
        <v>1</v>
      </c>
      <c r="K43" t="s">
        <v>26</v>
      </c>
      <c r="L43" t="s">
        <v>2086</v>
      </c>
      <c r="M43" t="s">
        <v>2240</v>
      </c>
      <c r="O43">
        <v>0</v>
      </c>
      <c r="Q43" t="s">
        <v>2072</v>
      </c>
      <c r="S43">
        <v>0</v>
      </c>
    </row>
    <row r="44" spans="1:19" x14ac:dyDescent="0.2">
      <c r="A44" t="s">
        <v>1049</v>
      </c>
      <c r="B44" t="s">
        <v>189</v>
      </c>
      <c r="C44" t="s">
        <v>1050</v>
      </c>
      <c r="D44" t="s">
        <v>2071</v>
      </c>
      <c r="E44" t="s">
        <v>2121</v>
      </c>
      <c r="F44" t="s">
        <v>2121</v>
      </c>
      <c r="G44" t="s">
        <v>73</v>
      </c>
      <c r="I44" s="1">
        <v>1</v>
      </c>
      <c r="J44" s="1">
        <v>1</v>
      </c>
      <c r="K44" t="s">
        <v>26</v>
      </c>
      <c r="L44" t="s">
        <v>2212</v>
      </c>
      <c r="M44" t="s">
        <v>2251</v>
      </c>
      <c r="O44">
        <v>0</v>
      </c>
      <c r="Q44" t="s">
        <v>2117</v>
      </c>
      <c r="S44">
        <v>0</v>
      </c>
    </row>
    <row r="45" spans="1:19" x14ac:dyDescent="0.2">
      <c r="A45" t="s">
        <v>1045</v>
      </c>
      <c r="B45" t="s">
        <v>187</v>
      </c>
      <c r="C45" t="s">
        <v>1046</v>
      </c>
      <c r="D45" t="s">
        <v>2071</v>
      </c>
      <c r="E45" t="s">
        <v>2121</v>
      </c>
      <c r="F45" t="s">
        <v>2121</v>
      </c>
      <c r="G45" t="s">
        <v>73</v>
      </c>
      <c r="I45" s="1">
        <v>1</v>
      </c>
      <c r="J45" s="1">
        <v>1</v>
      </c>
      <c r="K45" t="s">
        <v>26</v>
      </c>
      <c r="L45" t="s">
        <v>2212</v>
      </c>
      <c r="M45" t="s">
        <v>2251</v>
      </c>
      <c r="O45">
        <v>0</v>
      </c>
      <c r="Q45" t="s">
        <v>2117</v>
      </c>
      <c r="S45">
        <v>0</v>
      </c>
    </row>
    <row r="46" spans="1:19" x14ac:dyDescent="0.2">
      <c r="A46" t="s">
        <v>1079</v>
      </c>
      <c r="B46" t="s">
        <v>209</v>
      </c>
      <c r="C46" t="s">
        <v>1080</v>
      </c>
      <c r="D46" t="s">
        <v>2071</v>
      </c>
      <c r="E46" t="s">
        <v>2121</v>
      </c>
      <c r="F46" t="s">
        <v>2121</v>
      </c>
      <c r="G46" t="s">
        <v>73</v>
      </c>
      <c r="I46" s="1">
        <v>1</v>
      </c>
      <c r="J46" s="1">
        <v>1</v>
      </c>
      <c r="K46" t="s">
        <v>26</v>
      </c>
      <c r="L46" t="s">
        <v>2212</v>
      </c>
      <c r="M46" t="s">
        <v>2251</v>
      </c>
      <c r="O46">
        <v>0</v>
      </c>
      <c r="Q46" t="s">
        <v>2117</v>
      </c>
      <c r="S46">
        <v>0</v>
      </c>
    </row>
    <row r="47" spans="1:19" x14ac:dyDescent="0.2">
      <c r="A47" t="s">
        <v>1097</v>
      </c>
      <c r="B47" t="s">
        <v>222</v>
      </c>
      <c r="C47" t="s">
        <v>1098</v>
      </c>
      <c r="D47" t="s">
        <v>2071</v>
      </c>
      <c r="E47" t="s">
        <v>2089</v>
      </c>
      <c r="F47" t="s">
        <v>2089</v>
      </c>
      <c r="G47" t="s">
        <v>73</v>
      </c>
      <c r="I47" s="1">
        <v>1</v>
      </c>
      <c r="J47" s="1">
        <v>1</v>
      </c>
      <c r="K47" t="s">
        <v>26</v>
      </c>
      <c r="L47" t="s">
        <v>2086</v>
      </c>
      <c r="M47" t="s">
        <v>2240</v>
      </c>
      <c r="O47">
        <v>0</v>
      </c>
      <c r="Q47" t="s">
        <v>2072</v>
      </c>
      <c r="S47">
        <v>0</v>
      </c>
    </row>
    <row r="48" spans="1:19" x14ac:dyDescent="0.2">
      <c r="A48" t="s">
        <v>1091</v>
      </c>
      <c r="B48" t="s">
        <v>217</v>
      </c>
      <c r="C48" t="s">
        <v>1092</v>
      </c>
      <c r="D48" t="s">
        <v>2071</v>
      </c>
      <c r="E48" t="s">
        <v>2180</v>
      </c>
      <c r="F48" t="s">
        <v>2180</v>
      </c>
      <c r="G48" t="s">
        <v>73</v>
      </c>
      <c r="I48" s="1">
        <v>1</v>
      </c>
      <c r="J48" s="1">
        <v>1</v>
      </c>
      <c r="K48" t="s">
        <v>26</v>
      </c>
      <c r="L48" t="s">
        <v>2179</v>
      </c>
      <c r="M48" t="s">
        <v>2256</v>
      </c>
      <c r="O48">
        <v>0</v>
      </c>
      <c r="Q48" t="s">
        <v>2081</v>
      </c>
      <c r="S48">
        <v>0</v>
      </c>
    </row>
    <row r="49" spans="1:19" x14ac:dyDescent="0.2">
      <c r="A49" t="s">
        <v>1107</v>
      </c>
      <c r="B49" t="s">
        <v>227</v>
      </c>
      <c r="C49" t="s">
        <v>1108</v>
      </c>
      <c r="D49" t="s">
        <v>2071</v>
      </c>
      <c r="E49" t="s">
        <v>2089</v>
      </c>
      <c r="F49" t="s">
        <v>2089</v>
      </c>
      <c r="G49" t="s">
        <v>73</v>
      </c>
      <c r="I49" s="1">
        <v>1</v>
      </c>
      <c r="J49" s="1">
        <v>1</v>
      </c>
      <c r="K49" t="s">
        <v>26</v>
      </c>
      <c r="L49" t="s">
        <v>2086</v>
      </c>
      <c r="M49" t="s">
        <v>2240</v>
      </c>
      <c r="O49">
        <v>0</v>
      </c>
      <c r="Q49" t="s">
        <v>2072</v>
      </c>
      <c r="S49">
        <v>0</v>
      </c>
    </row>
    <row r="50" spans="1:19" x14ac:dyDescent="0.2">
      <c r="A50" t="s">
        <v>981</v>
      </c>
      <c r="B50" t="s">
        <v>152</v>
      </c>
      <c r="C50" t="s">
        <v>982</v>
      </c>
      <c r="D50" t="s">
        <v>2071</v>
      </c>
      <c r="E50" t="s">
        <v>2249</v>
      </c>
      <c r="F50" t="s">
        <v>2249</v>
      </c>
      <c r="G50" t="s">
        <v>73</v>
      </c>
      <c r="I50" s="1">
        <v>1</v>
      </c>
      <c r="J50" s="1">
        <v>1</v>
      </c>
      <c r="K50" t="s">
        <v>26</v>
      </c>
      <c r="L50" t="s">
        <v>2108</v>
      </c>
      <c r="M50" t="s">
        <v>2248</v>
      </c>
      <c r="O50">
        <v>0</v>
      </c>
      <c r="Q50" t="s">
        <v>2078</v>
      </c>
      <c r="S50">
        <v>0</v>
      </c>
    </row>
    <row r="51" spans="1:19" x14ac:dyDescent="0.2">
      <c r="A51" t="s">
        <v>1131</v>
      </c>
      <c r="B51" t="s">
        <v>240</v>
      </c>
      <c r="C51" t="s">
        <v>1132</v>
      </c>
      <c r="D51" t="s">
        <v>2071</v>
      </c>
      <c r="E51" t="s">
        <v>2121</v>
      </c>
      <c r="F51" t="s">
        <v>2121</v>
      </c>
      <c r="G51" t="s">
        <v>73</v>
      </c>
      <c r="I51" s="1">
        <v>1</v>
      </c>
      <c r="J51" s="1">
        <v>1</v>
      </c>
      <c r="K51" t="s">
        <v>26</v>
      </c>
      <c r="L51" t="s">
        <v>2212</v>
      </c>
      <c r="M51" t="s">
        <v>2251</v>
      </c>
      <c r="O51">
        <v>0</v>
      </c>
      <c r="Q51" t="s">
        <v>2117</v>
      </c>
      <c r="S51">
        <v>0</v>
      </c>
    </row>
    <row r="52" spans="1:19" x14ac:dyDescent="0.2">
      <c r="A52" t="s">
        <v>1147</v>
      </c>
      <c r="B52" t="s">
        <v>250</v>
      </c>
      <c r="C52" t="s">
        <v>1148</v>
      </c>
      <c r="D52" t="s">
        <v>2071</v>
      </c>
      <c r="E52" t="s">
        <v>2121</v>
      </c>
      <c r="F52" t="s">
        <v>2121</v>
      </c>
      <c r="G52" t="s">
        <v>73</v>
      </c>
      <c r="I52" s="1">
        <v>1</v>
      </c>
      <c r="J52" s="1">
        <v>1</v>
      </c>
      <c r="K52" t="s">
        <v>26</v>
      </c>
      <c r="L52" t="s">
        <v>2212</v>
      </c>
      <c r="M52" t="s">
        <v>2251</v>
      </c>
      <c r="O52">
        <v>0</v>
      </c>
      <c r="Q52" t="s">
        <v>2117</v>
      </c>
      <c r="S52">
        <v>0</v>
      </c>
    </row>
    <row r="53" spans="1:19" x14ac:dyDescent="0.2">
      <c r="A53" t="s">
        <v>1169</v>
      </c>
      <c r="B53" t="s">
        <v>262</v>
      </c>
      <c r="C53" t="s">
        <v>1170</v>
      </c>
      <c r="D53" t="s">
        <v>2071</v>
      </c>
      <c r="E53" t="s">
        <v>2089</v>
      </c>
      <c r="F53" t="s">
        <v>2089</v>
      </c>
      <c r="G53" t="s">
        <v>73</v>
      </c>
      <c r="I53" s="1">
        <v>1</v>
      </c>
      <c r="J53" s="1">
        <v>1</v>
      </c>
      <c r="K53" t="s">
        <v>26</v>
      </c>
      <c r="L53" t="s">
        <v>2086</v>
      </c>
      <c r="M53" t="s">
        <v>2240</v>
      </c>
      <c r="O53">
        <v>0</v>
      </c>
      <c r="Q53" t="s">
        <v>2072</v>
      </c>
      <c r="S53">
        <v>0</v>
      </c>
    </row>
    <row r="54" spans="1:19" x14ac:dyDescent="0.2">
      <c r="A54" t="s">
        <v>1145</v>
      </c>
      <c r="B54" t="s">
        <v>249</v>
      </c>
      <c r="C54" t="s">
        <v>1146</v>
      </c>
      <c r="D54" t="s">
        <v>2071</v>
      </c>
      <c r="E54" t="s">
        <v>2089</v>
      </c>
      <c r="F54" t="s">
        <v>2089</v>
      </c>
      <c r="G54" t="s">
        <v>73</v>
      </c>
      <c r="I54" s="1">
        <v>1</v>
      </c>
      <c r="J54" s="1">
        <v>1</v>
      </c>
      <c r="K54" t="s">
        <v>26</v>
      </c>
      <c r="L54" t="s">
        <v>2086</v>
      </c>
      <c r="M54" t="s">
        <v>2240</v>
      </c>
      <c r="O54">
        <v>0</v>
      </c>
      <c r="Q54" t="s">
        <v>2072</v>
      </c>
      <c r="S54">
        <v>0</v>
      </c>
    </row>
    <row r="55" spans="1:19" x14ac:dyDescent="0.2">
      <c r="A55" t="s">
        <v>1161</v>
      </c>
      <c r="B55" t="s">
        <v>258</v>
      </c>
      <c r="C55" t="s">
        <v>1162</v>
      </c>
      <c r="D55" t="s">
        <v>2071</v>
      </c>
      <c r="E55" t="s">
        <v>2089</v>
      </c>
      <c r="F55" t="s">
        <v>2089</v>
      </c>
      <c r="G55" t="s">
        <v>73</v>
      </c>
      <c r="I55" s="1">
        <v>1</v>
      </c>
      <c r="J55" s="1">
        <v>1</v>
      </c>
      <c r="K55" t="s">
        <v>26</v>
      </c>
      <c r="L55" t="s">
        <v>2086</v>
      </c>
      <c r="M55" t="s">
        <v>2240</v>
      </c>
      <c r="O55">
        <v>0</v>
      </c>
      <c r="Q55" t="s">
        <v>2072</v>
      </c>
      <c r="S55">
        <v>0</v>
      </c>
    </row>
    <row r="56" spans="1:19" x14ac:dyDescent="0.2">
      <c r="A56" t="s">
        <v>1167</v>
      </c>
      <c r="B56" t="s">
        <v>261</v>
      </c>
      <c r="C56" t="s">
        <v>1168</v>
      </c>
      <c r="D56" t="s">
        <v>2071</v>
      </c>
      <c r="E56" t="s">
        <v>2089</v>
      </c>
      <c r="F56" t="s">
        <v>2089</v>
      </c>
      <c r="G56" t="s">
        <v>73</v>
      </c>
      <c r="I56" s="1">
        <v>1</v>
      </c>
      <c r="J56" s="1">
        <v>1</v>
      </c>
      <c r="K56" t="s">
        <v>26</v>
      </c>
      <c r="L56" t="s">
        <v>2086</v>
      </c>
      <c r="M56" t="s">
        <v>2240</v>
      </c>
      <c r="O56">
        <v>0</v>
      </c>
      <c r="Q56" t="s">
        <v>2072</v>
      </c>
      <c r="S56">
        <v>0</v>
      </c>
    </row>
    <row r="57" spans="1:19" x14ac:dyDescent="0.2">
      <c r="A57" t="s">
        <v>1173</v>
      </c>
      <c r="B57" t="s">
        <v>264</v>
      </c>
      <c r="C57" t="s">
        <v>1174</v>
      </c>
      <c r="D57" t="s">
        <v>2071</v>
      </c>
      <c r="E57" t="s">
        <v>2089</v>
      </c>
      <c r="F57" t="s">
        <v>2089</v>
      </c>
      <c r="G57" t="s">
        <v>73</v>
      </c>
      <c r="I57" s="1">
        <v>1</v>
      </c>
      <c r="J57" s="1">
        <v>1</v>
      </c>
      <c r="K57" t="s">
        <v>26</v>
      </c>
      <c r="L57" t="s">
        <v>2086</v>
      </c>
      <c r="M57" t="s">
        <v>2240</v>
      </c>
      <c r="O57">
        <v>0</v>
      </c>
      <c r="Q57" t="s">
        <v>2072</v>
      </c>
      <c r="S57">
        <v>0</v>
      </c>
    </row>
    <row r="58" spans="1:19" x14ac:dyDescent="0.2">
      <c r="A58" t="s">
        <v>1127</v>
      </c>
      <c r="B58" t="s">
        <v>238</v>
      </c>
      <c r="C58" t="s">
        <v>1128</v>
      </c>
      <c r="D58" t="s">
        <v>2071</v>
      </c>
      <c r="E58" t="s">
        <v>2121</v>
      </c>
      <c r="F58" t="s">
        <v>2121</v>
      </c>
      <c r="G58" t="s">
        <v>73</v>
      </c>
      <c r="I58" s="1">
        <v>1</v>
      </c>
      <c r="J58" s="1">
        <v>1</v>
      </c>
      <c r="K58" t="s">
        <v>26</v>
      </c>
      <c r="L58" t="s">
        <v>2212</v>
      </c>
      <c r="M58" t="s">
        <v>2251</v>
      </c>
      <c r="O58">
        <v>0</v>
      </c>
      <c r="Q58" t="s">
        <v>2117</v>
      </c>
      <c r="S58">
        <v>0</v>
      </c>
    </row>
    <row r="59" spans="1:19" x14ac:dyDescent="0.2">
      <c r="A59" t="s">
        <v>1009</v>
      </c>
      <c r="B59" t="s">
        <v>166</v>
      </c>
      <c r="C59" t="s">
        <v>1010</v>
      </c>
      <c r="D59" t="s">
        <v>2071</v>
      </c>
      <c r="E59" t="s">
        <v>2121</v>
      </c>
      <c r="F59" t="s">
        <v>2121</v>
      </c>
      <c r="G59" t="s">
        <v>73</v>
      </c>
      <c r="I59" s="1">
        <v>1</v>
      </c>
      <c r="J59" s="1">
        <v>1</v>
      </c>
      <c r="K59" t="s">
        <v>26</v>
      </c>
      <c r="L59" t="s">
        <v>2212</v>
      </c>
      <c r="M59" t="s">
        <v>2251</v>
      </c>
      <c r="O59">
        <v>0</v>
      </c>
      <c r="Q59" t="s">
        <v>2117</v>
      </c>
      <c r="S59">
        <v>0</v>
      </c>
    </row>
    <row r="60" spans="1:19" x14ac:dyDescent="0.2">
      <c r="A60" t="s">
        <v>1111</v>
      </c>
      <c r="B60" t="s">
        <v>229</v>
      </c>
      <c r="C60" t="s">
        <v>1112</v>
      </c>
      <c r="D60" t="s">
        <v>2071</v>
      </c>
      <c r="E60" t="s">
        <v>2089</v>
      </c>
      <c r="F60" t="s">
        <v>2089</v>
      </c>
      <c r="G60" t="s">
        <v>73</v>
      </c>
      <c r="I60" s="1">
        <v>1</v>
      </c>
      <c r="J60" s="1">
        <v>1</v>
      </c>
      <c r="K60" t="s">
        <v>26</v>
      </c>
      <c r="L60" t="s">
        <v>2086</v>
      </c>
      <c r="M60" t="s">
        <v>2240</v>
      </c>
      <c r="O60">
        <v>0</v>
      </c>
      <c r="Q60" t="s">
        <v>2072</v>
      </c>
      <c r="S60">
        <v>0</v>
      </c>
    </row>
    <row r="61" spans="1:19" x14ac:dyDescent="0.2">
      <c r="A61" t="s">
        <v>1025</v>
      </c>
      <c r="B61" t="s">
        <v>173</v>
      </c>
      <c r="C61" t="s">
        <v>1026</v>
      </c>
      <c r="D61" t="s">
        <v>2071</v>
      </c>
      <c r="E61" t="s">
        <v>2121</v>
      </c>
      <c r="F61" t="s">
        <v>2121</v>
      </c>
      <c r="G61" t="s">
        <v>73</v>
      </c>
      <c r="I61" s="1">
        <v>1</v>
      </c>
      <c r="J61" s="1">
        <v>1</v>
      </c>
      <c r="K61" t="s">
        <v>26</v>
      </c>
      <c r="L61" t="s">
        <v>2212</v>
      </c>
      <c r="M61" t="s">
        <v>2251</v>
      </c>
      <c r="O61">
        <v>0</v>
      </c>
      <c r="Q61" t="s">
        <v>2117</v>
      </c>
      <c r="S61">
        <v>0</v>
      </c>
    </row>
    <row r="62" spans="1:19" x14ac:dyDescent="0.2">
      <c r="A62" t="s">
        <v>1023</v>
      </c>
      <c r="B62" t="s">
        <v>172</v>
      </c>
      <c r="C62" t="s">
        <v>1024</v>
      </c>
      <c r="D62" t="s">
        <v>2071</v>
      </c>
      <c r="E62" t="s">
        <v>2121</v>
      </c>
      <c r="F62" t="s">
        <v>2121</v>
      </c>
      <c r="G62" t="s">
        <v>73</v>
      </c>
      <c r="I62" s="1">
        <v>1</v>
      </c>
      <c r="J62" s="1">
        <v>1</v>
      </c>
      <c r="K62" t="s">
        <v>26</v>
      </c>
      <c r="L62" t="s">
        <v>2212</v>
      </c>
      <c r="M62" t="s">
        <v>2251</v>
      </c>
      <c r="O62">
        <v>0</v>
      </c>
      <c r="Q62" t="s">
        <v>2117</v>
      </c>
      <c r="S62">
        <v>0</v>
      </c>
    </row>
    <row r="63" spans="1:19" x14ac:dyDescent="0.2">
      <c r="A63" t="s">
        <v>1109</v>
      </c>
      <c r="B63" t="s">
        <v>228</v>
      </c>
      <c r="C63" t="s">
        <v>1110</v>
      </c>
      <c r="D63" t="s">
        <v>2071</v>
      </c>
      <c r="E63" t="s">
        <v>2089</v>
      </c>
      <c r="F63" t="s">
        <v>2089</v>
      </c>
      <c r="G63" t="s">
        <v>73</v>
      </c>
      <c r="I63" s="1">
        <v>1</v>
      </c>
      <c r="J63" s="1">
        <v>1</v>
      </c>
      <c r="K63" t="s">
        <v>26</v>
      </c>
      <c r="L63" t="s">
        <v>2086</v>
      </c>
      <c r="M63" t="s">
        <v>2240</v>
      </c>
      <c r="O63">
        <v>0</v>
      </c>
      <c r="Q63" t="s">
        <v>2072</v>
      </c>
      <c r="S63">
        <v>0</v>
      </c>
    </row>
    <row r="64" spans="1:19" x14ac:dyDescent="0.2">
      <c r="A64" t="s">
        <v>1089</v>
      </c>
      <c r="B64" t="s">
        <v>216</v>
      </c>
      <c r="C64" t="s">
        <v>1090</v>
      </c>
      <c r="D64" t="s">
        <v>2071</v>
      </c>
      <c r="E64" t="s">
        <v>2079</v>
      </c>
      <c r="F64" t="s">
        <v>2079</v>
      </c>
      <c r="G64" t="s">
        <v>73</v>
      </c>
      <c r="I64" s="1">
        <v>1</v>
      </c>
      <c r="J64" s="1">
        <v>1</v>
      </c>
      <c r="K64" t="s">
        <v>26</v>
      </c>
      <c r="L64" t="s">
        <v>2108</v>
      </c>
      <c r="M64" t="s">
        <v>2255</v>
      </c>
      <c r="O64">
        <v>0</v>
      </c>
      <c r="Q64" t="s">
        <v>2078</v>
      </c>
      <c r="S64">
        <v>0</v>
      </c>
    </row>
    <row r="65" spans="1:20" x14ac:dyDescent="0.2">
      <c r="A65" t="s">
        <v>1085</v>
      </c>
      <c r="B65" t="s">
        <v>213</v>
      </c>
      <c r="C65" t="s">
        <v>1086</v>
      </c>
      <c r="D65" t="s">
        <v>2071</v>
      </c>
      <c r="E65" t="s">
        <v>2089</v>
      </c>
      <c r="F65" t="s">
        <v>2089</v>
      </c>
      <c r="G65" t="s">
        <v>73</v>
      </c>
      <c r="I65" s="1">
        <v>1</v>
      </c>
      <c r="J65" s="1">
        <v>1</v>
      </c>
      <c r="K65" t="s">
        <v>26</v>
      </c>
      <c r="L65" t="s">
        <v>2086</v>
      </c>
      <c r="M65" t="s">
        <v>2240</v>
      </c>
      <c r="O65">
        <v>0</v>
      </c>
      <c r="Q65" t="s">
        <v>2072</v>
      </c>
      <c r="S65">
        <v>0</v>
      </c>
    </row>
    <row r="66" spans="1:20" x14ac:dyDescent="0.2">
      <c r="A66" t="s">
        <v>1125</v>
      </c>
      <c r="B66" t="s">
        <v>237</v>
      </c>
      <c r="C66" t="s">
        <v>1126</v>
      </c>
      <c r="D66" t="s">
        <v>2071</v>
      </c>
      <c r="E66" t="s">
        <v>2089</v>
      </c>
      <c r="F66" t="s">
        <v>2089</v>
      </c>
      <c r="G66" t="s">
        <v>73</v>
      </c>
      <c r="I66" s="1">
        <v>1</v>
      </c>
      <c r="J66" s="1">
        <v>1</v>
      </c>
      <c r="K66" t="s">
        <v>26</v>
      </c>
      <c r="L66" t="s">
        <v>2086</v>
      </c>
      <c r="M66" t="s">
        <v>2240</v>
      </c>
      <c r="O66">
        <v>0</v>
      </c>
      <c r="Q66" t="s">
        <v>2072</v>
      </c>
      <c r="S66">
        <v>0</v>
      </c>
    </row>
    <row r="67" spans="1:20" x14ac:dyDescent="0.2">
      <c r="A67" t="s">
        <v>1157</v>
      </c>
      <c r="B67" t="s">
        <v>255</v>
      </c>
      <c r="C67" t="s">
        <v>1158</v>
      </c>
      <c r="D67" t="s">
        <v>2071</v>
      </c>
      <c r="E67" t="s">
        <v>2206</v>
      </c>
      <c r="F67" t="s">
        <v>2206</v>
      </c>
      <c r="G67" t="s">
        <v>73</v>
      </c>
      <c r="I67" s="1">
        <v>1</v>
      </c>
      <c r="J67" s="1">
        <v>1</v>
      </c>
      <c r="K67" t="s">
        <v>26</v>
      </c>
      <c r="L67" t="s">
        <v>2087</v>
      </c>
      <c r="M67" t="s">
        <v>2254</v>
      </c>
      <c r="O67">
        <v>0</v>
      </c>
      <c r="Q67" t="s">
        <v>2076</v>
      </c>
      <c r="S67">
        <v>4</v>
      </c>
      <c r="T67" t="s">
        <v>2201</v>
      </c>
    </row>
    <row r="68" spans="1:20" x14ac:dyDescent="0.2">
      <c r="A68" t="s">
        <v>1019</v>
      </c>
      <c r="B68" t="s">
        <v>170</v>
      </c>
      <c r="C68" t="s">
        <v>1020</v>
      </c>
      <c r="D68" t="s">
        <v>2071</v>
      </c>
      <c r="E68" t="s">
        <v>2121</v>
      </c>
      <c r="F68" t="s">
        <v>2121</v>
      </c>
      <c r="G68" t="s">
        <v>73</v>
      </c>
      <c r="I68" s="1">
        <v>1</v>
      </c>
      <c r="J68" s="1">
        <v>1</v>
      </c>
      <c r="K68" t="s">
        <v>26</v>
      </c>
      <c r="L68" t="s">
        <v>2212</v>
      </c>
      <c r="M68" t="s">
        <v>2251</v>
      </c>
      <c r="O68">
        <v>0</v>
      </c>
      <c r="Q68" t="s">
        <v>2117</v>
      </c>
      <c r="S68">
        <v>0</v>
      </c>
    </row>
    <row r="69" spans="1:20" x14ac:dyDescent="0.2">
      <c r="A69" t="s">
        <v>1165</v>
      </c>
      <c r="B69" t="s">
        <v>260</v>
      </c>
      <c r="C69" t="s">
        <v>1166</v>
      </c>
      <c r="D69" t="s">
        <v>2071</v>
      </c>
      <c r="E69" t="s">
        <v>2236</v>
      </c>
      <c r="F69" t="s">
        <v>2236</v>
      </c>
      <c r="G69" t="s">
        <v>73</v>
      </c>
      <c r="I69" s="1">
        <v>1</v>
      </c>
      <c r="J69" s="1">
        <v>1</v>
      </c>
      <c r="K69" t="s">
        <v>26</v>
      </c>
      <c r="L69" t="s">
        <v>2087</v>
      </c>
      <c r="M69" t="s">
        <v>2235</v>
      </c>
      <c r="O69">
        <v>0</v>
      </c>
      <c r="Q69" t="s">
        <v>2076</v>
      </c>
      <c r="S69">
        <v>0</v>
      </c>
    </row>
    <row r="70" spans="1:20" x14ac:dyDescent="0.2">
      <c r="A70" t="s">
        <v>1121</v>
      </c>
      <c r="B70" t="s">
        <v>235</v>
      </c>
      <c r="C70" t="s">
        <v>1122</v>
      </c>
      <c r="D70" t="s">
        <v>2071</v>
      </c>
      <c r="E70" t="s">
        <v>2253</v>
      </c>
      <c r="F70" t="s">
        <v>2253</v>
      </c>
      <c r="G70" t="s">
        <v>73</v>
      </c>
      <c r="I70" s="1">
        <v>1</v>
      </c>
      <c r="J70" s="1">
        <v>1</v>
      </c>
      <c r="K70" t="s">
        <v>26</v>
      </c>
      <c r="L70" t="s">
        <v>2127</v>
      </c>
      <c r="M70" t="s">
        <v>2252</v>
      </c>
      <c r="O70">
        <v>0</v>
      </c>
      <c r="Q70" t="s">
        <v>2074</v>
      </c>
      <c r="S70">
        <v>0</v>
      </c>
    </row>
    <row r="71" spans="1:20" x14ac:dyDescent="0.2">
      <c r="A71" t="s">
        <v>1139</v>
      </c>
      <c r="B71" t="s">
        <v>246</v>
      </c>
      <c r="C71" t="s">
        <v>1140</v>
      </c>
      <c r="D71" t="s">
        <v>2071</v>
      </c>
      <c r="E71" t="s">
        <v>2089</v>
      </c>
      <c r="F71" t="s">
        <v>2089</v>
      </c>
      <c r="G71" t="s">
        <v>73</v>
      </c>
      <c r="I71" s="1">
        <v>1</v>
      </c>
      <c r="J71" s="1">
        <v>1</v>
      </c>
      <c r="K71" t="s">
        <v>26</v>
      </c>
      <c r="L71" t="s">
        <v>2086</v>
      </c>
      <c r="M71" t="s">
        <v>2240</v>
      </c>
      <c r="O71">
        <v>0</v>
      </c>
      <c r="Q71" t="s">
        <v>2072</v>
      </c>
      <c r="S71">
        <v>0</v>
      </c>
    </row>
    <row r="72" spans="1:20" x14ac:dyDescent="0.2">
      <c r="A72" t="s">
        <v>1133</v>
      </c>
      <c r="B72" t="s">
        <v>241</v>
      </c>
      <c r="C72" t="s">
        <v>1134</v>
      </c>
      <c r="D72" t="s">
        <v>2071</v>
      </c>
      <c r="E72" t="s">
        <v>2208</v>
      </c>
      <c r="F72" t="s">
        <v>2208</v>
      </c>
      <c r="G72" t="s">
        <v>73</v>
      </c>
      <c r="I72" s="1">
        <v>1</v>
      </c>
      <c r="J72" s="1">
        <v>1</v>
      </c>
      <c r="K72" t="s">
        <v>26</v>
      </c>
      <c r="L72" t="s">
        <v>2130</v>
      </c>
      <c r="M72" t="s">
        <v>2250</v>
      </c>
      <c r="O72">
        <v>0</v>
      </c>
      <c r="Q72" t="s">
        <v>2100</v>
      </c>
      <c r="S72">
        <v>0</v>
      </c>
    </row>
    <row r="73" spans="1:20" x14ac:dyDescent="0.2">
      <c r="A73" t="s">
        <v>1013</v>
      </c>
      <c r="B73" t="s">
        <v>168</v>
      </c>
      <c r="C73" t="s">
        <v>1014</v>
      </c>
      <c r="D73" t="s">
        <v>2071</v>
      </c>
      <c r="E73" t="s">
        <v>2121</v>
      </c>
      <c r="F73" t="s">
        <v>2121</v>
      </c>
      <c r="G73" t="s">
        <v>73</v>
      </c>
      <c r="I73" s="1">
        <v>1</v>
      </c>
      <c r="J73" s="1">
        <v>1</v>
      </c>
      <c r="K73" t="s">
        <v>26</v>
      </c>
      <c r="L73" t="s">
        <v>2212</v>
      </c>
      <c r="M73" t="s">
        <v>2251</v>
      </c>
      <c r="O73">
        <v>0</v>
      </c>
      <c r="Q73" t="s">
        <v>2117</v>
      </c>
      <c r="S73">
        <v>0</v>
      </c>
    </row>
    <row r="74" spans="1:20" x14ac:dyDescent="0.2">
      <c r="A74" t="s">
        <v>1137</v>
      </c>
      <c r="B74" t="s">
        <v>245</v>
      </c>
      <c r="C74" t="s">
        <v>1138</v>
      </c>
      <c r="D74" t="s">
        <v>2071</v>
      </c>
      <c r="E74" t="s">
        <v>2089</v>
      </c>
      <c r="F74" t="s">
        <v>2089</v>
      </c>
      <c r="G74" t="s">
        <v>73</v>
      </c>
      <c r="I74" s="1">
        <v>1</v>
      </c>
      <c r="J74" s="1">
        <v>1</v>
      </c>
      <c r="K74" t="s">
        <v>26</v>
      </c>
      <c r="L74" t="s">
        <v>2086</v>
      </c>
      <c r="M74" t="s">
        <v>2240</v>
      </c>
      <c r="O74">
        <v>0</v>
      </c>
      <c r="Q74" t="s">
        <v>2072</v>
      </c>
      <c r="S74">
        <v>0</v>
      </c>
    </row>
    <row r="75" spans="1:20" x14ac:dyDescent="0.2">
      <c r="A75" t="s">
        <v>1015</v>
      </c>
      <c r="B75" t="s">
        <v>169</v>
      </c>
      <c r="C75" t="s">
        <v>1016</v>
      </c>
      <c r="D75" t="s">
        <v>2071</v>
      </c>
      <c r="E75" t="s">
        <v>2121</v>
      </c>
      <c r="F75" t="s">
        <v>2121</v>
      </c>
      <c r="G75" t="s">
        <v>73</v>
      </c>
      <c r="I75" s="1">
        <v>1</v>
      </c>
      <c r="J75" s="1">
        <v>1</v>
      </c>
      <c r="K75" t="s">
        <v>26</v>
      </c>
      <c r="L75" t="s">
        <v>2212</v>
      </c>
      <c r="M75" t="s">
        <v>2251</v>
      </c>
      <c r="O75">
        <v>0</v>
      </c>
      <c r="Q75" t="s">
        <v>2117</v>
      </c>
      <c r="S75">
        <v>0</v>
      </c>
    </row>
    <row r="76" spans="1:20" x14ac:dyDescent="0.2">
      <c r="A76" t="s">
        <v>1245</v>
      </c>
      <c r="B76" t="s">
        <v>303</v>
      </c>
      <c r="C76" t="s">
        <v>1246</v>
      </c>
      <c r="D76" t="s">
        <v>2071</v>
      </c>
      <c r="E76" t="s">
        <v>2236</v>
      </c>
      <c r="F76" t="s">
        <v>2236</v>
      </c>
      <c r="G76" t="s">
        <v>73</v>
      </c>
      <c r="I76" s="1">
        <v>1</v>
      </c>
      <c r="J76" s="1">
        <v>1</v>
      </c>
      <c r="K76" t="s">
        <v>26</v>
      </c>
      <c r="L76" t="s">
        <v>2087</v>
      </c>
      <c r="M76" t="s">
        <v>2235</v>
      </c>
      <c r="O76">
        <v>0</v>
      </c>
      <c r="Q76" t="s">
        <v>2076</v>
      </c>
      <c r="S76">
        <v>0</v>
      </c>
    </row>
    <row r="77" spans="1:20" x14ac:dyDescent="0.2">
      <c r="A77" t="s">
        <v>1257</v>
      </c>
      <c r="B77" t="s">
        <v>309</v>
      </c>
      <c r="C77" t="s">
        <v>1258</v>
      </c>
      <c r="D77" t="s">
        <v>2071</v>
      </c>
      <c r="E77" t="s">
        <v>2121</v>
      </c>
      <c r="F77" t="s">
        <v>2121</v>
      </c>
      <c r="G77" t="s">
        <v>73</v>
      </c>
      <c r="I77" s="1">
        <v>1</v>
      </c>
      <c r="J77" s="1">
        <v>1</v>
      </c>
      <c r="K77" t="s">
        <v>26</v>
      </c>
      <c r="L77" t="s">
        <v>2212</v>
      </c>
      <c r="M77" t="s">
        <v>2251</v>
      </c>
      <c r="O77">
        <v>0</v>
      </c>
      <c r="Q77" t="s">
        <v>2117</v>
      </c>
      <c r="S77">
        <v>0</v>
      </c>
    </row>
    <row r="78" spans="1:20" x14ac:dyDescent="0.2">
      <c r="A78" t="s">
        <v>1277</v>
      </c>
      <c r="B78" t="s">
        <v>321</v>
      </c>
      <c r="C78" t="s">
        <v>1278</v>
      </c>
      <c r="D78" t="s">
        <v>2071</v>
      </c>
      <c r="E78" t="s">
        <v>2208</v>
      </c>
      <c r="F78" t="s">
        <v>2208</v>
      </c>
      <c r="G78" t="s">
        <v>73</v>
      </c>
      <c r="I78" s="1">
        <v>1</v>
      </c>
      <c r="J78" s="1">
        <v>1</v>
      </c>
      <c r="K78" t="s">
        <v>26</v>
      </c>
      <c r="L78" t="s">
        <v>2130</v>
      </c>
      <c r="M78" t="s">
        <v>2250</v>
      </c>
      <c r="O78">
        <v>0</v>
      </c>
      <c r="Q78" t="s">
        <v>2100</v>
      </c>
      <c r="S78">
        <v>0</v>
      </c>
    </row>
    <row r="79" spans="1:20" x14ac:dyDescent="0.2">
      <c r="A79" t="s">
        <v>1233</v>
      </c>
      <c r="B79" t="s">
        <v>297</v>
      </c>
      <c r="C79" t="s">
        <v>1234</v>
      </c>
      <c r="D79" t="s">
        <v>2071</v>
      </c>
      <c r="E79" t="s">
        <v>2121</v>
      </c>
      <c r="F79" t="s">
        <v>2121</v>
      </c>
      <c r="G79" t="s">
        <v>73</v>
      </c>
      <c r="I79" s="1">
        <v>1</v>
      </c>
      <c r="J79" s="1">
        <v>1</v>
      </c>
      <c r="K79" t="s">
        <v>26</v>
      </c>
      <c r="L79" t="s">
        <v>2212</v>
      </c>
      <c r="M79" t="s">
        <v>2251</v>
      </c>
      <c r="O79">
        <v>0</v>
      </c>
      <c r="Q79" t="s">
        <v>2117</v>
      </c>
      <c r="S79">
        <v>0</v>
      </c>
    </row>
    <row r="80" spans="1:20" x14ac:dyDescent="0.2">
      <c r="A80" t="s">
        <v>1261</v>
      </c>
      <c r="B80" t="s">
        <v>311</v>
      </c>
      <c r="C80" t="s">
        <v>1262</v>
      </c>
      <c r="D80" t="s">
        <v>2071</v>
      </c>
      <c r="E80" t="s">
        <v>2121</v>
      </c>
      <c r="F80" t="s">
        <v>2121</v>
      </c>
      <c r="G80" t="s">
        <v>73</v>
      </c>
      <c r="I80" s="1">
        <v>1</v>
      </c>
      <c r="J80" s="1">
        <v>1</v>
      </c>
      <c r="K80" t="s">
        <v>26</v>
      </c>
      <c r="L80" t="s">
        <v>2212</v>
      </c>
      <c r="M80" t="s">
        <v>2251</v>
      </c>
      <c r="O80">
        <v>0</v>
      </c>
      <c r="Q80" t="s">
        <v>2117</v>
      </c>
      <c r="S80">
        <v>0</v>
      </c>
    </row>
    <row r="81" spans="1:19" x14ac:dyDescent="0.2">
      <c r="A81" t="s">
        <v>1267</v>
      </c>
      <c r="B81" t="s">
        <v>316</v>
      </c>
      <c r="C81" t="s">
        <v>1268</v>
      </c>
      <c r="D81" t="s">
        <v>2071</v>
      </c>
      <c r="E81" t="s">
        <v>2121</v>
      </c>
      <c r="F81" t="s">
        <v>2121</v>
      </c>
      <c r="G81" t="s">
        <v>73</v>
      </c>
      <c r="I81" s="1">
        <v>1</v>
      </c>
      <c r="J81" s="1">
        <v>1</v>
      </c>
      <c r="K81" t="s">
        <v>26</v>
      </c>
      <c r="L81" t="s">
        <v>2212</v>
      </c>
      <c r="M81" t="s">
        <v>2251</v>
      </c>
      <c r="O81">
        <v>0</v>
      </c>
      <c r="Q81" t="s">
        <v>2117</v>
      </c>
      <c r="S81">
        <v>0</v>
      </c>
    </row>
    <row r="82" spans="1:19" x14ac:dyDescent="0.2">
      <c r="A82" t="s">
        <v>1263</v>
      </c>
      <c r="B82" t="s">
        <v>312</v>
      </c>
      <c r="C82" t="s">
        <v>1264</v>
      </c>
      <c r="D82" t="s">
        <v>2071</v>
      </c>
      <c r="E82" t="s">
        <v>2121</v>
      </c>
      <c r="F82" t="s">
        <v>2121</v>
      </c>
      <c r="G82" t="s">
        <v>73</v>
      </c>
      <c r="I82" s="1">
        <v>1</v>
      </c>
      <c r="J82" s="1">
        <v>1</v>
      </c>
      <c r="K82" t="s">
        <v>26</v>
      </c>
      <c r="L82" t="s">
        <v>2212</v>
      </c>
      <c r="M82" t="s">
        <v>2251</v>
      </c>
      <c r="O82">
        <v>0</v>
      </c>
      <c r="Q82" t="s">
        <v>2117</v>
      </c>
      <c r="S82">
        <v>0</v>
      </c>
    </row>
    <row r="83" spans="1:19" x14ac:dyDescent="0.2">
      <c r="A83" t="s">
        <v>1269</v>
      </c>
      <c r="B83" t="s">
        <v>317</v>
      </c>
      <c r="C83" t="s">
        <v>1270</v>
      </c>
      <c r="D83" t="s">
        <v>2071</v>
      </c>
      <c r="E83" t="s">
        <v>2236</v>
      </c>
      <c r="F83" t="s">
        <v>2236</v>
      </c>
      <c r="G83" t="s">
        <v>73</v>
      </c>
      <c r="I83" s="1">
        <v>1</v>
      </c>
      <c r="J83" s="1">
        <v>1</v>
      </c>
      <c r="K83" t="s">
        <v>26</v>
      </c>
      <c r="L83" t="s">
        <v>2087</v>
      </c>
      <c r="M83" t="s">
        <v>2235</v>
      </c>
      <c r="O83">
        <v>0</v>
      </c>
      <c r="Q83" t="s">
        <v>2076</v>
      </c>
      <c r="S83">
        <v>0</v>
      </c>
    </row>
    <row r="84" spans="1:19" x14ac:dyDescent="0.2">
      <c r="A84" t="s">
        <v>1273</v>
      </c>
      <c r="B84" t="s">
        <v>319</v>
      </c>
      <c r="C84" t="s">
        <v>1274</v>
      </c>
      <c r="D84" t="s">
        <v>2071</v>
      </c>
      <c r="E84" t="s">
        <v>2236</v>
      </c>
      <c r="F84" t="s">
        <v>2236</v>
      </c>
      <c r="G84" t="s">
        <v>73</v>
      </c>
      <c r="I84" s="1">
        <v>1</v>
      </c>
      <c r="J84" s="1">
        <v>1</v>
      </c>
      <c r="K84" t="s">
        <v>26</v>
      </c>
      <c r="L84" t="s">
        <v>2087</v>
      </c>
      <c r="M84" t="s">
        <v>2235</v>
      </c>
      <c r="O84">
        <v>0</v>
      </c>
      <c r="Q84" t="s">
        <v>2076</v>
      </c>
      <c r="S84">
        <v>0</v>
      </c>
    </row>
    <row r="85" spans="1:19" x14ac:dyDescent="0.2">
      <c r="A85" t="s">
        <v>1293</v>
      </c>
      <c r="B85" t="s">
        <v>330</v>
      </c>
      <c r="C85" t="s">
        <v>1294</v>
      </c>
      <c r="D85" t="s">
        <v>2071</v>
      </c>
      <c r="E85" t="s">
        <v>2208</v>
      </c>
      <c r="F85" t="s">
        <v>2208</v>
      </c>
      <c r="G85" t="s">
        <v>73</v>
      </c>
      <c r="I85" s="1">
        <v>1</v>
      </c>
      <c r="J85" s="1">
        <v>1</v>
      </c>
      <c r="K85" t="s">
        <v>26</v>
      </c>
      <c r="L85" t="s">
        <v>2130</v>
      </c>
      <c r="M85" t="s">
        <v>2250</v>
      </c>
      <c r="O85">
        <v>0</v>
      </c>
      <c r="Q85" t="s">
        <v>2100</v>
      </c>
      <c r="S85">
        <v>0</v>
      </c>
    </row>
    <row r="86" spans="1:19" x14ac:dyDescent="0.2">
      <c r="A86" t="s">
        <v>1295</v>
      </c>
      <c r="B86" t="s">
        <v>331</v>
      </c>
      <c r="C86" t="s">
        <v>1296</v>
      </c>
      <c r="D86" t="s">
        <v>2071</v>
      </c>
      <c r="E86" t="s">
        <v>2236</v>
      </c>
      <c r="F86" t="s">
        <v>2236</v>
      </c>
      <c r="G86" t="s">
        <v>73</v>
      </c>
      <c r="I86" s="1">
        <v>1</v>
      </c>
      <c r="J86" s="1">
        <v>1</v>
      </c>
      <c r="K86" t="s">
        <v>26</v>
      </c>
      <c r="L86" t="s">
        <v>2087</v>
      </c>
      <c r="M86" t="s">
        <v>2235</v>
      </c>
      <c r="O86">
        <v>0</v>
      </c>
      <c r="Q86" t="s">
        <v>2076</v>
      </c>
      <c r="S86">
        <v>0</v>
      </c>
    </row>
    <row r="87" spans="1:19" x14ac:dyDescent="0.2">
      <c r="A87" t="s">
        <v>1462</v>
      </c>
      <c r="B87" t="s">
        <v>428</v>
      </c>
      <c r="C87">
        <v>6050821464</v>
      </c>
      <c r="D87" t="s">
        <v>2071</v>
      </c>
      <c r="E87" t="s">
        <v>2090</v>
      </c>
      <c r="F87" t="s">
        <v>2090</v>
      </c>
      <c r="G87" t="s">
        <v>73</v>
      </c>
      <c r="I87" s="1">
        <v>1</v>
      </c>
      <c r="J87" s="1">
        <v>1</v>
      </c>
      <c r="K87" t="s">
        <v>26</v>
      </c>
      <c r="L87" t="s">
        <v>2086</v>
      </c>
      <c r="M87" t="s">
        <v>2200</v>
      </c>
      <c r="O87">
        <v>0</v>
      </c>
      <c r="Q87" t="s">
        <v>2072</v>
      </c>
      <c r="S87">
        <v>0</v>
      </c>
    </row>
    <row r="88" spans="1:19" x14ac:dyDescent="0.2">
      <c r="A88" t="s">
        <v>1466</v>
      </c>
      <c r="B88" t="s">
        <v>432</v>
      </c>
      <c r="C88" t="s">
        <v>1467</v>
      </c>
      <c r="D88" t="s">
        <v>2071</v>
      </c>
      <c r="E88" t="s">
        <v>2249</v>
      </c>
      <c r="F88" t="s">
        <v>2249</v>
      </c>
      <c r="G88" t="s">
        <v>73</v>
      </c>
      <c r="I88" s="1">
        <v>1</v>
      </c>
      <c r="J88" s="1">
        <v>1</v>
      </c>
      <c r="K88" t="s">
        <v>26</v>
      </c>
      <c r="L88" t="s">
        <v>2108</v>
      </c>
      <c r="M88" t="s">
        <v>2248</v>
      </c>
      <c r="O88">
        <v>0</v>
      </c>
      <c r="Q88" t="s">
        <v>2078</v>
      </c>
      <c r="S88">
        <v>0</v>
      </c>
    </row>
    <row r="89" spans="1:19" x14ac:dyDescent="0.2">
      <c r="A89" t="s">
        <v>1507</v>
      </c>
      <c r="B89" t="s">
        <v>456</v>
      </c>
      <c r="C89" t="s">
        <v>1508</v>
      </c>
      <c r="D89" t="s">
        <v>2071</v>
      </c>
      <c r="E89" t="s">
        <v>2090</v>
      </c>
      <c r="F89" t="s">
        <v>2090</v>
      </c>
      <c r="G89" t="s">
        <v>73</v>
      </c>
      <c r="I89" s="1">
        <v>1</v>
      </c>
      <c r="J89" s="1">
        <v>1</v>
      </c>
      <c r="K89" t="s">
        <v>26</v>
      </c>
      <c r="L89" t="s">
        <v>2086</v>
      </c>
      <c r="M89" t="s">
        <v>2200</v>
      </c>
      <c r="O89">
        <v>0</v>
      </c>
      <c r="Q89" t="s">
        <v>2072</v>
      </c>
      <c r="S89">
        <v>0</v>
      </c>
    </row>
    <row r="90" spans="1:19" x14ac:dyDescent="0.2">
      <c r="A90" t="s">
        <v>1505</v>
      </c>
      <c r="B90" t="s">
        <v>455</v>
      </c>
      <c r="C90" t="s">
        <v>1506</v>
      </c>
      <c r="D90" t="s">
        <v>2071</v>
      </c>
      <c r="E90" t="s">
        <v>2249</v>
      </c>
      <c r="F90" t="s">
        <v>2249</v>
      </c>
      <c r="G90" t="s">
        <v>73</v>
      </c>
      <c r="I90" s="1">
        <v>1</v>
      </c>
      <c r="J90" s="1">
        <v>1</v>
      </c>
      <c r="K90" t="s">
        <v>26</v>
      </c>
      <c r="L90" t="s">
        <v>2108</v>
      </c>
      <c r="M90" t="s">
        <v>2248</v>
      </c>
      <c r="O90">
        <v>0</v>
      </c>
      <c r="Q90" t="s">
        <v>2078</v>
      </c>
      <c r="S90">
        <v>0</v>
      </c>
    </row>
    <row r="91" spans="1:19" x14ac:dyDescent="0.2">
      <c r="A91" t="s">
        <v>1446</v>
      </c>
      <c r="B91" t="s">
        <v>419</v>
      </c>
      <c r="C91" t="s">
        <v>1447</v>
      </c>
      <c r="D91" t="s">
        <v>2071</v>
      </c>
      <c r="E91" t="s">
        <v>2249</v>
      </c>
      <c r="F91" t="s">
        <v>2249</v>
      </c>
      <c r="G91" t="s">
        <v>73</v>
      </c>
      <c r="I91" s="1">
        <v>1</v>
      </c>
      <c r="J91" s="1">
        <v>1</v>
      </c>
      <c r="K91" t="s">
        <v>26</v>
      </c>
      <c r="L91" t="s">
        <v>2108</v>
      </c>
      <c r="M91" t="s">
        <v>2248</v>
      </c>
      <c r="O91">
        <v>0</v>
      </c>
      <c r="Q91" t="s">
        <v>2078</v>
      </c>
      <c r="S91">
        <v>0</v>
      </c>
    </row>
    <row r="92" spans="1:19" x14ac:dyDescent="0.2">
      <c r="A92" t="s">
        <v>1458</v>
      </c>
      <c r="B92" t="s">
        <v>425</v>
      </c>
      <c r="C92" t="s">
        <v>1459</v>
      </c>
      <c r="D92" t="s">
        <v>2071</v>
      </c>
      <c r="E92" t="s">
        <v>2247</v>
      </c>
      <c r="F92" t="s">
        <v>2247</v>
      </c>
      <c r="G92" t="s">
        <v>73</v>
      </c>
      <c r="I92" s="1">
        <v>1</v>
      </c>
      <c r="J92" s="1">
        <v>1</v>
      </c>
      <c r="K92" t="s">
        <v>26</v>
      </c>
      <c r="L92" t="s">
        <v>2246</v>
      </c>
      <c r="M92" t="s">
        <v>2245</v>
      </c>
      <c r="O92">
        <v>0</v>
      </c>
      <c r="Q92" t="s">
        <v>2103</v>
      </c>
      <c r="S92">
        <v>0</v>
      </c>
    </row>
    <row r="93" spans="1:19" x14ac:dyDescent="0.2">
      <c r="A93" t="s">
        <v>1568</v>
      </c>
      <c r="B93" t="s">
        <v>495</v>
      </c>
      <c r="C93" t="s">
        <v>1569</v>
      </c>
      <c r="D93" t="s">
        <v>2071</v>
      </c>
      <c r="E93" t="s">
        <v>2249</v>
      </c>
      <c r="F93" t="s">
        <v>2249</v>
      </c>
      <c r="G93" t="s">
        <v>73</v>
      </c>
      <c r="I93" s="1">
        <v>1</v>
      </c>
      <c r="J93" s="1">
        <v>1</v>
      </c>
      <c r="K93" t="s">
        <v>26</v>
      </c>
      <c r="L93" t="s">
        <v>2108</v>
      </c>
      <c r="M93" t="s">
        <v>2248</v>
      </c>
      <c r="O93">
        <v>0</v>
      </c>
      <c r="Q93" t="s">
        <v>2078</v>
      </c>
      <c r="S93">
        <v>0</v>
      </c>
    </row>
    <row r="94" spans="1:19" x14ac:dyDescent="0.2">
      <c r="A94" t="s">
        <v>1532</v>
      </c>
      <c r="B94" t="s">
        <v>473</v>
      </c>
      <c r="C94">
        <v>8053326859</v>
      </c>
      <c r="D94" t="s">
        <v>2071</v>
      </c>
      <c r="E94" t="s">
        <v>2090</v>
      </c>
      <c r="F94" t="s">
        <v>2090</v>
      </c>
      <c r="G94" t="s">
        <v>73</v>
      </c>
      <c r="I94" s="1">
        <v>1</v>
      </c>
      <c r="J94" s="1">
        <v>1</v>
      </c>
      <c r="K94" t="s">
        <v>26</v>
      </c>
      <c r="L94" t="s">
        <v>2086</v>
      </c>
      <c r="M94" t="s">
        <v>2200</v>
      </c>
      <c r="O94">
        <v>0</v>
      </c>
      <c r="Q94" t="s">
        <v>2072</v>
      </c>
      <c r="S94">
        <v>0</v>
      </c>
    </row>
    <row r="95" spans="1:19" x14ac:dyDescent="0.2">
      <c r="A95" t="s">
        <v>1494</v>
      </c>
      <c r="B95" t="s">
        <v>448</v>
      </c>
      <c r="C95" t="s">
        <v>1495</v>
      </c>
      <c r="D95" t="s">
        <v>2071</v>
      </c>
      <c r="E95" t="s">
        <v>2247</v>
      </c>
      <c r="F95" t="s">
        <v>2247</v>
      </c>
      <c r="G95" t="s">
        <v>73</v>
      </c>
      <c r="I95" s="1">
        <v>1</v>
      </c>
      <c r="J95" s="1">
        <v>1</v>
      </c>
      <c r="K95" t="s">
        <v>26</v>
      </c>
      <c r="L95" t="s">
        <v>2246</v>
      </c>
      <c r="M95" t="s">
        <v>2245</v>
      </c>
      <c r="O95">
        <v>0</v>
      </c>
      <c r="Q95" t="s">
        <v>2103</v>
      </c>
      <c r="S95">
        <v>0</v>
      </c>
    </row>
    <row r="96" spans="1:19" x14ac:dyDescent="0.2">
      <c r="A96" t="s">
        <v>1533</v>
      </c>
      <c r="B96" t="s">
        <v>474</v>
      </c>
      <c r="C96">
        <v>6033168203</v>
      </c>
      <c r="D96" t="s">
        <v>2071</v>
      </c>
      <c r="E96" t="s">
        <v>2148</v>
      </c>
      <c r="F96" t="s">
        <v>2148</v>
      </c>
      <c r="G96" t="s">
        <v>73</v>
      </c>
      <c r="I96" s="1">
        <v>1</v>
      </c>
      <c r="J96" s="1">
        <v>1</v>
      </c>
      <c r="K96" t="s">
        <v>26</v>
      </c>
      <c r="L96" t="s">
        <v>2179</v>
      </c>
      <c r="M96" t="s">
        <v>2197</v>
      </c>
      <c r="O96">
        <v>0</v>
      </c>
      <c r="Q96" t="s">
        <v>2081</v>
      </c>
      <c r="S96">
        <v>0</v>
      </c>
    </row>
    <row r="97" spans="1:19" x14ac:dyDescent="0.2">
      <c r="A97" t="s">
        <v>1570</v>
      </c>
      <c r="B97" t="s">
        <v>496</v>
      </c>
      <c r="C97" t="s">
        <v>1571</v>
      </c>
      <c r="D97" t="s">
        <v>2071</v>
      </c>
      <c r="E97" t="s">
        <v>2090</v>
      </c>
      <c r="F97" t="s">
        <v>2090</v>
      </c>
      <c r="G97" t="s">
        <v>73</v>
      </c>
      <c r="I97" s="1">
        <v>1</v>
      </c>
      <c r="J97" s="1">
        <v>1</v>
      </c>
      <c r="K97" t="s">
        <v>26</v>
      </c>
      <c r="L97" t="s">
        <v>2086</v>
      </c>
      <c r="M97" t="s">
        <v>2200</v>
      </c>
      <c r="O97">
        <v>0</v>
      </c>
      <c r="Q97" t="s">
        <v>2072</v>
      </c>
      <c r="S97">
        <v>0</v>
      </c>
    </row>
    <row r="98" spans="1:19" x14ac:dyDescent="0.2">
      <c r="A98" t="s">
        <v>1538</v>
      </c>
      <c r="B98" t="s">
        <v>478</v>
      </c>
      <c r="C98" t="s">
        <v>1539</v>
      </c>
      <c r="D98" t="s">
        <v>2071</v>
      </c>
      <c r="E98" t="s">
        <v>2090</v>
      </c>
      <c r="F98" t="s">
        <v>2090</v>
      </c>
      <c r="G98" t="s">
        <v>73</v>
      </c>
      <c r="I98" s="1">
        <v>1</v>
      </c>
      <c r="J98" s="1">
        <v>1</v>
      </c>
      <c r="K98" t="s">
        <v>26</v>
      </c>
      <c r="L98" t="s">
        <v>2086</v>
      </c>
      <c r="M98" t="s">
        <v>2200</v>
      </c>
      <c r="O98">
        <v>0</v>
      </c>
      <c r="Q98" t="s">
        <v>2072</v>
      </c>
      <c r="S98">
        <v>0</v>
      </c>
    </row>
    <row r="99" spans="1:19" x14ac:dyDescent="0.2">
      <c r="A99" t="s">
        <v>1552</v>
      </c>
      <c r="B99" t="s">
        <v>486</v>
      </c>
      <c r="C99" t="s">
        <v>1553</v>
      </c>
      <c r="D99" t="s">
        <v>2071</v>
      </c>
      <c r="E99" t="s">
        <v>2148</v>
      </c>
      <c r="F99" t="s">
        <v>2148</v>
      </c>
      <c r="G99" t="s">
        <v>73</v>
      </c>
      <c r="I99" s="1">
        <v>1</v>
      </c>
      <c r="J99" s="1">
        <v>1</v>
      </c>
      <c r="K99" t="s">
        <v>26</v>
      </c>
      <c r="L99" t="s">
        <v>2179</v>
      </c>
      <c r="M99" t="s">
        <v>2197</v>
      </c>
      <c r="O99">
        <v>0</v>
      </c>
      <c r="Q99" t="s">
        <v>2081</v>
      </c>
      <c r="S99">
        <v>0</v>
      </c>
    </row>
    <row r="100" spans="1:19" x14ac:dyDescent="0.2">
      <c r="A100" t="s">
        <v>1515</v>
      </c>
      <c r="B100" t="s">
        <v>461</v>
      </c>
      <c r="C100" t="s">
        <v>1516</v>
      </c>
      <c r="D100" t="s">
        <v>2071</v>
      </c>
      <c r="E100" t="s">
        <v>2148</v>
      </c>
      <c r="F100" t="s">
        <v>2148</v>
      </c>
      <c r="G100" t="s">
        <v>73</v>
      </c>
      <c r="I100" s="1">
        <v>1</v>
      </c>
      <c r="J100" s="1">
        <v>1</v>
      </c>
      <c r="K100" t="s">
        <v>26</v>
      </c>
      <c r="L100" t="s">
        <v>2179</v>
      </c>
      <c r="M100" t="s">
        <v>2197</v>
      </c>
      <c r="O100">
        <v>0</v>
      </c>
      <c r="Q100" t="s">
        <v>2081</v>
      </c>
      <c r="S100">
        <v>0</v>
      </c>
    </row>
    <row r="101" spans="1:19" x14ac:dyDescent="0.2">
      <c r="A101" t="s">
        <v>1523</v>
      </c>
      <c r="B101" t="s">
        <v>467</v>
      </c>
      <c r="C101" t="s">
        <v>1524</v>
      </c>
      <c r="D101" t="s">
        <v>2071</v>
      </c>
      <c r="E101" t="s">
        <v>2090</v>
      </c>
      <c r="F101" t="s">
        <v>2090</v>
      </c>
      <c r="G101" t="s">
        <v>73</v>
      </c>
      <c r="I101" s="1">
        <v>1</v>
      </c>
      <c r="J101" s="1">
        <v>1</v>
      </c>
      <c r="K101" t="s">
        <v>26</v>
      </c>
      <c r="L101" t="s">
        <v>2086</v>
      </c>
      <c r="M101" t="s">
        <v>2200</v>
      </c>
      <c r="O101">
        <v>0</v>
      </c>
      <c r="Q101" t="s">
        <v>2072</v>
      </c>
      <c r="S101">
        <v>0</v>
      </c>
    </row>
    <row r="102" spans="1:19" x14ac:dyDescent="0.2">
      <c r="A102" t="s">
        <v>1513</v>
      </c>
      <c r="B102" t="s">
        <v>460</v>
      </c>
      <c r="C102" t="s">
        <v>1514</v>
      </c>
      <c r="D102" t="s">
        <v>2071</v>
      </c>
      <c r="E102" t="s">
        <v>2175</v>
      </c>
      <c r="F102" t="s">
        <v>2175</v>
      </c>
      <c r="G102" t="s">
        <v>73</v>
      </c>
      <c r="I102" s="1">
        <v>1</v>
      </c>
      <c r="J102" s="1">
        <v>1</v>
      </c>
      <c r="K102" t="s">
        <v>26</v>
      </c>
      <c r="L102" t="s">
        <v>2092</v>
      </c>
      <c r="M102" t="s">
        <v>2194</v>
      </c>
      <c r="O102">
        <v>0</v>
      </c>
      <c r="Q102" t="s">
        <v>2083</v>
      </c>
      <c r="S102">
        <v>0</v>
      </c>
    </row>
    <row r="103" spans="1:19" x14ac:dyDescent="0.2">
      <c r="A103" t="s">
        <v>1530</v>
      </c>
      <c r="B103" t="s">
        <v>471</v>
      </c>
      <c r="C103" t="s">
        <v>1531</v>
      </c>
      <c r="D103" t="s">
        <v>2071</v>
      </c>
      <c r="E103" t="s">
        <v>2093</v>
      </c>
      <c r="F103" t="s">
        <v>2093</v>
      </c>
      <c r="G103" t="s">
        <v>73</v>
      </c>
      <c r="I103" s="1">
        <v>1</v>
      </c>
      <c r="J103" s="1">
        <v>1</v>
      </c>
      <c r="K103" t="s">
        <v>26</v>
      </c>
      <c r="L103" t="s">
        <v>2092</v>
      </c>
      <c r="M103" t="s">
        <v>2234</v>
      </c>
      <c r="O103">
        <v>0</v>
      </c>
      <c r="Q103" t="s">
        <v>2083</v>
      </c>
      <c r="S103">
        <v>0</v>
      </c>
    </row>
    <row r="104" spans="1:19" x14ac:dyDescent="0.2">
      <c r="A104" t="s">
        <v>1550</v>
      </c>
      <c r="B104" t="s">
        <v>485</v>
      </c>
      <c r="C104" t="s">
        <v>1551</v>
      </c>
      <c r="D104" t="s">
        <v>2071</v>
      </c>
      <c r="E104" t="s">
        <v>2249</v>
      </c>
      <c r="F104" t="s">
        <v>2249</v>
      </c>
      <c r="G104" t="s">
        <v>73</v>
      </c>
      <c r="I104" s="1">
        <v>1</v>
      </c>
      <c r="J104" s="1">
        <v>1</v>
      </c>
      <c r="K104" t="s">
        <v>26</v>
      </c>
      <c r="L104" t="s">
        <v>2108</v>
      </c>
      <c r="M104" t="s">
        <v>2248</v>
      </c>
      <c r="O104">
        <v>0</v>
      </c>
      <c r="Q104" t="s">
        <v>2078</v>
      </c>
      <c r="S104">
        <v>0</v>
      </c>
    </row>
    <row r="105" spans="1:19" x14ac:dyDescent="0.2">
      <c r="A105" t="s">
        <v>1519</v>
      </c>
      <c r="B105" t="s">
        <v>464</v>
      </c>
      <c r="C105" t="s">
        <v>1520</v>
      </c>
      <c r="D105" t="s">
        <v>2071</v>
      </c>
      <c r="E105" t="s">
        <v>2148</v>
      </c>
      <c r="F105" t="s">
        <v>2148</v>
      </c>
      <c r="G105" t="s">
        <v>73</v>
      </c>
      <c r="I105" s="1">
        <v>1</v>
      </c>
      <c r="J105" s="1">
        <v>1</v>
      </c>
      <c r="K105" t="s">
        <v>26</v>
      </c>
      <c r="L105" t="s">
        <v>2179</v>
      </c>
      <c r="M105" t="s">
        <v>2197</v>
      </c>
      <c r="O105">
        <v>0</v>
      </c>
      <c r="Q105" t="s">
        <v>2081</v>
      </c>
      <c r="S105">
        <v>0</v>
      </c>
    </row>
    <row r="106" spans="1:19" x14ac:dyDescent="0.2">
      <c r="A106" t="s">
        <v>1574</v>
      </c>
      <c r="B106" t="s">
        <v>498</v>
      </c>
      <c r="C106">
        <v>8062635076</v>
      </c>
      <c r="D106" t="s">
        <v>2071</v>
      </c>
      <c r="E106" t="s">
        <v>2090</v>
      </c>
      <c r="F106" t="s">
        <v>2090</v>
      </c>
      <c r="G106" t="s">
        <v>73</v>
      </c>
      <c r="I106" s="1">
        <v>1</v>
      </c>
      <c r="J106" s="1">
        <v>1</v>
      </c>
      <c r="K106" t="s">
        <v>26</v>
      </c>
      <c r="L106" t="s">
        <v>2086</v>
      </c>
      <c r="M106" t="s">
        <v>2200</v>
      </c>
      <c r="O106">
        <v>0</v>
      </c>
      <c r="Q106" t="s">
        <v>2072</v>
      </c>
      <c r="S106">
        <v>0</v>
      </c>
    </row>
    <row r="107" spans="1:19" x14ac:dyDescent="0.2">
      <c r="A107" t="s">
        <v>1587</v>
      </c>
      <c r="B107" t="s">
        <v>505</v>
      </c>
      <c r="C107">
        <v>9012202008</v>
      </c>
      <c r="D107" t="s">
        <v>2071</v>
      </c>
      <c r="E107" t="s">
        <v>2148</v>
      </c>
      <c r="F107" t="s">
        <v>2148</v>
      </c>
      <c r="G107" t="s">
        <v>73</v>
      </c>
      <c r="I107" s="1">
        <v>1</v>
      </c>
      <c r="J107" s="1">
        <v>1</v>
      </c>
      <c r="K107" t="s">
        <v>26</v>
      </c>
      <c r="L107" t="s">
        <v>2179</v>
      </c>
      <c r="M107" t="s">
        <v>2197</v>
      </c>
      <c r="O107">
        <v>0</v>
      </c>
      <c r="Q107" t="s">
        <v>2081</v>
      </c>
      <c r="S107">
        <v>0</v>
      </c>
    </row>
    <row r="108" spans="1:19" x14ac:dyDescent="0.2">
      <c r="A108" t="s">
        <v>1577</v>
      </c>
      <c r="B108" t="s">
        <v>500</v>
      </c>
      <c r="C108" t="s">
        <v>1578</v>
      </c>
      <c r="D108" t="s">
        <v>2071</v>
      </c>
      <c r="E108" t="s">
        <v>2090</v>
      </c>
      <c r="F108" t="s">
        <v>2090</v>
      </c>
      <c r="G108" t="s">
        <v>73</v>
      </c>
      <c r="I108" s="1">
        <v>1</v>
      </c>
      <c r="J108" s="1">
        <v>1</v>
      </c>
      <c r="K108" t="s">
        <v>26</v>
      </c>
      <c r="L108" t="s">
        <v>2086</v>
      </c>
      <c r="M108" t="s">
        <v>2200</v>
      </c>
      <c r="O108">
        <v>0</v>
      </c>
      <c r="Q108" t="s">
        <v>2072</v>
      </c>
      <c r="S108">
        <v>0</v>
      </c>
    </row>
    <row r="109" spans="1:19" x14ac:dyDescent="0.2">
      <c r="A109" t="s">
        <v>1631</v>
      </c>
      <c r="B109" t="s">
        <v>530</v>
      </c>
      <c r="C109" t="s">
        <v>1632</v>
      </c>
      <c r="D109" t="s">
        <v>2071</v>
      </c>
      <c r="E109" t="s">
        <v>2249</v>
      </c>
      <c r="F109" t="s">
        <v>2249</v>
      </c>
      <c r="G109" t="s">
        <v>73</v>
      </c>
      <c r="I109" s="1">
        <v>1</v>
      </c>
      <c r="J109" s="1">
        <v>1</v>
      </c>
      <c r="K109" t="s">
        <v>26</v>
      </c>
      <c r="L109" t="s">
        <v>2108</v>
      </c>
      <c r="M109" t="s">
        <v>2248</v>
      </c>
      <c r="O109">
        <v>0</v>
      </c>
      <c r="Q109" t="s">
        <v>2078</v>
      </c>
      <c r="S109">
        <v>0</v>
      </c>
    </row>
    <row r="110" spans="1:19" x14ac:dyDescent="0.2">
      <c r="A110" t="s">
        <v>1637</v>
      </c>
      <c r="B110" t="s">
        <v>533</v>
      </c>
      <c r="C110" t="s">
        <v>1638</v>
      </c>
      <c r="D110" t="s">
        <v>2071</v>
      </c>
      <c r="E110" t="s">
        <v>2148</v>
      </c>
      <c r="F110" t="s">
        <v>2148</v>
      </c>
      <c r="G110" t="s">
        <v>73</v>
      </c>
      <c r="I110" s="1">
        <v>1</v>
      </c>
      <c r="J110" s="1">
        <v>1</v>
      </c>
      <c r="K110" t="s">
        <v>26</v>
      </c>
      <c r="L110" t="s">
        <v>2179</v>
      </c>
      <c r="M110" t="s">
        <v>2197</v>
      </c>
      <c r="O110">
        <v>0</v>
      </c>
      <c r="Q110" t="s">
        <v>2081</v>
      </c>
      <c r="S110">
        <v>0</v>
      </c>
    </row>
    <row r="111" spans="1:19" x14ac:dyDescent="0.2">
      <c r="A111" t="s">
        <v>1629</v>
      </c>
      <c r="B111" t="s">
        <v>529</v>
      </c>
      <c r="C111" t="s">
        <v>1630</v>
      </c>
      <c r="D111" t="s">
        <v>2071</v>
      </c>
      <c r="E111" t="s">
        <v>2249</v>
      </c>
      <c r="F111" t="s">
        <v>2249</v>
      </c>
      <c r="G111" t="s">
        <v>73</v>
      </c>
      <c r="I111" s="1">
        <v>1</v>
      </c>
      <c r="J111" s="1">
        <v>1</v>
      </c>
      <c r="K111" t="s">
        <v>26</v>
      </c>
      <c r="L111" t="s">
        <v>2108</v>
      </c>
      <c r="M111" t="s">
        <v>2248</v>
      </c>
      <c r="O111">
        <v>0</v>
      </c>
      <c r="Q111" t="s">
        <v>2078</v>
      </c>
      <c r="S111">
        <v>0</v>
      </c>
    </row>
    <row r="112" spans="1:19" x14ac:dyDescent="0.2">
      <c r="A112" t="s">
        <v>1633</v>
      </c>
      <c r="B112" t="s">
        <v>531</v>
      </c>
      <c r="C112" t="s">
        <v>1634</v>
      </c>
      <c r="D112" t="s">
        <v>2071</v>
      </c>
      <c r="E112" t="s">
        <v>2148</v>
      </c>
      <c r="F112" t="s">
        <v>2148</v>
      </c>
      <c r="G112" t="s">
        <v>73</v>
      </c>
      <c r="I112" s="1">
        <v>1</v>
      </c>
      <c r="J112" s="1">
        <v>1</v>
      </c>
      <c r="K112" t="s">
        <v>26</v>
      </c>
      <c r="L112" t="s">
        <v>2179</v>
      </c>
      <c r="M112" t="s">
        <v>2197</v>
      </c>
      <c r="O112">
        <v>0</v>
      </c>
      <c r="Q112" t="s">
        <v>2081</v>
      </c>
      <c r="S112">
        <v>0</v>
      </c>
    </row>
    <row r="113" spans="1:19" x14ac:dyDescent="0.2">
      <c r="A113" t="s">
        <v>1572</v>
      </c>
      <c r="B113" t="s">
        <v>497</v>
      </c>
      <c r="C113" t="s">
        <v>1573</v>
      </c>
      <c r="D113" t="s">
        <v>2071</v>
      </c>
      <c r="E113" t="s">
        <v>2090</v>
      </c>
      <c r="F113" t="s">
        <v>2090</v>
      </c>
      <c r="G113" t="s">
        <v>73</v>
      </c>
      <c r="I113" s="1">
        <v>1</v>
      </c>
      <c r="J113" s="1">
        <v>1</v>
      </c>
      <c r="K113" t="s">
        <v>26</v>
      </c>
      <c r="L113" t="s">
        <v>2086</v>
      </c>
      <c r="M113" t="s">
        <v>2200</v>
      </c>
      <c r="O113">
        <v>0</v>
      </c>
      <c r="Q113" t="s">
        <v>2072</v>
      </c>
      <c r="S113">
        <v>0</v>
      </c>
    </row>
    <row r="114" spans="1:19" x14ac:dyDescent="0.2">
      <c r="A114" t="s">
        <v>1563</v>
      </c>
      <c r="B114" t="s">
        <v>492</v>
      </c>
      <c r="C114" t="s">
        <v>1564</v>
      </c>
      <c r="D114" t="s">
        <v>2071</v>
      </c>
      <c r="E114" t="s">
        <v>2249</v>
      </c>
      <c r="F114" t="s">
        <v>2249</v>
      </c>
      <c r="G114" t="s">
        <v>73</v>
      </c>
      <c r="I114" s="1">
        <v>1</v>
      </c>
      <c r="J114" s="1">
        <v>1</v>
      </c>
      <c r="K114" t="s">
        <v>26</v>
      </c>
      <c r="L114" t="s">
        <v>2108</v>
      </c>
      <c r="M114" t="s">
        <v>2248</v>
      </c>
      <c r="O114">
        <v>0</v>
      </c>
      <c r="Q114" t="s">
        <v>2078</v>
      </c>
      <c r="S114">
        <v>0</v>
      </c>
    </row>
    <row r="115" spans="1:19" x14ac:dyDescent="0.2">
      <c r="A115" t="s">
        <v>1548</v>
      </c>
      <c r="B115" t="s">
        <v>484</v>
      </c>
      <c r="C115" t="s">
        <v>1549</v>
      </c>
      <c r="D115" t="s">
        <v>2071</v>
      </c>
      <c r="E115" t="s">
        <v>2090</v>
      </c>
      <c r="F115" t="s">
        <v>2090</v>
      </c>
      <c r="G115" t="s">
        <v>73</v>
      </c>
      <c r="I115" s="1">
        <v>1</v>
      </c>
      <c r="J115" s="1">
        <v>1</v>
      </c>
      <c r="K115" t="s">
        <v>26</v>
      </c>
      <c r="L115" t="s">
        <v>2086</v>
      </c>
      <c r="M115" t="s">
        <v>2200</v>
      </c>
      <c r="O115">
        <v>0</v>
      </c>
      <c r="Q115" t="s">
        <v>2072</v>
      </c>
      <c r="S115">
        <v>0</v>
      </c>
    </row>
    <row r="116" spans="1:19" x14ac:dyDescent="0.2">
      <c r="A116" t="s">
        <v>1547</v>
      </c>
      <c r="B116" t="s">
        <v>483</v>
      </c>
      <c r="C116">
        <v>8070752746</v>
      </c>
      <c r="D116" t="s">
        <v>2071</v>
      </c>
      <c r="E116" t="s">
        <v>2148</v>
      </c>
      <c r="F116" t="s">
        <v>2148</v>
      </c>
      <c r="G116" t="s">
        <v>73</v>
      </c>
      <c r="I116" s="1">
        <v>1</v>
      </c>
      <c r="J116" s="1">
        <v>1</v>
      </c>
      <c r="K116" t="s">
        <v>26</v>
      </c>
      <c r="L116" t="s">
        <v>2179</v>
      </c>
      <c r="M116" t="s">
        <v>2197</v>
      </c>
      <c r="O116">
        <v>0</v>
      </c>
      <c r="Q116" t="s">
        <v>2081</v>
      </c>
      <c r="S116">
        <v>0</v>
      </c>
    </row>
    <row r="117" spans="1:19" x14ac:dyDescent="0.2">
      <c r="A117" t="s">
        <v>1567</v>
      </c>
      <c r="B117" t="s">
        <v>494</v>
      </c>
      <c r="C117">
        <v>7043164416</v>
      </c>
      <c r="D117" t="s">
        <v>2071</v>
      </c>
      <c r="E117" t="s">
        <v>2148</v>
      </c>
      <c r="F117" t="s">
        <v>2148</v>
      </c>
      <c r="G117" t="s">
        <v>73</v>
      </c>
      <c r="I117" s="1">
        <v>1</v>
      </c>
      <c r="J117" s="1">
        <v>1</v>
      </c>
      <c r="K117" t="s">
        <v>26</v>
      </c>
      <c r="L117" t="s">
        <v>2179</v>
      </c>
      <c r="M117" t="s">
        <v>2197</v>
      </c>
      <c r="O117">
        <v>0</v>
      </c>
      <c r="Q117" t="s">
        <v>2081</v>
      </c>
      <c r="S117">
        <v>0</v>
      </c>
    </row>
    <row r="118" spans="1:19" x14ac:dyDescent="0.2">
      <c r="A118" t="s">
        <v>1585</v>
      </c>
      <c r="B118" t="s">
        <v>504</v>
      </c>
      <c r="C118" t="s">
        <v>1586</v>
      </c>
      <c r="D118" t="s">
        <v>2071</v>
      </c>
      <c r="E118" t="s">
        <v>2090</v>
      </c>
      <c r="F118" t="s">
        <v>2090</v>
      </c>
      <c r="G118" t="s">
        <v>73</v>
      </c>
      <c r="I118" s="1">
        <v>1</v>
      </c>
      <c r="J118" s="1">
        <v>1</v>
      </c>
      <c r="K118" t="s">
        <v>26</v>
      </c>
      <c r="L118" t="s">
        <v>2086</v>
      </c>
      <c r="M118" t="s">
        <v>2200</v>
      </c>
      <c r="O118">
        <v>0</v>
      </c>
      <c r="Q118" t="s">
        <v>2072</v>
      </c>
      <c r="S118">
        <v>0</v>
      </c>
    </row>
    <row r="119" spans="1:19" x14ac:dyDescent="0.2">
      <c r="A119" t="s">
        <v>1615</v>
      </c>
      <c r="B119" t="s">
        <v>520</v>
      </c>
      <c r="C119" t="s">
        <v>1616</v>
      </c>
      <c r="D119" t="s">
        <v>2071</v>
      </c>
      <c r="E119" t="s">
        <v>2090</v>
      </c>
      <c r="F119" t="s">
        <v>2090</v>
      </c>
      <c r="G119" t="s">
        <v>73</v>
      </c>
      <c r="I119" s="1">
        <v>1</v>
      </c>
      <c r="J119" s="1">
        <v>1</v>
      </c>
      <c r="K119" t="s">
        <v>26</v>
      </c>
      <c r="L119" t="s">
        <v>2086</v>
      </c>
      <c r="M119" t="s">
        <v>2200</v>
      </c>
      <c r="O119">
        <v>0</v>
      </c>
      <c r="Q119" t="s">
        <v>2072</v>
      </c>
      <c r="S119">
        <v>0</v>
      </c>
    </row>
    <row r="120" spans="1:19" x14ac:dyDescent="0.2">
      <c r="A120" t="s">
        <v>1611</v>
      </c>
      <c r="B120" t="s">
        <v>518</v>
      </c>
      <c r="C120" t="s">
        <v>1612</v>
      </c>
      <c r="D120" t="s">
        <v>2071</v>
      </c>
      <c r="E120" t="s">
        <v>2148</v>
      </c>
      <c r="F120" t="s">
        <v>2148</v>
      </c>
      <c r="G120" t="s">
        <v>73</v>
      </c>
      <c r="I120" s="1">
        <v>1</v>
      </c>
      <c r="J120" s="1">
        <v>1</v>
      </c>
      <c r="K120" t="s">
        <v>26</v>
      </c>
      <c r="L120" t="s">
        <v>2179</v>
      </c>
      <c r="M120" t="s">
        <v>2197</v>
      </c>
      <c r="O120">
        <v>0</v>
      </c>
      <c r="Q120" t="s">
        <v>2081</v>
      </c>
      <c r="S120">
        <v>0</v>
      </c>
    </row>
    <row r="121" spans="1:19" x14ac:dyDescent="0.2">
      <c r="A121" t="s">
        <v>1617</v>
      </c>
      <c r="B121" t="s">
        <v>521</v>
      </c>
      <c r="C121" t="s">
        <v>1618</v>
      </c>
      <c r="D121" t="s">
        <v>2071</v>
      </c>
      <c r="E121" t="s">
        <v>2090</v>
      </c>
      <c r="F121" t="s">
        <v>2090</v>
      </c>
      <c r="G121" t="s">
        <v>73</v>
      </c>
      <c r="I121" s="1">
        <v>1</v>
      </c>
      <c r="J121" s="1">
        <v>1</v>
      </c>
      <c r="K121" t="s">
        <v>26</v>
      </c>
      <c r="L121" t="s">
        <v>2086</v>
      </c>
      <c r="M121" t="s">
        <v>2200</v>
      </c>
      <c r="O121">
        <v>0</v>
      </c>
      <c r="Q121" t="s">
        <v>2072</v>
      </c>
      <c r="S121">
        <v>0</v>
      </c>
    </row>
    <row r="122" spans="1:19" x14ac:dyDescent="0.2">
      <c r="A122" t="s">
        <v>1565</v>
      </c>
      <c r="B122" t="s">
        <v>493</v>
      </c>
      <c r="C122" t="s">
        <v>1566</v>
      </c>
      <c r="D122" t="s">
        <v>2071</v>
      </c>
      <c r="E122" t="s">
        <v>2148</v>
      </c>
      <c r="F122" t="s">
        <v>2148</v>
      </c>
      <c r="G122" t="s">
        <v>73</v>
      </c>
      <c r="I122" s="1">
        <v>1</v>
      </c>
      <c r="J122" s="1">
        <v>1</v>
      </c>
      <c r="K122" t="s">
        <v>26</v>
      </c>
      <c r="L122" t="s">
        <v>2179</v>
      </c>
      <c r="M122" t="s">
        <v>2197</v>
      </c>
      <c r="O122">
        <v>0</v>
      </c>
      <c r="Q122" t="s">
        <v>2081</v>
      </c>
      <c r="S122">
        <v>0</v>
      </c>
    </row>
    <row r="123" spans="1:19" x14ac:dyDescent="0.2">
      <c r="A123" t="s">
        <v>1604</v>
      </c>
      <c r="B123" t="s">
        <v>514</v>
      </c>
      <c r="C123" t="s">
        <v>1605</v>
      </c>
      <c r="D123" t="s">
        <v>2071</v>
      </c>
      <c r="E123" t="s">
        <v>2090</v>
      </c>
      <c r="F123" t="s">
        <v>2090</v>
      </c>
      <c r="G123" t="s">
        <v>73</v>
      </c>
      <c r="I123" s="1">
        <v>1</v>
      </c>
      <c r="J123" s="1">
        <v>1</v>
      </c>
      <c r="K123" t="s">
        <v>26</v>
      </c>
      <c r="L123" t="s">
        <v>2086</v>
      </c>
      <c r="M123" t="s">
        <v>2200</v>
      </c>
      <c r="O123">
        <v>0</v>
      </c>
      <c r="Q123" t="s">
        <v>2072</v>
      </c>
      <c r="S123">
        <v>0</v>
      </c>
    </row>
    <row r="124" spans="1:19" x14ac:dyDescent="0.2">
      <c r="A124" t="s">
        <v>1602</v>
      </c>
      <c r="B124" t="s">
        <v>513</v>
      </c>
      <c r="C124" t="s">
        <v>1603</v>
      </c>
      <c r="D124" t="s">
        <v>2071</v>
      </c>
      <c r="E124" t="s">
        <v>2247</v>
      </c>
      <c r="F124" t="s">
        <v>2247</v>
      </c>
      <c r="G124" t="s">
        <v>73</v>
      </c>
      <c r="I124" s="1">
        <v>1</v>
      </c>
      <c r="J124" s="1">
        <v>1</v>
      </c>
      <c r="K124" t="s">
        <v>26</v>
      </c>
      <c r="L124" t="s">
        <v>2246</v>
      </c>
      <c r="M124" t="s">
        <v>2245</v>
      </c>
      <c r="O124">
        <v>0</v>
      </c>
      <c r="Q124" t="s">
        <v>2103</v>
      </c>
      <c r="S124">
        <v>0</v>
      </c>
    </row>
    <row r="125" spans="1:19" x14ac:dyDescent="0.2">
      <c r="A125" t="s">
        <v>1600</v>
      </c>
      <c r="B125" t="s">
        <v>512</v>
      </c>
      <c r="C125" t="s">
        <v>1601</v>
      </c>
      <c r="D125" t="s">
        <v>2071</v>
      </c>
      <c r="E125" t="s">
        <v>2148</v>
      </c>
      <c r="F125" t="s">
        <v>2148</v>
      </c>
      <c r="G125" t="s">
        <v>73</v>
      </c>
      <c r="I125" s="1">
        <v>1</v>
      </c>
      <c r="J125" s="1">
        <v>1</v>
      </c>
      <c r="K125" t="s">
        <v>26</v>
      </c>
      <c r="L125" t="s">
        <v>2179</v>
      </c>
      <c r="M125" t="s">
        <v>2197</v>
      </c>
      <c r="O125">
        <v>0</v>
      </c>
      <c r="Q125" t="s">
        <v>2081</v>
      </c>
      <c r="S125">
        <v>0</v>
      </c>
    </row>
    <row r="126" spans="1:19" x14ac:dyDescent="0.2">
      <c r="A126" t="s">
        <v>1613</v>
      </c>
      <c r="B126" t="s">
        <v>519</v>
      </c>
      <c r="C126" t="s">
        <v>1614</v>
      </c>
      <c r="D126" t="s">
        <v>2071</v>
      </c>
      <c r="E126" t="s">
        <v>2090</v>
      </c>
      <c r="F126" t="s">
        <v>2090</v>
      </c>
      <c r="G126" t="s">
        <v>73</v>
      </c>
      <c r="I126" s="1">
        <v>1</v>
      </c>
      <c r="J126" s="1">
        <v>1</v>
      </c>
      <c r="K126" t="s">
        <v>26</v>
      </c>
      <c r="L126" t="s">
        <v>2086</v>
      </c>
      <c r="M126" t="s">
        <v>2200</v>
      </c>
      <c r="O126">
        <v>0</v>
      </c>
      <c r="Q126" t="s">
        <v>2072</v>
      </c>
      <c r="S126">
        <v>0</v>
      </c>
    </row>
    <row r="127" spans="1:19" x14ac:dyDescent="0.2">
      <c r="A127" t="s">
        <v>1621</v>
      </c>
      <c r="B127" t="s">
        <v>523</v>
      </c>
      <c r="C127" t="s">
        <v>1622</v>
      </c>
      <c r="D127" t="s">
        <v>2071</v>
      </c>
      <c r="E127" t="s">
        <v>2090</v>
      </c>
      <c r="F127" t="s">
        <v>2090</v>
      </c>
      <c r="G127" t="s">
        <v>73</v>
      </c>
      <c r="I127" s="1">
        <v>1</v>
      </c>
      <c r="J127" s="1">
        <v>1</v>
      </c>
      <c r="K127" t="s">
        <v>26</v>
      </c>
      <c r="L127" t="s">
        <v>2086</v>
      </c>
      <c r="M127" t="s">
        <v>2200</v>
      </c>
      <c r="O127">
        <v>0</v>
      </c>
      <c r="Q127" t="s">
        <v>2072</v>
      </c>
      <c r="S127">
        <v>0</v>
      </c>
    </row>
    <row r="128" spans="1:19" x14ac:dyDescent="0.2">
      <c r="A128" t="s">
        <v>1635</v>
      </c>
      <c r="B128" t="s">
        <v>532</v>
      </c>
      <c r="C128" t="s">
        <v>1636</v>
      </c>
      <c r="D128" t="s">
        <v>2071</v>
      </c>
      <c r="E128" t="s">
        <v>2148</v>
      </c>
      <c r="F128" t="s">
        <v>2148</v>
      </c>
      <c r="G128" t="s">
        <v>73</v>
      </c>
      <c r="I128" s="1">
        <v>1</v>
      </c>
      <c r="J128" s="1">
        <v>1</v>
      </c>
      <c r="K128" t="s">
        <v>26</v>
      </c>
      <c r="L128" t="s">
        <v>2179</v>
      </c>
      <c r="M128" t="s">
        <v>2197</v>
      </c>
      <c r="O128">
        <v>0</v>
      </c>
      <c r="Q128" t="s">
        <v>2081</v>
      </c>
      <c r="S128">
        <v>0</v>
      </c>
    </row>
    <row r="129" spans="1:19" x14ac:dyDescent="0.2">
      <c r="A129" t="s">
        <v>1679</v>
      </c>
      <c r="B129" t="s">
        <v>559</v>
      </c>
      <c r="C129">
        <v>6033158098</v>
      </c>
      <c r="D129" t="s">
        <v>2071</v>
      </c>
      <c r="E129" t="s">
        <v>2171</v>
      </c>
      <c r="F129" t="s">
        <v>2171</v>
      </c>
      <c r="G129" t="s">
        <v>73</v>
      </c>
      <c r="I129" s="1">
        <v>1</v>
      </c>
      <c r="J129" s="1">
        <v>1</v>
      </c>
      <c r="K129" t="s">
        <v>26</v>
      </c>
      <c r="L129" t="s">
        <v>2108</v>
      </c>
      <c r="M129" t="s">
        <v>2170</v>
      </c>
      <c r="O129">
        <v>0</v>
      </c>
      <c r="Q129" t="s">
        <v>2078</v>
      </c>
      <c r="S129">
        <v>0</v>
      </c>
    </row>
    <row r="130" spans="1:19" x14ac:dyDescent="0.2">
      <c r="A130" t="s">
        <v>1682</v>
      </c>
      <c r="B130" t="s">
        <v>562</v>
      </c>
      <c r="C130" t="s">
        <v>1683</v>
      </c>
      <c r="D130" t="s">
        <v>2071</v>
      </c>
      <c r="E130" t="s">
        <v>2171</v>
      </c>
      <c r="F130" t="s">
        <v>2171</v>
      </c>
      <c r="G130" t="s">
        <v>73</v>
      </c>
      <c r="I130" s="1">
        <v>1</v>
      </c>
      <c r="J130" s="1">
        <v>1</v>
      </c>
      <c r="K130" t="s">
        <v>26</v>
      </c>
      <c r="L130" t="s">
        <v>2108</v>
      </c>
      <c r="M130" t="s">
        <v>2170</v>
      </c>
      <c r="O130">
        <v>0</v>
      </c>
      <c r="Q130" t="s">
        <v>2078</v>
      </c>
      <c r="S130">
        <v>0</v>
      </c>
    </row>
    <row r="131" spans="1:19" x14ac:dyDescent="0.2">
      <c r="A131" t="s">
        <v>1646</v>
      </c>
      <c r="B131" t="s">
        <v>539</v>
      </c>
      <c r="C131" t="s">
        <v>1647</v>
      </c>
      <c r="D131" t="s">
        <v>2071</v>
      </c>
      <c r="E131" t="s">
        <v>2247</v>
      </c>
      <c r="F131" t="s">
        <v>2247</v>
      </c>
      <c r="G131" t="s">
        <v>73</v>
      </c>
      <c r="I131" s="1">
        <v>1</v>
      </c>
      <c r="J131" s="1">
        <v>1</v>
      </c>
      <c r="K131" t="s">
        <v>26</v>
      </c>
      <c r="L131" t="s">
        <v>2246</v>
      </c>
      <c r="M131" t="s">
        <v>2245</v>
      </c>
      <c r="O131">
        <v>0</v>
      </c>
      <c r="Q131" t="s">
        <v>2103</v>
      </c>
      <c r="S131">
        <v>0</v>
      </c>
    </row>
    <row r="132" spans="1:19" x14ac:dyDescent="0.2">
      <c r="A132" t="s">
        <v>1694</v>
      </c>
      <c r="B132" t="s">
        <v>569</v>
      </c>
      <c r="C132" t="s">
        <v>1695</v>
      </c>
      <c r="D132" t="s">
        <v>2071</v>
      </c>
      <c r="E132" t="s">
        <v>2171</v>
      </c>
      <c r="F132" t="s">
        <v>2171</v>
      </c>
      <c r="G132" t="s">
        <v>73</v>
      </c>
      <c r="I132" s="1">
        <v>1</v>
      </c>
      <c r="J132" s="1">
        <v>1</v>
      </c>
      <c r="K132" t="s">
        <v>26</v>
      </c>
      <c r="L132" t="s">
        <v>2108</v>
      </c>
      <c r="M132" t="s">
        <v>2170</v>
      </c>
      <c r="O132">
        <v>0</v>
      </c>
      <c r="Q132" t="s">
        <v>2078</v>
      </c>
      <c r="S132">
        <v>0</v>
      </c>
    </row>
    <row r="133" spans="1:19" x14ac:dyDescent="0.2">
      <c r="A133" t="s">
        <v>1753</v>
      </c>
      <c r="B133" t="s">
        <v>602</v>
      </c>
      <c r="C133" t="s">
        <v>1754</v>
      </c>
      <c r="D133" t="s">
        <v>2071</v>
      </c>
      <c r="E133" t="s">
        <v>2247</v>
      </c>
      <c r="F133" t="s">
        <v>2247</v>
      </c>
      <c r="G133" t="s">
        <v>73</v>
      </c>
      <c r="I133" s="1">
        <v>1</v>
      </c>
      <c r="J133" s="1">
        <v>1</v>
      </c>
      <c r="K133" t="s">
        <v>26</v>
      </c>
      <c r="L133" t="s">
        <v>2246</v>
      </c>
      <c r="M133" t="s">
        <v>2245</v>
      </c>
      <c r="O133">
        <v>0</v>
      </c>
      <c r="Q133" t="s">
        <v>2103</v>
      </c>
      <c r="S133">
        <v>0</v>
      </c>
    </row>
    <row r="134" spans="1:19" x14ac:dyDescent="0.2">
      <c r="A134" t="s">
        <v>1796</v>
      </c>
      <c r="B134" t="s">
        <v>627</v>
      </c>
      <c r="C134" t="s">
        <v>1797</v>
      </c>
      <c r="D134" t="s">
        <v>2071</v>
      </c>
      <c r="E134" t="s">
        <v>2171</v>
      </c>
      <c r="F134" t="s">
        <v>2171</v>
      </c>
      <c r="G134" t="s">
        <v>73</v>
      </c>
      <c r="I134" s="1">
        <v>1</v>
      </c>
      <c r="J134" s="1">
        <v>1</v>
      </c>
      <c r="K134" t="s">
        <v>26</v>
      </c>
      <c r="L134" t="s">
        <v>2108</v>
      </c>
      <c r="M134" t="s">
        <v>2170</v>
      </c>
      <c r="O134">
        <v>0</v>
      </c>
      <c r="Q134" t="s">
        <v>2078</v>
      </c>
      <c r="S134">
        <v>0</v>
      </c>
    </row>
    <row r="135" spans="1:19" x14ac:dyDescent="0.2">
      <c r="A135" t="s">
        <v>1722</v>
      </c>
      <c r="B135" t="s">
        <v>585</v>
      </c>
      <c r="C135" t="s">
        <v>1723</v>
      </c>
      <c r="D135" t="s">
        <v>2071</v>
      </c>
      <c r="E135" t="s">
        <v>2247</v>
      </c>
      <c r="F135" t="s">
        <v>2247</v>
      </c>
      <c r="G135" t="s">
        <v>73</v>
      </c>
      <c r="I135" s="1">
        <v>1</v>
      </c>
      <c r="J135" s="1">
        <v>1</v>
      </c>
      <c r="K135" t="s">
        <v>26</v>
      </c>
      <c r="L135" t="s">
        <v>2246</v>
      </c>
      <c r="M135" t="s">
        <v>2245</v>
      </c>
      <c r="O135">
        <v>0</v>
      </c>
      <c r="Q135" t="s">
        <v>2103</v>
      </c>
      <c r="S135">
        <v>0</v>
      </c>
    </row>
    <row r="136" spans="1:19" x14ac:dyDescent="0.2">
      <c r="A136" t="s">
        <v>1745</v>
      </c>
      <c r="B136" t="s">
        <v>597</v>
      </c>
      <c r="C136" t="s">
        <v>1746</v>
      </c>
      <c r="D136" t="s">
        <v>2071</v>
      </c>
      <c r="E136" t="s">
        <v>2171</v>
      </c>
      <c r="F136" t="s">
        <v>2171</v>
      </c>
      <c r="G136" t="s">
        <v>73</v>
      </c>
      <c r="I136" s="1">
        <v>1</v>
      </c>
      <c r="J136" s="1">
        <v>1</v>
      </c>
      <c r="K136" t="s">
        <v>26</v>
      </c>
      <c r="L136" t="s">
        <v>2108</v>
      </c>
      <c r="M136" t="s">
        <v>2170</v>
      </c>
      <c r="O136">
        <v>0</v>
      </c>
      <c r="Q136" t="s">
        <v>2078</v>
      </c>
      <c r="S136">
        <v>0</v>
      </c>
    </row>
    <row r="137" spans="1:19" x14ac:dyDescent="0.2">
      <c r="A137" t="s">
        <v>1740</v>
      </c>
      <c r="B137" t="s">
        <v>594</v>
      </c>
      <c r="C137" t="s">
        <v>1741</v>
      </c>
      <c r="D137" t="s">
        <v>2071</v>
      </c>
      <c r="E137" t="s">
        <v>2247</v>
      </c>
      <c r="F137" t="s">
        <v>2247</v>
      </c>
      <c r="G137" t="s">
        <v>73</v>
      </c>
      <c r="I137" s="1">
        <v>1</v>
      </c>
      <c r="J137" s="1">
        <v>1</v>
      </c>
      <c r="K137" t="s">
        <v>26</v>
      </c>
      <c r="L137" t="s">
        <v>2246</v>
      </c>
      <c r="M137" t="s">
        <v>2245</v>
      </c>
      <c r="O137">
        <v>0</v>
      </c>
      <c r="Q137" t="s">
        <v>2103</v>
      </c>
      <c r="S137">
        <v>0</v>
      </c>
    </row>
    <row r="138" spans="1:19" x14ac:dyDescent="0.2">
      <c r="A138" t="s">
        <v>1818</v>
      </c>
      <c r="B138" t="s">
        <v>638</v>
      </c>
      <c r="C138" t="s">
        <v>1819</v>
      </c>
      <c r="D138" t="s">
        <v>2071</v>
      </c>
      <c r="E138" t="s">
        <v>2247</v>
      </c>
      <c r="F138" t="s">
        <v>2247</v>
      </c>
      <c r="G138" t="s">
        <v>73</v>
      </c>
      <c r="I138" s="1">
        <v>1</v>
      </c>
      <c r="J138" s="1">
        <v>1</v>
      </c>
      <c r="K138" t="s">
        <v>26</v>
      </c>
      <c r="L138" t="s">
        <v>2246</v>
      </c>
      <c r="M138" t="s">
        <v>2245</v>
      </c>
      <c r="O138">
        <v>0</v>
      </c>
      <c r="Q138" t="s">
        <v>2103</v>
      </c>
      <c r="S138">
        <v>0</v>
      </c>
    </row>
    <row r="139" spans="1:19" x14ac:dyDescent="0.2">
      <c r="A139" t="s">
        <v>1824</v>
      </c>
      <c r="B139" t="s">
        <v>641</v>
      </c>
      <c r="C139" t="s">
        <v>1825</v>
      </c>
      <c r="D139" t="s">
        <v>2071</v>
      </c>
      <c r="E139" t="s">
        <v>2098</v>
      </c>
      <c r="F139" t="s">
        <v>2098</v>
      </c>
      <c r="G139" t="s">
        <v>73</v>
      </c>
      <c r="I139" s="1">
        <v>1</v>
      </c>
      <c r="J139" s="1">
        <v>1</v>
      </c>
      <c r="K139" t="s">
        <v>26</v>
      </c>
      <c r="L139" t="s">
        <v>2108</v>
      </c>
      <c r="M139" t="s">
        <v>2107</v>
      </c>
      <c r="O139">
        <v>0</v>
      </c>
      <c r="Q139" t="s">
        <v>2078</v>
      </c>
      <c r="S139">
        <v>0</v>
      </c>
    </row>
    <row r="140" spans="1:19" x14ac:dyDescent="0.2">
      <c r="A140" t="s">
        <v>1820</v>
      </c>
      <c r="B140" t="s">
        <v>639</v>
      </c>
      <c r="C140" t="s">
        <v>1821</v>
      </c>
      <c r="D140" t="s">
        <v>2071</v>
      </c>
      <c r="E140" t="s">
        <v>2247</v>
      </c>
      <c r="F140" t="s">
        <v>2247</v>
      </c>
      <c r="G140" t="s">
        <v>73</v>
      </c>
      <c r="I140" s="1">
        <v>1</v>
      </c>
      <c r="J140" s="1">
        <v>1</v>
      </c>
      <c r="K140" t="s">
        <v>26</v>
      </c>
      <c r="L140" t="s">
        <v>2246</v>
      </c>
      <c r="M140" t="s">
        <v>2245</v>
      </c>
      <c r="O140">
        <v>0</v>
      </c>
      <c r="Q140" t="s">
        <v>2103</v>
      </c>
      <c r="S140">
        <v>0</v>
      </c>
    </row>
    <row r="141" spans="1:19" x14ac:dyDescent="0.2">
      <c r="A141" t="s">
        <v>1835</v>
      </c>
      <c r="B141" t="s">
        <v>647</v>
      </c>
      <c r="C141" t="s">
        <v>1836</v>
      </c>
      <c r="D141" t="s">
        <v>2071</v>
      </c>
      <c r="E141" t="s">
        <v>2226</v>
      </c>
      <c r="F141" t="s">
        <v>2226</v>
      </c>
      <c r="G141" t="s">
        <v>73</v>
      </c>
      <c r="I141" s="1">
        <v>1</v>
      </c>
      <c r="J141" s="1">
        <v>1</v>
      </c>
      <c r="K141" t="s">
        <v>26</v>
      </c>
      <c r="L141" t="s">
        <v>2092</v>
      </c>
      <c r="M141" t="s">
        <v>2244</v>
      </c>
      <c r="O141">
        <v>0</v>
      </c>
      <c r="Q141" t="s">
        <v>2083</v>
      </c>
      <c r="S141">
        <v>0</v>
      </c>
    </row>
    <row r="142" spans="1:19" x14ac:dyDescent="0.2">
      <c r="A142" t="s">
        <v>1893</v>
      </c>
      <c r="B142" t="s">
        <v>681</v>
      </c>
      <c r="C142" t="s">
        <v>1894</v>
      </c>
      <c r="D142" t="s">
        <v>2071</v>
      </c>
      <c r="E142" t="s">
        <v>2077</v>
      </c>
      <c r="F142" t="s">
        <v>2077</v>
      </c>
      <c r="G142" t="s">
        <v>73</v>
      </c>
      <c r="I142" s="1">
        <v>1</v>
      </c>
      <c r="J142" s="1">
        <v>1</v>
      </c>
      <c r="K142" t="s">
        <v>26</v>
      </c>
      <c r="L142" t="s">
        <v>2087</v>
      </c>
      <c r="M142" t="s">
        <v>2215</v>
      </c>
      <c r="O142">
        <v>0</v>
      </c>
      <c r="Q142" t="s">
        <v>2076</v>
      </c>
      <c r="S142">
        <v>0</v>
      </c>
    </row>
    <row r="143" spans="1:19" x14ac:dyDescent="0.2">
      <c r="A143" t="s">
        <v>1853</v>
      </c>
      <c r="B143" t="s">
        <v>657</v>
      </c>
      <c r="C143" t="s">
        <v>1854</v>
      </c>
      <c r="D143" t="s">
        <v>2071</v>
      </c>
      <c r="E143" t="s">
        <v>2098</v>
      </c>
      <c r="F143" t="s">
        <v>2098</v>
      </c>
      <c r="G143" t="s">
        <v>73</v>
      </c>
      <c r="I143" s="1">
        <v>1</v>
      </c>
      <c r="J143" s="1">
        <v>1</v>
      </c>
      <c r="K143" t="s">
        <v>26</v>
      </c>
      <c r="L143" t="s">
        <v>2108</v>
      </c>
      <c r="M143" t="s">
        <v>2107</v>
      </c>
      <c r="O143">
        <v>0</v>
      </c>
      <c r="Q143" t="s">
        <v>2078</v>
      </c>
      <c r="S143">
        <v>0</v>
      </c>
    </row>
    <row r="144" spans="1:19" x14ac:dyDescent="0.2">
      <c r="A144" t="s">
        <v>1847</v>
      </c>
      <c r="B144" t="s">
        <v>654</v>
      </c>
      <c r="C144" t="s">
        <v>1848</v>
      </c>
      <c r="D144" t="s">
        <v>2071</v>
      </c>
      <c r="E144" t="s">
        <v>2098</v>
      </c>
      <c r="F144" t="s">
        <v>2098</v>
      </c>
      <c r="G144" t="s">
        <v>73</v>
      </c>
      <c r="I144" s="1">
        <v>1</v>
      </c>
      <c r="J144" s="1">
        <v>1</v>
      </c>
      <c r="K144" t="s">
        <v>26</v>
      </c>
      <c r="L144" t="s">
        <v>2108</v>
      </c>
      <c r="M144" t="s">
        <v>2107</v>
      </c>
      <c r="O144">
        <v>0</v>
      </c>
      <c r="Q144" t="s">
        <v>2078</v>
      </c>
      <c r="S144">
        <v>0</v>
      </c>
    </row>
    <row r="145" spans="1:19" x14ac:dyDescent="0.2">
      <c r="A145" t="s">
        <v>1845</v>
      </c>
      <c r="B145" t="s">
        <v>653</v>
      </c>
      <c r="C145" t="s">
        <v>1846</v>
      </c>
      <c r="D145" t="s">
        <v>2071</v>
      </c>
      <c r="E145" t="s">
        <v>2098</v>
      </c>
      <c r="F145" t="s">
        <v>2098</v>
      </c>
      <c r="G145" t="s">
        <v>73</v>
      </c>
      <c r="I145" s="1">
        <v>1</v>
      </c>
      <c r="J145" s="1">
        <v>1</v>
      </c>
      <c r="K145" t="s">
        <v>26</v>
      </c>
      <c r="L145" t="s">
        <v>2108</v>
      </c>
      <c r="M145" t="s">
        <v>2107</v>
      </c>
      <c r="O145">
        <v>0</v>
      </c>
      <c r="Q145" t="s">
        <v>2078</v>
      </c>
      <c r="S145">
        <v>0</v>
      </c>
    </row>
    <row r="146" spans="1:19" x14ac:dyDescent="0.2">
      <c r="A146" t="s">
        <v>1851</v>
      </c>
      <c r="B146" t="s">
        <v>656</v>
      </c>
      <c r="C146" t="s">
        <v>1852</v>
      </c>
      <c r="D146" t="s">
        <v>2071</v>
      </c>
      <c r="E146" t="s">
        <v>2098</v>
      </c>
      <c r="F146" t="s">
        <v>2098</v>
      </c>
      <c r="G146" t="s">
        <v>73</v>
      </c>
      <c r="I146" s="1">
        <v>1</v>
      </c>
      <c r="J146" s="1">
        <v>1</v>
      </c>
      <c r="K146" t="s">
        <v>26</v>
      </c>
      <c r="L146" t="s">
        <v>2108</v>
      </c>
      <c r="M146" t="s">
        <v>2107</v>
      </c>
      <c r="O146">
        <v>0</v>
      </c>
      <c r="Q146" t="s">
        <v>2078</v>
      </c>
      <c r="S146">
        <v>0</v>
      </c>
    </row>
    <row r="147" spans="1:19" x14ac:dyDescent="0.2">
      <c r="A147" t="s">
        <v>1841</v>
      </c>
      <c r="B147" t="s">
        <v>651</v>
      </c>
      <c r="C147" t="s">
        <v>1842</v>
      </c>
      <c r="D147" t="s">
        <v>2071</v>
      </c>
      <c r="E147" t="s">
        <v>2098</v>
      </c>
      <c r="F147" t="s">
        <v>2098</v>
      </c>
      <c r="G147" t="s">
        <v>73</v>
      </c>
      <c r="I147" s="1">
        <v>1</v>
      </c>
      <c r="J147" s="1">
        <v>1</v>
      </c>
      <c r="K147" t="s">
        <v>26</v>
      </c>
      <c r="L147" t="s">
        <v>2108</v>
      </c>
      <c r="M147" t="s">
        <v>2107</v>
      </c>
      <c r="O147">
        <v>0</v>
      </c>
      <c r="Q147" t="s">
        <v>2078</v>
      </c>
      <c r="S147">
        <v>0</v>
      </c>
    </row>
    <row r="148" spans="1:19" x14ac:dyDescent="0.2">
      <c r="A148" t="s">
        <v>1883</v>
      </c>
      <c r="B148" t="s">
        <v>676</v>
      </c>
      <c r="C148" t="s">
        <v>1884</v>
      </c>
      <c r="D148" t="s">
        <v>2071</v>
      </c>
      <c r="E148" t="s">
        <v>2098</v>
      </c>
      <c r="F148" t="s">
        <v>2098</v>
      </c>
      <c r="G148" t="s">
        <v>73</v>
      </c>
      <c r="I148" s="1">
        <v>1</v>
      </c>
      <c r="J148" s="1">
        <v>1</v>
      </c>
      <c r="K148" t="s">
        <v>26</v>
      </c>
      <c r="L148" t="s">
        <v>2108</v>
      </c>
      <c r="M148" t="s">
        <v>2107</v>
      </c>
      <c r="O148">
        <v>0</v>
      </c>
      <c r="Q148" t="s">
        <v>2078</v>
      </c>
      <c r="S148">
        <v>0</v>
      </c>
    </row>
    <row r="149" spans="1:19" x14ac:dyDescent="0.2">
      <c r="A149" t="s">
        <v>1765</v>
      </c>
      <c r="B149" t="s">
        <v>609</v>
      </c>
      <c r="C149" t="s">
        <v>1766</v>
      </c>
      <c r="D149" t="s">
        <v>2071</v>
      </c>
      <c r="E149" t="s">
        <v>2171</v>
      </c>
      <c r="F149" t="s">
        <v>2171</v>
      </c>
      <c r="G149" t="s">
        <v>73</v>
      </c>
      <c r="I149" s="1">
        <v>1</v>
      </c>
      <c r="J149" s="1">
        <v>1</v>
      </c>
      <c r="K149" t="s">
        <v>26</v>
      </c>
      <c r="L149" t="s">
        <v>2108</v>
      </c>
      <c r="M149" t="s">
        <v>2170</v>
      </c>
      <c r="O149">
        <v>0</v>
      </c>
      <c r="Q149" t="s">
        <v>2078</v>
      </c>
      <c r="S149">
        <v>0</v>
      </c>
    </row>
    <row r="150" spans="1:19" x14ac:dyDescent="0.2">
      <c r="A150" t="s">
        <v>1885</v>
      </c>
      <c r="B150" t="s">
        <v>677</v>
      </c>
      <c r="C150" t="s">
        <v>1886</v>
      </c>
      <c r="D150" t="s">
        <v>2071</v>
      </c>
      <c r="E150" t="s">
        <v>2098</v>
      </c>
      <c r="F150" t="s">
        <v>2098</v>
      </c>
      <c r="G150" t="s">
        <v>73</v>
      </c>
      <c r="I150" s="1">
        <v>1</v>
      </c>
      <c r="J150" s="1">
        <v>1</v>
      </c>
      <c r="K150" t="s">
        <v>26</v>
      </c>
      <c r="L150" t="s">
        <v>2108</v>
      </c>
      <c r="M150" t="s">
        <v>2107</v>
      </c>
      <c r="O150">
        <v>0</v>
      </c>
      <c r="Q150" t="s">
        <v>2078</v>
      </c>
      <c r="S150">
        <v>0</v>
      </c>
    </row>
    <row r="151" spans="1:19" x14ac:dyDescent="0.2">
      <c r="A151" t="s">
        <v>1869</v>
      </c>
      <c r="B151" t="s">
        <v>668</v>
      </c>
      <c r="C151" t="s">
        <v>1870</v>
      </c>
      <c r="D151" t="s">
        <v>2071</v>
      </c>
      <c r="E151" t="s">
        <v>2098</v>
      </c>
      <c r="F151" t="s">
        <v>2098</v>
      </c>
      <c r="G151" t="s">
        <v>73</v>
      </c>
      <c r="I151" s="1">
        <v>1</v>
      </c>
      <c r="J151" s="1">
        <v>1</v>
      </c>
      <c r="K151" t="s">
        <v>26</v>
      </c>
      <c r="L151" t="s">
        <v>2108</v>
      </c>
      <c r="M151" t="s">
        <v>2107</v>
      </c>
      <c r="O151">
        <v>0</v>
      </c>
      <c r="Q151" t="s">
        <v>2078</v>
      </c>
      <c r="S151">
        <v>0</v>
      </c>
    </row>
    <row r="152" spans="1:19" x14ac:dyDescent="0.2">
      <c r="A152" t="s">
        <v>1899</v>
      </c>
      <c r="B152" t="s">
        <v>684</v>
      </c>
      <c r="C152" t="s">
        <v>1900</v>
      </c>
      <c r="D152" t="s">
        <v>2071</v>
      </c>
      <c r="E152" t="s">
        <v>2098</v>
      </c>
      <c r="F152" t="s">
        <v>2098</v>
      </c>
      <c r="G152" t="s">
        <v>73</v>
      </c>
      <c r="I152" s="1">
        <v>1</v>
      </c>
      <c r="J152" s="1">
        <v>1</v>
      </c>
      <c r="K152" t="s">
        <v>26</v>
      </c>
      <c r="L152" t="s">
        <v>2108</v>
      </c>
      <c r="M152" t="s">
        <v>2107</v>
      </c>
      <c r="O152">
        <v>0</v>
      </c>
      <c r="Q152" t="s">
        <v>2078</v>
      </c>
      <c r="S152">
        <v>0</v>
      </c>
    </row>
    <row r="153" spans="1:19" x14ac:dyDescent="0.2">
      <c r="A153" t="s">
        <v>1897</v>
      </c>
      <c r="B153" t="s">
        <v>683</v>
      </c>
      <c r="C153" t="s">
        <v>1898</v>
      </c>
      <c r="D153" t="s">
        <v>2071</v>
      </c>
      <c r="E153" t="s">
        <v>2098</v>
      </c>
      <c r="F153" t="s">
        <v>2098</v>
      </c>
      <c r="G153" t="s">
        <v>73</v>
      </c>
      <c r="I153" s="1">
        <v>1</v>
      </c>
      <c r="J153" s="1">
        <v>1</v>
      </c>
      <c r="K153" t="s">
        <v>26</v>
      </c>
      <c r="L153" t="s">
        <v>2108</v>
      </c>
      <c r="M153" t="s">
        <v>2107</v>
      </c>
      <c r="O153">
        <v>0</v>
      </c>
      <c r="Q153" t="s">
        <v>2078</v>
      </c>
      <c r="S153">
        <v>0</v>
      </c>
    </row>
    <row r="154" spans="1:19" x14ac:dyDescent="0.2">
      <c r="A154" t="s">
        <v>1857</v>
      </c>
      <c r="B154" t="s">
        <v>659</v>
      </c>
      <c r="C154" t="s">
        <v>1858</v>
      </c>
      <c r="D154" t="s">
        <v>2071</v>
      </c>
      <c r="E154" t="s">
        <v>2098</v>
      </c>
      <c r="F154" t="s">
        <v>2098</v>
      </c>
      <c r="G154" t="s">
        <v>73</v>
      </c>
      <c r="I154" s="1">
        <v>1</v>
      </c>
      <c r="J154" s="1">
        <v>1</v>
      </c>
      <c r="K154" t="s">
        <v>26</v>
      </c>
      <c r="L154" t="s">
        <v>2108</v>
      </c>
      <c r="M154" t="s">
        <v>2107</v>
      </c>
      <c r="O154">
        <v>0</v>
      </c>
      <c r="Q154" t="s">
        <v>2078</v>
      </c>
      <c r="S154">
        <v>0</v>
      </c>
    </row>
    <row r="155" spans="1:19" x14ac:dyDescent="0.2">
      <c r="A155" t="s">
        <v>1859</v>
      </c>
      <c r="B155" t="s">
        <v>660</v>
      </c>
      <c r="C155" t="s">
        <v>1860</v>
      </c>
      <c r="D155" t="s">
        <v>2071</v>
      </c>
      <c r="E155" t="s">
        <v>2098</v>
      </c>
      <c r="F155" t="s">
        <v>2098</v>
      </c>
      <c r="G155" t="s">
        <v>73</v>
      </c>
      <c r="I155" s="1">
        <v>1</v>
      </c>
      <c r="J155" s="1">
        <v>1</v>
      </c>
      <c r="K155" t="s">
        <v>26</v>
      </c>
      <c r="L155" t="s">
        <v>2108</v>
      </c>
      <c r="M155" t="s">
        <v>2107</v>
      </c>
      <c r="O155">
        <v>0</v>
      </c>
      <c r="Q155" t="s">
        <v>2078</v>
      </c>
      <c r="S155">
        <v>0</v>
      </c>
    </row>
    <row r="156" spans="1:19" x14ac:dyDescent="0.2">
      <c r="A156" t="s">
        <v>1781</v>
      </c>
      <c r="B156" t="s">
        <v>618</v>
      </c>
      <c r="C156" t="s">
        <v>1782</v>
      </c>
      <c r="D156" t="s">
        <v>2071</v>
      </c>
      <c r="E156" t="s">
        <v>2171</v>
      </c>
      <c r="F156" t="s">
        <v>2171</v>
      </c>
      <c r="G156" t="s">
        <v>73</v>
      </c>
      <c r="I156" s="1">
        <v>1</v>
      </c>
      <c r="J156" s="1">
        <v>1</v>
      </c>
      <c r="K156" t="s">
        <v>26</v>
      </c>
      <c r="L156" t="s">
        <v>2108</v>
      </c>
      <c r="M156" t="s">
        <v>2170</v>
      </c>
      <c r="O156">
        <v>0</v>
      </c>
      <c r="Q156" t="s">
        <v>2078</v>
      </c>
      <c r="S156">
        <v>0</v>
      </c>
    </row>
    <row r="157" spans="1:19" x14ac:dyDescent="0.2">
      <c r="A157" t="s">
        <v>1829</v>
      </c>
      <c r="B157" t="s">
        <v>644</v>
      </c>
      <c r="C157" t="s">
        <v>1830</v>
      </c>
      <c r="D157" t="s">
        <v>2071</v>
      </c>
      <c r="E157" t="s">
        <v>2098</v>
      </c>
      <c r="F157" t="s">
        <v>2098</v>
      </c>
      <c r="G157" t="s">
        <v>73</v>
      </c>
      <c r="I157" s="1">
        <v>1</v>
      </c>
      <c r="J157" s="1">
        <v>1</v>
      </c>
      <c r="K157" t="s">
        <v>26</v>
      </c>
      <c r="L157" t="s">
        <v>2108</v>
      </c>
      <c r="M157" t="s">
        <v>2107</v>
      </c>
      <c r="O157">
        <v>0</v>
      </c>
      <c r="Q157" t="s">
        <v>2078</v>
      </c>
      <c r="S157">
        <v>0</v>
      </c>
    </row>
    <row r="158" spans="1:19" x14ac:dyDescent="0.2">
      <c r="A158" t="s">
        <v>1915</v>
      </c>
      <c r="B158" t="s">
        <v>692</v>
      </c>
      <c r="C158" t="s">
        <v>1916</v>
      </c>
      <c r="D158" t="s">
        <v>2071</v>
      </c>
      <c r="E158" t="s">
        <v>2077</v>
      </c>
      <c r="F158" t="s">
        <v>2077</v>
      </c>
      <c r="G158" t="s">
        <v>73</v>
      </c>
      <c r="I158" s="1">
        <v>1</v>
      </c>
      <c r="J158" s="1">
        <v>1</v>
      </c>
      <c r="K158" t="s">
        <v>26</v>
      </c>
      <c r="L158" t="s">
        <v>2087</v>
      </c>
      <c r="M158" t="s">
        <v>2215</v>
      </c>
      <c r="O158">
        <v>0</v>
      </c>
      <c r="Q158" t="s">
        <v>2076</v>
      </c>
      <c r="S158">
        <v>0</v>
      </c>
    </row>
    <row r="159" spans="1:19" x14ac:dyDescent="0.2">
      <c r="A159" t="s">
        <v>1905</v>
      </c>
      <c r="B159" t="s">
        <v>687</v>
      </c>
      <c r="C159" t="s">
        <v>1906</v>
      </c>
      <c r="D159" t="s">
        <v>2071</v>
      </c>
      <c r="E159" t="s">
        <v>2098</v>
      </c>
      <c r="F159" t="s">
        <v>2098</v>
      </c>
      <c r="G159" t="s">
        <v>73</v>
      </c>
      <c r="I159" s="1">
        <v>1</v>
      </c>
      <c r="J159" s="1">
        <v>1</v>
      </c>
      <c r="K159" t="s">
        <v>26</v>
      </c>
      <c r="L159" t="s">
        <v>2108</v>
      </c>
      <c r="M159" t="s">
        <v>2107</v>
      </c>
      <c r="O159">
        <v>0</v>
      </c>
      <c r="Q159" t="s">
        <v>2078</v>
      </c>
      <c r="S159">
        <v>0</v>
      </c>
    </row>
    <row r="160" spans="1:19" x14ac:dyDescent="0.2">
      <c r="A160" t="s">
        <v>1919</v>
      </c>
      <c r="B160" t="s">
        <v>694</v>
      </c>
      <c r="C160" t="s">
        <v>1920</v>
      </c>
      <c r="D160" t="s">
        <v>2071</v>
      </c>
      <c r="E160" t="s">
        <v>2098</v>
      </c>
      <c r="F160" t="s">
        <v>2098</v>
      </c>
      <c r="G160" t="s">
        <v>73</v>
      </c>
      <c r="I160" s="1">
        <v>1</v>
      </c>
      <c r="J160" s="1">
        <v>1</v>
      </c>
      <c r="K160" t="s">
        <v>26</v>
      </c>
      <c r="L160" t="s">
        <v>2108</v>
      </c>
      <c r="M160" t="s">
        <v>2107</v>
      </c>
      <c r="O160">
        <v>0</v>
      </c>
      <c r="Q160" t="s">
        <v>2078</v>
      </c>
      <c r="S160">
        <v>0</v>
      </c>
    </row>
    <row r="161" spans="1:19" x14ac:dyDescent="0.2">
      <c r="A161" t="s">
        <v>1921</v>
      </c>
      <c r="B161" t="s">
        <v>695</v>
      </c>
      <c r="C161" t="s">
        <v>1922</v>
      </c>
      <c r="D161" t="s">
        <v>2071</v>
      </c>
      <c r="E161" t="s">
        <v>2098</v>
      </c>
      <c r="F161" t="s">
        <v>2098</v>
      </c>
      <c r="G161" t="s">
        <v>73</v>
      </c>
      <c r="I161" s="1">
        <v>1</v>
      </c>
      <c r="J161" s="1">
        <v>1</v>
      </c>
      <c r="K161" t="s">
        <v>26</v>
      </c>
      <c r="L161" t="s">
        <v>2108</v>
      </c>
      <c r="M161" t="s">
        <v>2107</v>
      </c>
      <c r="O161">
        <v>0</v>
      </c>
      <c r="Q161" t="s">
        <v>2078</v>
      </c>
      <c r="S161">
        <v>0</v>
      </c>
    </row>
    <row r="162" spans="1:19" x14ac:dyDescent="0.2">
      <c r="A162" t="s">
        <v>1911</v>
      </c>
      <c r="B162" t="s">
        <v>690</v>
      </c>
      <c r="C162" t="s">
        <v>1912</v>
      </c>
      <c r="D162" t="s">
        <v>2071</v>
      </c>
      <c r="E162" t="s">
        <v>2098</v>
      </c>
      <c r="F162" t="s">
        <v>2098</v>
      </c>
      <c r="G162" t="s">
        <v>73</v>
      </c>
      <c r="I162" s="1">
        <v>1</v>
      </c>
      <c r="J162" s="1">
        <v>1</v>
      </c>
      <c r="K162" t="s">
        <v>26</v>
      </c>
      <c r="L162" t="s">
        <v>2108</v>
      </c>
      <c r="M162" t="s">
        <v>2107</v>
      </c>
      <c r="O162">
        <v>0</v>
      </c>
      <c r="Q162" t="s">
        <v>2078</v>
      </c>
      <c r="S162">
        <v>0</v>
      </c>
    </row>
    <row r="163" spans="1:19" x14ac:dyDescent="0.2">
      <c r="A163" t="s">
        <v>1901</v>
      </c>
      <c r="B163" t="s">
        <v>685</v>
      </c>
      <c r="C163" t="s">
        <v>1902</v>
      </c>
      <c r="D163" t="s">
        <v>2071</v>
      </c>
      <c r="E163" t="s">
        <v>2098</v>
      </c>
      <c r="F163" t="s">
        <v>2098</v>
      </c>
      <c r="G163" t="s">
        <v>73</v>
      </c>
      <c r="I163" s="1">
        <v>1</v>
      </c>
      <c r="J163" s="1">
        <v>1</v>
      </c>
      <c r="K163" t="s">
        <v>26</v>
      </c>
      <c r="L163" t="s">
        <v>2108</v>
      </c>
      <c r="M163" t="s">
        <v>2107</v>
      </c>
      <c r="O163">
        <v>0</v>
      </c>
      <c r="Q163" t="s">
        <v>2078</v>
      </c>
      <c r="S163">
        <v>0</v>
      </c>
    </row>
    <row r="164" spans="1:19" x14ac:dyDescent="0.2">
      <c r="A164" t="s">
        <v>1937</v>
      </c>
      <c r="B164" t="s">
        <v>703</v>
      </c>
      <c r="C164" t="s">
        <v>1938</v>
      </c>
      <c r="D164" t="s">
        <v>2071</v>
      </c>
      <c r="E164" t="s">
        <v>2098</v>
      </c>
      <c r="F164" t="s">
        <v>2098</v>
      </c>
      <c r="G164" t="s">
        <v>73</v>
      </c>
      <c r="I164" s="1">
        <v>1</v>
      </c>
      <c r="J164" s="1">
        <v>1</v>
      </c>
      <c r="K164" t="s">
        <v>26</v>
      </c>
      <c r="L164" t="s">
        <v>2108</v>
      </c>
      <c r="M164" t="s">
        <v>2107</v>
      </c>
      <c r="O164">
        <v>0</v>
      </c>
      <c r="Q164" t="s">
        <v>2078</v>
      </c>
      <c r="S164">
        <v>0</v>
      </c>
    </row>
    <row r="165" spans="1:19" x14ac:dyDescent="0.2">
      <c r="A165" t="s">
        <v>1939</v>
      </c>
      <c r="B165" t="s">
        <v>704</v>
      </c>
      <c r="C165" t="s">
        <v>1940</v>
      </c>
      <c r="D165" t="s">
        <v>2071</v>
      </c>
      <c r="E165" t="s">
        <v>2115</v>
      </c>
      <c r="F165" t="s">
        <v>2115</v>
      </c>
      <c r="G165" t="s">
        <v>73</v>
      </c>
      <c r="I165" s="1">
        <v>1</v>
      </c>
      <c r="J165" s="1">
        <v>1</v>
      </c>
      <c r="K165" t="s">
        <v>26</v>
      </c>
      <c r="L165" t="s">
        <v>2108</v>
      </c>
      <c r="M165" t="s">
        <v>2243</v>
      </c>
      <c r="O165">
        <v>0</v>
      </c>
      <c r="Q165" t="s">
        <v>2078</v>
      </c>
      <c r="S165">
        <v>0</v>
      </c>
    </row>
    <row r="166" spans="1:19" x14ac:dyDescent="0.2">
      <c r="A166" t="s">
        <v>1941</v>
      </c>
      <c r="B166" t="s">
        <v>705</v>
      </c>
      <c r="C166" t="s">
        <v>1942</v>
      </c>
      <c r="D166" t="s">
        <v>2071</v>
      </c>
      <c r="E166" t="s">
        <v>2115</v>
      </c>
      <c r="F166" t="s">
        <v>2115</v>
      </c>
      <c r="G166" t="s">
        <v>73</v>
      </c>
      <c r="I166" s="1">
        <v>1</v>
      </c>
      <c r="J166" s="1">
        <v>1</v>
      </c>
      <c r="K166" t="s">
        <v>26</v>
      </c>
      <c r="L166" t="s">
        <v>2108</v>
      </c>
      <c r="M166" t="s">
        <v>2243</v>
      </c>
      <c r="O166">
        <v>0</v>
      </c>
      <c r="Q166" t="s">
        <v>2078</v>
      </c>
      <c r="S166">
        <v>0</v>
      </c>
    </row>
    <row r="167" spans="1:19" x14ac:dyDescent="0.2">
      <c r="A167" t="s">
        <v>1927</v>
      </c>
      <c r="B167" t="s">
        <v>698</v>
      </c>
      <c r="C167" t="s">
        <v>1928</v>
      </c>
      <c r="D167" t="s">
        <v>2071</v>
      </c>
      <c r="E167" t="s">
        <v>2098</v>
      </c>
      <c r="F167" t="s">
        <v>2098</v>
      </c>
      <c r="G167" t="s">
        <v>73</v>
      </c>
      <c r="I167" s="1">
        <v>1</v>
      </c>
      <c r="J167" s="1">
        <v>1</v>
      </c>
      <c r="K167" t="s">
        <v>26</v>
      </c>
      <c r="L167" t="s">
        <v>2108</v>
      </c>
      <c r="M167" t="s">
        <v>2107</v>
      </c>
      <c r="O167">
        <v>0</v>
      </c>
      <c r="Q167" t="s">
        <v>2078</v>
      </c>
      <c r="S167">
        <v>0</v>
      </c>
    </row>
    <row r="168" spans="1:19" x14ac:dyDescent="0.2">
      <c r="A168" t="s">
        <v>1943</v>
      </c>
      <c r="B168" t="s">
        <v>706</v>
      </c>
      <c r="C168" t="s">
        <v>1944</v>
      </c>
      <c r="D168" t="s">
        <v>2071</v>
      </c>
      <c r="E168" t="s">
        <v>2098</v>
      </c>
      <c r="F168" t="s">
        <v>2098</v>
      </c>
      <c r="G168" t="s">
        <v>73</v>
      </c>
      <c r="I168" s="1">
        <v>1</v>
      </c>
      <c r="J168" s="1">
        <v>1</v>
      </c>
      <c r="K168" t="s">
        <v>26</v>
      </c>
      <c r="L168" t="s">
        <v>2108</v>
      </c>
      <c r="M168" t="s">
        <v>2107</v>
      </c>
      <c r="O168">
        <v>0</v>
      </c>
      <c r="Q168" t="s">
        <v>2078</v>
      </c>
      <c r="S168">
        <v>0</v>
      </c>
    </row>
    <row r="169" spans="1:19" x14ac:dyDescent="0.2">
      <c r="A169" t="s">
        <v>2052</v>
      </c>
      <c r="B169" t="s">
        <v>763</v>
      </c>
      <c r="C169" t="s">
        <v>2053</v>
      </c>
      <c r="D169" t="s">
        <v>2071</v>
      </c>
      <c r="E169" t="s">
        <v>2242</v>
      </c>
      <c r="F169" t="s">
        <v>2242</v>
      </c>
      <c r="G169" t="s">
        <v>73</v>
      </c>
      <c r="I169" s="1">
        <v>1</v>
      </c>
      <c r="J169" s="1">
        <v>1</v>
      </c>
      <c r="K169" t="s">
        <v>26</v>
      </c>
      <c r="L169" t="s">
        <v>2087</v>
      </c>
      <c r="M169" t="s">
        <v>2241</v>
      </c>
      <c r="O169">
        <v>0</v>
      </c>
      <c r="Q169" t="s">
        <v>2076</v>
      </c>
      <c r="S169">
        <v>0</v>
      </c>
    </row>
    <row r="170" spans="1:19" x14ac:dyDescent="0.2">
      <c r="A170" t="s">
        <v>1929</v>
      </c>
      <c r="B170" t="s">
        <v>699</v>
      </c>
      <c r="C170" t="s">
        <v>1930</v>
      </c>
      <c r="D170" t="s">
        <v>2071</v>
      </c>
      <c r="E170" t="s">
        <v>2098</v>
      </c>
      <c r="F170" t="s">
        <v>2098</v>
      </c>
      <c r="G170" t="s">
        <v>73</v>
      </c>
      <c r="I170" s="1">
        <v>1</v>
      </c>
      <c r="J170" s="1">
        <v>1</v>
      </c>
      <c r="K170" t="s">
        <v>26</v>
      </c>
      <c r="L170" t="s">
        <v>2108</v>
      </c>
      <c r="M170" t="s">
        <v>2107</v>
      </c>
      <c r="O170">
        <v>0</v>
      </c>
      <c r="Q170" t="s">
        <v>2078</v>
      </c>
      <c r="S170">
        <v>0</v>
      </c>
    </row>
    <row r="171" spans="1:19" x14ac:dyDescent="0.2">
      <c r="A171" t="s">
        <v>2064</v>
      </c>
      <c r="B171" t="s">
        <v>771</v>
      </c>
      <c r="C171" t="s">
        <v>2065</v>
      </c>
      <c r="D171" t="s">
        <v>2071</v>
      </c>
      <c r="E171" t="s">
        <v>2089</v>
      </c>
      <c r="F171" t="s">
        <v>2089</v>
      </c>
      <c r="G171" t="s">
        <v>73</v>
      </c>
      <c r="I171" s="1">
        <v>1</v>
      </c>
      <c r="J171" s="1">
        <v>1</v>
      </c>
      <c r="K171" t="s">
        <v>26</v>
      </c>
      <c r="L171" t="s">
        <v>2086</v>
      </c>
      <c r="M171" t="s">
        <v>2240</v>
      </c>
      <c r="O171">
        <v>0</v>
      </c>
      <c r="Q171" t="s">
        <v>2072</v>
      </c>
      <c r="S171">
        <v>0</v>
      </c>
    </row>
    <row r="172" spans="1:19" x14ac:dyDescent="0.2">
      <c r="A172" t="s">
        <v>2034</v>
      </c>
      <c r="B172" t="s">
        <v>752</v>
      </c>
      <c r="C172" t="s">
        <v>2035</v>
      </c>
      <c r="D172" t="s">
        <v>2071</v>
      </c>
      <c r="E172" t="s">
        <v>2239</v>
      </c>
      <c r="F172" t="s">
        <v>2239</v>
      </c>
      <c r="G172" t="s">
        <v>73</v>
      </c>
      <c r="I172" s="1">
        <v>1</v>
      </c>
      <c r="J172" s="1">
        <v>1</v>
      </c>
      <c r="K172" t="s">
        <v>26</v>
      </c>
      <c r="L172" t="s">
        <v>2130</v>
      </c>
      <c r="M172" t="s">
        <v>2238</v>
      </c>
      <c r="O172">
        <v>0</v>
      </c>
      <c r="Q172" t="s">
        <v>2100</v>
      </c>
      <c r="S172">
        <v>0</v>
      </c>
    </row>
    <row r="173" spans="1:19" x14ac:dyDescent="0.2">
      <c r="A173" t="s">
        <v>2026</v>
      </c>
      <c r="B173" t="s">
        <v>748</v>
      </c>
      <c r="C173" t="s">
        <v>2027</v>
      </c>
      <c r="D173" t="s">
        <v>2071</v>
      </c>
      <c r="E173" t="s">
        <v>2098</v>
      </c>
      <c r="F173" t="s">
        <v>2098</v>
      </c>
      <c r="G173" t="s">
        <v>73</v>
      </c>
      <c r="I173" s="1">
        <v>1</v>
      </c>
      <c r="J173" s="1">
        <v>1</v>
      </c>
      <c r="K173" t="s">
        <v>26</v>
      </c>
      <c r="L173" t="s">
        <v>2108</v>
      </c>
      <c r="M173" t="s">
        <v>2107</v>
      </c>
      <c r="O173">
        <v>0</v>
      </c>
      <c r="Q173" t="s">
        <v>2078</v>
      </c>
      <c r="S173">
        <v>0</v>
      </c>
    </row>
    <row r="174" spans="1:19" x14ac:dyDescent="0.2">
      <c r="A174" t="s">
        <v>2036</v>
      </c>
      <c r="B174" t="s">
        <v>754</v>
      </c>
      <c r="C174" t="s">
        <v>2037</v>
      </c>
      <c r="D174" t="s">
        <v>2071</v>
      </c>
      <c r="E174" t="s">
        <v>2075</v>
      </c>
      <c r="F174" t="s">
        <v>2075</v>
      </c>
      <c r="G174" t="s">
        <v>73</v>
      </c>
      <c r="I174" s="1">
        <v>1</v>
      </c>
      <c r="J174" s="1">
        <v>1</v>
      </c>
      <c r="K174" t="s">
        <v>26</v>
      </c>
      <c r="L174" t="s">
        <v>2127</v>
      </c>
      <c r="M174" t="s">
        <v>2237</v>
      </c>
      <c r="O174">
        <v>0</v>
      </c>
      <c r="Q174" t="s">
        <v>2074</v>
      </c>
      <c r="S174">
        <v>0</v>
      </c>
    </row>
    <row r="175" spans="1:19" x14ac:dyDescent="0.2">
      <c r="A175" t="s">
        <v>2023</v>
      </c>
      <c r="B175" t="s">
        <v>746</v>
      </c>
      <c r="C175" t="s">
        <v>932</v>
      </c>
      <c r="D175" t="s">
        <v>2071</v>
      </c>
      <c r="E175" t="s">
        <v>2093</v>
      </c>
      <c r="F175" t="s">
        <v>2093</v>
      </c>
      <c r="G175" t="s">
        <v>73</v>
      </c>
      <c r="I175" s="1">
        <v>1</v>
      </c>
      <c r="J175" s="1">
        <v>1</v>
      </c>
      <c r="K175" t="s">
        <v>26</v>
      </c>
      <c r="L175" t="s">
        <v>2092</v>
      </c>
      <c r="M175" t="s">
        <v>2234</v>
      </c>
      <c r="O175">
        <v>0</v>
      </c>
      <c r="Q175" t="s">
        <v>2083</v>
      </c>
      <c r="S175">
        <v>0</v>
      </c>
    </row>
    <row r="176" spans="1:19" x14ac:dyDescent="0.2">
      <c r="A176" t="s">
        <v>2044</v>
      </c>
      <c r="B176" t="s">
        <v>759</v>
      </c>
      <c r="C176" t="s">
        <v>2045</v>
      </c>
      <c r="D176" t="s">
        <v>2071</v>
      </c>
      <c r="E176" t="s">
        <v>2236</v>
      </c>
      <c r="F176" t="s">
        <v>2236</v>
      </c>
      <c r="G176" t="s">
        <v>73</v>
      </c>
      <c r="I176" s="1">
        <v>1</v>
      </c>
      <c r="J176" s="1">
        <v>1</v>
      </c>
      <c r="K176" t="s">
        <v>26</v>
      </c>
      <c r="L176" t="s">
        <v>2087</v>
      </c>
      <c r="M176" t="s">
        <v>2235</v>
      </c>
      <c r="O176">
        <v>0</v>
      </c>
      <c r="Q176" t="s">
        <v>2076</v>
      </c>
      <c r="S176">
        <v>0</v>
      </c>
    </row>
    <row r="177" spans="1:19" x14ac:dyDescent="0.2">
      <c r="A177" t="s">
        <v>2042</v>
      </c>
      <c r="B177" t="s">
        <v>758</v>
      </c>
      <c r="C177" t="s">
        <v>2043</v>
      </c>
      <c r="D177" t="s">
        <v>2071</v>
      </c>
      <c r="E177" t="s">
        <v>2236</v>
      </c>
      <c r="F177" t="s">
        <v>2236</v>
      </c>
      <c r="G177" t="s">
        <v>73</v>
      </c>
      <c r="I177" s="1">
        <v>1</v>
      </c>
      <c r="J177" s="1">
        <v>1</v>
      </c>
      <c r="K177" t="s">
        <v>26</v>
      </c>
      <c r="L177" t="s">
        <v>2087</v>
      </c>
      <c r="M177" t="s">
        <v>2235</v>
      </c>
      <c r="O177">
        <v>0</v>
      </c>
      <c r="Q177" t="s">
        <v>2076</v>
      </c>
      <c r="S177">
        <v>0</v>
      </c>
    </row>
    <row r="178" spans="1:19" x14ac:dyDescent="0.2">
      <c r="A178" t="s">
        <v>787</v>
      </c>
      <c r="B178" t="s">
        <v>31</v>
      </c>
      <c r="C178" t="s">
        <v>788</v>
      </c>
      <c r="D178" t="s">
        <v>2071</v>
      </c>
      <c r="E178" t="s">
        <v>2098</v>
      </c>
      <c r="F178" t="s">
        <v>2098</v>
      </c>
      <c r="G178" t="s">
        <v>25</v>
      </c>
      <c r="I178" s="1">
        <v>1</v>
      </c>
      <c r="J178" s="1">
        <v>0.99990000000000001</v>
      </c>
      <c r="K178" t="s">
        <v>26</v>
      </c>
      <c r="L178" t="s">
        <v>2108</v>
      </c>
      <c r="M178" t="s">
        <v>2142</v>
      </c>
      <c r="O178">
        <v>0</v>
      </c>
      <c r="Q178" t="s">
        <v>2078</v>
      </c>
      <c r="S178">
        <v>0</v>
      </c>
    </row>
    <row r="179" spans="1:19" x14ac:dyDescent="0.2">
      <c r="A179" t="s">
        <v>791</v>
      </c>
      <c r="B179" t="s">
        <v>33</v>
      </c>
      <c r="C179" t="s">
        <v>792</v>
      </c>
      <c r="D179" t="s">
        <v>2071</v>
      </c>
      <c r="E179" t="s">
        <v>2098</v>
      </c>
      <c r="F179" t="s">
        <v>2098</v>
      </c>
      <c r="G179" t="s">
        <v>25</v>
      </c>
      <c r="I179" s="1">
        <v>1</v>
      </c>
      <c r="J179" s="1">
        <v>0.99990000000000001</v>
      </c>
      <c r="K179" t="s">
        <v>26</v>
      </c>
      <c r="L179" t="s">
        <v>2108</v>
      </c>
      <c r="M179" t="s">
        <v>2142</v>
      </c>
      <c r="O179">
        <v>0</v>
      </c>
      <c r="Q179" t="s">
        <v>2078</v>
      </c>
      <c r="S179">
        <v>0</v>
      </c>
    </row>
    <row r="180" spans="1:19" x14ac:dyDescent="0.2">
      <c r="A180" t="s">
        <v>783</v>
      </c>
      <c r="B180" t="s">
        <v>29</v>
      </c>
      <c r="C180" t="s">
        <v>784</v>
      </c>
      <c r="D180" t="s">
        <v>2071</v>
      </c>
      <c r="E180" t="s">
        <v>2098</v>
      </c>
      <c r="F180" t="s">
        <v>2098</v>
      </c>
      <c r="G180" t="s">
        <v>25</v>
      </c>
      <c r="I180" s="1">
        <v>1</v>
      </c>
      <c r="J180" s="1">
        <v>0.99990000000000001</v>
      </c>
      <c r="K180" t="s">
        <v>26</v>
      </c>
      <c r="L180" t="s">
        <v>2108</v>
      </c>
      <c r="M180" t="s">
        <v>2142</v>
      </c>
      <c r="O180">
        <v>0</v>
      </c>
      <c r="Q180" t="s">
        <v>2078</v>
      </c>
      <c r="S180">
        <v>0</v>
      </c>
    </row>
    <row r="181" spans="1:19" x14ac:dyDescent="0.2">
      <c r="A181" t="s">
        <v>779</v>
      </c>
      <c r="B181" t="s">
        <v>15</v>
      </c>
      <c r="C181" t="s">
        <v>780</v>
      </c>
      <c r="D181" t="s">
        <v>2071</v>
      </c>
      <c r="E181" t="s">
        <v>2098</v>
      </c>
      <c r="F181" t="s">
        <v>2098</v>
      </c>
      <c r="G181" t="s">
        <v>25</v>
      </c>
      <c r="I181" s="1">
        <v>1</v>
      </c>
      <c r="J181" s="1">
        <v>1</v>
      </c>
      <c r="K181" t="s">
        <v>26</v>
      </c>
      <c r="L181" t="s">
        <v>2108</v>
      </c>
      <c r="M181" t="s">
        <v>2142</v>
      </c>
      <c r="O181">
        <v>0</v>
      </c>
      <c r="Q181" t="s">
        <v>2078</v>
      </c>
      <c r="S181">
        <v>0</v>
      </c>
    </row>
    <row r="182" spans="1:19" x14ac:dyDescent="0.2">
      <c r="A182" t="s">
        <v>789</v>
      </c>
      <c r="B182" t="s">
        <v>32</v>
      </c>
      <c r="C182" t="s">
        <v>790</v>
      </c>
      <c r="D182" t="s">
        <v>2071</v>
      </c>
      <c r="E182" t="s">
        <v>2098</v>
      </c>
      <c r="F182" t="s">
        <v>2098</v>
      </c>
      <c r="G182" t="s">
        <v>25</v>
      </c>
      <c r="I182" s="1">
        <v>1</v>
      </c>
      <c r="J182" s="1">
        <v>0.99990000000000001</v>
      </c>
      <c r="K182" t="s">
        <v>26</v>
      </c>
      <c r="L182" t="s">
        <v>2108</v>
      </c>
      <c r="M182" t="s">
        <v>2142</v>
      </c>
      <c r="O182">
        <v>0</v>
      </c>
      <c r="Q182" t="s">
        <v>2078</v>
      </c>
      <c r="S182">
        <v>0</v>
      </c>
    </row>
    <row r="183" spans="1:19" x14ac:dyDescent="0.2">
      <c r="A183" t="s">
        <v>781</v>
      </c>
      <c r="B183" t="s">
        <v>24</v>
      </c>
      <c r="C183" t="s">
        <v>782</v>
      </c>
      <c r="D183" t="s">
        <v>2071</v>
      </c>
      <c r="E183" t="s">
        <v>2098</v>
      </c>
      <c r="F183" t="s">
        <v>2098</v>
      </c>
      <c r="G183" t="s">
        <v>25</v>
      </c>
      <c r="I183" s="1">
        <v>1</v>
      </c>
      <c r="J183" s="1">
        <v>0.99990000000000001</v>
      </c>
      <c r="K183" t="s">
        <v>26</v>
      </c>
      <c r="L183" t="s">
        <v>2108</v>
      </c>
      <c r="M183" t="s">
        <v>2142</v>
      </c>
      <c r="O183">
        <v>0</v>
      </c>
      <c r="Q183" t="s">
        <v>2078</v>
      </c>
      <c r="S183">
        <v>0</v>
      </c>
    </row>
    <row r="184" spans="1:19" x14ac:dyDescent="0.2">
      <c r="A184" t="s">
        <v>785</v>
      </c>
      <c r="B184" t="s">
        <v>30</v>
      </c>
      <c r="C184" t="s">
        <v>786</v>
      </c>
      <c r="D184" t="s">
        <v>2071</v>
      </c>
      <c r="E184" t="s">
        <v>2098</v>
      </c>
      <c r="F184" t="s">
        <v>2098</v>
      </c>
      <c r="G184" t="s">
        <v>25</v>
      </c>
      <c r="I184" s="1">
        <v>1</v>
      </c>
      <c r="J184" s="1">
        <v>0.99990000000000001</v>
      </c>
      <c r="K184" t="s">
        <v>26</v>
      </c>
      <c r="L184" t="s">
        <v>2108</v>
      </c>
      <c r="M184" t="s">
        <v>2142</v>
      </c>
      <c r="O184">
        <v>0</v>
      </c>
      <c r="Q184" t="s">
        <v>2078</v>
      </c>
      <c r="S184">
        <v>0</v>
      </c>
    </row>
    <row r="185" spans="1:19" x14ac:dyDescent="0.2">
      <c r="A185" t="s">
        <v>803</v>
      </c>
      <c r="B185" t="s">
        <v>39</v>
      </c>
      <c r="C185" t="s">
        <v>804</v>
      </c>
      <c r="D185" t="s">
        <v>2071</v>
      </c>
      <c r="E185" t="s">
        <v>2098</v>
      </c>
      <c r="F185" t="s">
        <v>2098</v>
      </c>
      <c r="G185" t="s">
        <v>25</v>
      </c>
      <c r="I185" s="1">
        <v>1</v>
      </c>
      <c r="J185" s="1">
        <v>1</v>
      </c>
      <c r="K185" t="s">
        <v>26</v>
      </c>
      <c r="L185" t="s">
        <v>2108</v>
      </c>
      <c r="M185" t="s">
        <v>2142</v>
      </c>
      <c r="O185">
        <v>0</v>
      </c>
      <c r="Q185" t="s">
        <v>2078</v>
      </c>
      <c r="S185">
        <v>0</v>
      </c>
    </row>
    <row r="186" spans="1:19" x14ac:dyDescent="0.2">
      <c r="A186" t="s">
        <v>847</v>
      </c>
      <c r="B186" t="s">
        <v>64</v>
      </c>
      <c r="C186" t="s">
        <v>848</v>
      </c>
      <c r="D186" t="s">
        <v>2071</v>
      </c>
      <c r="E186" t="s">
        <v>2098</v>
      </c>
      <c r="F186" t="s">
        <v>2098</v>
      </c>
      <c r="G186" t="s">
        <v>25</v>
      </c>
      <c r="I186" s="1">
        <v>1</v>
      </c>
      <c r="J186" s="1">
        <v>1</v>
      </c>
      <c r="K186" t="s">
        <v>26</v>
      </c>
      <c r="L186" t="s">
        <v>2108</v>
      </c>
      <c r="M186" t="s">
        <v>2142</v>
      </c>
      <c r="O186">
        <v>0</v>
      </c>
      <c r="Q186" t="s">
        <v>2078</v>
      </c>
      <c r="S186">
        <v>0</v>
      </c>
    </row>
    <row r="187" spans="1:19" x14ac:dyDescent="0.2">
      <c r="A187" t="s">
        <v>827</v>
      </c>
      <c r="B187" t="s">
        <v>53</v>
      </c>
      <c r="C187" t="s">
        <v>828</v>
      </c>
      <c r="D187" t="s">
        <v>2071</v>
      </c>
      <c r="E187" t="s">
        <v>2098</v>
      </c>
      <c r="F187" t="s">
        <v>2098</v>
      </c>
      <c r="G187" t="s">
        <v>25</v>
      </c>
      <c r="I187" s="1">
        <v>1</v>
      </c>
      <c r="J187" s="1">
        <v>1</v>
      </c>
      <c r="K187" t="s">
        <v>26</v>
      </c>
      <c r="L187" t="s">
        <v>2108</v>
      </c>
      <c r="M187" t="s">
        <v>2142</v>
      </c>
      <c r="O187">
        <v>0</v>
      </c>
      <c r="Q187" t="s">
        <v>2078</v>
      </c>
      <c r="S187">
        <v>0</v>
      </c>
    </row>
    <row r="188" spans="1:19" x14ac:dyDescent="0.2">
      <c r="A188" t="s">
        <v>833</v>
      </c>
      <c r="B188" t="s">
        <v>57</v>
      </c>
      <c r="C188" t="s">
        <v>834</v>
      </c>
      <c r="D188" t="s">
        <v>2071</v>
      </c>
      <c r="E188" t="s">
        <v>2098</v>
      </c>
      <c r="F188" t="s">
        <v>2098</v>
      </c>
      <c r="G188" t="s">
        <v>25</v>
      </c>
      <c r="I188" s="1">
        <v>1</v>
      </c>
      <c r="J188" s="1">
        <v>1</v>
      </c>
      <c r="K188" t="s">
        <v>26</v>
      </c>
      <c r="L188" t="s">
        <v>2108</v>
      </c>
      <c r="M188" t="s">
        <v>2142</v>
      </c>
      <c r="O188">
        <v>0</v>
      </c>
      <c r="Q188" t="s">
        <v>2078</v>
      </c>
      <c r="S188">
        <v>0</v>
      </c>
    </row>
    <row r="189" spans="1:19" x14ac:dyDescent="0.2">
      <c r="A189" t="s">
        <v>813</v>
      </c>
      <c r="B189" t="s">
        <v>46</v>
      </c>
      <c r="C189" t="s">
        <v>814</v>
      </c>
      <c r="D189" t="s">
        <v>2071</v>
      </c>
      <c r="E189" t="s">
        <v>2098</v>
      </c>
      <c r="F189" t="s">
        <v>2098</v>
      </c>
      <c r="G189" t="s">
        <v>25</v>
      </c>
      <c r="I189" s="1">
        <v>1</v>
      </c>
      <c r="J189" s="1">
        <v>1</v>
      </c>
      <c r="K189" t="s">
        <v>26</v>
      </c>
      <c r="L189" t="s">
        <v>2108</v>
      </c>
      <c r="M189" t="s">
        <v>2142</v>
      </c>
      <c r="O189">
        <v>0</v>
      </c>
      <c r="Q189" t="s">
        <v>2078</v>
      </c>
      <c r="S189">
        <v>0</v>
      </c>
    </row>
    <row r="190" spans="1:19" x14ac:dyDescent="0.2">
      <c r="A190" t="s">
        <v>831</v>
      </c>
      <c r="B190" t="s">
        <v>56</v>
      </c>
      <c r="C190" t="s">
        <v>832</v>
      </c>
      <c r="D190" t="s">
        <v>2071</v>
      </c>
      <c r="E190" t="s">
        <v>2098</v>
      </c>
      <c r="F190" t="s">
        <v>2098</v>
      </c>
      <c r="G190" t="s">
        <v>25</v>
      </c>
      <c r="I190" s="1">
        <v>1</v>
      </c>
      <c r="J190" s="1">
        <v>1</v>
      </c>
      <c r="K190" t="s">
        <v>26</v>
      </c>
      <c r="L190" t="s">
        <v>2108</v>
      </c>
      <c r="M190" t="s">
        <v>2142</v>
      </c>
      <c r="O190">
        <v>0</v>
      </c>
      <c r="Q190" t="s">
        <v>2078</v>
      </c>
      <c r="S190">
        <v>0</v>
      </c>
    </row>
    <row r="191" spans="1:19" x14ac:dyDescent="0.2">
      <c r="A191" t="s">
        <v>837</v>
      </c>
      <c r="B191" t="s">
        <v>59</v>
      </c>
      <c r="C191" t="s">
        <v>838</v>
      </c>
      <c r="D191" t="s">
        <v>2071</v>
      </c>
      <c r="E191" t="s">
        <v>2098</v>
      </c>
      <c r="F191" t="s">
        <v>2098</v>
      </c>
      <c r="G191" t="s">
        <v>25</v>
      </c>
      <c r="I191" s="1">
        <v>1</v>
      </c>
      <c r="J191" s="1">
        <v>1</v>
      </c>
      <c r="K191" t="s">
        <v>26</v>
      </c>
      <c r="L191" t="s">
        <v>2108</v>
      </c>
      <c r="M191" t="s">
        <v>2142</v>
      </c>
      <c r="O191">
        <v>0</v>
      </c>
      <c r="Q191" t="s">
        <v>2078</v>
      </c>
      <c r="S191">
        <v>0</v>
      </c>
    </row>
    <row r="192" spans="1:19" x14ac:dyDescent="0.2">
      <c r="A192" t="s">
        <v>839</v>
      </c>
      <c r="B192" t="s">
        <v>60</v>
      </c>
      <c r="C192" t="s">
        <v>840</v>
      </c>
      <c r="D192" t="s">
        <v>2071</v>
      </c>
      <c r="E192" t="s">
        <v>2098</v>
      </c>
      <c r="F192" t="s">
        <v>2098</v>
      </c>
      <c r="G192" t="s">
        <v>25</v>
      </c>
      <c r="I192" s="1">
        <v>1</v>
      </c>
      <c r="J192" s="1">
        <v>1</v>
      </c>
      <c r="K192" t="s">
        <v>26</v>
      </c>
      <c r="L192" t="s">
        <v>2108</v>
      </c>
      <c r="M192" t="s">
        <v>2142</v>
      </c>
      <c r="O192">
        <v>0</v>
      </c>
      <c r="Q192" t="s">
        <v>2078</v>
      </c>
      <c r="S192">
        <v>0</v>
      </c>
    </row>
    <row r="193" spans="1:19" x14ac:dyDescent="0.2">
      <c r="A193" t="s">
        <v>799</v>
      </c>
      <c r="B193" t="s">
        <v>37</v>
      </c>
      <c r="C193" t="s">
        <v>800</v>
      </c>
      <c r="D193" t="s">
        <v>2071</v>
      </c>
      <c r="E193" t="s">
        <v>2098</v>
      </c>
      <c r="F193" t="s">
        <v>2098</v>
      </c>
      <c r="G193" t="s">
        <v>25</v>
      </c>
      <c r="I193" s="1">
        <v>1</v>
      </c>
      <c r="J193" s="1">
        <v>1</v>
      </c>
      <c r="K193" t="s">
        <v>26</v>
      </c>
      <c r="L193" t="s">
        <v>2108</v>
      </c>
      <c r="M193" t="s">
        <v>2142</v>
      </c>
      <c r="O193">
        <v>0</v>
      </c>
      <c r="Q193" t="s">
        <v>2078</v>
      </c>
      <c r="S193">
        <v>0</v>
      </c>
    </row>
    <row r="194" spans="1:19" x14ac:dyDescent="0.2">
      <c r="A194" t="s">
        <v>797</v>
      </c>
      <c r="B194" t="s">
        <v>36</v>
      </c>
      <c r="C194" t="s">
        <v>798</v>
      </c>
      <c r="D194" t="s">
        <v>2071</v>
      </c>
      <c r="E194" t="s">
        <v>2098</v>
      </c>
      <c r="F194" t="s">
        <v>2098</v>
      </c>
      <c r="G194" t="s">
        <v>25</v>
      </c>
      <c r="I194" s="1">
        <v>1</v>
      </c>
      <c r="J194" s="1">
        <v>1</v>
      </c>
      <c r="K194" t="s">
        <v>26</v>
      </c>
      <c r="L194" t="s">
        <v>2108</v>
      </c>
      <c r="M194" t="s">
        <v>2142</v>
      </c>
      <c r="O194">
        <v>0</v>
      </c>
      <c r="Q194" t="s">
        <v>2078</v>
      </c>
      <c r="S194">
        <v>0</v>
      </c>
    </row>
    <row r="195" spans="1:19" x14ac:dyDescent="0.2">
      <c r="A195" t="s">
        <v>793</v>
      </c>
      <c r="B195" t="s">
        <v>34</v>
      </c>
      <c r="C195" t="s">
        <v>794</v>
      </c>
      <c r="D195" t="s">
        <v>2071</v>
      </c>
      <c r="E195" t="s">
        <v>2098</v>
      </c>
      <c r="F195" t="s">
        <v>2098</v>
      </c>
      <c r="G195" t="s">
        <v>25</v>
      </c>
      <c r="I195" s="1">
        <v>1</v>
      </c>
      <c r="J195" s="1">
        <v>1</v>
      </c>
      <c r="K195" t="s">
        <v>26</v>
      </c>
      <c r="L195" t="s">
        <v>2108</v>
      </c>
      <c r="M195" t="s">
        <v>2142</v>
      </c>
      <c r="O195">
        <v>0</v>
      </c>
      <c r="Q195" t="s">
        <v>2078</v>
      </c>
      <c r="S195">
        <v>0</v>
      </c>
    </row>
    <row r="196" spans="1:19" x14ac:dyDescent="0.2">
      <c r="A196" t="s">
        <v>829</v>
      </c>
      <c r="B196" t="s">
        <v>54</v>
      </c>
      <c r="C196" t="s">
        <v>830</v>
      </c>
      <c r="D196" t="s">
        <v>2071</v>
      </c>
      <c r="E196" t="s">
        <v>2098</v>
      </c>
      <c r="F196" t="s">
        <v>2098</v>
      </c>
      <c r="G196" t="s">
        <v>25</v>
      </c>
      <c r="I196" s="1">
        <v>1</v>
      </c>
      <c r="J196" s="1">
        <v>1</v>
      </c>
      <c r="K196" t="s">
        <v>26</v>
      </c>
      <c r="L196" t="s">
        <v>2108</v>
      </c>
      <c r="M196" t="s">
        <v>2142</v>
      </c>
      <c r="O196">
        <v>0</v>
      </c>
      <c r="Q196" t="s">
        <v>2078</v>
      </c>
      <c r="S196">
        <v>0</v>
      </c>
    </row>
    <row r="197" spans="1:19" x14ac:dyDescent="0.2">
      <c r="A197" t="s">
        <v>843</v>
      </c>
      <c r="B197" t="s">
        <v>62</v>
      </c>
      <c r="C197" t="s">
        <v>844</v>
      </c>
      <c r="D197" t="s">
        <v>2071</v>
      </c>
      <c r="E197" t="s">
        <v>2098</v>
      </c>
      <c r="F197" t="s">
        <v>2098</v>
      </c>
      <c r="G197" t="s">
        <v>25</v>
      </c>
      <c r="I197" s="1">
        <v>1</v>
      </c>
      <c r="J197" s="1">
        <v>1</v>
      </c>
      <c r="K197" t="s">
        <v>26</v>
      </c>
      <c r="L197" t="s">
        <v>2108</v>
      </c>
      <c r="M197" t="s">
        <v>2142</v>
      </c>
      <c r="O197">
        <v>0</v>
      </c>
      <c r="Q197" t="s">
        <v>2078</v>
      </c>
      <c r="S197">
        <v>0</v>
      </c>
    </row>
    <row r="198" spans="1:19" x14ac:dyDescent="0.2">
      <c r="A198" t="s">
        <v>819</v>
      </c>
      <c r="B198" t="s">
        <v>49</v>
      </c>
      <c r="C198" t="s">
        <v>820</v>
      </c>
      <c r="D198" t="s">
        <v>2071</v>
      </c>
      <c r="E198" t="s">
        <v>2098</v>
      </c>
      <c r="F198" t="s">
        <v>2098</v>
      </c>
      <c r="G198" t="s">
        <v>25</v>
      </c>
      <c r="I198" s="1">
        <v>1</v>
      </c>
      <c r="J198" s="1">
        <v>1</v>
      </c>
      <c r="K198" t="s">
        <v>26</v>
      </c>
      <c r="L198" t="s">
        <v>2108</v>
      </c>
      <c r="M198" t="s">
        <v>2142</v>
      </c>
      <c r="O198">
        <v>0</v>
      </c>
      <c r="Q198" t="s">
        <v>2078</v>
      </c>
      <c r="S198">
        <v>0</v>
      </c>
    </row>
    <row r="199" spans="1:19" x14ac:dyDescent="0.2">
      <c r="A199" t="s">
        <v>835</v>
      </c>
      <c r="B199" t="s">
        <v>58</v>
      </c>
      <c r="C199" t="s">
        <v>836</v>
      </c>
      <c r="D199" t="s">
        <v>2071</v>
      </c>
      <c r="E199" t="s">
        <v>2098</v>
      </c>
      <c r="F199" t="s">
        <v>2098</v>
      </c>
      <c r="G199" t="s">
        <v>25</v>
      </c>
      <c r="I199" s="1">
        <v>1</v>
      </c>
      <c r="J199" s="1">
        <v>1</v>
      </c>
      <c r="K199" t="s">
        <v>26</v>
      </c>
      <c r="L199" t="s">
        <v>2108</v>
      </c>
      <c r="M199" t="s">
        <v>2142</v>
      </c>
      <c r="O199">
        <v>0</v>
      </c>
      <c r="Q199" t="s">
        <v>2078</v>
      </c>
      <c r="S199">
        <v>0</v>
      </c>
    </row>
    <row r="200" spans="1:19" x14ac:dyDescent="0.2">
      <c r="A200" t="s">
        <v>815</v>
      </c>
      <c r="B200" t="s">
        <v>47</v>
      </c>
      <c r="C200" t="s">
        <v>816</v>
      </c>
      <c r="D200" t="s">
        <v>2071</v>
      </c>
      <c r="E200" t="s">
        <v>2098</v>
      </c>
      <c r="F200" t="s">
        <v>2098</v>
      </c>
      <c r="G200" t="s">
        <v>25</v>
      </c>
      <c r="I200" s="1">
        <v>1</v>
      </c>
      <c r="J200" s="1">
        <v>1</v>
      </c>
      <c r="K200" t="s">
        <v>26</v>
      </c>
      <c r="L200" t="s">
        <v>2108</v>
      </c>
      <c r="M200" t="s">
        <v>2142</v>
      </c>
      <c r="O200">
        <v>0</v>
      </c>
      <c r="Q200" t="s">
        <v>2078</v>
      </c>
      <c r="S200">
        <v>0</v>
      </c>
    </row>
    <row r="201" spans="1:19" x14ac:dyDescent="0.2">
      <c r="A201" t="s">
        <v>823</v>
      </c>
      <c r="B201" t="s">
        <v>51</v>
      </c>
      <c r="C201" t="s">
        <v>824</v>
      </c>
      <c r="D201" t="s">
        <v>2071</v>
      </c>
      <c r="E201" t="s">
        <v>2098</v>
      </c>
      <c r="F201" t="s">
        <v>2098</v>
      </c>
      <c r="G201" t="s">
        <v>25</v>
      </c>
      <c r="I201" s="1">
        <v>1</v>
      </c>
      <c r="J201" s="1">
        <v>1</v>
      </c>
      <c r="K201" t="s">
        <v>26</v>
      </c>
      <c r="L201" t="s">
        <v>2108</v>
      </c>
      <c r="M201" t="s">
        <v>2142</v>
      </c>
      <c r="O201">
        <v>0</v>
      </c>
      <c r="Q201" t="s">
        <v>2078</v>
      </c>
      <c r="S201">
        <v>0</v>
      </c>
    </row>
    <row r="202" spans="1:19" x14ac:dyDescent="0.2">
      <c r="A202" t="s">
        <v>841</v>
      </c>
      <c r="B202" t="s">
        <v>61</v>
      </c>
      <c r="C202" t="s">
        <v>842</v>
      </c>
      <c r="D202" t="s">
        <v>2071</v>
      </c>
      <c r="E202" t="s">
        <v>2098</v>
      </c>
      <c r="F202" t="s">
        <v>2098</v>
      </c>
      <c r="G202" t="s">
        <v>25</v>
      </c>
      <c r="I202" s="1">
        <v>1</v>
      </c>
      <c r="J202" s="1">
        <v>1</v>
      </c>
      <c r="K202" t="s">
        <v>26</v>
      </c>
      <c r="L202" t="s">
        <v>2108</v>
      </c>
      <c r="M202" t="s">
        <v>2142</v>
      </c>
      <c r="O202">
        <v>0</v>
      </c>
      <c r="Q202" t="s">
        <v>2078</v>
      </c>
      <c r="S202">
        <v>0</v>
      </c>
    </row>
    <row r="203" spans="1:19" x14ac:dyDescent="0.2">
      <c r="A203" t="s">
        <v>821</v>
      </c>
      <c r="B203" t="s">
        <v>50</v>
      </c>
      <c r="C203" t="s">
        <v>822</v>
      </c>
      <c r="D203" t="s">
        <v>2071</v>
      </c>
      <c r="E203" t="s">
        <v>2098</v>
      </c>
      <c r="F203" t="s">
        <v>2098</v>
      </c>
      <c r="G203" t="s">
        <v>25</v>
      </c>
      <c r="I203" s="1">
        <v>1</v>
      </c>
      <c r="J203" s="1">
        <v>0.99990000000000001</v>
      </c>
      <c r="K203" t="s">
        <v>26</v>
      </c>
      <c r="L203" t="s">
        <v>2108</v>
      </c>
      <c r="M203" t="s">
        <v>2173</v>
      </c>
      <c r="O203">
        <v>0</v>
      </c>
      <c r="Q203" t="s">
        <v>2078</v>
      </c>
      <c r="S203">
        <v>0</v>
      </c>
    </row>
    <row r="204" spans="1:19" x14ac:dyDescent="0.2">
      <c r="A204" t="s">
        <v>805</v>
      </c>
      <c r="B204" t="s">
        <v>40</v>
      </c>
      <c r="C204" t="s">
        <v>806</v>
      </c>
      <c r="D204" t="s">
        <v>2071</v>
      </c>
      <c r="E204" t="s">
        <v>2098</v>
      </c>
      <c r="F204" t="s">
        <v>2098</v>
      </c>
      <c r="G204" t="s">
        <v>25</v>
      </c>
      <c r="I204" s="1">
        <v>1</v>
      </c>
      <c r="J204" s="1">
        <v>1</v>
      </c>
      <c r="K204" t="s">
        <v>26</v>
      </c>
      <c r="L204" t="s">
        <v>2108</v>
      </c>
      <c r="M204" t="s">
        <v>2142</v>
      </c>
      <c r="O204">
        <v>0</v>
      </c>
      <c r="Q204" t="s">
        <v>2078</v>
      </c>
      <c r="S204">
        <v>0</v>
      </c>
    </row>
    <row r="205" spans="1:19" x14ac:dyDescent="0.2">
      <c r="A205" t="s">
        <v>809</v>
      </c>
      <c r="B205" t="s">
        <v>44</v>
      </c>
      <c r="C205" t="s">
        <v>810</v>
      </c>
      <c r="D205" t="s">
        <v>2071</v>
      </c>
      <c r="E205" t="s">
        <v>2098</v>
      </c>
      <c r="F205" t="s">
        <v>2098</v>
      </c>
      <c r="G205" t="s">
        <v>25</v>
      </c>
      <c r="I205" s="1">
        <v>1</v>
      </c>
      <c r="J205" s="1">
        <v>1</v>
      </c>
      <c r="K205" t="s">
        <v>26</v>
      </c>
      <c r="L205" t="s">
        <v>2108</v>
      </c>
      <c r="M205" t="s">
        <v>2142</v>
      </c>
      <c r="O205">
        <v>0</v>
      </c>
      <c r="Q205" t="s">
        <v>2078</v>
      </c>
      <c r="S205">
        <v>0</v>
      </c>
    </row>
    <row r="206" spans="1:19" x14ac:dyDescent="0.2">
      <c r="A206" t="s">
        <v>811</v>
      </c>
      <c r="B206" t="s">
        <v>45</v>
      </c>
      <c r="C206" t="s">
        <v>812</v>
      </c>
      <c r="D206" t="s">
        <v>2071</v>
      </c>
      <c r="E206" t="s">
        <v>2098</v>
      </c>
      <c r="F206" t="s">
        <v>2098</v>
      </c>
      <c r="G206" t="s">
        <v>25</v>
      </c>
      <c r="I206" s="1">
        <v>1</v>
      </c>
      <c r="J206" s="1">
        <v>1</v>
      </c>
      <c r="K206" t="s">
        <v>26</v>
      </c>
      <c r="L206" t="s">
        <v>2108</v>
      </c>
      <c r="M206" t="s">
        <v>2142</v>
      </c>
      <c r="O206">
        <v>0</v>
      </c>
      <c r="Q206" t="s">
        <v>2078</v>
      </c>
      <c r="S206">
        <v>0</v>
      </c>
    </row>
    <row r="207" spans="1:19" x14ac:dyDescent="0.2">
      <c r="A207" t="s">
        <v>849</v>
      </c>
      <c r="B207" t="s">
        <v>65</v>
      </c>
      <c r="C207" t="s">
        <v>850</v>
      </c>
      <c r="D207" t="s">
        <v>2071</v>
      </c>
      <c r="E207" t="s">
        <v>2098</v>
      </c>
      <c r="F207" t="s">
        <v>2098</v>
      </c>
      <c r="G207" t="s">
        <v>25</v>
      </c>
      <c r="I207" s="1">
        <v>1</v>
      </c>
      <c r="J207" s="1">
        <v>1</v>
      </c>
      <c r="K207" t="s">
        <v>26</v>
      </c>
      <c r="L207" t="s">
        <v>2108</v>
      </c>
      <c r="M207" t="s">
        <v>2142</v>
      </c>
      <c r="O207">
        <v>0</v>
      </c>
      <c r="Q207" t="s">
        <v>2078</v>
      </c>
      <c r="S207">
        <v>0</v>
      </c>
    </row>
    <row r="208" spans="1:19" x14ac:dyDescent="0.2">
      <c r="A208" t="s">
        <v>863</v>
      </c>
      <c r="B208" t="s">
        <v>75</v>
      </c>
      <c r="C208" t="s">
        <v>864</v>
      </c>
      <c r="D208" t="s">
        <v>2071</v>
      </c>
      <c r="E208" t="s">
        <v>2098</v>
      </c>
      <c r="F208" t="s">
        <v>2098</v>
      </c>
      <c r="G208" t="s">
        <v>25</v>
      </c>
      <c r="I208" s="1">
        <v>1</v>
      </c>
      <c r="J208" s="1">
        <v>1</v>
      </c>
      <c r="K208" t="s">
        <v>26</v>
      </c>
      <c r="L208" t="s">
        <v>2108</v>
      </c>
      <c r="M208" t="s">
        <v>2142</v>
      </c>
      <c r="O208">
        <v>0</v>
      </c>
      <c r="Q208" t="s">
        <v>2078</v>
      </c>
      <c r="S208">
        <v>0</v>
      </c>
    </row>
    <row r="209" spans="1:19" x14ac:dyDescent="0.2">
      <c r="A209" t="s">
        <v>855</v>
      </c>
      <c r="B209" t="s">
        <v>68</v>
      </c>
      <c r="C209" t="s">
        <v>856</v>
      </c>
      <c r="D209" t="s">
        <v>2071</v>
      </c>
      <c r="E209" t="s">
        <v>2098</v>
      </c>
      <c r="F209" t="s">
        <v>2098</v>
      </c>
      <c r="G209" t="s">
        <v>25</v>
      </c>
      <c r="I209" s="1">
        <v>1</v>
      </c>
      <c r="J209" s="1">
        <v>1</v>
      </c>
      <c r="K209" t="s">
        <v>26</v>
      </c>
      <c r="L209" t="s">
        <v>2108</v>
      </c>
      <c r="M209" t="s">
        <v>2142</v>
      </c>
      <c r="O209">
        <v>0</v>
      </c>
      <c r="Q209" t="s">
        <v>2078</v>
      </c>
      <c r="S209">
        <v>0</v>
      </c>
    </row>
    <row r="210" spans="1:19" x14ac:dyDescent="0.2">
      <c r="A210" t="s">
        <v>865</v>
      </c>
      <c r="B210" t="s">
        <v>76</v>
      </c>
      <c r="C210" t="s">
        <v>866</v>
      </c>
      <c r="D210" t="s">
        <v>2071</v>
      </c>
      <c r="E210" t="s">
        <v>2098</v>
      </c>
      <c r="F210" t="s">
        <v>2098</v>
      </c>
      <c r="G210" t="s">
        <v>25</v>
      </c>
      <c r="I210" s="1">
        <v>1</v>
      </c>
      <c r="J210" s="1">
        <v>1</v>
      </c>
      <c r="K210" t="s">
        <v>26</v>
      </c>
      <c r="L210" t="s">
        <v>2108</v>
      </c>
      <c r="M210" t="s">
        <v>2142</v>
      </c>
      <c r="O210">
        <v>0</v>
      </c>
      <c r="Q210" t="s">
        <v>2078</v>
      </c>
      <c r="S210">
        <v>0</v>
      </c>
    </row>
    <row r="211" spans="1:19" x14ac:dyDescent="0.2">
      <c r="A211" t="s">
        <v>825</v>
      </c>
      <c r="B211" t="s">
        <v>52</v>
      </c>
      <c r="C211" t="s">
        <v>826</v>
      </c>
      <c r="D211" t="s">
        <v>2071</v>
      </c>
      <c r="E211" t="s">
        <v>2098</v>
      </c>
      <c r="F211" t="s">
        <v>2098</v>
      </c>
      <c r="G211" t="s">
        <v>25</v>
      </c>
      <c r="I211" s="1">
        <v>1</v>
      </c>
      <c r="J211" s="1">
        <v>1</v>
      </c>
      <c r="K211" t="s">
        <v>26</v>
      </c>
      <c r="L211" t="s">
        <v>2108</v>
      </c>
      <c r="M211" t="s">
        <v>2142</v>
      </c>
      <c r="O211">
        <v>0</v>
      </c>
      <c r="Q211" t="s">
        <v>2078</v>
      </c>
      <c r="S211">
        <v>0</v>
      </c>
    </row>
    <row r="212" spans="1:19" x14ac:dyDescent="0.2">
      <c r="A212" t="s">
        <v>877</v>
      </c>
      <c r="B212" t="s">
        <v>82</v>
      </c>
      <c r="C212" t="s">
        <v>878</v>
      </c>
      <c r="D212" t="s">
        <v>2071</v>
      </c>
      <c r="E212" t="s">
        <v>2080</v>
      </c>
      <c r="F212" t="s">
        <v>2080</v>
      </c>
      <c r="G212" t="s">
        <v>25</v>
      </c>
      <c r="I212" s="1">
        <v>1</v>
      </c>
      <c r="J212" s="1">
        <v>0.98829999999999996</v>
      </c>
      <c r="K212" t="s">
        <v>26</v>
      </c>
      <c r="L212" t="s">
        <v>2127</v>
      </c>
      <c r="M212" t="s">
        <v>2233</v>
      </c>
      <c r="O212">
        <v>0</v>
      </c>
      <c r="Q212" t="s">
        <v>2074</v>
      </c>
      <c r="S212">
        <v>0</v>
      </c>
    </row>
    <row r="213" spans="1:19" x14ac:dyDescent="0.2">
      <c r="A213" t="s">
        <v>891</v>
      </c>
      <c r="B213" t="s">
        <v>90</v>
      </c>
      <c r="C213" t="s">
        <v>892</v>
      </c>
      <c r="D213" t="s">
        <v>2071</v>
      </c>
      <c r="E213" t="s">
        <v>2166</v>
      </c>
      <c r="F213" t="s">
        <v>2166</v>
      </c>
      <c r="G213" t="s">
        <v>25</v>
      </c>
      <c r="I213" s="1">
        <v>1</v>
      </c>
      <c r="J213" s="1">
        <v>0.99990000000000001</v>
      </c>
      <c r="K213" t="s">
        <v>115</v>
      </c>
      <c r="L213" t="s">
        <v>2127</v>
      </c>
      <c r="M213" t="s">
        <v>2165</v>
      </c>
      <c r="O213">
        <v>0</v>
      </c>
      <c r="Q213" t="s">
        <v>2074</v>
      </c>
      <c r="S213">
        <v>0</v>
      </c>
    </row>
    <row r="214" spans="1:19" x14ac:dyDescent="0.2">
      <c r="A214" t="s">
        <v>873</v>
      </c>
      <c r="B214" t="s">
        <v>80</v>
      </c>
      <c r="C214" t="s">
        <v>874</v>
      </c>
      <c r="D214" t="s">
        <v>2071</v>
      </c>
      <c r="E214" t="s">
        <v>2166</v>
      </c>
      <c r="F214" t="s">
        <v>2166</v>
      </c>
      <c r="G214" t="s">
        <v>25</v>
      </c>
      <c r="I214" s="1">
        <v>1</v>
      </c>
      <c r="J214" s="1">
        <v>0.99990000000000001</v>
      </c>
      <c r="K214" t="s">
        <v>115</v>
      </c>
      <c r="L214" t="s">
        <v>2127</v>
      </c>
      <c r="M214" t="s">
        <v>2165</v>
      </c>
      <c r="O214">
        <v>0</v>
      </c>
      <c r="Q214" t="s">
        <v>2074</v>
      </c>
      <c r="S214">
        <v>0</v>
      </c>
    </row>
    <row r="215" spans="1:19" x14ac:dyDescent="0.2">
      <c r="A215" t="s">
        <v>875</v>
      </c>
      <c r="B215" t="s">
        <v>81</v>
      </c>
      <c r="C215" t="s">
        <v>876</v>
      </c>
      <c r="D215" t="s">
        <v>2071</v>
      </c>
      <c r="E215" t="s">
        <v>2166</v>
      </c>
      <c r="F215" t="s">
        <v>2166</v>
      </c>
      <c r="G215" t="s">
        <v>25</v>
      </c>
      <c r="I215" s="1">
        <v>1</v>
      </c>
      <c r="J215" s="1">
        <v>0.99990000000000001</v>
      </c>
      <c r="K215" t="s">
        <v>115</v>
      </c>
      <c r="L215" t="s">
        <v>2127</v>
      </c>
      <c r="M215" t="s">
        <v>2165</v>
      </c>
      <c r="O215">
        <v>0</v>
      </c>
      <c r="Q215" t="s">
        <v>2074</v>
      </c>
      <c r="S215">
        <v>0</v>
      </c>
    </row>
    <row r="216" spans="1:19" x14ac:dyDescent="0.2">
      <c r="A216" t="s">
        <v>887</v>
      </c>
      <c r="B216" t="s">
        <v>87</v>
      </c>
      <c r="C216" t="s">
        <v>888</v>
      </c>
      <c r="D216" t="s">
        <v>2071</v>
      </c>
      <c r="E216" t="s">
        <v>2098</v>
      </c>
      <c r="F216" t="s">
        <v>2098</v>
      </c>
      <c r="G216" t="s">
        <v>25</v>
      </c>
      <c r="I216" s="1">
        <v>1</v>
      </c>
      <c r="J216" s="1">
        <v>1</v>
      </c>
      <c r="K216" t="s">
        <v>26</v>
      </c>
      <c r="L216" t="s">
        <v>2108</v>
      </c>
      <c r="M216" t="s">
        <v>2142</v>
      </c>
      <c r="O216">
        <v>0</v>
      </c>
      <c r="Q216" t="s">
        <v>2078</v>
      </c>
      <c r="S216">
        <v>0</v>
      </c>
    </row>
    <row r="217" spans="1:19" x14ac:dyDescent="0.2">
      <c r="A217" t="s">
        <v>910</v>
      </c>
      <c r="B217" t="s">
        <v>108</v>
      </c>
      <c r="C217" t="s">
        <v>911</v>
      </c>
      <c r="D217" t="s">
        <v>2071</v>
      </c>
      <c r="E217" t="s">
        <v>2098</v>
      </c>
      <c r="F217" t="s">
        <v>2098</v>
      </c>
      <c r="G217" t="s">
        <v>25</v>
      </c>
      <c r="I217" s="1">
        <v>1</v>
      </c>
      <c r="J217" s="1">
        <v>1</v>
      </c>
      <c r="K217" t="s">
        <v>26</v>
      </c>
      <c r="L217" t="s">
        <v>2108</v>
      </c>
      <c r="M217" t="s">
        <v>2142</v>
      </c>
      <c r="O217">
        <v>0</v>
      </c>
      <c r="Q217" t="s">
        <v>2078</v>
      </c>
      <c r="S217">
        <v>0</v>
      </c>
    </row>
    <row r="218" spans="1:19" x14ac:dyDescent="0.2">
      <c r="A218" t="s">
        <v>879</v>
      </c>
      <c r="B218" t="s">
        <v>83</v>
      </c>
      <c r="C218" t="s">
        <v>880</v>
      </c>
      <c r="D218" t="s">
        <v>2071</v>
      </c>
      <c r="E218" t="s">
        <v>2166</v>
      </c>
      <c r="F218" t="s">
        <v>2166</v>
      </c>
      <c r="G218" t="s">
        <v>25</v>
      </c>
      <c r="I218" s="1">
        <v>1</v>
      </c>
      <c r="J218" s="1">
        <v>0.99990000000000001</v>
      </c>
      <c r="K218" t="s">
        <v>115</v>
      </c>
      <c r="L218" t="s">
        <v>2127</v>
      </c>
      <c r="M218" t="s">
        <v>2165</v>
      </c>
      <c r="O218">
        <v>0</v>
      </c>
      <c r="Q218" t="s">
        <v>2074</v>
      </c>
      <c r="S218">
        <v>0</v>
      </c>
    </row>
    <row r="219" spans="1:19" x14ac:dyDescent="0.2">
      <c r="A219" t="s">
        <v>935</v>
      </c>
      <c r="B219" t="s">
        <v>125</v>
      </c>
      <c r="C219" t="s">
        <v>936</v>
      </c>
      <c r="D219" t="s">
        <v>2071</v>
      </c>
      <c r="E219" t="s">
        <v>2098</v>
      </c>
      <c r="F219" t="s">
        <v>2098</v>
      </c>
      <c r="G219" t="s">
        <v>25</v>
      </c>
      <c r="I219" s="1">
        <v>1</v>
      </c>
      <c r="J219" s="1">
        <v>1</v>
      </c>
      <c r="K219" t="s">
        <v>26</v>
      </c>
      <c r="L219" t="s">
        <v>2108</v>
      </c>
      <c r="M219" t="s">
        <v>2142</v>
      </c>
      <c r="O219">
        <v>0</v>
      </c>
      <c r="Q219" t="s">
        <v>2078</v>
      </c>
      <c r="S219">
        <v>0</v>
      </c>
    </row>
    <row r="220" spans="1:19" x14ac:dyDescent="0.2">
      <c r="A220" t="s">
        <v>924</v>
      </c>
      <c r="B220" t="s">
        <v>117</v>
      </c>
      <c r="C220" t="s">
        <v>925</v>
      </c>
      <c r="D220" t="s">
        <v>2071</v>
      </c>
      <c r="E220" t="s">
        <v>2093</v>
      </c>
      <c r="F220" t="s">
        <v>2093</v>
      </c>
      <c r="G220" t="s">
        <v>25</v>
      </c>
      <c r="I220" s="1">
        <v>1</v>
      </c>
      <c r="J220" s="1">
        <v>1</v>
      </c>
      <c r="K220" t="s">
        <v>115</v>
      </c>
      <c r="L220" t="s">
        <v>2092</v>
      </c>
      <c r="M220" t="s">
        <v>2234</v>
      </c>
      <c r="O220">
        <v>0</v>
      </c>
      <c r="Q220" t="s">
        <v>2083</v>
      </c>
      <c r="S220">
        <v>0</v>
      </c>
    </row>
    <row r="221" spans="1:19" x14ac:dyDescent="0.2">
      <c r="A221" t="s">
        <v>885</v>
      </c>
      <c r="B221" t="s">
        <v>86</v>
      </c>
      <c r="C221" t="s">
        <v>886</v>
      </c>
      <c r="D221" t="s">
        <v>2071</v>
      </c>
      <c r="E221" t="s">
        <v>2098</v>
      </c>
      <c r="F221" t="s">
        <v>2098</v>
      </c>
      <c r="G221" t="s">
        <v>25</v>
      </c>
      <c r="I221" s="1">
        <v>1</v>
      </c>
      <c r="J221" s="1">
        <v>1</v>
      </c>
      <c r="K221" t="s">
        <v>26</v>
      </c>
      <c r="L221" t="s">
        <v>2108</v>
      </c>
      <c r="M221" t="s">
        <v>2142</v>
      </c>
      <c r="O221">
        <v>0</v>
      </c>
      <c r="Q221" t="s">
        <v>2078</v>
      </c>
      <c r="S221">
        <v>0</v>
      </c>
    </row>
    <row r="222" spans="1:19" x14ac:dyDescent="0.2">
      <c r="A222" t="s">
        <v>869</v>
      </c>
      <c r="B222" t="s">
        <v>78</v>
      </c>
      <c r="C222" t="s">
        <v>870</v>
      </c>
      <c r="D222" t="s">
        <v>2071</v>
      </c>
      <c r="E222" t="s">
        <v>2098</v>
      </c>
      <c r="F222" t="s">
        <v>2098</v>
      </c>
      <c r="G222" t="s">
        <v>25</v>
      </c>
      <c r="I222" s="1">
        <v>1</v>
      </c>
      <c r="J222" s="1">
        <v>1</v>
      </c>
      <c r="K222" t="s">
        <v>26</v>
      </c>
      <c r="L222" t="s">
        <v>2108</v>
      </c>
      <c r="M222" t="s">
        <v>2142</v>
      </c>
      <c r="O222">
        <v>0</v>
      </c>
      <c r="Q222" t="s">
        <v>2078</v>
      </c>
      <c r="S222">
        <v>0</v>
      </c>
    </row>
    <row r="223" spans="1:19" x14ac:dyDescent="0.2">
      <c r="A223" t="s">
        <v>945</v>
      </c>
      <c r="B223" t="s">
        <v>130</v>
      </c>
      <c r="C223" t="s">
        <v>946</v>
      </c>
      <c r="D223" t="s">
        <v>2071</v>
      </c>
      <c r="E223" t="s">
        <v>2098</v>
      </c>
      <c r="F223" t="s">
        <v>2098</v>
      </c>
      <c r="G223" t="s">
        <v>25</v>
      </c>
      <c r="I223" s="1">
        <v>1</v>
      </c>
      <c r="J223" s="1">
        <v>1</v>
      </c>
      <c r="K223" t="s">
        <v>26</v>
      </c>
      <c r="L223" t="s">
        <v>2108</v>
      </c>
      <c r="M223" t="s">
        <v>2142</v>
      </c>
      <c r="O223">
        <v>0</v>
      </c>
      <c r="Q223" t="s">
        <v>2078</v>
      </c>
      <c r="S223">
        <v>0</v>
      </c>
    </row>
    <row r="224" spans="1:19" x14ac:dyDescent="0.2">
      <c r="A224" t="s">
        <v>883</v>
      </c>
      <c r="B224" t="s">
        <v>85</v>
      </c>
      <c r="C224" t="s">
        <v>884</v>
      </c>
      <c r="D224" t="s">
        <v>2071</v>
      </c>
      <c r="E224" t="s">
        <v>2098</v>
      </c>
      <c r="F224" t="s">
        <v>2098</v>
      </c>
      <c r="G224" t="s">
        <v>25</v>
      </c>
      <c r="I224" s="1">
        <v>1</v>
      </c>
      <c r="J224" s="1">
        <v>1</v>
      </c>
      <c r="K224" t="s">
        <v>26</v>
      </c>
      <c r="L224" t="s">
        <v>2108</v>
      </c>
      <c r="M224" t="s">
        <v>2142</v>
      </c>
      <c r="O224">
        <v>0</v>
      </c>
      <c r="Q224" t="s">
        <v>2078</v>
      </c>
      <c r="S224">
        <v>0</v>
      </c>
    </row>
    <row r="225" spans="1:19" x14ac:dyDescent="0.2">
      <c r="A225" t="s">
        <v>943</v>
      </c>
      <c r="B225" t="s">
        <v>129</v>
      </c>
      <c r="C225" t="s">
        <v>944</v>
      </c>
      <c r="D225" t="s">
        <v>2071</v>
      </c>
      <c r="E225" t="s">
        <v>2098</v>
      </c>
      <c r="F225" t="s">
        <v>2098</v>
      </c>
      <c r="G225" t="s">
        <v>25</v>
      </c>
      <c r="I225" s="1">
        <v>1</v>
      </c>
      <c r="J225" s="1">
        <v>1</v>
      </c>
      <c r="K225" t="s">
        <v>26</v>
      </c>
      <c r="L225" t="s">
        <v>2108</v>
      </c>
      <c r="M225" t="s">
        <v>2142</v>
      </c>
      <c r="O225">
        <v>0</v>
      </c>
      <c r="Q225" t="s">
        <v>2078</v>
      </c>
      <c r="S225">
        <v>0</v>
      </c>
    </row>
    <row r="226" spans="1:19" x14ac:dyDescent="0.2">
      <c r="A226" t="s">
        <v>930</v>
      </c>
      <c r="B226" t="s">
        <v>122</v>
      </c>
      <c r="C226" t="s">
        <v>931</v>
      </c>
      <c r="D226" t="s">
        <v>2071</v>
      </c>
      <c r="E226" t="s">
        <v>2098</v>
      </c>
      <c r="F226" t="s">
        <v>2098</v>
      </c>
      <c r="G226" t="s">
        <v>25</v>
      </c>
      <c r="I226" s="1">
        <v>1</v>
      </c>
      <c r="J226" s="1">
        <v>1</v>
      </c>
      <c r="K226" t="s">
        <v>26</v>
      </c>
      <c r="L226" t="s">
        <v>2108</v>
      </c>
      <c r="M226" t="s">
        <v>2142</v>
      </c>
      <c r="O226">
        <v>0</v>
      </c>
      <c r="Q226" t="s">
        <v>2078</v>
      </c>
      <c r="S226">
        <v>0</v>
      </c>
    </row>
    <row r="227" spans="1:19" x14ac:dyDescent="0.2">
      <c r="A227" t="s">
        <v>928</v>
      </c>
      <c r="B227" t="s">
        <v>121</v>
      </c>
      <c r="C227" t="s">
        <v>929</v>
      </c>
      <c r="D227" t="s">
        <v>2071</v>
      </c>
      <c r="E227" t="s">
        <v>2093</v>
      </c>
      <c r="F227" t="s">
        <v>2093</v>
      </c>
      <c r="G227" t="s">
        <v>25</v>
      </c>
      <c r="I227" s="1">
        <v>1</v>
      </c>
      <c r="J227" s="1">
        <v>1</v>
      </c>
      <c r="K227" t="s">
        <v>26</v>
      </c>
      <c r="L227" t="s">
        <v>2092</v>
      </c>
      <c r="M227" t="s">
        <v>2091</v>
      </c>
      <c r="O227">
        <v>0</v>
      </c>
      <c r="Q227" t="s">
        <v>2083</v>
      </c>
      <c r="S227">
        <v>0</v>
      </c>
    </row>
    <row r="228" spans="1:19" x14ac:dyDescent="0.2">
      <c r="A228" t="s">
        <v>904</v>
      </c>
      <c r="B228" t="s">
        <v>103</v>
      </c>
      <c r="C228" t="s">
        <v>905</v>
      </c>
      <c r="D228" t="s">
        <v>2071</v>
      </c>
      <c r="E228" t="s">
        <v>2098</v>
      </c>
      <c r="F228" t="s">
        <v>2098</v>
      </c>
      <c r="G228" t="s">
        <v>25</v>
      </c>
      <c r="I228" s="1">
        <v>1</v>
      </c>
      <c r="J228" s="1">
        <v>1</v>
      </c>
      <c r="K228" t="s">
        <v>26</v>
      </c>
      <c r="L228" t="s">
        <v>2108</v>
      </c>
      <c r="M228" t="s">
        <v>2142</v>
      </c>
      <c r="O228">
        <v>0</v>
      </c>
      <c r="Q228" t="s">
        <v>2078</v>
      </c>
      <c r="S228">
        <v>0</v>
      </c>
    </row>
    <row r="229" spans="1:19" x14ac:dyDescent="0.2">
      <c r="A229" t="s">
        <v>859</v>
      </c>
      <c r="B229" t="s">
        <v>70</v>
      </c>
      <c r="C229" t="s">
        <v>860</v>
      </c>
      <c r="D229" t="s">
        <v>2071</v>
      </c>
      <c r="E229" t="s">
        <v>2098</v>
      </c>
      <c r="F229" t="s">
        <v>2098</v>
      </c>
      <c r="G229" t="s">
        <v>25</v>
      </c>
      <c r="I229" s="1">
        <v>1</v>
      </c>
      <c r="J229" s="1">
        <v>1</v>
      </c>
      <c r="K229" t="s">
        <v>26</v>
      </c>
      <c r="L229" t="s">
        <v>2108</v>
      </c>
      <c r="M229" t="s">
        <v>2142</v>
      </c>
      <c r="O229">
        <v>0</v>
      </c>
      <c r="Q229" t="s">
        <v>2078</v>
      </c>
      <c r="S229">
        <v>0</v>
      </c>
    </row>
    <row r="230" spans="1:19" x14ac:dyDescent="0.2">
      <c r="A230" t="s">
        <v>867</v>
      </c>
      <c r="B230" t="s">
        <v>77</v>
      </c>
      <c r="C230" t="s">
        <v>868</v>
      </c>
      <c r="D230" t="s">
        <v>2071</v>
      </c>
      <c r="E230" t="s">
        <v>2098</v>
      </c>
      <c r="F230" t="s">
        <v>2098</v>
      </c>
      <c r="G230" t="s">
        <v>25</v>
      </c>
      <c r="I230" s="1">
        <v>1</v>
      </c>
      <c r="J230" s="1">
        <v>1</v>
      </c>
      <c r="K230" t="s">
        <v>26</v>
      </c>
      <c r="L230" t="s">
        <v>2108</v>
      </c>
      <c r="M230" t="s">
        <v>2142</v>
      </c>
      <c r="O230">
        <v>0</v>
      </c>
      <c r="Q230" t="s">
        <v>2078</v>
      </c>
      <c r="S230">
        <v>0</v>
      </c>
    </row>
    <row r="231" spans="1:19" x14ac:dyDescent="0.2">
      <c r="A231" t="s">
        <v>906</v>
      </c>
      <c r="B231" t="s">
        <v>104</v>
      </c>
      <c r="C231" t="s">
        <v>907</v>
      </c>
      <c r="D231" t="s">
        <v>2071</v>
      </c>
      <c r="E231" t="s">
        <v>2098</v>
      </c>
      <c r="F231" t="s">
        <v>2098</v>
      </c>
      <c r="G231" t="s">
        <v>25</v>
      </c>
      <c r="I231" s="1">
        <v>1</v>
      </c>
      <c r="J231" s="1">
        <v>1</v>
      </c>
      <c r="K231" t="s">
        <v>26</v>
      </c>
      <c r="L231" t="s">
        <v>2108</v>
      </c>
      <c r="M231" t="s">
        <v>2142</v>
      </c>
      <c r="O231">
        <v>0</v>
      </c>
      <c r="Q231" t="s">
        <v>2078</v>
      </c>
      <c r="S231">
        <v>0</v>
      </c>
    </row>
    <row r="232" spans="1:19" x14ac:dyDescent="0.2">
      <c r="A232" t="s">
        <v>900</v>
      </c>
      <c r="B232" t="s">
        <v>101</v>
      </c>
      <c r="C232" t="s">
        <v>901</v>
      </c>
      <c r="D232" t="s">
        <v>2071</v>
      </c>
      <c r="E232" t="s">
        <v>2098</v>
      </c>
      <c r="F232" t="s">
        <v>2098</v>
      </c>
      <c r="G232" t="s">
        <v>25</v>
      </c>
      <c r="I232" s="1">
        <v>1</v>
      </c>
      <c r="J232" s="1">
        <v>1</v>
      </c>
      <c r="K232" t="s">
        <v>26</v>
      </c>
      <c r="L232" t="s">
        <v>2108</v>
      </c>
      <c r="M232" t="s">
        <v>2142</v>
      </c>
      <c r="O232">
        <v>0</v>
      </c>
      <c r="Q232" t="s">
        <v>2078</v>
      </c>
      <c r="S232">
        <v>0</v>
      </c>
    </row>
    <row r="233" spans="1:19" x14ac:dyDescent="0.2">
      <c r="A233" t="s">
        <v>898</v>
      </c>
      <c r="B233" t="s">
        <v>100</v>
      </c>
      <c r="C233" t="s">
        <v>899</v>
      </c>
      <c r="D233" t="s">
        <v>2071</v>
      </c>
      <c r="E233" t="s">
        <v>2098</v>
      </c>
      <c r="F233" t="s">
        <v>2098</v>
      </c>
      <c r="G233" t="s">
        <v>25</v>
      </c>
      <c r="I233" s="1">
        <v>1</v>
      </c>
      <c r="J233" s="1">
        <v>1</v>
      </c>
      <c r="K233" t="s">
        <v>26</v>
      </c>
      <c r="L233" t="s">
        <v>2108</v>
      </c>
      <c r="M233" t="s">
        <v>2142</v>
      </c>
      <c r="O233">
        <v>0</v>
      </c>
      <c r="Q233" t="s">
        <v>2078</v>
      </c>
      <c r="S233">
        <v>0</v>
      </c>
    </row>
    <row r="234" spans="1:19" x14ac:dyDescent="0.2">
      <c r="A234" t="s">
        <v>922</v>
      </c>
      <c r="B234" t="s">
        <v>114</v>
      </c>
      <c r="C234" t="s">
        <v>923</v>
      </c>
      <c r="D234" t="s">
        <v>2071</v>
      </c>
      <c r="E234" t="s">
        <v>2093</v>
      </c>
      <c r="F234" t="s">
        <v>2093</v>
      </c>
      <c r="G234" t="s">
        <v>25</v>
      </c>
      <c r="I234" s="1">
        <v>1</v>
      </c>
      <c r="J234" s="1">
        <v>1</v>
      </c>
      <c r="K234" t="s">
        <v>26</v>
      </c>
      <c r="L234" t="s">
        <v>2092</v>
      </c>
      <c r="M234" t="s">
        <v>2091</v>
      </c>
      <c r="O234">
        <v>0</v>
      </c>
      <c r="Q234" t="s">
        <v>2083</v>
      </c>
      <c r="S234">
        <v>0</v>
      </c>
    </row>
    <row r="235" spans="1:19" x14ac:dyDescent="0.2">
      <c r="A235" t="s">
        <v>896</v>
      </c>
      <c r="B235" t="s">
        <v>99</v>
      </c>
      <c r="C235" t="s">
        <v>897</v>
      </c>
      <c r="D235" t="s">
        <v>2071</v>
      </c>
      <c r="E235" t="s">
        <v>2098</v>
      </c>
      <c r="F235" t="s">
        <v>2098</v>
      </c>
      <c r="G235" t="s">
        <v>25</v>
      </c>
      <c r="I235" s="1">
        <v>1</v>
      </c>
      <c r="J235" s="1">
        <v>1</v>
      </c>
      <c r="K235" t="s">
        <v>26</v>
      </c>
      <c r="L235" t="s">
        <v>2108</v>
      </c>
      <c r="M235" t="s">
        <v>2142</v>
      </c>
      <c r="O235">
        <v>0</v>
      </c>
      <c r="Q235" t="s">
        <v>2078</v>
      </c>
      <c r="S235">
        <v>0</v>
      </c>
    </row>
    <row r="236" spans="1:19" x14ac:dyDescent="0.2">
      <c r="A236" t="s">
        <v>853</v>
      </c>
      <c r="B236" t="s">
        <v>67</v>
      </c>
      <c r="C236" t="s">
        <v>854</v>
      </c>
      <c r="D236" t="s">
        <v>2071</v>
      </c>
      <c r="E236" t="s">
        <v>2080</v>
      </c>
      <c r="F236" t="s">
        <v>2080</v>
      </c>
      <c r="G236" t="s">
        <v>25</v>
      </c>
      <c r="I236" s="1">
        <v>1</v>
      </c>
      <c r="J236" s="1">
        <v>0.98829999999999996</v>
      </c>
      <c r="K236" t="s">
        <v>26</v>
      </c>
      <c r="L236" t="s">
        <v>2127</v>
      </c>
      <c r="M236" t="s">
        <v>2233</v>
      </c>
      <c r="O236">
        <v>0</v>
      </c>
      <c r="Q236" t="s">
        <v>2074</v>
      </c>
      <c r="S236">
        <v>0</v>
      </c>
    </row>
    <row r="237" spans="1:19" x14ac:dyDescent="0.2">
      <c r="A237" t="s">
        <v>912</v>
      </c>
      <c r="B237" t="s">
        <v>109</v>
      </c>
      <c r="C237" t="s">
        <v>913</v>
      </c>
      <c r="D237" t="s">
        <v>2071</v>
      </c>
      <c r="E237" t="s">
        <v>2098</v>
      </c>
      <c r="F237" t="s">
        <v>2098</v>
      </c>
      <c r="G237" t="s">
        <v>25</v>
      </c>
      <c r="I237" s="1">
        <v>1</v>
      </c>
      <c r="J237" s="1">
        <v>1</v>
      </c>
      <c r="K237" t="s">
        <v>26</v>
      </c>
      <c r="L237" t="s">
        <v>2108</v>
      </c>
      <c r="M237" t="s">
        <v>2142</v>
      </c>
      <c r="O237">
        <v>0</v>
      </c>
      <c r="Q237" t="s">
        <v>2078</v>
      </c>
      <c r="S237">
        <v>0</v>
      </c>
    </row>
    <row r="238" spans="1:19" x14ac:dyDescent="0.2">
      <c r="A238" t="s">
        <v>918</v>
      </c>
      <c r="B238" t="s">
        <v>112</v>
      </c>
      <c r="C238" t="s">
        <v>919</v>
      </c>
      <c r="D238" t="s">
        <v>2071</v>
      </c>
      <c r="E238" t="s">
        <v>2098</v>
      </c>
      <c r="F238" t="s">
        <v>2098</v>
      </c>
      <c r="G238" t="s">
        <v>25</v>
      </c>
      <c r="I238" s="1">
        <v>1</v>
      </c>
      <c r="J238" s="1">
        <v>1</v>
      </c>
      <c r="K238" t="s">
        <v>26</v>
      </c>
      <c r="L238" t="s">
        <v>2108</v>
      </c>
      <c r="M238" t="s">
        <v>2142</v>
      </c>
      <c r="O238">
        <v>0</v>
      </c>
      <c r="Q238" t="s">
        <v>2078</v>
      </c>
      <c r="S238">
        <v>0</v>
      </c>
    </row>
    <row r="239" spans="1:19" x14ac:dyDescent="0.2">
      <c r="A239" t="s">
        <v>933</v>
      </c>
      <c r="B239" t="s">
        <v>124</v>
      </c>
      <c r="C239" t="s">
        <v>934</v>
      </c>
      <c r="D239" t="s">
        <v>2071</v>
      </c>
      <c r="E239" t="s">
        <v>2098</v>
      </c>
      <c r="F239" t="s">
        <v>2098</v>
      </c>
      <c r="G239" t="s">
        <v>25</v>
      </c>
      <c r="I239" s="1">
        <v>1</v>
      </c>
      <c r="J239" s="1">
        <v>1</v>
      </c>
      <c r="K239" t="s">
        <v>26</v>
      </c>
      <c r="L239" t="s">
        <v>2108</v>
      </c>
      <c r="M239" t="s">
        <v>2142</v>
      </c>
      <c r="O239">
        <v>0</v>
      </c>
      <c r="Q239" t="s">
        <v>2078</v>
      </c>
      <c r="S239">
        <v>0</v>
      </c>
    </row>
    <row r="240" spans="1:19" x14ac:dyDescent="0.2">
      <c r="A240" t="s">
        <v>857</v>
      </c>
      <c r="B240" t="s">
        <v>69</v>
      </c>
      <c r="C240" t="s">
        <v>858</v>
      </c>
      <c r="D240" t="s">
        <v>2071</v>
      </c>
      <c r="E240" t="s">
        <v>2098</v>
      </c>
      <c r="F240" t="s">
        <v>2098</v>
      </c>
      <c r="G240" t="s">
        <v>25</v>
      </c>
      <c r="I240" s="1">
        <v>1</v>
      </c>
      <c r="J240" s="1">
        <v>1</v>
      </c>
      <c r="K240" t="s">
        <v>26</v>
      </c>
      <c r="L240" t="s">
        <v>2108</v>
      </c>
      <c r="M240" t="s">
        <v>2142</v>
      </c>
      <c r="O240">
        <v>0</v>
      </c>
      <c r="Q240" t="s">
        <v>2078</v>
      </c>
      <c r="S240">
        <v>0</v>
      </c>
    </row>
    <row r="241" spans="1:19" x14ac:dyDescent="0.2">
      <c r="A241" t="s">
        <v>902</v>
      </c>
      <c r="B241" t="s">
        <v>102</v>
      </c>
      <c r="C241" t="s">
        <v>903</v>
      </c>
      <c r="D241" t="s">
        <v>2071</v>
      </c>
      <c r="E241" t="s">
        <v>2098</v>
      </c>
      <c r="F241" t="s">
        <v>2098</v>
      </c>
      <c r="G241" t="s">
        <v>25</v>
      </c>
      <c r="I241" s="1">
        <v>1</v>
      </c>
      <c r="J241" s="1">
        <v>1</v>
      </c>
      <c r="K241" t="s">
        <v>26</v>
      </c>
      <c r="L241" t="s">
        <v>2108</v>
      </c>
      <c r="M241" t="s">
        <v>2142</v>
      </c>
      <c r="O241">
        <v>0</v>
      </c>
      <c r="Q241" t="s">
        <v>2078</v>
      </c>
      <c r="S241">
        <v>0</v>
      </c>
    </row>
    <row r="242" spans="1:19" x14ac:dyDescent="0.2">
      <c r="A242" t="s">
        <v>965</v>
      </c>
      <c r="B242" t="s">
        <v>144</v>
      </c>
      <c r="C242" t="s">
        <v>966</v>
      </c>
      <c r="D242" t="s">
        <v>2071</v>
      </c>
      <c r="E242" t="s">
        <v>2098</v>
      </c>
      <c r="F242" t="s">
        <v>2098</v>
      </c>
      <c r="G242" t="s">
        <v>25</v>
      </c>
      <c r="I242" s="1">
        <v>1</v>
      </c>
      <c r="J242" s="1">
        <v>1</v>
      </c>
      <c r="K242" t="s">
        <v>26</v>
      </c>
      <c r="L242" t="s">
        <v>2108</v>
      </c>
      <c r="M242" t="s">
        <v>2142</v>
      </c>
      <c r="O242">
        <v>0</v>
      </c>
      <c r="Q242" t="s">
        <v>2078</v>
      </c>
      <c r="S242">
        <v>0</v>
      </c>
    </row>
    <row r="243" spans="1:19" x14ac:dyDescent="0.2">
      <c r="A243" t="s">
        <v>937</v>
      </c>
      <c r="B243" t="s">
        <v>126</v>
      </c>
      <c r="C243" t="s">
        <v>938</v>
      </c>
      <c r="D243" t="s">
        <v>2071</v>
      </c>
      <c r="E243" t="s">
        <v>2098</v>
      </c>
      <c r="F243" t="s">
        <v>2098</v>
      </c>
      <c r="G243" t="s">
        <v>25</v>
      </c>
      <c r="I243" s="1">
        <v>1</v>
      </c>
      <c r="J243" s="1">
        <v>1</v>
      </c>
      <c r="K243" t="s">
        <v>26</v>
      </c>
      <c r="L243" t="s">
        <v>2108</v>
      </c>
      <c r="M243" t="s">
        <v>2142</v>
      </c>
      <c r="O243">
        <v>0</v>
      </c>
      <c r="Q243" t="s">
        <v>2078</v>
      </c>
      <c r="S243">
        <v>0</v>
      </c>
    </row>
    <row r="244" spans="1:19" x14ac:dyDescent="0.2">
      <c r="A244" t="s">
        <v>949</v>
      </c>
      <c r="B244" t="s">
        <v>132</v>
      </c>
      <c r="C244" t="s">
        <v>950</v>
      </c>
      <c r="D244" t="s">
        <v>2071</v>
      </c>
      <c r="E244" t="s">
        <v>2093</v>
      </c>
      <c r="F244" t="s">
        <v>2093</v>
      </c>
      <c r="G244" t="s">
        <v>25</v>
      </c>
      <c r="I244" s="1">
        <v>1</v>
      </c>
      <c r="J244" s="1">
        <v>1</v>
      </c>
      <c r="K244" t="s">
        <v>26</v>
      </c>
      <c r="L244" t="s">
        <v>2092</v>
      </c>
      <c r="M244" t="s">
        <v>2091</v>
      </c>
      <c r="O244">
        <v>0</v>
      </c>
      <c r="Q244" t="s">
        <v>2083</v>
      </c>
      <c r="S244">
        <v>0</v>
      </c>
    </row>
    <row r="245" spans="1:19" x14ac:dyDescent="0.2">
      <c r="A245" t="s">
        <v>963</v>
      </c>
      <c r="B245" t="s">
        <v>143</v>
      </c>
      <c r="C245" t="s">
        <v>964</v>
      </c>
      <c r="D245" t="s">
        <v>2071</v>
      </c>
      <c r="E245" t="s">
        <v>2098</v>
      </c>
      <c r="F245" t="s">
        <v>2098</v>
      </c>
      <c r="G245" t="s">
        <v>25</v>
      </c>
      <c r="I245" s="1">
        <v>1</v>
      </c>
      <c r="J245" s="1">
        <v>0.99990000000000001</v>
      </c>
      <c r="K245" t="s">
        <v>26</v>
      </c>
      <c r="L245" t="s">
        <v>2108</v>
      </c>
      <c r="M245" t="s">
        <v>2232</v>
      </c>
      <c r="O245">
        <v>0</v>
      </c>
      <c r="Q245" t="s">
        <v>2078</v>
      </c>
      <c r="S245">
        <v>0</v>
      </c>
    </row>
    <row r="246" spans="1:19" x14ac:dyDescent="0.2">
      <c r="A246" t="s">
        <v>997</v>
      </c>
      <c r="B246" t="s">
        <v>160</v>
      </c>
      <c r="C246" t="s">
        <v>998</v>
      </c>
      <c r="D246" t="s">
        <v>2071</v>
      </c>
      <c r="E246" t="s">
        <v>2093</v>
      </c>
      <c r="F246" t="s">
        <v>2093</v>
      </c>
      <c r="G246" t="s">
        <v>25</v>
      </c>
      <c r="I246" s="1">
        <v>1</v>
      </c>
      <c r="J246" s="1">
        <v>1</v>
      </c>
      <c r="K246" t="s">
        <v>26</v>
      </c>
      <c r="L246" t="s">
        <v>2092</v>
      </c>
      <c r="M246" t="s">
        <v>2091</v>
      </c>
      <c r="O246">
        <v>0</v>
      </c>
      <c r="Q246" t="s">
        <v>2083</v>
      </c>
      <c r="S246">
        <v>0</v>
      </c>
    </row>
    <row r="247" spans="1:19" x14ac:dyDescent="0.2">
      <c r="A247" t="s">
        <v>955</v>
      </c>
      <c r="B247" t="s">
        <v>135</v>
      </c>
      <c r="C247" t="s">
        <v>956</v>
      </c>
      <c r="D247" t="s">
        <v>2071</v>
      </c>
      <c r="E247" t="s">
        <v>2090</v>
      </c>
      <c r="F247" t="s">
        <v>2090</v>
      </c>
      <c r="G247" t="s">
        <v>25</v>
      </c>
      <c r="I247" s="1">
        <v>1</v>
      </c>
      <c r="J247" s="1">
        <v>0.99360000000000004</v>
      </c>
      <c r="K247" t="s">
        <v>26</v>
      </c>
      <c r="L247" t="s">
        <v>2086</v>
      </c>
      <c r="M247" t="s">
        <v>2231</v>
      </c>
      <c r="O247">
        <v>0</v>
      </c>
      <c r="Q247" t="s">
        <v>2072</v>
      </c>
      <c r="S247">
        <v>0</v>
      </c>
    </row>
    <row r="248" spans="1:19" x14ac:dyDescent="0.2">
      <c r="A248" t="s">
        <v>991</v>
      </c>
      <c r="B248" t="s">
        <v>157</v>
      </c>
      <c r="C248" t="s">
        <v>992</v>
      </c>
      <c r="D248" t="s">
        <v>2071</v>
      </c>
      <c r="E248" t="s">
        <v>2098</v>
      </c>
      <c r="F248" t="s">
        <v>2098</v>
      </c>
      <c r="G248" t="s">
        <v>25</v>
      </c>
      <c r="I248" s="1">
        <v>1</v>
      </c>
      <c r="J248" s="1">
        <v>1</v>
      </c>
      <c r="K248" t="s">
        <v>26</v>
      </c>
      <c r="L248" t="s">
        <v>2108</v>
      </c>
      <c r="M248" t="s">
        <v>2142</v>
      </c>
      <c r="O248">
        <v>0</v>
      </c>
      <c r="Q248" t="s">
        <v>2078</v>
      </c>
      <c r="S248">
        <v>0</v>
      </c>
    </row>
    <row r="249" spans="1:19" x14ac:dyDescent="0.2">
      <c r="A249" t="s">
        <v>989</v>
      </c>
      <c r="B249" t="s">
        <v>156</v>
      </c>
      <c r="C249" t="s">
        <v>990</v>
      </c>
      <c r="D249" t="s">
        <v>2071</v>
      </c>
      <c r="E249" t="s">
        <v>2093</v>
      </c>
      <c r="F249" t="s">
        <v>2093</v>
      </c>
      <c r="G249" t="s">
        <v>25</v>
      </c>
      <c r="I249" s="1">
        <v>1</v>
      </c>
      <c r="J249" s="1">
        <v>1</v>
      </c>
      <c r="K249" t="s">
        <v>26</v>
      </c>
      <c r="L249" t="s">
        <v>2092</v>
      </c>
      <c r="M249" t="s">
        <v>2091</v>
      </c>
      <c r="O249">
        <v>0</v>
      </c>
      <c r="Q249" t="s">
        <v>2083</v>
      </c>
      <c r="S249">
        <v>0</v>
      </c>
    </row>
    <row r="250" spans="1:19" x14ac:dyDescent="0.2">
      <c r="A250" t="s">
        <v>1035</v>
      </c>
      <c r="B250" t="s">
        <v>179</v>
      </c>
      <c r="C250" t="s">
        <v>1036</v>
      </c>
      <c r="D250" t="s">
        <v>2071</v>
      </c>
      <c r="E250" t="s">
        <v>2093</v>
      </c>
      <c r="F250" t="s">
        <v>2093</v>
      </c>
      <c r="G250" t="s">
        <v>25</v>
      </c>
      <c r="I250" s="1">
        <v>1</v>
      </c>
      <c r="J250" s="1">
        <v>1</v>
      </c>
      <c r="K250" t="s">
        <v>26</v>
      </c>
      <c r="L250" t="s">
        <v>2092</v>
      </c>
      <c r="M250" t="s">
        <v>2091</v>
      </c>
      <c r="O250">
        <v>0</v>
      </c>
      <c r="Q250" t="s">
        <v>2083</v>
      </c>
      <c r="S250">
        <v>0</v>
      </c>
    </row>
    <row r="251" spans="1:19" x14ac:dyDescent="0.2">
      <c r="A251" t="s">
        <v>1003</v>
      </c>
      <c r="B251" t="s">
        <v>163</v>
      </c>
      <c r="C251" t="s">
        <v>1004</v>
      </c>
      <c r="D251" t="s">
        <v>2071</v>
      </c>
      <c r="E251" t="s">
        <v>2090</v>
      </c>
      <c r="F251" t="s">
        <v>2090</v>
      </c>
      <c r="G251" t="s">
        <v>25</v>
      </c>
      <c r="I251" s="1">
        <v>1</v>
      </c>
      <c r="J251" s="1">
        <v>0.99360000000000004</v>
      </c>
      <c r="K251" t="s">
        <v>26</v>
      </c>
      <c r="L251" t="s">
        <v>2086</v>
      </c>
      <c r="M251" t="s">
        <v>2231</v>
      </c>
      <c r="O251">
        <v>0</v>
      </c>
      <c r="Q251" t="s">
        <v>2072</v>
      </c>
      <c r="S251">
        <v>0</v>
      </c>
    </row>
    <row r="252" spans="1:19" x14ac:dyDescent="0.2">
      <c r="A252" t="s">
        <v>1051</v>
      </c>
      <c r="B252" t="s">
        <v>190</v>
      </c>
      <c r="C252" t="s">
        <v>1052</v>
      </c>
      <c r="D252" t="s">
        <v>2071</v>
      </c>
      <c r="E252" t="s">
        <v>2121</v>
      </c>
      <c r="F252" t="s">
        <v>2121</v>
      </c>
      <c r="G252" t="s">
        <v>25</v>
      </c>
      <c r="I252" s="1">
        <v>1</v>
      </c>
      <c r="J252" s="1">
        <v>1</v>
      </c>
      <c r="K252" t="s">
        <v>26</v>
      </c>
      <c r="L252" t="s">
        <v>2212</v>
      </c>
      <c r="M252" t="s">
        <v>2230</v>
      </c>
      <c r="O252">
        <v>0</v>
      </c>
      <c r="Q252" t="s">
        <v>2117</v>
      </c>
      <c r="S252">
        <v>0</v>
      </c>
    </row>
    <row r="253" spans="1:19" x14ac:dyDescent="0.2">
      <c r="A253" t="s">
        <v>1011</v>
      </c>
      <c r="B253" t="s">
        <v>167</v>
      </c>
      <c r="C253" t="s">
        <v>1012</v>
      </c>
      <c r="D253" t="s">
        <v>2071</v>
      </c>
      <c r="E253" t="s">
        <v>2098</v>
      </c>
      <c r="F253" t="s">
        <v>2098</v>
      </c>
      <c r="G253" t="s">
        <v>25</v>
      </c>
      <c r="I253" s="1">
        <v>1</v>
      </c>
      <c r="J253" s="1">
        <v>1</v>
      </c>
      <c r="K253" t="s">
        <v>26</v>
      </c>
      <c r="L253" t="s">
        <v>2108</v>
      </c>
      <c r="M253" t="s">
        <v>2142</v>
      </c>
      <c r="O253">
        <v>0</v>
      </c>
      <c r="Q253" t="s">
        <v>2078</v>
      </c>
      <c r="S253">
        <v>0</v>
      </c>
    </row>
    <row r="254" spans="1:19" x14ac:dyDescent="0.2">
      <c r="A254" t="s">
        <v>1033</v>
      </c>
      <c r="B254" t="s">
        <v>178</v>
      </c>
      <c r="C254" t="s">
        <v>1034</v>
      </c>
      <c r="D254" t="s">
        <v>2071</v>
      </c>
      <c r="E254" t="s">
        <v>2131</v>
      </c>
      <c r="F254" t="s">
        <v>2131</v>
      </c>
      <c r="G254" t="s">
        <v>25</v>
      </c>
      <c r="I254" s="1">
        <v>1</v>
      </c>
      <c r="J254" s="1">
        <v>0.99990000000000001</v>
      </c>
      <c r="K254" t="s">
        <v>26</v>
      </c>
      <c r="L254" t="s">
        <v>2130</v>
      </c>
      <c r="M254" t="s">
        <v>2129</v>
      </c>
      <c r="O254">
        <v>0</v>
      </c>
      <c r="Q254" t="s">
        <v>2100</v>
      </c>
      <c r="S254">
        <v>0</v>
      </c>
    </row>
    <row r="255" spans="1:19" x14ac:dyDescent="0.2">
      <c r="A255" t="s">
        <v>1075</v>
      </c>
      <c r="B255" t="s">
        <v>207</v>
      </c>
      <c r="C255" t="s">
        <v>1076</v>
      </c>
      <c r="D255" t="s">
        <v>2071</v>
      </c>
      <c r="E255" t="s">
        <v>2155</v>
      </c>
      <c r="F255" t="s">
        <v>2155</v>
      </c>
      <c r="G255" t="s">
        <v>25</v>
      </c>
      <c r="I255" s="1">
        <v>1</v>
      </c>
      <c r="J255" s="1">
        <v>0.98329999999999995</v>
      </c>
      <c r="K255" t="s">
        <v>26</v>
      </c>
      <c r="L255" t="s">
        <v>2177</v>
      </c>
      <c r="M255" t="s">
        <v>2229</v>
      </c>
      <c r="O255">
        <v>0</v>
      </c>
      <c r="Q255" t="s">
        <v>2084</v>
      </c>
      <c r="S255">
        <v>0</v>
      </c>
    </row>
    <row r="256" spans="1:19" x14ac:dyDescent="0.2">
      <c r="A256" t="s">
        <v>1061</v>
      </c>
      <c r="B256" t="s">
        <v>196</v>
      </c>
      <c r="C256" t="s">
        <v>1062</v>
      </c>
      <c r="D256" t="s">
        <v>2071</v>
      </c>
      <c r="E256" t="s">
        <v>2155</v>
      </c>
      <c r="F256" t="s">
        <v>2155</v>
      </c>
      <c r="G256" t="s">
        <v>25</v>
      </c>
      <c r="I256" s="1">
        <v>1</v>
      </c>
      <c r="J256" s="1">
        <v>0.98329999999999995</v>
      </c>
      <c r="K256" t="s">
        <v>26</v>
      </c>
      <c r="L256" t="s">
        <v>2177</v>
      </c>
      <c r="M256" t="s">
        <v>2229</v>
      </c>
      <c r="O256">
        <v>0</v>
      </c>
      <c r="Q256" t="s">
        <v>2084</v>
      </c>
      <c r="S256">
        <v>0</v>
      </c>
    </row>
    <row r="257" spans="1:19" x14ac:dyDescent="0.2">
      <c r="A257" t="s">
        <v>1041</v>
      </c>
      <c r="B257" t="s">
        <v>185</v>
      </c>
      <c r="C257" t="s">
        <v>1042</v>
      </c>
      <c r="D257" t="s">
        <v>2071</v>
      </c>
      <c r="E257" t="s">
        <v>2131</v>
      </c>
      <c r="F257" t="s">
        <v>2131</v>
      </c>
      <c r="G257" t="s">
        <v>25</v>
      </c>
      <c r="I257" s="1">
        <v>1</v>
      </c>
      <c r="J257" s="1">
        <v>0.99980000000000002</v>
      </c>
      <c r="K257" t="s">
        <v>26</v>
      </c>
      <c r="L257" t="s">
        <v>2130</v>
      </c>
      <c r="M257" t="s">
        <v>2228</v>
      </c>
      <c r="O257">
        <v>0</v>
      </c>
      <c r="Q257" t="s">
        <v>2100</v>
      </c>
      <c r="S257">
        <v>0</v>
      </c>
    </row>
    <row r="258" spans="1:19" x14ac:dyDescent="0.2">
      <c r="A258" t="s">
        <v>1081</v>
      </c>
      <c r="B258" t="s">
        <v>210</v>
      </c>
      <c r="C258" t="s">
        <v>1082</v>
      </c>
      <c r="D258" t="s">
        <v>2071</v>
      </c>
      <c r="E258" s="7" t="s">
        <v>2208</v>
      </c>
      <c r="F258" s="7" t="s">
        <v>2101</v>
      </c>
      <c r="G258" t="s">
        <v>25</v>
      </c>
      <c r="I258" s="1">
        <v>1</v>
      </c>
      <c r="J258" s="1">
        <v>0.99980000000000002</v>
      </c>
      <c r="K258" t="s">
        <v>26</v>
      </c>
      <c r="L258" t="s">
        <v>2130</v>
      </c>
      <c r="M258" t="s">
        <v>2227</v>
      </c>
      <c r="O258">
        <v>0</v>
      </c>
      <c r="Q258" t="s">
        <v>2100</v>
      </c>
      <c r="S258">
        <v>0</v>
      </c>
    </row>
    <row r="259" spans="1:19" x14ac:dyDescent="0.2">
      <c r="A259" t="s">
        <v>1069</v>
      </c>
      <c r="B259" t="s">
        <v>201</v>
      </c>
      <c r="C259" t="s">
        <v>1070</v>
      </c>
      <c r="D259" t="s">
        <v>2071</v>
      </c>
      <c r="E259" t="s">
        <v>2098</v>
      </c>
      <c r="F259" t="s">
        <v>2098</v>
      </c>
      <c r="G259" t="s">
        <v>25</v>
      </c>
      <c r="I259" s="1">
        <v>1</v>
      </c>
      <c r="J259" s="1">
        <v>1</v>
      </c>
      <c r="K259" t="s">
        <v>26</v>
      </c>
      <c r="L259" t="s">
        <v>2108</v>
      </c>
      <c r="M259" t="s">
        <v>2142</v>
      </c>
      <c r="O259">
        <v>0</v>
      </c>
      <c r="Q259" t="s">
        <v>2078</v>
      </c>
      <c r="S259">
        <v>0</v>
      </c>
    </row>
    <row r="260" spans="1:19" x14ac:dyDescent="0.2">
      <c r="A260" t="s">
        <v>1071</v>
      </c>
      <c r="B260" t="s">
        <v>202</v>
      </c>
      <c r="C260" t="s">
        <v>1072</v>
      </c>
      <c r="D260" t="s">
        <v>2071</v>
      </c>
      <c r="E260" t="s">
        <v>2075</v>
      </c>
      <c r="F260" t="s">
        <v>2075</v>
      </c>
      <c r="G260" t="s">
        <v>25</v>
      </c>
      <c r="I260" s="1">
        <v>1</v>
      </c>
      <c r="J260" s="1">
        <v>0.99470000000000003</v>
      </c>
      <c r="K260" t="s">
        <v>115</v>
      </c>
      <c r="L260" t="s">
        <v>2127</v>
      </c>
      <c r="M260" t="s">
        <v>2218</v>
      </c>
      <c r="O260">
        <v>0</v>
      </c>
      <c r="Q260" t="s">
        <v>2074</v>
      </c>
      <c r="S260">
        <v>0</v>
      </c>
    </row>
    <row r="261" spans="1:19" x14ac:dyDescent="0.2">
      <c r="A261" t="s">
        <v>1105</v>
      </c>
      <c r="B261" t="s">
        <v>226</v>
      </c>
      <c r="C261" t="s">
        <v>1106</v>
      </c>
      <c r="D261" t="s">
        <v>2071</v>
      </c>
      <c r="E261" t="s">
        <v>2098</v>
      </c>
      <c r="F261" t="s">
        <v>2098</v>
      </c>
      <c r="G261" t="s">
        <v>25</v>
      </c>
      <c r="I261" s="1">
        <v>1</v>
      </c>
      <c r="J261" s="1">
        <v>1</v>
      </c>
      <c r="K261" t="s">
        <v>26</v>
      </c>
      <c r="L261" t="s">
        <v>2108</v>
      </c>
      <c r="M261" t="s">
        <v>2142</v>
      </c>
      <c r="O261">
        <v>0</v>
      </c>
      <c r="Q261" t="s">
        <v>2078</v>
      </c>
      <c r="S261">
        <v>0</v>
      </c>
    </row>
    <row r="262" spans="1:19" x14ac:dyDescent="0.2">
      <c r="A262" t="s">
        <v>1117</v>
      </c>
      <c r="B262" t="s">
        <v>232</v>
      </c>
      <c r="C262" t="s">
        <v>1118</v>
      </c>
      <c r="D262" t="s">
        <v>2071</v>
      </c>
      <c r="E262" t="s">
        <v>2098</v>
      </c>
      <c r="F262" t="s">
        <v>2098</v>
      </c>
      <c r="G262" t="s">
        <v>25</v>
      </c>
      <c r="I262" s="1">
        <v>1</v>
      </c>
      <c r="J262" s="1">
        <v>1</v>
      </c>
      <c r="K262" t="s">
        <v>26</v>
      </c>
      <c r="L262" t="s">
        <v>2108</v>
      </c>
      <c r="M262" t="s">
        <v>2142</v>
      </c>
      <c r="O262">
        <v>0</v>
      </c>
      <c r="Q262" t="s">
        <v>2078</v>
      </c>
      <c r="S262">
        <v>0</v>
      </c>
    </row>
    <row r="263" spans="1:19" x14ac:dyDescent="0.2">
      <c r="A263" t="s">
        <v>1115</v>
      </c>
      <c r="B263" t="s">
        <v>231</v>
      </c>
      <c r="C263" t="s">
        <v>1116</v>
      </c>
      <c r="D263" t="s">
        <v>2071</v>
      </c>
      <c r="E263" t="s">
        <v>2098</v>
      </c>
      <c r="F263" t="s">
        <v>2098</v>
      </c>
      <c r="G263" t="s">
        <v>25</v>
      </c>
      <c r="I263" s="1">
        <v>1</v>
      </c>
      <c r="J263" s="1">
        <v>1</v>
      </c>
      <c r="K263" t="s">
        <v>26</v>
      </c>
      <c r="L263" t="s">
        <v>2108</v>
      </c>
      <c r="M263" t="s">
        <v>2142</v>
      </c>
      <c r="O263">
        <v>0</v>
      </c>
      <c r="Q263" t="s">
        <v>2078</v>
      </c>
      <c r="S263">
        <v>0</v>
      </c>
    </row>
    <row r="264" spans="1:19" x14ac:dyDescent="0.2">
      <c r="A264" t="s">
        <v>1093</v>
      </c>
      <c r="B264" t="s">
        <v>218</v>
      </c>
      <c r="C264" t="s">
        <v>1094</v>
      </c>
      <c r="D264" t="s">
        <v>2071</v>
      </c>
      <c r="E264" t="s">
        <v>2098</v>
      </c>
      <c r="F264" t="s">
        <v>2098</v>
      </c>
      <c r="G264" t="s">
        <v>25</v>
      </c>
      <c r="I264" s="1">
        <v>1</v>
      </c>
      <c r="J264" s="1">
        <v>1</v>
      </c>
      <c r="K264" t="s">
        <v>26</v>
      </c>
      <c r="L264" t="s">
        <v>2108</v>
      </c>
      <c r="M264" t="s">
        <v>2142</v>
      </c>
      <c r="O264">
        <v>0</v>
      </c>
      <c r="Q264" t="s">
        <v>2078</v>
      </c>
      <c r="S264">
        <v>0</v>
      </c>
    </row>
    <row r="265" spans="1:19" x14ac:dyDescent="0.2">
      <c r="A265" t="s">
        <v>1143</v>
      </c>
      <c r="B265" t="s">
        <v>248</v>
      </c>
      <c r="C265" t="s">
        <v>1144</v>
      </c>
      <c r="D265" t="s">
        <v>2071</v>
      </c>
      <c r="E265" t="s">
        <v>2082</v>
      </c>
      <c r="F265" t="s">
        <v>2082</v>
      </c>
      <c r="G265" t="s">
        <v>25</v>
      </c>
      <c r="H265" t="s">
        <v>164</v>
      </c>
      <c r="I265" s="1">
        <v>1</v>
      </c>
      <c r="J265" s="1">
        <v>0.98529999999999995</v>
      </c>
      <c r="K265" t="s">
        <v>2224</v>
      </c>
      <c r="L265" t="s">
        <v>2179</v>
      </c>
      <c r="M265" t="s">
        <v>2223</v>
      </c>
      <c r="O265">
        <v>0</v>
      </c>
      <c r="Q265" t="s">
        <v>2081</v>
      </c>
      <c r="S265">
        <v>0</v>
      </c>
    </row>
    <row r="266" spans="1:19" x14ac:dyDescent="0.2">
      <c r="A266" t="s">
        <v>1087</v>
      </c>
      <c r="B266" t="s">
        <v>214</v>
      </c>
      <c r="C266" t="s">
        <v>1088</v>
      </c>
      <c r="D266" t="s">
        <v>2071</v>
      </c>
      <c r="E266" t="s">
        <v>2226</v>
      </c>
      <c r="F266" t="s">
        <v>2226</v>
      </c>
      <c r="G266" t="s">
        <v>25</v>
      </c>
      <c r="I266" s="1">
        <v>1</v>
      </c>
      <c r="J266" s="1">
        <v>0.998</v>
      </c>
      <c r="K266" t="s">
        <v>26</v>
      </c>
      <c r="L266" t="s">
        <v>2092</v>
      </c>
      <c r="M266" t="s">
        <v>2225</v>
      </c>
      <c r="O266">
        <v>0</v>
      </c>
      <c r="Q266" t="s">
        <v>2083</v>
      </c>
      <c r="S266">
        <v>0</v>
      </c>
    </row>
    <row r="267" spans="1:19" x14ac:dyDescent="0.2">
      <c r="A267" t="s">
        <v>1141</v>
      </c>
      <c r="B267" t="s">
        <v>247</v>
      </c>
      <c r="C267" t="s">
        <v>1142</v>
      </c>
      <c r="D267" t="s">
        <v>2071</v>
      </c>
      <c r="E267" t="s">
        <v>2082</v>
      </c>
      <c r="F267" t="s">
        <v>2082</v>
      </c>
      <c r="G267" t="s">
        <v>25</v>
      </c>
      <c r="H267" t="s">
        <v>164</v>
      </c>
      <c r="I267" s="1">
        <v>1</v>
      </c>
      <c r="J267" s="1">
        <v>0.98529999999999995</v>
      </c>
      <c r="K267" t="s">
        <v>2224</v>
      </c>
      <c r="L267" t="s">
        <v>2179</v>
      </c>
      <c r="M267" t="s">
        <v>2223</v>
      </c>
      <c r="O267">
        <v>0</v>
      </c>
      <c r="Q267" t="s">
        <v>2081</v>
      </c>
      <c r="S267">
        <v>0</v>
      </c>
    </row>
    <row r="268" spans="1:19" x14ac:dyDescent="0.2">
      <c r="A268" t="s">
        <v>1101</v>
      </c>
      <c r="B268" t="s">
        <v>224</v>
      </c>
      <c r="C268" t="s">
        <v>1102</v>
      </c>
      <c r="D268" t="s">
        <v>2071</v>
      </c>
      <c r="E268" t="s">
        <v>2098</v>
      </c>
      <c r="F268" t="s">
        <v>2098</v>
      </c>
      <c r="G268" t="s">
        <v>25</v>
      </c>
      <c r="I268" s="1">
        <v>1</v>
      </c>
      <c r="J268" s="1">
        <v>1</v>
      </c>
      <c r="K268" t="s">
        <v>26</v>
      </c>
      <c r="L268" t="s">
        <v>2108</v>
      </c>
      <c r="M268" t="s">
        <v>2142</v>
      </c>
      <c r="O268">
        <v>0</v>
      </c>
      <c r="Q268" t="s">
        <v>2078</v>
      </c>
      <c r="S268">
        <v>0</v>
      </c>
    </row>
    <row r="269" spans="1:19" x14ac:dyDescent="0.2">
      <c r="A269" t="s">
        <v>1103</v>
      </c>
      <c r="B269" t="s">
        <v>225</v>
      </c>
      <c r="C269" t="s">
        <v>1104</v>
      </c>
      <c r="D269" t="s">
        <v>2071</v>
      </c>
      <c r="E269" t="s">
        <v>2098</v>
      </c>
      <c r="F269" t="s">
        <v>2098</v>
      </c>
      <c r="G269" t="s">
        <v>25</v>
      </c>
      <c r="I269" s="1">
        <v>1</v>
      </c>
      <c r="J269" s="1">
        <v>1</v>
      </c>
      <c r="K269" t="s">
        <v>26</v>
      </c>
      <c r="L269" t="s">
        <v>2108</v>
      </c>
      <c r="M269" t="s">
        <v>2142</v>
      </c>
      <c r="O269">
        <v>0</v>
      </c>
      <c r="Q269" t="s">
        <v>2078</v>
      </c>
      <c r="S269">
        <v>0</v>
      </c>
    </row>
    <row r="270" spans="1:19" x14ac:dyDescent="0.2">
      <c r="A270" t="s">
        <v>1095</v>
      </c>
      <c r="B270" t="s">
        <v>219</v>
      </c>
      <c r="C270" t="s">
        <v>1096</v>
      </c>
      <c r="D270" t="s">
        <v>2071</v>
      </c>
      <c r="E270" t="s">
        <v>2075</v>
      </c>
      <c r="F270" t="s">
        <v>2075</v>
      </c>
      <c r="G270" t="s">
        <v>25</v>
      </c>
      <c r="I270" s="1">
        <v>1</v>
      </c>
      <c r="J270" s="1">
        <v>0.99729999999999996</v>
      </c>
      <c r="K270" t="s">
        <v>26</v>
      </c>
      <c r="L270" t="s">
        <v>2127</v>
      </c>
      <c r="M270" t="s">
        <v>2222</v>
      </c>
      <c r="O270">
        <v>0</v>
      </c>
      <c r="Q270" t="s">
        <v>2074</v>
      </c>
      <c r="S270">
        <v>0</v>
      </c>
    </row>
    <row r="271" spans="1:19" x14ac:dyDescent="0.2">
      <c r="A271" t="s">
        <v>1123</v>
      </c>
      <c r="B271" t="s">
        <v>236</v>
      </c>
      <c r="C271" t="s">
        <v>1124</v>
      </c>
      <c r="D271" t="s">
        <v>2071</v>
      </c>
      <c r="E271" t="s">
        <v>2089</v>
      </c>
      <c r="F271" t="s">
        <v>2089</v>
      </c>
      <c r="G271" t="s">
        <v>25</v>
      </c>
      <c r="I271" s="1">
        <v>1</v>
      </c>
      <c r="J271" s="1">
        <v>1</v>
      </c>
      <c r="K271" t="s">
        <v>26</v>
      </c>
      <c r="L271" t="s">
        <v>2086</v>
      </c>
      <c r="M271" t="s">
        <v>2221</v>
      </c>
      <c r="O271">
        <v>0</v>
      </c>
      <c r="Q271" t="s">
        <v>2072</v>
      </c>
      <c r="S271">
        <v>0</v>
      </c>
    </row>
    <row r="272" spans="1:19" x14ac:dyDescent="0.2">
      <c r="A272" t="s">
        <v>1083</v>
      </c>
      <c r="B272" t="s">
        <v>212</v>
      </c>
      <c r="C272" t="s">
        <v>1084</v>
      </c>
      <c r="D272" t="s">
        <v>2071</v>
      </c>
      <c r="E272" t="s">
        <v>2075</v>
      </c>
      <c r="F272" t="s">
        <v>2075</v>
      </c>
      <c r="G272" t="s">
        <v>25</v>
      </c>
      <c r="I272" s="1">
        <v>1</v>
      </c>
      <c r="J272" s="1">
        <v>0.99470000000000003</v>
      </c>
      <c r="K272" t="s">
        <v>115</v>
      </c>
      <c r="L272" t="s">
        <v>2127</v>
      </c>
      <c r="M272" t="s">
        <v>2218</v>
      </c>
      <c r="O272">
        <v>0</v>
      </c>
      <c r="Q272" t="s">
        <v>2074</v>
      </c>
      <c r="S272">
        <v>0</v>
      </c>
    </row>
    <row r="273" spans="1:19" x14ac:dyDescent="0.2">
      <c r="A273" t="s">
        <v>1113</v>
      </c>
      <c r="B273" t="s">
        <v>230</v>
      </c>
      <c r="C273" t="s">
        <v>1114</v>
      </c>
      <c r="D273" t="s">
        <v>2071</v>
      </c>
      <c r="E273" t="s">
        <v>2075</v>
      </c>
      <c r="F273" t="s">
        <v>2075</v>
      </c>
      <c r="G273" t="s">
        <v>25</v>
      </c>
      <c r="I273" s="1">
        <v>1</v>
      </c>
      <c r="J273" s="1">
        <v>0.99470000000000003</v>
      </c>
      <c r="K273" t="s">
        <v>115</v>
      </c>
      <c r="L273" t="s">
        <v>2127</v>
      </c>
      <c r="M273" t="s">
        <v>2218</v>
      </c>
      <c r="O273">
        <v>0</v>
      </c>
      <c r="Q273" t="s">
        <v>2074</v>
      </c>
      <c r="S273">
        <v>0</v>
      </c>
    </row>
    <row r="274" spans="1:19" x14ac:dyDescent="0.2">
      <c r="A274" t="s">
        <v>1129</v>
      </c>
      <c r="B274" t="s">
        <v>239</v>
      </c>
      <c r="C274" t="s">
        <v>1130</v>
      </c>
      <c r="D274" t="s">
        <v>2071</v>
      </c>
      <c r="E274" t="s">
        <v>2098</v>
      </c>
      <c r="F274" t="s">
        <v>2098</v>
      </c>
      <c r="G274" t="s">
        <v>25</v>
      </c>
      <c r="I274" s="1">
        <v>1</v>
      </c>
      <c r="J274" s="1">
        <v>1</v>
      </c>
      <c r="K274" t="s">
        <v>26</v>
      </c>
      <c r="L274" t="s">
        <v>2108</v>
      </c>
      <c r="M274" t="s">
        <v>2142</v>
      </c>
      <c r="O274">
        <v>0</v>
      </c>
      <c r="Q274" t="s">
        <v>2078</v>
      </c>
      <c r="S274">
        <v>0</v>
      </c>
    </row>
    <row r="275" spans="1:19" x14ac:dyDescent="0.2">
      <c r="A275" t="s">
        <v>1171</v>
      </c>
      <c r="B275" t="s">
        <v>263</v>
      </c>
      <c r="C275" t="s">
        <v>1172</v>
      </c>
      <c r="D275" t="s">
        <v>2071</v>
      </c>
      <c r="E275" t="s">
        <v>2089</v>
      </c>
      <c r="F275" t="s">
        <v>2089</v>
      </c>
      <c r="G275" t="s">
        <v>25</v>
      </c>
      <c r="I275" s="1">
        <v>1</v>
      </c>
      <c r="J275" s="1">
        <v>0.99950000000000006</v>
      </c>
      <c r="K275" t="s">
        <v>106</v>
      </c>
      <c r="L275" t="s">
        <v>2086</v>
      </c>
      <c r="M275" t="s">
        <v>2161</v>
      </c>
      <c r="O275">
        <v>0</v>
      </c>
      <c r="Q275" t="s">
        <v>2072</v>
      </c>
      <c r="S275">
        <v>0</v>
      </c>
    </row>
    <row r="276" spans="1:19" x14ac:dyDescent="0.2">
      <c r="A276" t="s">
        <v>1155</v>
      </c>
      <c r="B276" t="s">
        <v>254</v>
      </c>
      <c r="C276" t="s">
        <v>1156</v>
      </c>
      <c r="D276" t="s">
        <v>2071</v>
      </c>
      <c r="E276" t="s">
        <v>2089</v>
      </c>
      <c r="F276" t="s">
        <v>2089</v>
      </c>
      <c r="G276" t="s">
        <v>25</v>
      </c>
      <c r="I276" s="1">
        <v>1</v>
      </c>
      <c r="J276" s="1">
        <v>0.99950000000000006</v>
      </c>
      <c r="K276" t="s">
        <v>106</v>
      </c>
      <c r="L276" t="s">
        <v>2086</v>
      </c>
      <c r="M276" t="s">
        <v>2161</v>
      </c>
      <c r="O276">
        <v>0</v>
      </c>
      <c r="Q276" t="s">
        <v>2072</v>
      </c>
      <c r="S276">
        <v>0</v>
      </c>
    </row>
    <row r="277" spans="1:19" x14ac:dyDescent="0.2">
      <c r="A277" t="s">
        <v>1151</v>
      </c>
      <c r="B277" t="s">
        <v>252</v>
      </c>
      <c r="C277" t="s">
        <v>1152</v>
      </c>
      <c r="D277" t="s">
        <v>2071</v>
      </c>
      <c r="E277" t="s">
        <v>2089</v>
      </c>
      <c r="F277" t="s">
        <v>2089</v>
      </c>
      <c r="G277" t="s">
        <v>25</v>
      </c>
      <c r="I277" s="1">
        <v>1</v>
      </c>
      <c r="J277" s="1">
        <v>0.99950000000000006</v>
      </c>
      <c r="K277" t="s">
        <v>26</v>
      </c>
      <c r="L277" t="s">
        <v>2086</v>
      </c>
      <c r="M277" t="s">
        <v>2220</v>
      </c>
      <c r="O277">
        <v>0</v>
      </c>
      <c r="Q277" t="s">
        <v>2072</v>
      </c>
      <c r="S277">
        <v>0</v>
      </c>
    </row>
    <row r="278" spans="1:19" x14ac:dyDescent="0.2">
      <c r="A278" t="s">
        <v>1149</v>
      </c>
      <c r="B278" t="s">
        <v>251</v>
      </c>
      <c r="C278" t="s">
        <v>1150</v>
      </c>
      <c r="D278" t="s">
        <v>2071</v>
      </c>
      <c r="E278" t="s">
        <v>2098</v>
      </c>
      <c r="F278" t="s">
        <v>2098</v>
      </c>
      <c r="G278" t="s">
        <v>25</v>
      </c>
      <c r="I278" s="1">
        <v>1</v>
      </c>
      <c r="J278" s="1">
        <v>1</v>
      </c>
      <c r="K278" t="s">
        <v>26</v>
      </c>
      <c r="L278" t="s">
        <v>2108</v>
      </c>
      <c r="M278" t="s">
        <v>2142</v>
      </c>
      <c r="O278">
        <v>0</v>
      </c>
      <c r="Q278" t="s">
        <v>2078</v>
      </c>
      <c r="S278">
        <v>0</v>
      </c>
    </row>
    <row r="279" spans="1:19" x14ac:dyDescent="0.2">
      <c r="A279" t="s">
        <v>1211</v>
      </c>
      <c r="B279" t="s">
        <v>285</v>
      </c>
      <c r="C279" t="s">
        <v>1212</v>
      </c>
      <c r="D279" t="s">
        <v>2071</v>
      </c>
      <c r="E279" t="s">
        <v>2098</v>
      </c>
      <c r="F279" t="s">
        <v>2098</v>
      </c>
      <c r="G279" t="s">
        <v>25</v>
      </c>
      <c r="I279" s="1">
        <v>1</v>
      </c>
      <c r="J279" s="1">
        <v>1</v>
      </c>
      <c r="K279" t="s">
        <v>26</v>
      </c>
      <c r="L279" t="s">
        <v>2108</v>
      </c>
      <c r="M279" t="s">
        <v>2142</v>
      </c>
      <c r="O279">
        <v>0</v>
      </c>
      <c r="Q279" t="s">
        <v>2078</v>
      </c>
      <c r="S279">
        <v>0</v>
      </c>
    </row>
    <row r="280" spans="1:19" x14ac:dyDescent="0.2">
      <c r="A280" t="s">
        <v>1207</v>
      </c>
      <c r="B280" t="s">
        <v>283</v>
      </c>
      <c r="C280" t="s">
        <v>1208</v>
      </c>
      <c r="D280" t="s">
        <v>2071</v>
      </c>
      <c r="E280" t="s">
        <v>2077</v>
      </c>
      <c r="F280" t="s">
        <v>2077</v>
      </c>
      <c r="G280" t="s">
        <v>25</v>
      </c>
      <c r="H280" t="s">
        <v>164</v>
      </c>
      <c r="I280" s="1">
        <v>1</v>
      </c>
      <c r="J280" s="1">
        <v>0.9728</v>
      </c>
      <c r="K280" t="s">
        <v>2163</v>
      </c>
      <c r="L280" t="s">
        <v>2087</v>
      </c>
      <c r="M280" t="s">
        <v>2219</v>
      </c>
      <c r="O280">
        <v>0</v>
      </c>
      <c r="Q280" t="s">
        <v>2076</v>
      </c>
      <c r="S280">
        <v>0</v>
      </c>
    </row>
    <row r="281" spans="1:19" x14ac:dyDescent="0.2">
      <c r="A281" t="s">
        <v>1289</v>
      </c>
      <c r="B281" t="s">
        <v>328</v>
      </c>
      <c r="C281" t="s">
        <v>1290</v>
      </c>
      <c r="D281" t="s">
        <v>2071</v>
      </c>
      <c r="E281" t="s">
        <v>2098</v>
      </c>
      <c r="F281" t="s">
        <v>2098</v>
      </c>
      <c r="G281" t="s">
        <v>25</v>
      </c>
      <c r="I281" s="1">
        <v>1</v>
      </c>
      <c r="J281" s="1">
        <v>1</v>
      </c>
      <c r="K281" t="s">
        <v>26</v>
      </c>
      <c r="L281" t="s">
        <v>2108</v>
      </c>
      <c r="M281" t="s">
        <v>2142</v>
      </c>
      <c r="O281">
        <v>0</v>
      </c>
      <c r="Q281" t="s">
        <v>2078</v>
      </c>
      <c r="S281">
        <v>0</v>
      </c>
    </row>
    <row r="282" spans="1:19" x14ac:dyDescent="0.2">
      <c r="A282" t="s">
        <v>1285</v>
      </c>
      <c r="B282" t="s">
        <v>326</v>
      </c>
      <c r="C282" t="s">
        <v>1286</v>
      </c>
      <c r="D282" t="s">
        <v>2071</v>
      </c>
      <c r="E282" t="s">
        <v>2098</v>
      </c>
      <c r="F282" t="s">
        <v>2098</v>
      </c>
      <c r="G282" t="s">
        <v>25</v>
      </c>
      <c r="I282" s="1">
        <v>1</v>
      </c>
      <c r="J282" s="1">
        <v>1</v>
      </c>
      <c r="K282" t="s">
        <v>26</v>
      </c>
      <c r="L282" t="s">
        <v>2108</v>
      </c>
      <c r="M282" t="s">
        <v>2142</v>
      </c>
      <c r="O282">
        <v>0</v>
      </c>
      <c r="Q282" t="s">
        <v>2078</v>
      </c>
      <c r="S282">
        <v>0</v>
      </c>
    </row>
    <row r="283" spans="1:19" x14ac:dyDescent="0.2">
      <c r="A283" t="s">
        <v>1283</v>
      </c>
      <c r="B283" t="s">
        <v>325</v>
      </c>
      <c r="C283" t="s">
        <v>1284</v>
      </c>
      <c r="D283" t="s">
        <v>2071</v>
      </c>
      <c r="E283" t="s">
        <v>2098</v>
      </c>
      <c r="F283" t="s">
        <v>2098</v>
      </c>
      <c r="G283" t="s">
        <v>25</v>
      </c>
      <c r="I283" s="1">
        <v>1</v>
      </c>
      <c r="J283" s="1">
        <v>1</v>
      </c>
      <c r="K283" t="s">
        <v>26</v>
      </c>
      <c r="L283" t="s">
        <v>2108</v>
      </c>
      <c r="M283" t="s">
        <v>2142</v>
      </c>
      <c r="O283">
        <v>0</v>
      </c>
      <c r="Q283" t="s">
        <v>2078</v>
      </c>
      <c r="S283">
        <v>0</v>
      </c>
    </row>
    <row r="284" spans="1:19" x14ac:dyDescent="0.2">
      <c r="A284" t="s">
        <v>1287</v>
      </c>
      <c r="B284" t="s">
        <v>327</v>
      </c>
      <c r="C284" t="s">
        <v>1288</v>
      </c>
      <c r="D284" t="s">
        <v>2071</v>
      </c>
      <c r="E284" t="s">
        <v>2098</v>
      </c>
      <c r="F284" t="s">
        <v>2098</v>
      </c>
      <c r="G284" t="s">
        <v>25</v>
      </c>
      <c r="I284" s="1">
        <v>1</v>
      </c>
      <c r="J284" s="1">
        <v>1</v>
      </c>
      <c r="K284" t="s">
        <v>26</v>
      </c>
      <c r="L284" t="s">
        <v>2108</v>
      </c>
      <c r="M284" t="s">
        <v>2142</v>
      </c>
      <c r="O284">
        <v>0</v>
      </c>
      <c r="Q284" t="s">
        <v>2078</v>
      </c>
      <c r="S284">
        <v>0</v>
      </c>
    </row>
    <row r="285" spans="1:19" x14ac:dyDescent="0.2">
      <c r="A285" t="s">
        <v>1237</v>
      </c>
      <c r="B285" t="s">
        <v>299</v>
      </c>
      <c r="C285" t="s">
        <v>1238</v>
      </c>
      <c r="D285" t="s">
        <v>2071</v>
      </c>
      <c r="E285" t="s">
        <v>2098</v>
      </c>
      <c r="F285" t="s">
        <v>2098</v>
      </c>
      <c r="G285" t="s">
        <v>25</v>
      </c>
      <c r="I285" s="1">
        <v>1</v>
      </c>
      <c r="J285" s="1">
        <v>1</v>
      </c>
      <c r="K285" t="s">
        <v>26</v>
      </c>
      <c r="L285" t="s">
        <v>2108</v>
      </c>
      <c r="M285" t="s">
        <v>2142</v>
      </c>
      <c r="O285">
        <v>0</v>
      </c>
      <c r="Q285" t="s">
        <v>2078</v>
      </c>
      <c r="S285">
        <v>0</v>
      </c>
    </row>
    <row r="286" spans="1:19" x14ac:dyDescent="0.2">
      <c r="A286" t="s">
        <v>1215</v>
      </c>
      <c r="B286" t="s">
        <v>288</v>
      </c>
      <c r="C286" t="s">
        <v>1216</v>
      </c>
      <c r="D286" t="s">
        <v>2071</v>
      </c>
      <c r="E286" t="s">
        <v>2098</v>
      </c>
      <c r="F286" t="s">
        <v>2098</v>
      </c>
      <c r="G286" t="s">
        <v>25</v>
      </c>
      <c r="I286" s="1">
        <v>1</v>
      </c>
      <c r="J286" s="1">
        <v>1</v>
      </c>
      <c r="K286" t="s">
        <v>26</v>
      </c>
      <c r="L286" t="s">
        <v>2108</v>
      </c>
      <c r="M286" t="s">
        <v>2142</v>
      </c>
      <c r="O286">
        <v>0</v>
      </c>
      <c r="Q286" t="s">
        <v>2078</v>
      </c>
      <c r="S286">
        <v>0</v>
      </c>
    </row>
    <row r="287" spans="1:19" x14ac:dyDescent="0.2">
      <c r="A287" t="s">
        <v>1271</v>
      </c>
      <c r="B287" t="s">
        <v>318</v>
      </c>
      <c r="C287" t="s">
        <v>1272</v>
      </c>
      <c r="D287" t="s">
        <v>2071</v>
      </c>
      <c r="E287" t="s">
        <v>2077</v>
      </c>
      <c r="F287" t="s">
        <v>2077</v>
      </c>
      <c r="G287" t="s">
        <v>25</v>
      </c>
      <c r="H287" t="s">
        <v>164</v>
      </c>
      <c r="I287" s="1">
        <v>1</v>
      </c>
      <c r="J287" s="1">
        <v>0.9728</v>
      </c>
      <c r="K287" t="s">
        <v>2163</v>
      </c>
      <c r="L287" t="s">
        <v>2087</v>
      </c>
      <c r="M287" t="s">
        <v>2219</v>
      </c>
      <c r="O287">
        <v>0</v>
      </c>
      <c r="Q287" t="s">
        <v>2076</v>
      </c>
      <c r="S287">
        <v>0</v>
      </c>
    </row>
    <row r="288" spans="1:19" x14ac:dyDescent="0.2">
      <c r="A288" t="s">
        <v>1253</v>
      </c>
      <c r="B288" t="s">
        <v>307</v>
      </c>
      <c r="C288" t="s">
        <v>1254</v>
      </c>
      <c r="D288" t="s">
        <v>2071</v>
      </c>
      <c r="E288" t="s">
        <v>2098</v>
      </c>
      <c r="F288" t="s">
        <v>2098</v>
      </c>
      <c r="G288" t="s">
        <v>25</v>
      </c>
      <c r="I288" s="1">
        <v>1</v>
      </c>
      <c r="J288" s="1">
        <v>1</v>
      </c>
      <c r="K288" t="s">
        <v>26</v>
      </c>
      <c r="L288" t="s">
        <v>2108</v>
      </c>
      <c r="M288" t="s">
        <v>2142</v>
      </c>
      <c r="O288">
        <v>0</v>
      </c>
      <c r="Q288" t="s">
        <v>2078</v>
      </c>
      <c r="S288">
        <v>0</v>
      </c>
    </row>
    <row r="289" spans="1:19" x14ac:dyDescent="0.2">
      <c r="A289" t="s">
        <v>1259</v>
      </c>
      <c r="B289" t="s">
        <v>310</v>
      </c>
      <c r="C289" t="s">
        <v>1260</v>
      </c>
      <c r="D289" t="s">
        <v>2071</v>
      </c>
      <c r="E289" t="s">
        <v>2098</v>
      </c>
      <c r="F289" t="s">
        <v>2098</v>
      </c>
      <c r="G289" t="s">
        <v>25</v>
      </c>
      <c r="I289" s="1">
        <v>1</v>
      </c>
      <c r="J289" s="1">
        <v>1</v>
      </c>
      <c r="K289" t="s">
        <v>26</v>
      </c>
      <c r="L289" t="s">
        <v>2108</v>
      </c>
      <c r="M289" t="s">
        <v>2142</v>
      </c>
      <c r="O289">
        <v>0</v>
      </c>
      <c r="Q289" t="s">
        <v>2078</v>
      </c>
      <c r="S289">
        <v>0</v>
      </c>
    </row>
    <row r="290" spans="1:19" x14ac:dyDescent="0.2">
      <c r="A290" t="s">
        <v>1231</v>
      </c>
      <c r="B290" t="s">
        <v>296</v>
      </c>
      <c r="C290" t="s">
        <v>1232</v>
      </c>
      <c r="D290" t="s">
        <v>2071</v>
      </c>
      <c r="E290" t="s">
        <v>2098</v>
      </c>
      <c r="F290" t="s">
        <v>2098</v>
      </c>
      <c r="G290" t="s">
        <v>25</v>
      </c>
      <c r="I290" s="1">
        <v>1</v>
      </c>
      <c r="J290" s="1">
        <v>1</v>
      </c>
      <c r="K290" t="s">
        <v>26</v>
      </c>
      <c r="L290" t="s">
        <v>2108</v>
      </c>
      <c r="M290" t="s">
        <v>2142</v>
      </c>
      <c r="O290">
        <v>0</v>
      </c>
      <c r="Q290" t="s">
        <v>2078</v>
      </c>
      <c r="S290">
        <v>0</v>
      </c>
    </row>
    <row r="291" spans="1:19" x14ac:dyDescent="0.2">
      <c r="A291" t="s">
        <v>1255</v>
      </c>
      <c r="B291" t="s">
        <v>308</v>
      </c>
      <c r="C291" t="s">
        <v>1256</v>
      </c>
      <c r="D291" t="s">
        <v>2071</v>
      </c>
      <c r="E291" t="s">
        <v>2098</v>
      </c>
      <c r="F291" t="s">
        <v>2098</v>
      </c>
      <c r="G291" t="s">
        <v>25</v>
      </c>
      <c r="I291" s="1">
        <v>1</v>
      </c>
      <c r="J291" s="1">
        <v>1</v>
      </c>
      <c r="K291" t="s">
        <v>26</v>
      </c>
      <c r="L291" t="s">
        <v>2108</v>
      </c>
      <c r="M291" t="s">
        <v>2142</v>
      </c>
      <c r="O291">
        <v>0</v>
      </c>
      <c r="Q291" t="s">
        <v>2078</v>
      </c>
      <c r="S291">
        <v>0</v>
      </c>
    </row>
    <row r="292" spans="1:19" x14ac:dyDescent="0.2">
      <c r="A292" t="s">
        <v>1229</v>
      </c>
      <c r="B292" t="s">
        <v>295</v>
      </c>
      <c r="C292" t="s">
        <v>1230</v>
      </c>
      <c r="D292" t="s">
        <v>2071</v>
      </c>
      <c r="E292" t="s">
        <v>2098</v>
      </c>
      <c r="F292" t="s">
        <v>2098</v>
      </c>
      <c r="G292" t="s">
        <v>25</v>
      </c>
      <c r="I292" s="1">
        <v>1</v>
      </c>
      <c r="J292" s="1">
        <v>1</v>
      </c>
      <c r="K292" t="s">
        <v>26</v>
      </c>
      <c r="L292" t="s">
        <v>2108</v>
      </c>
      <c r="M292" t="s">
        <v>2142</v>
      </c>
      <c r="O292">
        <v>0</v>
      </c>
      <c r="Q292" t="s">
        <v>2078</v>
      </c>
      <c r="S292">
        <v>0</v>
      </c>
    </row>
    <row r="293" spans="1:19" x14ac:dyDescent="0.2">
      <c r="A293" t="s">
        <v>1249</v>
      </c>
      <c r="B293" t="s">
        <v>305</v>
      </c>
      <c r="C293" t="s">
        <v>1250</v>
      </c>
      <c r="D293" t="s">
        <v>2071</v>
      </c>
      <c r="E293" t="s">
        <v>2098</v>
      </c>
      <c r="F293" t="s">
        <v>2098</v>
      </c>
      <c r="G293" t="s">
        <v>25</v>
      </c>
      <c r="I293" s="1">
        <v>1</v>
      </c>
      <c r="J293" s="1">
        <v>1</v>
      </c>
      <c r="K293" t="s">
        <v>26</v>
      </c>
      <c r="L293" t="s">
        <v>2108</v>
      </c>
      <c r="M293" t="s">
        <v>2142</v>
      </c>
      <c r="O293">
        <v>0</v>
      </c>
      <c r="Q293" t="s">
        <v>2078</v>
      </c>
      <c r="S293">
        <v>0</v>
      </c>
    </row>
    <row r="294" spans="1:19" x14ac:dyDescent="0.2">
      <c r="A294" t="s">
        <v>1247</v>
      </c>
      <c r="B294" t="s">
        <v>304</v>
      </c>
      <c r="C294" t="s">
        <v>1248</v>
      </c>
      <c r="D294" t="s">
        <v>2071</v>
      </c>
      <c r="E294" t="s">
        <v>2098</v>
      </c>
      <c r="F294" t="s">
        <v>2098</v>
      </c>
      <c r="G294" t="s">
        <v>25</v>
      </c>
      <c r="I294" s="1">
        <v>1</v>
      </c>
      <c r="J294" s="1">
        <v>1</v>
      </c>
      <c r="K294" t="s">
        <v>26</v>
      </c>
      <c r="L294" t="s">
        <v>2108</v>
      </c>
      <c r="M294" t="s">
        <v>2142</v>
      </c>
      <c r="O294">
        <v>0</v>
      </c>
      <c r="Q294" t="s">
        <v>2078</v>
      </c>
      <c r="S294">
        <v>0</v>
      </c>
    </row>
    <row r="295" spans="1:19" x14ac:dyDescent="0.2">
      <c r="A295" t="s">
        <v>1251</v>
      </c>
      <c r="B295" t="s">
        <v>306</v>
      </c>
      <c r="C295" t="s">
        <v>1252</v>
      </c>
      <c r="D295" t="s">
        <v>2071</v>
      </c>
      <c r="E295" t="s">
        <v>2075</v>
      </c>
      <c r="F295" t="s">
        <v>2075</v>
      </c>
      <c r="G295" t="s">
        <v>25</v>
      </c>
      <c r="I295" s="1">
        <v>1</v>
      </c>
      <c r="J295" s="1">
        <v>0.99470000000000003</v>
      </c>
      <c r="K295" t="s">
        <v>115</v>
      </c>
      <c r="L295" t="s">
        <v>2127</v>
      </c>
      <c r="M295" t="s">
        <v>2218</v>
      </c>
      <c r="O295">
        <v>0</v>
      </c>
      <c r="Q295" t="s">
        <v>2074</v>
      </c>
      <c r="S295">
        <v>0</v>
      </c>
    </row>
    <row r="296" spans="1:19" x14ac:dyDescent="0.2">
      <c r="A296" t="s">
        <v>1241</v>
      </c>
      <c r="B296" t="s">
        <v>301</v>
      </c>
      <c r="C296" t="s">
        <v>1242</v>
      </c>
      <c r="D296" t="s">
        <v>2071</v>
      </c>
      <c r="E296" t="s">
        <v>2088</v>
      </c>
      <c r="F296" t="s">
        <v>2088</v>
      </c>
      <c r="G296" t="s">
        <v>25</v>
      </c>
      <c r="I296" s="1">
        <v>1</v>
      </c>
      <c r="J296" s="1">
        <v>0.99960000000000004</v>
      </c>
      <c r="K296" t="s">
        <v>26</v>
      </c>
      <c r="L296" t="s">
        <v>2087</v>
      </c>
      <c r="M296" t="s">
        <v>2217</v>
      </c>
      <c r="O296">
        <v>0</v>
      </c>
      <c r="Q296" t="s">
        <v>2076</v>
      </c>
      <c r="S296">
        <v>0</v>
      </c>
    </row>
    <row r="297" spans="1:19" x14ac:dyDescent="0.2">
      <c r="A297" t="s">
        <v>1239</v>
      </c>
      <c r="B297" t="s">
        <v>300</v>
      </c>
      <c r="C297" t="s">
        <v>1240</v>
      </c>
      <c r="D297" t="s">
        <v>2071</v>
      </c>
      <c r="E297" t="s">
        <v>2098</v>
      </c>
      <c r="F297" t="s">
        <v>2098</v>
      </c>
      <c r="G297" t="s">
        <v>25</v>
      </c>
      <c r="I297" s="1">
        <v>1</v>
      </c>
      <c r="J297" s="1">
        <v>1</v>
      </c>
      <c r="K297" t="s">
        <v>26</v>
      </c>
      <c r="L297" t="s">
        <v>2108</v>
      </c>
      <c r="M297" t="s">
        <v>2142</v>
      </c>
      <c r="O297">
        <v>0</v>
      </c>
      <c r="Q297" t="s">
        <v>2078</v>
      </c>
      <c r="S297">
        <v>0</v>
      </c>
    </row>
    <row r="298" spans="1:19" x14ac:dyDescent="0.2">
      <c r="A298" t="s">
        <v>1265</v>
      </c>
      <c r="B298" t="s">
        <v>315</v>
      </c>
      <c r="C298" t="s">
        <v>1266</v>
      </c>
      <c r="D298" t="s">
        <v>2071</v>
      </c>
      <c r="E298" t="s">
        <v>2089</v>
      </c>
      <c r="F298" t="s">
        <v>2089</v>
      </c>
      <c r="G298" t="s">
        <v>25</v>
      </c>
      <c r="I298" s="1">
        <v>1</v>
      </c>
      <c r="J298" s="1">
        <v>0.99950000000000006</v>
      </c>
      <c r="K298" t="s">
        <v>106</v>
      </c>
      <c r="L298" t="s">
        <v>2086</v>
      </c>
      <c r="M298" t="s">
        <v>2161</v>
      </c>
      <c r="O298">
        <v>0</v>
      </c>
      <c r="Q298" t="s">
        <v>2072</v>
      </c>
      <c r="S298">
        <v>0</v>
      </c>
    </row>
    <row r="299" spans="1:19" x14ac:dyDescent="0.2">
      <c r="A299" t="s">
        <v>1275</v>
      </c>
      <c r="B299" t="s">
        <v>320</v>
      </c>
      <c r="C299" t="s">
        <v>1276</v>
      </c>
      <c r="D299" t="s">
        <v>2071</v>
      </c>
      <c r="E299" t="s">
        <v>2098</v>
      </c>
      <c r="F299" t="s">
        <v>2098</v>
      </c>
      <c r="G299" t="s">
        <v>25</v>
      </c>
      <c r="I299" s="1">
        <v>1</v>
      </c>
      <c r="J299" s="1">
        <v>1</v>
      </c>
      <c r="K299" t="s">
        <v>26</v>
      </c>
      <c r="L299" t="s">
        <v>2108</v>
      </c>
      <c r="M299" t="s">
        <v>2142</v>
      </c>
      <c r="O299">
        <v>0</v>
      </c>
      <c r="Q299" t="s">
        <v>2078</v>
      </c>
      <c r="S299">
        <v>0</v>
      </c>
    </row>
    <row r="300" spans="1:19" x14ac:dyDescent="0.2">
      <c r="A300" t="s">
        <v>1303</v>
      </c>
      <c r="B300" t="s">
        <v>335</v>
      </c>
      <c r="C300" t="s">
        <v>1304</v>
      </c>
      <c r="D300" t="s">
        <v>2071</v>
      </c>
      <c r="E300" t="s">
        <v>2206</v>
      </c>
      <c r="F300" t="s">
        <v>2206</v>
      </c>
      <c r="G300" t="s">
        <v>25</v>
      </c>
      <c r="I300" s="1">
        <v>1</v>
      </c>
      <c r="J300" s="1">
        <v>0.99219999999999997</v>
      </c>
      <c r="K300" t="s">
        <v>2085</v>
      </c>
      <c r="L300" t="s">
        <v>2087</v>
      </c>
      <c r="M300" t="s">
        <v>2205</v>
      </c>
      <c r="O300">
        <v>0</v>
      </c>
      <c r="Q300" t="s">
        <v>2076</v>
      </c>
      <c r="S300">
        <v>0</v>
      </c>
    </row>
    <row r="301" spans="1:19" x14ac:dyDescent="0.2">
      <c r="A301" t="s">
        <v>1297</v>
      </c>
      <c r="B301" t="s">
        <v>332</v>
      </c>
      <c r="C301" t="s">
        <v>1298</v>
      </c>
      <c r="D301" t="s">
        <v>2071</v>
      </c>
      <c r="E301" t="s">
        <v>2098</v>
      </c>
      <c r="F301" t="s">
        <v>2098</v>
      </c>
      <c r="G301" t="s">
        <v>25</v>
      </c>
      <c r="I301" s="1">
        <v>1</v>
      </c>
      <c r="J301" s="1">
        <v>0.97870000000000001</v>
      </c>
      <c r="K301" t="s">
        <v>2169</v>
      </c>
      <c r="L301" t="s">
        <v>2108</v>
      </c>
      <c r="M301" t="s">
        <v>2214</v>
      </c>
      <c r="O301">
        <v>0</v>
      </c>
      <c r="Q301" t="s">
        <v>2078</v>
      </c>
      <c r="S301">
        <v>0</v>
      </c>
    </row>
    <row r="302" spans="1:19" x14ac:dyDescent="0.2">
      <c r="A302" t="s">
        <v>1423</v>
      </c>
      <c r="B302" t="s">
        <v>406</v>
      </c>
      <c r="C302" t="s">
        <v>1424</v>
      </c>
      <c r="D302" t="s">
        <v>2071</v>
      </c>
      <c r="E302" t="s">
        <v>2073</v>
      </c>
      <c r="F302" t="s">
        <v>2073</v>
      </c>
      <c r="G302" t="s">
        <v>25</v>
      </c>
      <c r="H302" t="s">
        <v>164</v>
      </c>
      <c r="I302" s="1">
        <v>1</v>
      </c>
      <c r="J302" s="1">
        <v>0.9577</v>
      </c>
      <c r="K302" t="s">
        <v>106</v>
      </c>
      <c r="L302" t="s">
        <v>2086</v>
      </c>
      <c r="M302" t="s">
        <v>2209</v>
      </c>
      <c r="O302">
        <v>0</v>
      </c>
      <c r="Q302" t="s">
        <v>2072</v>
      </c>
      <c r="S302">
        <v>0</v>
      </c>
    </row>
    <row r="303" spans="1:19" x14ac:dyDescent="0.2">
      <c r="A303" t="s">
        <v>1345</v>
      </c>
      <c r="B303" t="s">
        <v>358</v>
      </c>
      <c r="C303" t="s">
        <v>1346</v>
      </c>
      <c r="D303" t="s">
        <v>2071</v>
      </c>
      <c r="E303" t="s">
        <v>2166</v>
      </c>
      <c r="F303" t="s">
        <v>2166</v>
      </c>
      <c r="G303" t="s">
        <v>25</v>
      </c>
      <c r="I303" s="1">
        <v>1</v>
      </c>
      <c r="J303" s="1">
        <v>0.99990000000000001</v>
      </c>
      <c r="K303" t="s">
        <v>115</v>
      </c>
      <c r="L303" t="s">
        <v>2127</v>
      </c>
      <c r="M303" t="s">
        <v>2216</v>
      </c>
      <c r="O303">
        <v>0</v>
      </c>
      <c r="Q303" t="s">
        <v>2074</v>
      </c>
      <c r="S303">
        <v>0</v>
      </c>
    </row>
    <row r="304" spans="1:19" x14ac:dyDescent="0.2">
      <c r="A304" t="s">
        <v>1347</v>
      </c>
      <c r="B304" t="s">
        <v>360</v>
      </c>
      <c r="C304" t="s">
        <v>1348</v>
      </c>
      <c r="D304" t="s">
        <v>2071</v>
      </c>
      <c r="E304" t="s">
        <v>2206</v>
      </c>
      <c r="F304" t="s">
        <v>2206</v>
      </c>
      <c r="G304" t="s">
        <v>25</v>
      </c>
      <c r="I304" s="1">
        <v>1</v>
      </c>
      <c r="J304" s="1">
        <v>0.99219999999999997</v>
      </c>
      <c r="K304" t="s">
        <v>2085</v>
      </c>
      <c r="L304" t="s">
        <v>2087</v>
      </c>
      <c r="M304" t="s">
        <v>2205</v>
      </c>
      <c r="O304">
        <v>0</v>
      </c>
      <c r="Q304" t="s">
        <v>2076</v>
      </c>
      <c r="S304">
        <v>0</v>
      </c>
    </row>
    <row r="305" spans="1:19" x14ac:dyDescent="0.2">
      <c r="A305" t="s">
        <v>1425</v>
      </c>
      <c r="B305" t="s">
        <v>407</v>
      </c>
      <c r="C305" t="s">
        <v>1426</v>
      </c>
      <c r="D305" t="s">
        <v>2071</v>
      </c>
      <c r="E305" t="s">
        <v>2208</v>
      </c>
      <c r="F305" t="s">
        <v>2208</v>
      </c>
      <c r="G305" t="s">
        <v>25</v>
      </c>
      <c r="I305" s="1">
        <v>1</v>
      </c>
      <c r="J305" s="1">
        <v>1</v>
      </c>
      <c r="K305" t="s">
        <v>26</v>
      </c>
      <c r="L305" t="s">
        <v>2130</v>
      </c>
      <c r="M305" t="s">
        <v>2207</v>
      </c>
      <c r="O305">
        <v>0</v>
      </c>
      <c r="Q305" t="s">
        <v>2100</v>
      </c>
      <c r="S305">
        <v>0</v>
      </c>
    </row>
    <row r="306" spans="1:19" x14ac:dyDescent="0.2">
      <c r="A306" t="s">
        <v>1355</v>
      </c>
      <c r="B306" t="s">
        <v>364</v>
      </c>
      <c r="C306" t="s">
        <v>1356</v>
      </c>
      <c r="D306" t="s">
        <v>2071</v>
      </c>
      <c r="E306" t="s">
        <v>2098</v>
      </c>
      <c r="F306" t="s">
        <v>2098</v>
      </c>
      <c r="G306" t="s">
        <v>25</v>
      </c>
      <c r="I306" s="1">
        <v>1</v>
      </c>
      <c r="J306" s="1">
        <v>1</v>
      </c>
      <c r="K306" t="s">
        <v>26</v>
      </c>
      <c r="L306" t="s">
        <v>2108</v>
      </c>
      <c r="M306" t="s">
        <v>2142</v>
      </c>
      <c r="O306">
        <v>0</v>
      </c>
      <c r="Q306" t="s">
        <v>2078</v>
      </c>
      <c r="S306">
        <v>0</v>
      </c>
    </row>
    <row r="307" spans="1:19" x14ac:dyDescent="0.2">
      <c r="A307" t="s">
        <v>1379</v>
      </c>
      <c r="B307" t="s">
        <v>378</v>
      </c>
      <c r="C307" t="s">
        <v>2273</v>
      </c>
      <c r="D307" t="s">
        <v>2071</v>
      </c>
      <c r="E307" t="s">
        <v>2206</v>
      </c>
      <c r="F307" t="s">
        <v>2206</v>
      </c>
      <c r="G307" t="s">
        <v>25</v>
      </c>
      <c r="I307" s="1">
        <v>1</v>
      </c>
      <c r="J307" s="1">
        <v>0.99219999999999997</v>
      </c>
      <c r="K307" t="s">
        <v>2085</v>
      </c>
      <c r="L307" t="s">
        <v>2087</v>
      </c>
      <c r="M307" t="s">
        <v>2205</v>
      </c>
      <c r="O307">
        <v>0</v>
      </c>
      <c r="Q307" t="s">
        <v>2076</v>
      </c>
      <c r="S307">
        <v>0</v>
      </c>
    </row>
    <row r="308" spans="1:19" x14ac:dyDescent="0.2">
      <c r="A308" t="s">
        <v>1335</v>
      </c>
      <c r="B308" t="s">
        <v>353</v>
      </c>
      <c r="C308" t="s">
        <v>1336</v>
      </c>
      <c r="D308" t="s">
        <v>2071</v>
      </c>
      <c r="E308" t="s">
        <v>2206</v>
      </c>
      <c r="F308" t="s">
        <v>2206</v>
      </c>
      <c r="G308" t="s">
        <v>25</v>
      </c>
      <c r="I308" s="1">
        <v>1</v>
      </c>
      <c r="J308" s="1">
        <v>0.99219999999999997</v>
      </c>
      <c r="K308" t="s">
        <v>2085</v>
      </c>
      <c r="L308" t="s">
        <v>2087</v>
      </c>
      <c r="M308" t="s">
        <v>2205</v>
      </c>
      <c r="O308">
        <v>0</v>
      </c>
      <c r="Q308" t="s">
        <v>2076</v>
      </c>
      <c r="S308">
        <v>0</v>
      </c>
    </row>
    <row r="309" spans="1:19" x14ac:dyDescent="0.2">
      <c r="A309" t="s">
        <v>1323</v>
      </c>
      <c r="B309" t="s">
        <v>346</v>
      </c>
      <c r="C309" t="s">
        <v>1324</v>
      </c>
      <c r="D309" t="s">
        <v>2071</v>
      </c>
      <c r="E309" t="s">
        <v>2155</v>
      </c>
      <c r="F309" t="s">
        <v>2155</v>
      </c>
      <c r="G309" t="s">
        <v>25</v>
      </c>
      <c r="I309" s="1">
        <v>1</v>
      </c>
      <c r="J309" s="1">
        <v>0.98829999999999996</v>
      </c>
      <c r="K309" t="s">
        <v>115</v>
      </c>
      <c r="L309" t="s">
        <v>2177</v>
      </c>
      <c r="M309" t="s">
        <v>2176</v>
      </c>
      <c r="O309">
        <v>0</v>
      </c>
      <c r="Q309" t="s">
        <v>2084</v>
      </c>
      <c r="S309">
        <v>0</v>
      </c>
    </row>
    <row r="310" spans="1:19" x14ac:dyDescent="0.2">
      <c r="A310" t="s">
        <v>1327</v>
      </c>
      <c r="B310" t="s">
        <v>348</v>
      </c>
      <c r="C310" t="s">
        <v>1328</v>
      </c>
      <c r="D310" t="s">
        <v>2071</v>
      </c>
      <c r="E310" t="s">
        <v>2155</v>
      </c>
      <c r="F310" t="s">
        <v>2155</v>
      </c>
      <c r="G310" t="s">
        <v>25</v>
      </c>
      <c r="I310" s="1">
        <v>1</v>
      </c>
      <c r="J310" s="1">
        <v>0.98829999999999996</v>
      </c>
      <c r="K310" t="s">
        <v>115</v>
      </c>
      <c r="L310" t="s">
        <v>2177</v>
      </c>
      <c r="M310" t="s">
        <v>2176</v>
      </c>
      <c r="O310">
        <v>0</v>
      </c>
      <c r="Q310" t="s">
        <v>2084</v>
      </c>
      <c r="S310">
        <v>0</v>
      </c>
    </row>
    <row r="311" spans="1:19" x14ac:dyDescent="0.2">
      <c r="A311" t="s">
        <v>1299</v>
      </c>
      <c r="B311" t="s">
        <v>380</v>
      </c>
      <c r="C311" t="s">
        <v>2274</v>
      </c>
      <c r="D311" t="s">
        <v>2071</v>
      </c>
      <c r="E311" t="s">
        <v>2121</v>
      </c>
      <c r="F311" t="s">
        <v>2121</v>
      </c>
      <c r="G311" t="s">
        <v>25</v>
      </c>
      <c r="I311" s="1">
        <v>1</v>
      </c>
      <c r="J311" s="1">
        <v>0.99619999999999997</v>
      </c>
      <c r="K311" t="s">
        <v>26</v>
      </c>
      <c r="L311" t="s">
        <v>2212</v>
      </c>
      <c r="M311" t="s">
        <v>2211</v>
      </c>
      <c r="O311">
        <v>0</v>
      </c>
      <c r="Q311" t="s">
        <v>2117</v>
      </c>
      <c r="S311">
        <v>0</v>
      </c>
    </row>
    <row r="312" spans="1:19" x14ac:dyDescent="0.2">
      <c r="A312" t="s">
        <v>1349</v>
      </c>
      <c r="B312" t="s">
        <v>361</v>
      </c>
      <c r="C312" t="s">
        <v>1350</v>
      </c>
      <c r="D312" t="s">
        <v>2071</v>
      </c>
      <c r="E312" t="s">
        <v>2098</v>
      </c>
      <c r="F312" t="s">
        <v>2098</v>
      </c>
      <c r="G312" t="s">
        <v>25</v>
      </c>
      <c r="I312" s="1">
        <v>1</v>
      </c>
      <c r="J312" s="1">
        <v>1</v>
      </c>
      <c r="K312" t="s">
        <v>26</v>
      </c>
      <c r="L312" t="s">
        <v>2108</v>
      </c>
      <c r="M312" t="s">
        <v>2142</v>
      </c>
      <c r="O312">
        <v>0</v>
      </c>
      <c r="Q312" t="s">
        <v>2078</v>
      </c>
      <c r="S312">
        <v>0</v>
      </c>
    </row>
    <row r="313" spans="1:19" x14ac:dyDescent="0.2">
      <c r="A313" t="s">
        <v>1353</v>
      </c>
      <c r="B313" t="s">
        <v>363</v>
      </c>
      <c r="C313" t="s">
        <v>1354</v>
      </c>
      <c r="D313" t="s">
        <v>2071</v>
      </c>
      <c r="E313" t="s">
        <v>2098</v>
      </c>
      <c r="F313" t="s">
        <v>2098</v>
      </c>
      <c r="G313" t="s">
        <v>25</v>
      </c>
      <c r="I313" s="1">
        <v>1</v>
      </c>
      <c r="J313" s="1">
        <v>1</v>
      </c>
      <c r="K313" t="s">
        <v>26</v>
      </c>
      <c r="L313" t="s">
        <v>2108</v>
      </c>
      <c r="M313" t="s">
        <v>2142</v>
      </c>
      <c r="O313">
        <v>0</v>
      </c>
      <c r="Q313" t="s">
        <v>2078</v>
      </c>
      <c r="S313">
        <v>0</v>
      </c>
    </row>
    <row r="314" spans="1:19" x14ac:dyDescent="0.2">
      <c r="A314" t="s">
        <v>1427</v>
      </c>
      <c r="B314" t="s">
        <v>408</v>
      </c>
      <c r="C314" t="s">
        <v>1428</v>
      </c>
      <c r="D314" t="s">
        <v>2071</v>
      </c>
      <c r="E314" t="s">
        <v>2098</v>
      </c>
      <c r="F314" t="s">
        <v>2098</v>
      </c>
      <c r="G314" t="s">
        <v>25</v>
      </c>
      <c r="I314" s="1">
        <v>1</v>
      </c>
      <c r="J314" s="1">
        <v>1</v>
      </c>
      <c r="K314" t="s">
        <v>26</v>
      </c>
      <c r="L314" t="s">
        <v>2108</v>
      </c>
      <c r="M314" t="s">
        <v>2142</v>
      </c>
      <c r="O314">
        <v>0</v>
      </c>
      <c r="Q314" t="s">
        <v>2078</v>
      </c>
      <c r="S314">
        <v>0</v>
      </c>
    </row>
    <row r="315" spans="1:19" x14ac:dyDescent="0.2">
      <c r="A315" t="s">
        <v>1307</v>
      </c>
      <c r="B315" t="s">
        <v>338</v>
      </c>
      <c r="C315" t="s">
        <v>1308</v>
      </c>
      <c r="D315" t="s">
        <v>2071</v>
      </c>
      <c r="E315" t="s">
        <v>2155</v>
      </c>
      <c r="F315" t="s">
        <v>2155</v>
      </c>
      <c r="G315" t="s">
        <v>25</v>
      </c>
      <c r="I315" s="1">
        <v>1</v>
      </c>
      <c r="J315" s="1">
        <v>0.98829999999999996</v>
      </c>
      <c r="K315" t="s">
        <v>115</v>
      </c>
      <c r="L315" t="s">
        <v>2177</v>
      </c>
      <c r="M315" t="s">
        <v>2176</v>
      </c>
      <c r="O315">
        <v>0</v>
      </c>
      <c r="Q315" t="s">
        <v>2084</v>
      </c>
      <c r="S315">
        <v>0</v>
      </c>
    </row>
    <row r="316" spans="1:19" x14ac:dyDescent="0.2">
      <c r="A316" t="s">
        <v>1351</v>
      </c>
      <c r="B316" t="s">
        <v>362</v>
      </c>
      <c r="C316" t="s">
        <v>1352</v>
      </c>
      <c r="D316" t="s">
        <v>2071</v>
      </c>
      <c r="E316" t="s">
        <v>2098</v>
      </c>
      <c r="F316" t="s">
        <v>2098</v>
      </c>
      <c r="G316" t="s">
        <v>25</v>
      </c>
      <c r="I316" s="1">
        <v>1</v>
      </c>
      <c r="J316" s="1">
        <v>1</v>
      </c>
      <c r="K316" t="s">
        <v>26</v>
      </c>
      <c r="L316" t="s">
        <v>2108</v>
      </c>
      <c r="M316" t="s">
        <v>2142</v>
      </c>
      <c r="O316">
        <v>0</v>
      </c>
      <c r="Q316" t="s">
        <v>2078</v>
      </c>
      <c r="S316">
        <v>0</v>
      </c>
    </row>
    <row r="317" spans="1:19" x14ac:dyDescent="0.2">
      <c r="A317" t="s">
        <v>1361</v>
      </c>
      <c r="B317" t="s">
        <v>367</v>
      </c>
      <c r="C317" t="s">
        <v>1362</v>
      </c>
      <c r="D317" t="s">
        <v>2071</v>
      </c>
      <c r="E317" t="s">
        <v>2155</v>
      </c>
      <c r="F317" t="s">
        <v>2155</v>
      </c>
      <c r="G317" t="s">
        <v>25</v>
      </c>
      <c r="I317" s="1">
        <v>1</v>
      </c>
      <c r="J317" s="1">
        <v>0.98829999999999996</v>
      </c>
      <c r="K317" t="s">
        <v>115</v>
      </c>
      <c r="L317" t="s">
        <v>2177</v>
      </c>
      <c r="M317" t="s">
        <v>2176</v>
      </c>
      <c r="O317">
        <v>0</v>
      </c>
      <c r="Q317" t="s">
        <v>2084</v>
      </c>
      <c r="S317">
        <v>0</v>
      </c>
    </row>
    <row r="318" spans="1:19" x14ac:dyDescent="0.2">
      <c r="A318" t="s">
        <v>1359</v>
      </c>
      <c r="B318" t="s">
        <v>366</v>
      </c>
      <c r="C318" t="s">
        <v>1360</v>
      </c>
      <c r="D318" t="s">
        <v>2071</v>
      </c>
      <c r="E318" t="s">
        <v>2206</v>
      </c>
      <c r="F318" t="s">
        <v>2206</v>
      </c>
      <c r="G318" t="s">
        <v>25</v>
      </c>
      <c r="I318" s="1">
        <v>1</v>
      </c>
      <c r="J318" s="1">
        <v>0.99219999999999997</v>
      </c>
      <c r="K318" t="s">
        <v>2085</v>
      </c>
      <c r="L318" t="s">
        <v>2087</v>
      </c>
      <c r="M318" t="s">
        <v>2205</v>
      </c>
      <c r="O318">
        <v>0</v>
      </c>
      <c r="Q318" t="s">
        <v>2076</v>
      </c>
      <c r="S318">
        <v>0</v>
      </c>
    </row>
    <row r="319" spans="1:19" x14ac:dyDescent="0.2">
      <c r="A319" t="s">
        <v>1357</v>
      </c>
      <c r="B319" t="s">
        <v>365</v>
      </c>
      <c r="C319" t="s">
        <v>1358</v>
      </c>
      <c r="D319" t="s">
        <v>2071</v>
      </c>
      <c r="E319" t="s">
        <v>2155</v>
      </c>
      <c r="F319" t="s">
        <v>2155</v>
      </c>
      <c r="G319" t="s">
        <v>25</v>
      </c>
      <c r="I319" s="1">
        <v>1</v>
      </c>
      <c r="J319" s="1">
        <v>0.98829999999999996</v>
      </c>
      <c r="K319" t="s">
        <v>115</v>
      </c>
      <c r="L319" t="s">
        <v>2177</v>
      </c>
      <c r="M319" t="s">
        <v>2176</v>
      </c>
      <c r="O319">
        <v>0</v>
      </c>
      <c r="Q319" t="s">
        <v>2084</v>
      </c>
      <c r="S319">
        <v>0</v>
      </c>
    </row>
    <row r="320" spans="1:19" x14ac:dyDescent="0.2">
      <c r="A320" t="s">
        <v>1421</v>
      </c>
      <c r="B320" t="s">
        <v>405</v>
      </c>
      <c r="C320" t="s">
        <v>1422</v>
      </c>
      <c r="D320" t="s">
        <v>2071</v>
      </c>
      <c r="E320" t="s">
        <v>2098</v>
      </c>
      <c r="F320" t="s">
        <v>2098</v>
      </c>
      <c r="G320" t="s">
        <v>25</v>
      </c>
      <c r="I320" s="1">
        <v>1</v>
      </c>
      <c r="J320" s="1">
        <v>1</v>
      </c>
      <c r="K320" t="s">
        <v>26</v>
      </c>
      <c r="L320" t="s">
        <v>2108</v>
      </c>
      <c r="M320" t="s">
        <v>2142</v>
      </c>
      <c r="O320">
        <v>0</v>
      </c>
      <c r="Q320" t="s">
        <v>2078</v>
      </c>
      <c r="S320">
        <v>0</v>
      </c>
    </row>
    <row r="321" spans="1:19" x14ac:dyDescent="0.2">
      <c r="A321" t="s">
        <v>1417</v>
      </c>
      <c r="B321" t="s">
        <v>402</v>
      </c>
      <c r="C321" t="s">
        <v>1418</v>
      </c>
      <c r="D321" t="s">
        <v>2071</v>
      </c>
      <c r="E321" t="s">
        <v>2155</v>
      </c>
      <c r="F321" t="s">
        <v>2155</v>
      </c>
      <c r="G321" t="s">
        <v>25</v>
      </c>
      <c r="I321" s="1">
        <v>1</v>
      </c>
      <c r="J321" s="1">
        <v>0.98829999999999996</v>
      </c>
      <c r="K321" t="s">
        <v>115</v>
      </c>
      <c r="L321" t="s">
        <v>2177</v>
      </c>
      <c r="M321" t="s">
        <v>2176</v>
      </c>
      <c r="O321">
        <v>0</v>
      </c>
      <c r="Q321" t="s">
        <v>2084</v>
      </c>
      <c r="S321">
        <v>0</v>
      </c>
    </row>
    <row r="322" spans="1:19" x14ac:dyDescent="0.2">
      <c r="A322" t="s">
        <v>1375</v>
      </c>
      <c r="B322" t="s">
        <v>375</v>
      </c>
      <c r="C322" t="s">
        <v>1376</v>
      </c>
      <c r="D322" t="s">
        <v>2071</v>
      </c>
      <c r="E322" t="s">
        <v>2206</v>
      </c>
      <c r="F322" t="s">
        <v>2206</v>
      </c>
      <c r="G322" t="s">
        <v>25</v>
      </c>
      <c r="I322" s="1">
        <v>1</v>
      </c>
      <c r="J322" s="1">
        <v>0.99219999999999997</v>
      </c>
      <c r="K322" t="s">
        <v>2085</v>
      </c>
      <c r="L322" t="s">
        <v>2087</v>
      </c>
      <c r="M322" t="s">
        <v>2205</v>
      </c>
      <c r="O322">
        <v>0</v>
      </c>
      <c r="Q322" t="s">
        <v>2076</v>
      </c>
      <c r="S322">
        <v>0</v>
      </c>
    </row>
    <row r="323" spans="1:19" x14ac:dyDescent="0.2">
      <c r="A323" t="s">
        <v>1501</v>
      </c>
      <c r="B323" t="s">
        <v>453</v>
      </c>
      <c r="C323" t="s">
        <v>1502</v>
      </c>
      <c r="D323" t="s">
        <v>2071</v>
      </c>
      <c r="E323" t="s">
        <v>2206</v>
      </c>
      <c r="F323" t="s">
        <v>2206</v>
      </c>
      <c r="G323" t="s">
        <v>25</v>
      </c>
      <c r="I323" s="1">
        <v>1</v>
      </c>
      <c r="J323" s="1">
        <v>0.99219999999999997</v>
      </c>
      <c r="K323" t="s">
        <v>2085</v>
      </c>
      <c r="L323" t="s">
        <v>2087</v>
      </c>
      <c r="M323" t="s">
        <v>2205</v>
      </c>
      <c r="O323">
        <v>0</v>
      </c>
      <c r="Q323" t="s">
        <v>2076</v>
      </c>
      <c r="S323">
        <v>0</v>
      </c>
    </row>
    <row r="324" spans="1:19" x14ac:dyDescent="0.2">
      <c r="A324" t="s">
        <v>1472</v>
      </c>
      <c r="B324" t="s">
        <v>436</v>
      </c>
      <c r="C324" t="s">
        <v>1473</v>
      </c>
      <c r="D324" t="s">
        <v>2071</v>
      </c>
      <c r="E324" t="s">
        <v>2155</v>
      </c>
      <c r="F324" t="s">
        <v>2155</v>
      </c>
      <c r="G324" t="s">
        <v>25</v>
      </c>
      <c r="I324" s="1">
        <v>1</v>
      </c>
      <c r="J324" s="1">
        <v>0.98829999999999996</v>
      </c>
      <c r="K324" t="s">
        <v>115</v>
      </c>
      <c r="L324" t="s">
        <v>2177</v>
      </c>
      <c r="M324" t="s">
        <v>2176</v>
      </c>
      <c r="O324">
        <v>0</v>
      </c>
      <c r="Q324" t="s">
        <v>2084</v>
      </c>
      <c r="S324">
        <v>0</v>
      </c>
    </row>
    <row r="325" spans="1:19" x14ac:dyDescent="0.2">
      <c r="A325" t="s">
        <v>1440</v>
      </c>
      <c r="B325" t="s">
        <v>416</v>
      </c>
      <c r="C325" t="s">
        <v>1441</v>
      </c>
      <c r="D325" t="s">
        <v>2071</v>
      </c>
      <c r="E325" t="s">
        <v>2155</v>
      </c>
      <c r="F325" t="s">
        <v>2155</v>
      </c>
      <c r="G325" t="s">
        <v>25</v>
      </c>
      <c r="I325" s="1">
        <v>1</v>
      </c>
      <c r="J325" s="1">
        <v>0.98829999999999996</v>
      </c>
      <c r="K325" t="s">
        <v>115</v>
      </c>
      <c r="L325" t="s">
        <v>2177</v>
      </c>
      <c r="M325" t="s">
        <v>2176</v>
      </c>
      <c r="O325">
        <v>0</v>
      </c>
      <c r="Q325" t="s">
        <v>2084</v>
      </c>
      <c r="S325">
        <v>0</v>
      </c>
    </row>
    <row r="326" spans="1:19" x14ac:dyDescent="0.2">
      <c r="A326" t="s">
        <v>1385</v>
      </c>
      <c r="B326" t="s">
        <v>383</v>
      </c>
      <c r="C326" t="s">
        <v>1386</v>
      </c>
      <c r="D326" t="s">
        <v>2071</v>
      </c>
      <c r="E326" t="s">
        <v>2077</v>
      </c>
      <c r="F326" t="s">
        <v>2077</v>
      </c>
      <c r="G326" t="s">
        <v>25</v>
      </c>
      <c r="I326" s="1">
        <v>1</v>
      </c>
      <c r="J326" s="1">
        <v>1</v>
      </c>
      <c r="K326" t="s">
        <v>26</v>
      </c>
      <c r="L326" t="s">
        <v>2087</v>
      </c>
      <c r="M326" t="s">
        <v>2215</v>
      </c>
      <c r="O326">
        <v>0</v>
      </c>
      <c r="Q326" t="s">
        <v>2076</v>
      </c>
      <c r="S326">
        <v>0</v>
      </c>
    </row>
    <row r="327" spans="1:19" x14ac:dyDescent="0.2">
      <c r="A327" t="s">
        <v>1397</v>
      </c>
      <c r="B327" t="s">
        <v>391</v>
      </c>
      <c r="C327" t="s">
        <v>1398</v>
      </c>
      <c r="D327" t="s">
        <v>2071</v>
      </c>
      <c r="E327" t="s">
        <v>2206</v>
      </c>
      <c r="F327" t="s">
        <v>2206</v>
      </c>
      <c r="G327" t="s">
        <v>25</v>
      </c>
      <c r="I327" s="1">
        <v>1</v>
      </c>
      <c r="J327" s="1">
        <v>0.99219999999999997</v>
      </c>
      <c r="K327" t="s">
        <v>2085</v>
      </c>
      <c r="L327" t="s">
        <v>2087</v>
      </c>
      <c r="M327" t="s">
        <v>2205</v>
      </c>
      <c r="O327">
        <v>0</v>
      </c>
      <c r="Q327" t="s">
        <v>2076</v>
      </c>
      <c r="S327">
        <v>0</v>
      </c>
    </row>
    <row r="328" spans="1:19" x14ac:dyDescent="0.2">
      <c r="A328" t="s">
        <v>1379</v>
      </c>
      <c r="B328" t="s">
        <v>389</v>
      </c>
      <c r="C328" t="s">
        <v>2275</v>
      </c>
      <c r="D328" t="s">
        <v>2071</v>
      </c>
      <c r="E328" t="s">
        <v>2155</v>
      </c>
      <c r="F328" t="s">
        <v>2155</v>
      </c>
      <c r="G328" t="s">
        <v>25</v>
      </c>
      <c r="I328" s="1">
        <v>1</v>
      </c>
      <c r="J328" s="1">
        <v>0.98829999999999996</v>
      </c>
      <c r="K328" t="s">
        <v>115</v>
      </c>
      <c r="L328" t="s">
        <v>2177</v>
      </c>
      <c r="M328" t="s">
        <v>2176</v>
      </c>
      <c r="O328">
        <v>0</v>
      </c>
      <c r="Q328" t="s">
        <v>2084</v>
      </c>
      <c r="S328">
        <v>0</v>
      </c>
    </row>
    <row r="329" spans="1:19" x14ac:dyDescent="0.2">
      <c r="A329" t="s">
        <v>1488</v>
      </c>
      <c r="B329" t="s">
        <v>445</v>
      </c>
      <c r="C329" t="s">
        <v>1489</v>
      </c>
      <c r="D329" t="s">
        <v>2071</v>
      </c>
      <c r="E329" t="s">
        <v>2206</v>
      </c>
      <c r="F329" t="s">
        <v>2206</v>
      </c>
      <c r="G329" t="s">
        <v>25</v>
      </c>
      <c r="I329" s="1">
        <v>1</v>
      </c>
      <c r="J329" s="1">
        <v>0.99219999999999997</v>
      </c>
      <c r="K329" t="s">
        <v>2085</v>
      </c>
      <c r="L329" t="s">
        <v>2087</v>
      </c>
      <c r="M329" t="s">
        <v>2205</v>
      </c>
      <c r="O329">
        <v>0</v>
      </c>
      <c r="Q329" t="s">
        <v>2076</v>
      </c>
      <c r="S329">
        <v>0</v>
      </c>
    </row>
    <row r="330" spans="1:19" x14ac:dyDescent="0.2">
      <c r="A330" t="s">
        <v>1468</v>
      </c>
      <c r="B330" t="s">
        <v>440</v>
      </c>
      <c r="C330" t="s">
        <v>2276</v>
      </c>
      <c r="D330" t="s">
        <v>2071</v>
      </c>
      <c r="E330" t="s">
        <v>2098</v>
      </c>
      <c r="F330" t="s">
        <v>2098</v>
      </c>
      <c r="G330" t="s">
        <v>25</v>
      </c>
      <c r="I330" s="1">
        <v>1</v>
      </c>
      <c r="J330" s="1">
        <v>1</v>
      </c>
      <c r="K330" t="s">
        <v>26</v>
      </c>
      <c r="L330" t="s">
        <v>2108</v>
      </c>
      <c r="M330" t="s">
        <v>2142</v>
      </c>
      <c r="O330">
        <v>0</v>
      </c>
      <c r="Q330" t="s">
        <v>2078</v>
      </c>
      <c r="S330">
        <v>0</v>
      </c>
    </row>
    <row r="331" spans="1:19" x14ac:dyDescent="0.2">
      <c r="A331" t="s">
        <v>1365</v>
      </c>
      <c r="B331" t="s">
        <v>370</v>
      </c>
      <c r="C331" t="s">
        <v>1366</v>
      </c>
      <c r="D331" t="s">
        <v>2071</v>
      </c>
      <c r="E331" t="s">
        <v>2206</v>
      </c>
      <c r="F331" t="s">
        <v>2206</v>
      </c>
      <c r="G331" t="s">
        <v>25</v>
      </c>
      <c r="I331" s="1">
        <v>1</v>
      </c>
      <c r="J331" s="1">
        <v>0.99219999999999997</v>
      </c>
      <c r="K331" t="s">
        <v>2085</v>
      </c>
      <c r="L331" t="s">
        <v>2087</v>
      </c>
      <c r="M331" t="s">
        <v>2205</v>
      </c>
      <c r="O331">
        <v>0</v>
      </c>
      <c r="Q331" t="s">
        <v>2076</v>
      </c>
      <c r="S331">
        <v>0</v>
      </c>
    </row>
    <row r="332" spans="1:19" x14ac:dyDescent="0.2">
      <c r="A332" t="s">
        <v>1492</v>
      </c>
      <c r="B332" t="s">
        <v>447</v>
      </c>
      <c r="C332" t="s">
        <v>1493</v>
      </c>
      <c r="D332" t="s">
        <v>2071</v>
      </c>
      <c r="E332" t="s">
        <v>2155</v>
      </c>
      <c r="F332" t="s">
        <v>2155</v>
      </c>
      <c r="G332" t="s">
        <v>25</v>
      </c>
      <c r="I332" s="1">
        <v>1</v>
      </c>
      <c r="J332" s="1">
        <v>0.98829999999999996</v>
      </c>
      <c r="K332" t="s">
        <v>115</v>
      </c>
      <c r="L332" t="s">
        <v>2177</v>
      </c>
      <c r="M332" t="s">
        <v>2176</v>
      </c>
      <c r="O332">
        <v>0</v>
      </c>
      <c r="Q332" t="s">
        <v>2084</v>
      </c>
      <c r="S332">
        <v>0</v>
      </c>
    </row>
    <row r="333" spans="1:19" x14ac:dyDescent="0.2">
      <c r="A333" t="s">
        <v>1444</v>
      </c>
      <c r="B333" t="s">
        <v>418</v>
      </c>
      <c r="C333" t="s">
        <v>1445</v>
      </c>
      <c r="D333" t="s">
        <v>2071</v>
      </c>
      <c r="E333" t="s">
        <v>2155</v>
      </c>
      <c r="F333" t="s">
        <v>2155</v>
      </c>
      <c r="G333" t="s">
        <v>25</v>
      </c>
      <c r="I333" s="1">
        <v>1</v>
      </c>
      <c r="J333" s="1">
        <v>0.98829999999999996</v>
      </c>
      <c r="K333" t="s">
        <v>115</v>
      </c>
      <c r="L333" t="s">
        <v>2177</v>
      </c>
      <c r="M333" t="s">
        <v>2176</v>
      </c>
      <c r="O333">
        <v>0</v>
      </c>
      <c r="Q333" t="s">
        <v>2084</v>
      </c>
      <c r="S333">
        <v>0</v>
      </c>
    </row>
    <row r="334" spans="1:19" x14ac:dyDescent="0.2">
      <c r="A334" t="s">
        <v>1377</v>
      </c>
      <c r="B334" t="s">
        <v>376</v>
      </c>
      <c r="C334" t="s">
        <v>1378</v>
      </c>
      <c r="D334" t="s">
        <v>2071</v>
      </c>
      <c r="E334" t="s">
        <v>2073</v>
      </c>
      <c r="F334" t="s">
        <v>2073</v>
      </c>
      <c r="G334" t="s">
        <v>25</v>
      </c>
      <c r="H334" t="s">
        <v>164</v>
      </c>
      <c r="I334" s="1">
        <v>1</v>
      </c>
      <c r="J334" s="1">
        <v>0.9577</v>
      </c>
      <c r="K334" t="s">
        <v>106</v>
      </c>
      <c r="L334" t="s">
        <v>2086</v>
      </c>
      <c r="M334" t="s">
        <v>2209</v>
      </c>
      <c r="O334">
        <v>0</v>
      </c>
      <c r="Q334" t="s">
        <v>2072</v>
      </c>
      <c r="S334">
        <v>0</v>
      </c>
    </row>
    <row r="335" spans="1:19" x14ac:dyDescent="0.2">
      <c r="A335" t="s">
        <v>1490</v>
      </c>
      <c r="B335" t="s">
        <v>446</v>
      </c>
      <c r="C335" t="s">
        <v>1491</v>
      </c>
      <c r="D335" t="s">
        <v>2071</v>
      </c>
      <c r="E335" t="s">
        <v>2098</v>
      </c>
      <c r="F335" t="s">
        <v>2098</v>
      </c>
      <c r="G335" t="s">
        <v>25</v>
      </c>
      <c r="I335" s="1">
        <v>1</v>
      </c>
      <c r="J335" s="1">
        <v>0.99990000000000001</v>
      </c>
      <c r="K335" t="s">
        <v>26</v>
      </c>
      <c r="L335" t="s">
        <v>2108</v>
      </c>
      <c r="M335" t="s">
        <v>2173</v>
      </c>
      <c r="O335">
        <v>0</v>
      </c>
      <c r="Q335" t="s">
        <v>2078</v>
      </c>
      <c r="S335">
        <v>0</v>
      </c>
    </row>
    <row r="336" spans="1:19" x14ac:dyDescent="0.2">
      <c r="A336" t="s">
        <v>1454</v>
      </c>
      <c r="B336" t="s">
        <v>423</v>
      </c>
      <c r="C336" t="s">
        <v>1455</v>
      </c>
      <c r="D336" t="s">
        <v>2071</v>
      </c>
      <c r="E336" t="s">
        <v>2206</v>
      </c>
      <c r="F336" t="s">
        <v>2206</v>
      </c>
      <c r="G336" t="s">
        <v>25</v>
      </c>
      <c r="I336" s="1">
        <v>1</v>
      </c>
      <c r="J336" s="1">
        <v>0.99219999999999997</v>
      </c>
      <c r="K336" t="s">
        <v>2085</v>
      </c>
      <c r="L336" t="s">
        <v>2087</v>
      </c>
      <c r="M336" t="s">
        <v>2205</v>
      </c>
      <c r="O336">
        <v>0</v>
      </c>
      <c r="Q336" t="s">
        <v>2076</v>
      </c>
      <c r="S336">
        <v>0</v>
      </c>
    </row>
    <row r="337" spans="1:20" x14ac:dyDescent="0.2">
      <c r="A337" t="s">
        <v>1395</v>
      </c>
      <c r="B337" t="s">
        <v>390</v>
      </c>
      <c r="C337" t="s">
        <v>1396</v>
      </c>
      <c r="D337" t="s">
        <v>2071</v>
      </c>
      <c r="E337" t="s">
        <v>2098</v>
      </c>
      <c r="F337" t="s">
        <v>2098</v>
      </c>
      <c r="G337" t="s">
        <v>25</v>
      </c>
      <c r="I337" s="1">
        <v>1</v>
      </c>
      <c r="J337" s="1">
        <v>1</v>
      </c>
      <c r="K337" t="s">
        <v>26</v>
      </c>
      <c r="L337" t="s">
        <v>2108</v>
      </c>
      <c r="M337" t="s">
        <v>2142</v>
      </c>
      <c r="O337">
        <v>0</v>
      </c>
      <c r="Q337" t="s">
        <v>2078</v>
      </c>
      <c r="S337">
        <v>0</v>
      </c>
    </row>
    <row r="338" spans="1:20" x14ac:dyDescent="0.2">
      <c r="A338" t="s">
        <v>1387</v>
      </c>
      <c r="B338" t="s">
        <v>384</v>
      </c>
      <c r="C338" t="s">
        <v>1388</v>
      </c>
      <c r="D338" t="s">
        <v>2071</v>
      </c>
      <c r="E338" t="s">
        <v>2206</v>
      </c>
      <c r="F338" t="s">
        <v>2206</v>
      </c>
      <c r="G338" t="s">
        <v>25</v>
      </c>
      <c r="I338" s="1">
        <v>1</v>
      </c>
      <c r="J338" s="1">
        <v>0.99219999999999997</v>
      </c>
      <c r="K338" t="s">
        <v>2085</v>
      </c>
      <c r="L338" t="s">
        <v>2087</v>
      </c>
      <c r="M338" t="s">
        <v>2205</v>
      </c>
      <c r="O338">
        <v>0</v>
      </c>
      <c r="Q338" t="s">
        <v>2076</v>
      </c>
      <c r="S338">
        <v>0</v>
      </c>
    </row>
    <row r="339" spans="1:20" x14ac:dyDescent="0.2">
      <c r="A339" t="s">
        <v>1415</v>
      </c>
      <c r="B339" t="s">
        <v>401</v>
      </c>
      <c r="C339" t="s">
        <v>1416</v>
      </c>
      <c r="D339" t="s">
        <v>2071</v>
      </c>
      <c r="E339" t="s">
        <v>2098</v>
      </c>
      <c r="F339" t="s">
        <v>2098</v>
      </c>
      <c r="G339" t="s">
        <v>25</v>
      </c>
      <c r="I339" s="1">
        <v>1</v>
      </c>
      <c r="J339" s="1">
        <v>0.97870000000000001</v>
      </c>
      <c r="K339" t="s">
        <v>2169</v>
      </c>
      <c r="L339" t="s">
        <v>2108</v>
      </c>
      <c r="M339" t="s">
        <v>2214</v>
      </c>
      <c r="O339">
        <v>0</v>
      </c>
      <c r="Q339" t="s">
        <v>2078</v>
      </c>
      <c r="S339">
        <v>0</v>
      </c>
    </row>
    <row r="340" spans="1:20" x14ac:dyDescent="0.2">
      <c r="A340" t="s">
        <v>1429</v>
      </c>
      <c r="B340" t="s">
        <v>409</v>
      </c>
      <c r="C340" t="s">
        <v>1430</v>
      </c>
      <c r="D340" t="s">
        <v>2071</v>
      </c>
      <c r="E340" t="s">
        <v>2098</v>
      </c>
      <c r="F340" t="s">
        <v>2098</v>
      </c>
      <c r="G340" t="s">
        <v>25</v>
      </c>
      <c r="I340" s="1">
        <v>1</v>
      </c>
      <c r="J340" s="1">
        <v>1</v>
      </c>
      <c r="K340" t="s">
        <v>26</v>
      </c>
      <c r="L340" t="s">
        <v>2108</v>
      </c>
      <c r="M340" t="s">
        <v>2142</v>
      </c>
      <c r="O340">
        <v>0</v>
      </c>
      <c r="Q340" t="s">
        <v>2078</v>
      </c>
      <c r="S340">
        <v>0</v>
      </c>
    </row>
    <row r="341" spans="1:20" x14ac:dyDescent="0.2">
      <c r="A341" t="s">
        <v>1478</v>
      </c>
      <c r="B341" t="s">
        <v>439</v>
      </c>
      <c r="C341" t="s">
        <v>1479</v>
      </c>
      <c r="D341" t="s">
        <v>2071</v>
      </c>
      <c r="E341" t="s">
        <v>2073</v>
      </c>
      <c r="F341" t="s">
        <v>2073</v>
      </c>
      <c r="G341" t="s">
        <v>25</v>
      </c>
      <c r="H341" t="s">
        <v>164</v>
      </c>
      <c r="I341" s="1">
        <v>1</v>
      </c>
      <c r="J341" s="1">
        <v>0.95760000000000001</v>
      </c>
      <c r="K341" t="s">
        <v>106</v>
      </c>
      <c r="L341" t="s">
        <v>2086</v>
      </c>
      <c r="M341" t="s">
        <v>2209</v>
      </c>
      <c r="O341">
        <v>0</v>
      </c>
      <c r="Q341" t="s">
        <v>2072</v>
      </c>
      <c r="S341">
        <v>0</v>
      </c>
    </row>
    <row r="342" spans="1:20" x14ac:dyDescent="0.2">
      <c r="A342" t="s">
        <v>1470</v>
      </c>
      <c r="B342" t="s">
        <v>435</v>
      </c>
      <c r="C342" t="s">
        <v>1471</v>
      </c>
      <c r="D342" t="s">
        <v>2071</v>
      </c>
      <c r="E342" t="s">
        <v>2098</v>
      </c>
      <c r="F342" t="s">
        <v>2098</v>
      </c>
      <c r="G342" t="s">
        <v>25</v>
      </c>
      <c r="I342" s="1">
        <v>1</v>
      </c>
      <c r="J342" s="1">
        <v>1</v>
      </c>
      <c r="K342" t="s">
        <v>26</v>
      </c>
      <c r="L342" t="s">
        <v>2108</v>
      </c>
      <c r="M342" t="s">
        <v>2142</v>
      </c>
      <c r="O342">
        <v>0</v>
      </c>
      <c r="Q342" t="s">
        <v>2078</v>
      </c>
      <c r="S342">
        <v>0</v>
      </c>
    </row>
    <row r="343" spans="1:20" x14ac:dyDescent="0.2">
      <c r="A343" t="s">
        <v>1484</v>
      </c>
      <c r="B343" t="s">
        <v>443</v>
      </c>
      <c r="C343" t="s">
        <v>1485</v>
      </c>
      <c r="D343" t="s">
        <v>2071</v>
      </c>
      <c r="E343" t="s">
        <v>2166</v>
      </c>
      <c r="F343" t="s">
        <v>2166</v>
      </c>
      <c r="G343" t="s">
        <v>25</v>
      </c>
      <c r="I343" s="1">
        <v>1</v>
      </c>
      <c r="J343" s="1">
        <v>0.99990000000000001</v>
      </c>
      <c r="K343" t="s">
        <v>115</v>
      </c>
      <c r="L343" t="s">
        <v>2127</v>
      </c>
      <c r="M343" t="s">
        <v>2165</v>
      </c>
      <c r="O343">
        <v>0</v>
      </c>
      <c r="Q343" t="s">
        <v>2074</v>
      </c>
      <c r="S343">
        <v>0</v>
      </c>
    </row>
    <row r="344" spans="1:20" x14ac:dyDescent="0.2">
      <c r="A344" t="s">
        <v>1442</v>
      </c>
      <c r="B344" t="s">
        <v>417</v>
      </c>
      <c r="C344" t="s">
        <v>1443</v>
      </c>
      <c r="D344" t="s">
        <v>2071</v>
      </c>
      <c r="E344" t="s">
        <v>2155</v>
      </c>
      <c r="F344" t="s">
        <v>2155</v>
      </c>
      <c r="G344" t="s">
        <v>25</v>
      </c>
      <c r="I344" s="1">
        <v>1</v>
      </c>
      <c r="J344" s="1">
        <v>0.98829999999999996</v>
      </c>
      <c r="K344" t="s">
        <v>115</v>
      </c>
      <c r="L344" t="s">
        <v>2177</v>
      </c>
      <c r="M344" t="s">
        <v>2176</v>
      </c>
      <c r="O344">
        <v>0</v>
      </c>
      <c r="Q344" t="s">
        <v>2084</v>
      </c>
      <c r="S344">
        <v>0</v>
      </c>
    </row>
    <row r="345" spans="1:20" x14ac:dyDescent="0.2">
      <c r="A345" t="s">
        <v>1486</v>
      </c>
      <c r="B345" t="s">
        <v>444</v>
      </c>
      <c r="C345" t="s">
        <v>1487</v>
      </c>
      <c r="D345" t="s">
        <v>2071</v>
      </c>
      <c r="E345" t="s">
        <v>2155</v>
      </c>
      <c r="F345" t="s">
        <v>2155</v>
      </c>
      <c r="G345" t="s">
        <v>25</v>
      </c>
      <c r="I345" s="1">
        <v>1</v>
      </c>
      <c r="J345" s="1">
        <v>0.98829999999999996</v>
      </c>
      <c r="K345" t="s">
        <v>115</v>
      </c>
      <c r="L345" t="s">
        <v>2177</v>
      </c>
      <c r="M345" t="s">
        <v>2176</v>
      </c>
      <c r="O345">
        <v>0</v>
      </c>
      <c r="Q345" t="s">
        <v>2084</v>
      </c>
      <c r="S345">
        <v>0</v>
      </c>
    </row>
    <row r="346" spans="1:20" x14ac:dyDescent="0.2">
      <c r="A346" t="s">
        <v>1371</v>
      </c>
      <c r="B346" t="s">
        <v>373</v>
      </c>
      <c r="C346" t="s">
        <v>1372</v>
      </c>
      <c r="D346" t="s">
        <v>2071</v>
      </c>
      <c r="E346" t="s">
        <v>2098</v>
      </c>
      <c r="F346" t="s">
        <v>2098</v>
      </c>
      <c r="G346" t="s">
        <v>25</v>
      </c>
      <c r="I346" s="1">
        <v>1</v>
      </c>
      <c r="J346" s="1">
        <v>1</v>
      </c>
      <c r="K346" t="s">
        <v>26</v>
      </c>
      <c r="L346" t="s">
        <v>2108</v>
      </c>
      <c r="M346" t="s">
        <v>2142</v>
      </c>
      <c r="O346">
        <v>0</v>
      </c>
      <c r="Q346" t="s">
        <v>2078</v>
      </c>
      <c r="S346">
        <v>0</v>
      </c>
    </row>
    <row r="347" spans="1:20" x14ac:dyDescent="0.2">
      <c r="A347" t="s">
        <v>1383</v>
      </c>
      <c r="B347" t="s">
        <v>382</v>
      </c>
      <c r="C347" t="s">
        <v>1384</v>
      </c>
      <c r="D347" t="s">
        <v>2071</v>
      </c>
      <c r="E347" t="s">
        <v>2206</v>
      </c>
      <c r="F347" t="s">
        <v>2206</v>
      </c>
      <c r="G347" t="s">
        <v>25</v>
      </c>
      <c r="I347" s="1">
        <v>1</v>
      </c>
      <c r="J347" s="1">
        <v>0.99219999999999997</v>
      </c>
      <c r="K347" t="s">
        <v>2085</v>
      </c>
      <c r="L347" t="s">
        <v>2087</v>
      </c>
      <c r="M347" t="s">
        <v>2205</v>
      </c>
      <c r="O347">
        <v>0</v>
      </c>
      <c r="Q347" t="s">
        <v>2076</v>
      </c>
      <c r="S347">
        <v>0</v>
      </c>
    </row>
    <row r="348" spans="1:20" x14ac:dyDescent="0.2">
      <c r="A348" t="s">
        <v>1399</v>
      </c>
      <c r="B348" t="s">
        <v>392</v>
      </c>
      <c r="C348" t="s">
        <v>1400</v>
      </c>
      <c r="D348" t="s">
        <v>2071</v>
      </c>
      <c r="E348" t="s">
        <v>2088</v>
      </c>
      <c r="F348" t="s">
        <v>2088</v>
      </c>
      <c r="G348" t="s">
        <v>25</v>
      </c>
      <c r="I348" s="1">
        <v>1</v>
      </c>
      <c r="J348" s="1">
        <v>1</v>
      </c>
      <c r="K348" t="s">
        <v>26</v>
      </c>
      <c r="L348" t="s">
        <v>2087</v>
      </c>
      <c r="M348" t="s">
        <v>2213</v>
      </c>
      <c r="O348">
        <v>0</v>
      </c>
      <c r="Q348" t="s">
        <v>2076</v>
      </c>
      <c r="S348">
        <v>4</v>
      </c>
      <c r="T348" t="s">
        <v>2201</v>
      </c>
    </row>
    <row r="349" spans="1:20" x14ac:dyDescent="0.2">
      <c r="A349" t="s">
        <v>1321</v>
      </c>
      <c r="B349" t="s">
        <v>345</v>
      </c>
      <c r="C349" t="s">
        <v>2270</v>
      </c>
      <c r="D349" t="s">
        <v>2071</v>
      </c>
      <c r="E349" t="s">
        <v>2155</v>
      </c>
      <c r="F349" t="s">
        <v>2155</v>
      </c>
      <c r="G349" t="s">
        <v>25</v>
      </c>
      <c r="I349" s="1">
        <v>1</v>
      </c>
      <c r="J349" s="1">
        <v>0.98829999999999996</v>
      </c>
      <c r="K349" t="s">
        <v>115</v>
      </c>
      <c r="L349" t="s">
        <v>2177</v>
      </c>
      <c r="M349" t="s">
        <v>2176</v>
      </c>
      <c r="O349">
        <v>0</v>
      </c>
      <c r="Q349" t="s">
        <v>2084</v>
      </c>
      <c r="S349">
        <v>0</v>
      </c>
    </row>
    <row r="350" spans="1:20" x14ac:dyDescent="0.2">
      <c r="A350" t="s">
        <v>1317</v>
      </c>
      <c r="B350" t="s">
        <v>343</v>
      </c>
      <c r="C350" t="s">
        <v>1318</v>
      </c>
      <c r="D350" t="s">
        <v>2071</v>
      </c>
      <c r="E350" t="s">
        <v>2098</v>
      </c>
      <c r="F350" t="s">
        <v>2098</v>
      </c>
      <c r="G350" t="s">
        <v>25</v>
      </c>
      <c r="I350" s="1">
        <v>1</v>
      </c>
      <c r="J350" s="1">
        <v>1</v>
      </c>
      <c r="K350" t="s">
        <v>26</v>
      </c>
      <c r="L350" t="s">
        <v>2108</v>
      </c>
      <c r="M350" t="s">
        <v>2142</v>
      </c>
      <c r="O350">
        <v>0</v>
      </c>
      <c r="Q350" t="s">
        <v>2078</v>
      </c>
      <c r="S350">
        <v>0</v>
      </c>
    </row>
    <row r="351" spans="1:20" x14ac:dyDescent="0.2">
      <c r="A351" t="s">
        <v>1331</v>
      </c>
      <c r="B351" t="s">
        <v>350</v>
      </c>
      <c r="C351" t="s">
        <v>1332</v>
      </c>
      <c r="D351" t="s">
        <v>2071</v>
      </c>
      <c r="E351" t="s">
        <v>2206</v>
      </c>
      <c r="F351" t="s">
        <v>2206</v>
      </c>
      <c r="G351" t="s">
        <v>25</v>
      </c>
      <c r="I351" s="1">
        <v>1</v>
      </c>
      <c r="J351" s="1">
        <v>0.99219999999999997</v>
      </c>
      <c r="K351" t="s">
        <v>2085</v>
      </c>
      <c r="L351" t="s">
        <v>2087</v>
      </c>
      <c r="M351" t="s">
        <v>2205</v>
      </c>
      <c r="O351">
        <v>0</v>
      </c>
      <c r="Q351" t="s">
        <v>2076</v>
      </c>
      <c r="S351">
        <v>0</v>
      </c>
    </row>
    <row r="352" spans="1:20" x14ac:dyDescent="0.2">
      <c r="A352" t="s">
        <v>1367</v>
      </c>
      <c r="B352" t="s">
        <v>371</v>
      </c>
      <c r="C352" t="s">
        <v>1368</v>
      </c>
      <c r="D352" t="s">
        <v>2071</v>
      </c>
      <c r="E352" t="s">
        <v>2206</v>
      </c>
      <c r="F352" t="s">
        <v>2206</v>
      </c>
      <c r="G352" t="s">
        <v>25</v>
      </c>
      <c r="I352" s="1">
        <v>1</v>
      </c>
      <c r="J352" s="1">
        <v>0.99219999999999997</v>
      </c>
      <c r="K352" t="s">
        <v>2085</v>
      </c>
      <c r="L352" t="s">
        <v>2087</v>
      </c>
      <c r="M352" t="s">
        <v>2205</v>
      </c>
      <c r="O352">
        <v>0</v>
      </c>
      <c r="Q352" t="s">
        <v>2076</v>
      </c>
      <c r="S352">
        <v>0</v>
      </c>
    </row>
    <row r="353" spans="1:20" x14ac:dyDescent="0.2">
      <c r="A353" t="s">
        <v>1319</v>
      </c>
      <c r="B353" t="s">
        <v>344</v>
      </c>
      <c r="C353" t="s">
        <v>1320</v>
      </c>
      <c r="D353" t="s">
        <v>2071</v>
      </c>
      <c r="E353" t="s">
        <v>2121</v>
      </c>
      <c r="F353" t="s">
        <v>2121</v>
      </c>
      <c r="G353" t="s">
        <v>25</v>
      </c>
      <c r="I353" s="1">
        <v>1</v>
      </c>
      <c r="J353" s="1">
        <v>0.99619999999999997</v>
      </c>
      <c r="K353" t="s">
        <v>26</v>
      </c>
      <c r="L353" t="s">
        <v>2212</v>
      </c>
      <c r="M353" t="s">
        <v>2211</v>
      </c>
      <c r="O353">
        <v>0</v>
      </c>
      <c r="Q353" t="s">
        <v>2117</v>
      </c>
      <c r="S353">
        <v>0</v>
      </c>
    </row>
    <row r="354" spans="1:20" x14ac:dyDescent="0.2">
      <c r="A354" t="s">
        <v>1329</v>
      </c>
      <c r="B354" t="s">
        <v>349</v>
      </c>
      <c r="C354" t="s">
        <v>1330</v>
      </c>
      <c r="D354" t="s">
        <v>2071</v>
      </c>
      <c r="E354" t="s">
        <v>2155</v>
      </c>
      <c r="F354" t="s">
        <v>2155</v>
      </c>
      <c r="G354" t="s">
        <v>25</v>
      </c>
      <c r="I354" s="1">
        <v>1</v>
      </c>
      <c r="J354" s="1">
        <v>0.98829999999999996</v>
      </c>
      <c r="K354" t="s">
        <v>115</v>
      </c>
      <c r="L354" t="s">
        <v>2177</v>
      </c>
      <c r="M354" t="s">
        <v>2176</v>
      </c>
      <c r="O354">
        <v>0</v>
      </c>
      <c r="Q354" t="s">
        <v>2084</v>
      </c>
      <c r="S354">
        <v>0</v>
      </c>
    </row>
    <row r="355" spans="1:20" x14ac:dyDescent="0.2">
      <c r="A355" t="s">
        <v>1333</v>
      </c>
      <c r="B355" t="s">
        <v>351</v>
      </c>
      <c r="C355" t="s">
        <v>1334</v>
      </c>
      <c r="D355" t="s">
        <v>2071</v>
      </c>
      <c r="E355" t="s">
        <v>2073</v>
      </c>
      <c r="F355" t="s">
        <v>2073</v>
      </c>
      <c r="G355" t="s">
        <v>25</v>
      </c>
      <c r="H355" t="s">
        <v>164</v>
      </c>
      <c r="I355" s="1">
        <v>1</v>
      </c>
      <c r="J355" s="1">
        <v>0.9577</v>
      </c>
      <c r="K355" t="s">
        <v>106</v>
      </c>
      <c r="L355" t="s">
        <v>2086</v>
      </c>
      <c r="M355" t="s">
        <v>2209</v>
      </c>
      <c r="O355">
        <v>0</v>
      </c>
      <c r="Q355" t="s">
        <v>2072</v>
      </c>
      <c r="S355">
        <v>0</v>
      </c>
    </row>
    <row r="356" spans="1:20" x14ac:dyDescent="0.2">
      <c r="A356" t="s">
        <v>1436</v>
      </c>
      <c r="B356" t="s">
        <v>413</v>
      </c>
      <c r="C356" t="s">
        <v>1437</v>
      </c>
      <c r="D356" t="s">
        <v>2071</v>
      </c>
      <c r="E356" t="s">
        <v>2088</v>
      </c>
      <c r="F356" t="s">
        <v>2088</v>
      </c>
      <c r="G356" t="s">
        <v>25</v>
      </c>
      <c r="I356" s="1">
        <v>1</v>
      </c>
      <c r="J356" s="1">
        <v>1</v>
      </c>
      <c r="K356" t="s">
        <v>26</v>
      </c>
      <c r="L356" t="s">
        <v>2087</v>
      </c>
      <c r="M356" t="s">
        <v>2210</v>
      </c>
      <c r="O356">
        <v>0</v>
      </c>
      <c r="Q356" t="s">
        <v>2076</v>
      </c>
      <c r="S356">
        <v>4</v>
      </c>
      <c r="T356" t="s">
        <v>2201</v>
      </c>
    </row>
    <row r="357" spans="1:20" x14ac:dyDescent="0.2">
      <c r="A357" t="s">
        <v>1401</v>
      </c>
      <c r="B357" t="s">
        <v>393</v>
      </c>
      <c r="C357" t="s">
        <v>1402</v>
      </c>
      <c r="D357" t="s">
        <v>2071</v>
      </c>
      <c r="E357" t="s">
        <v>2073</v>
      </c>
      <c r="F357" t="s">
        <v>2073</v>
      </c>
      <c r="G357" t="s">
        <v>25</v>
      </c>
      <c r="H357" t="s">
        <v>164</v>
      </c>
      <c r="I357" s="1">
        <v>1</v>
      </c>
      <c r="J357" s="1">
        <v>0.9577</v>
      </c>
      <c r="K357" t="s">
        <v>106</v>
      </c>
      <c r="L357" t="s">
        <v>2086</v>
      </c>
      <c r="M357" t="s">
        <v>2209</v>
      </c>
      <c r="O357">
        <v>0</v>
      </c>
      <c r="Q357" t="s">
        <v>2072</v>
      </c>
      <c r="S357">
        <v>0</v>
      </c>
    </row>
    <row r="358" spans="1:20" x14ac:dyDescent="0.2">
      <c r="A358" t="s">
        <v>1391</v>
      </c>
      <c r="B358" t="s">
        <v>386</v>
      </c>
      <c r="C358" t="s">
        <v>1392</v>
      </c>
      <c r="D358" t="s">
        <v>2071</v>
      </c>
      <c r="E358" t="s">
        <v>2206</v>
      </c>
      <c r="F358" t="s">
        <v>2206</v>
      </c>
      <c r="G358" t="s">
        <v>25</v>
      </c>
      <c r="I358" s="1">
        <v>1</v>
      </c>
      <c r="J358" s="1">
        <v>0.99219999999999997</v>
      </c>
      <c r="K358" t="s">
        <v>2085</v>
      </c>
      <c r="L358" t="s">
        <v>2087</v>
      </c>
      <c r="M358" t="s">
        <v>2205</v>
      </c>
      <c r="O358">
        <v>0</v>
      </c>
      <c r="Q358" t="s">
        <v>2076</v>
      </c>
      <c r="S358">
        <v>0</v>
      </c>
    </row>
    <row r="359" spans="1:20" x14ac:dyDescent="0.2">
      <c r="A359" t="s">
        <v>1389</v>
      </c>
      <c r="B359" t="s">
        <v>385</v>
      </c>
      <c r="C359" t="s">
        <v>1390</v>
      </c>
      <c r="D359" t="s">
        <v>2071</v>
      </c>
      <c r="E359" t="s">
        <v>2073</v>
      </c>
      <c r="F359" t="s">
        <v>2073</v>
      </c>
      <c r="G359" t="s">
        <v>25</v>
      </c>
      <c r="H359" t="s">
        <v>164</v>
      </c>
      <c r="I359" s="1">
        <v>1</v>
      </c>
      <c r="J359" s="1">
        <v>0.9577</v>
      </c>
      <c r="K359" t="s">
        <v>106</v>
      </c>
      <c r="L359" t="s">
        <v>2086</v>
      </c>
      <c r="M359" t="s">
        <v>2209</v>
      </c>
      <c r="O359">
        <v>0</v>
      </c>
      <c r="Q359" t="s">
        <v>2072</v>
      </c>
      <c r="S359">
        <v>0</v>
      </c>
    </row>
    <row r="360" spans="1:20" x14ac:dyDescent="0.2">
      <c r="A360" t="s">
        <v>1403</v>
      </c>
      <c r="B360" t="s">
        <v>394</v>
      </c>
      <c r="C360" t="s">
        <v>1404</v>
      </c>
      <c r="D360" t="s">
        <v>2071</v>
      </c>
      <c r="E360" t="s">
        <v>2073</v>
      </c>
      <c r="F360" t="s">
        <v>2073</v>
      </c>
      <c r="G360" t="s">
        <v>25</v>
      </c>
      <c r="H360" t="s">
        <v>164</v>
      </c>
      <c r="I360" s="1">
        <v>1</v>
      </c>
      <c r="J360" s="1">
        <v>0.9577</v>
      </c>
      <c r="K360" t="s">
        <v>106</v>
      </c>
      <c r="L360" t="s">
        <v>2086</v>
      </c>
      <c r="M360" t="s">
        <v>2209</v>
      </c>
      <c r="O360">
        <v>0</v>
      </c>
      <c r="Q360" t="s">
        <v>2072</v>
      </c>
      <c r="S360">
        <v>0</v>
      </c>
    </row>
    <row r="361" spans="1:20" x14ac:dyDescent="0.2">
      <c r="A361" t="s">
        <v>1369</v>
      </c>
      <c r="B361" t="s">
        <v>372</v>
      </c>
      <c r="C361" t="s">
        <v>1370</v>
      </c>
      <c r="D361" t="s">
        <v>2071</v>
      </c>
      <c r="E361" t="s">
        <v>2098</v>
      </c>
      <c r="F361" t="s">
        <v>2098</v>
      </c>
      <c r="G361" t="s">
        <v>25</v>
      </c>
      <c r="I361" s="1">
        <v>1</v>
      </c>
      <c r="J361" s="1">
        <v>1</v>
      </c>
      <c r="K361" t="s">
        <v>26</v>
      </c>
      <c r="L361" t="s">
        <v>2108</v>
      </c>
      <c r="M361" t="s">
        <v>2142</v>
      </c>
      <c r="O361">
        <v>0</v>
      </c>
      <c r="Q361" t="s">
        <v>2078</v>
      </c>
      <c r="S361">
        <v>0</v>
      </c>
    </row>
    <row r="362" spans="1:20" x14ac:dyDescent="0.2">
      <c r="A362" t="s">
        <v>1433</v>
      </c>
      <c r="B362" t="s">
        <v>411</v>
      </c>
      <c r="C362">
        <v>93935670</v>
      </c>
      <c r="D362" t="s">
        <v>2071</v>
      </c>
      <c r="E362" t="s">
        <v>2175</v>
      </c>
      <c r="F362" t="s">
        <v>2175</v>
      </c>
      <c r="G362" t="s">
        <v>25</v>
      </c>
      <c r="I362" s="1">
        <v>1</v>
      </c>
      <c r="J362" s="1">
        <v>0.99990000000000001</v>
      </c>
      <c r="K362" t="s">
        <v>26</v>
      </c>
      <c r="L362" t="s">
        <v>2092</v>
      </c>
      <c r="M362" t="s">
        <v>2174</v>
      </c>
      <c r="O362">
        <v>0</v>
      </c>
      <c r="Q362" t="s">
        <v>2083</v>
      </c>
      <c r="S362">
        <v>0</v>
      </c>
    </row>
    <row r="363" spans="1:20" x14ac:dyDescent="0.2">
      <c r="A363" t="s">
        <v>1431</v>
      </c>
      <c r="B363" t="s">
        <v>410</v>
      </c>
      <c r="C363" t="s">
        <v>1432</v>
      </c>
      <c r="D363" t="s">
        <v>2071</v>
      </c>
      <c r="E363" t="s">
        <v>2190</v>
      </c>
      <c r="F363" t="s">
        <v>2190</v>
      </c>
      <c r="G363" t="s">
        <v>25</v>
      </c>
      <c r="H363" t="s">
        <v>164</v>
      </c>
      <c r="I363" s="1">
        <v>1</v>
      </c>
      <c r="J363" s="1">
        <v>0.97889999999999999</v>
      </c>
      <c r="K363" t="s">
        <v>106</v>
      </c>
      <c r="L363" t="s">
        <v>2177</v>
      </c>
      <c r="M363" t="s">
        <v>2193</v>
      </c>
      <c r="O363">
        <v>0</v>
      </c>
      <c r="Q363" t="s">
        <v>2084</v>
      </c>
      <c r="S363">
        <v>0</v>
      </c>
    </row>
    <row r="364" spans="1:20" x14ac:dyDescent="0.2">
      <c r="A364" t="s">
        <v>1448</v>
      </c>
      <c r="B364" t="s">
        <v>420</v>
      </c>
      <c r="C364" t="s">
        <v>1449</v>
      </c>
      <c r="D364" t="s">
        <v>2071</v>
      </c>
      <c r="E364" t="s">
        <v>2098</v>
      </c>
      <c r="F364" t="s">
        <v>2098</v>
      </c>
      <c r="G364" t="s">
        <v>25</v>
      </c>
      <c r="I364" s="1">
        <v>1</v>
      </c>
      <c r="J364" s="1">
        <v>1</v>
      </c>
      <c r="K364" t="s">
        <v>26</v>
      </c>
      <c r="L364" t="s">
        <v>2108</v>
      </c>
      <c r="M364" t="s">
        <v>2142</v>
      </c>
      <c r="O364">
        <v>0</v>
      </c>
      <c r="Q364" t="s">
        <v>2078</v>
      </c>
      <c r="S364">
        <v>0</v>
      </c>
    </row>
    <row r="365" spans="1:20" x14ac:dyDescent="0.2">
      <c r="A365" t="s">
        <v>1476</v>
      </c>
      <c r="B365" t="s">
        <v>438</v>
      </c>
      <c r="C365" t="s">
        <v>1477</v>
      </c>
      <c r="D365" t="s">
        <v>2071</v>
      </c>
      <c r="E365" t="s">
        <v>2098</v>
      </c>
      <c r="F365" t="s">
        <v>2098</v>
      </c>
      <c r="G365" t="s">
        <v>25</v>
      </c>
      <c r="I365" s="1">
        <v>1</v>
      </c>
      <c r="J365" s="1">
        <v>1</v>
      </c>
      <c r="K365" t="s">
        <v>26</v>
      </c>
      <c r="L365" t="s">
        <v>2108</v>
      </c>
      <c r="M365" t="s">
        <v>2142</v>
      </c>
      <c r="O365">
        <v>0</v>
      </c>
      <c r="Q365" t="s">
        <v>2078</v>
      </c>
      <c r="S365">
        <v>0</v>
      </c>
    </row>
    <row r="366" spans="1:20" x14ac:dyDescent="0.2">
      <c r="A366" t="s">
        <v>1468</v>
      </c>
      <c r="B366" t="s">
        <v>433</v>
      </c>
      <c r="C366" t="s">
        <v>2272</v>
      </c>
      <c r="D366" t="s">
        <v>2071</v>
      </c>
      <c r="E366" t="s">
        <v>2208</v>
      </c>
      <c r="F366" t="s">
        <v>2208</v>
      </c>
      <c r="G366" t="s">
        <v>25</v>
      </c>
      <c r="I366" s="1">
        <v>1</v>
      </c>
      <c r="J366" s="1">
        <v>1</v>
      </c>
      <c r="K366" t="s">
        <v>26</v>
      </c>
      <c r="L366" t="s">
        <v>2130</v>
      </c>
      <c r="M366" t="s">
        <v>2207</v>
      </c>
      <c r="O366">
        <v>0</v>
      </c>
      <c r="Q366" t="s">
        <v>2100</v>
      </c>
      <c r="S366">
        <v>0</v>
      </c>
    </row>
    <row r="367" spans="1:20" x14ac:dyDescent="0.2">
      <c r="A367" t="s">
        <v>1321</v>
      </c>
      <c r="B367" t="s">
        <v>434</v>
      </c>
      <c r="C367" t="s">
        <v>2271</v>
      </c>
      <c r="D367" t="s">
        <v>2071</v>
      </c>
      <c r="E367" t="s">
        <v>2206</v>
      </c>
      <c r="F367" t="s">
        <v>2206</v>
      </c>
      <c r="G367" t="s">
        <v>25</v>
      </c>
      <c r="I367" s="1">
        <v>1</v>
      </c>
      <c r="J367" s="1">
        <v>0.99219999999999997</v>
      </c>
      <c r="K367" t="s">
        <v>2085</v>
      </c>
      <c r="L367" t="s">
        <v>2087</v>
      </c>
      <c r="M367" t="s">
        <v>2205</v>
      </c>
      <c r="O367">
        <v>0</v>
      </c>
      <c r="Q367" t="s">
        <v>2076</v>
      </c>
      <c r="S367">
        <v>0</v>
      </c>
    </row>
    <row r="368" spans="1:20" x14ac:dyDescent="0.2">
      <c r="A368" t="s">
        <v>1452</v>
      </c>
      <c r="B368" t="s">
        <v>422</v>
      </c>
      <c r="C368" t="s">
        <v>1453</v>
      </c>
      <c r="D368" t="s">
        <v>2071</v>
      </c>
      <c r="E368" t="s">
        <v>2155</v>
      </c>
      <c r="F368" t="s">
        <v>2155</v>
      </c>
      <c r="G368" t="s">
        <v>25</v>
      </c>
      <c r="I368" s="1">
        <v>1</v>
      </c>
      <c r="J368" s="1">
        <v>0.98829999999999996</v>
      </c>
      <c r="K368" t="s">
        <v>115</v>
      </c>
      <c r="L368" t="s">
        <v>2177</v>
      </c>
      <c r="M368" t="s">
        <v>2176</v>
      </c>
      <c r="O368">
        <v>0</v>
      </c>
      <c r="Q368" t="s">
        <v>2084</v>
      </c>
      <c r="S368">
        <v>0</v>
      </c>
    </row>
    <row r="369" spans="1:20" x14ac:dyDescent="0.2">
      <c r="A369" t="s">
        <v>1450</v>
      </c>
      <c r="B369" t="s">
        <v>421</v>
      </c>
      <c r="C369" t="s">
        <v>1451</v>
      </c>
      <c r="D369" t="s">
        <v>2071</v>
      </c>
      <c r="E369" t="s">
        <v>2166</v>
      </c>
      <c r="F369" t="s">
        <v>2166</v>
      </c>
      <c r="G369" t="s">
        <v>25</v>
      </c>
      <c r="I369" s="1">
        <v>1</v>
      </c>
      <c r="J369" s="1">
        <v>0.99990000000000001</v>
      </c>
      <c r="K369" t="s">
        <v>115</v>
      </c>
      <c r="L369" t="s">
        <v>2127</v>
      </c>
      <c r="M369" t="s">
        <v>2165</v>
      </c>
      <c r="O369">
        <v>0</v>
      </c>
      <c r="Q369" t="s">
        <v>2074</v>
      </c>
      <c r="S369">
        <v>0</v>
      </c>
    </row>
    <row r="370" spans="1:20" x14ac:dyDescent="0.2">
      <c r="A370" t="s">
        <v>1464</v>
      </c>
      <c r="B370" t="s">
        <v>431</v>
      </c>
      <c r="C370" t="s">
        <v>1465</v>
      </c>
      <c r="D370" t="s">
        <v>2071</v>
      </c>
      <c r="E370" t="s">
        <v>2090</v>
      </c>
      <c r="F370" t="s">
        <v>2090</v>
      </c>
      <c r="G370" t="s">
        <v>25</v>
      </c>
      <c r="I370" s="1">
        <v>1</v>
      </c>
      <c r="J370" s="1">
        <v>1</v>
      </c>
      <c r="K370" t="s">
        <v>26</v>
      </c>
      <c r="L370" t="s">
        <v>2086</v>
      </c>
      <c r="M370" t="s">
        <v>2204</v>
      </c>
      <c r="O370">
        <v>0</v>
      </c>
      <c r="Q370" t="s">
        <v>2072</v>
      </c>
      <c r="S370">
        <v>0</v>
      </c>
    </row>
    <row r="371" spans="1:20" x14ac:dyDescent="0.2">
      <c r="A371" t="s">
        <v>1463</v>
      </c>
      <c r="B371" t="s">
        <v>430</v>
      </c>
      <c r="C371">
        <v>8043239351</v>
      </c>
      <c r="D371" t="s">
        <v>2071</v>
      </c>
      <c r="E371" t="s">
        <v>2175</v>
      </c>
      <c r="F371" t="s">
        <v>2175</v>
      </c>
      <c r="G371" t="s">
        <v>25</v>
      </c>
      <c r="I371" s="1">
        <v>1</v>
      </c>
      <c r="J371" s="1">
        <v>0.99990000000000001</v>
      </c>
      <c r="K371" t="s">
        <v>26</v>
      </c>
      <c r="L371" t="s">
        <v>2092</v>
      </c>
      <c r="M371" t="s">
        <v>2174</v>
      </c>
      <c r="O371">
        <v>0</v>
      </c>
      <c r="Q371" t="s">
        <v>2083</v>
      </c>
      <c r="S371">
        <v>0</v>
      </c>
    </row>
    <row r="372" spans="1:20" x14ac:dyDescent="0.2">
      <c r="A372" t="s">
        <v>1411</v>
      </c>
      <c r="B372" t="s">
        <v>399</v>
      </c>
      <c r="C372" t="s">
        <v>1412</v>
      </c>
      <c r="D372" t="s">
        <v>2071</v>
      </c>
      <c r="E372" t="s">
        <v>2155</v>
      </c>
      <c r="F372" t="s">
        <v>2155</v>
      </c>
      <c r="G372" t="s">
        <v>25</v>
      </c>
      <c r="I372" s="1">
        <v>1</v>
      </c>
      <c r="J372" s="1">
        <v>0.98829999999999996</v>
      </c>
      <c r="K372" t="s">
        <v>115</v>
      </c>
      <c r="L372" t="s">
        <v>2177</v>
      </c>
      <c r="M372" t="s">
        <v>2176</v>
      </c>
      <c r="O372">
        <v>0</v>
      </c>
      <c r="Q372" t="s">
        <v>2084</v>
      </c>
      <c r="S372">
        <v>0</v>
      </c>
    </row>
    <row r="373" spans="1:20" x14ac:dyDescent="0.2">
      <c r="A373" t="s">
        <v>1521</v>
      </c>
      <c r="B373" t="s">
        <v>465</v>
      </c>
      <c r="C373" t="s">
        <v>1522</v>
      </c>
      <c r="D373" t="s">
        <v>2071</v>
      </c>
      <c r="E373" t="s">
        <v>2203</v>
      </c>
      <c r="F373" t="s">
        <v>2203</v>
      </c>
      <c r="G373" t="s">
        <v>25</v>
      </c>
      <c r="I373" s="1">
        <v>1</v>
      </c>
      <c r="J373" s="1">
        <v>0.9909</v>
      </c>
      <c r="K373" t="s">
        <v>115</v>
      </c>
      <c r="L373" t="s">
        <v>2087</v>
      </c>
      <c r="M373" t="s">
        <v>2202</v>
      </c>
      <c r="O373">
        <v>0</v>
      </c>
      <c r="Q373" t="s">
        <v>2076</v>
      </c>
      <c r="S373">
        <v>4</v>
      </c>
      <c r="T373" t="s">
        <v>2201</v>
      </c>
    </row>
    <row r="374" spans="1:20" x14ac:dyDescent="0.2">
      <c r="A374" t="s">
        <v>1500</v>
      </c>
      <c r="B374" t="s">
        <v>452</v>
      </c>
      <c r="C374">
        <v>8053310681</v>
      </c>
      <c r="D374" t="s">
        <v>2071</v>
      </c>
      <c r="E374" t="s">
        <v>2090</v>
      </c>
      <c r="F374" t="s">
        <v>2090</v>
      </c>
      <c r="G374" t="s">
        <v>25</v>
      </c>
      <c r="I374" s="1">
        <v>1</v>
      </c>
      <c r="J374" s="1">
        <v>1</v>
      </c>
      <c r="K374" t="s">
        <v>106</v>
      </c>
      <c r="L374" t="s">
        <v>2086</v>
      </c>
      <c r="M374" t="s">
        <v>2200</v>
      </c>
      <c r="O374">
        <v>0</v>
      </c>
      <c r="Q374" t="s">
        <v>2072</v>
      </c>
      <c r="S374">
        <v>0</v>
      </c>
    </row>
    <row r="375" spans="1:20" x14ac:dyDescent="0.2">
      <c r="A375" t="s">
        <v>1499</v>
      </c>
      <c r="B375" t="s">
        <v>451</v>
      </c>
      <c r="C375">
        <v>9073509381</v>
      </c>
      <c r="D375" t="s">
        <v>2071</v>
      </c>
      <c r="E375" t="s">
        <v>2175</v>
      </c>
      <c r="F375" t="s">
        <v>2175</v>
      </c>
      <c r="G375" t="s">
        <v>25</v>
      </c>
      <c r="I375" s="1">
        <v>1</v>
      </c>
      <c r="J375" s="1">
        <v>0.99990000000000001</v>
      </c>
      <c r="K375" t="s">
        <v>26</v>
      </c>
      <c r="L375" t="s">
        <v>2092</v>
      </c>
      <c r="M375" t="s">
        <v>2174</v>
      </c>
      <c r="O375">
        <v>0</v>
      </c>
      <c r="Q375" t="s">
        <v>2083</v>
      </c>
      <c r="S375">
        <v>0</v>
      </c>
    </row>
    <row r="376" spans="1:20" x14ac:dyDescent="0.2">
      <c r="A376" t="s">
        <v>1460</v>
      </c>
      <c r="B376" t="s">
        <v>427</v>
      </c>
      <c r="C376" t="s">
        <v>1461</v>
      </c>
      <c r="D376" t="s">
        <v>2071</v>
      </c>
      <c r="E376" t="s">
        <v>2175</v>
      </c>
      <c r="F376" t="s">
        <v>2175</v>
      </c>
      <c r="G376" t="s">
        <v>25</v>
      </c>
      <c r="I376" s="1">
        <v>1</v>
      </c>
      <c r="J376" s="1">
        <v>0.99990000000000001</v>
      </c>
      <c r="K376" t="s">
        <v>26</v>
      </c>
      <c r="L376" t="s">
        <v>2092</v>
      </c>
      <c r="M376" t="s">
        <v>2174</v>
      </c>
      <c r="O376">
        <v>0</v>
      </c>
      <c r="Q376" t="s">
        <v>2083</v>
      </c>
      <c r="S376">
        <v>0</v>
      </c>
    </row>
    <row r="377" spans="1:20" x14ac:dyDescent="0.2">
      <c r="A377" t="s">
        <v>1511</v>
      </c>
      <c r="B377" t="s">
        <v>458</v>
      </c>
      <c r="C377">
        <v>103986183</v>
      </c>
      <c r="D377" t="s">
        <v>2071</v>
      </c>
      <c r="E377" t="s">
        <v>2190</v>
      </c>
      <c r="F377" t="s">
        <v>2190</v>
      </c>
      <c r="G377" t="s">
        <v>25</v>
      </c>
      <c r="H377" t="s">
        <v>164</v>
      </c>
      <c r="I377" s="1">
        <v>1</v>
      </c>
      <c r="J377" s="1">
        <v>0.97889999999999999</v>
      </c>
      <c r="K377" t="s">
        <v>106</v>
      </c>
      <c r="L377" t="s">
        <v>2177</v>
      </c>
      <c r="M377" t="s">
        <v>2199</v>
      </c>
      <c r="O377">
        <v>0</v>
      </c>
      <c r="Q377" t="s">
        <v>2084</v>
      </c>
      <c r="S377">
        <v>0</v>
      </c>
    </row>
    <row r="378" spans="1:20" x14ac:dyDescent="0.2">
      <c r="A378" t="s">
        <v>1529</v>
      </c>
      <c r="B378" t="s">
        <v>470</v>
      </c>
      <c r="C378">
        <v>8063404340</v>
      </c>
      <c r="D378" t="s">
        <v>2071</v>
      </c>
      <c r="E378" t="s">
        <v>2175</v>
      </c>
      <c r="F378" t="s">
        <v>2175</v>
      </c>
      <c r="G378" t="s">
        <v>25</v>
      </c>
      <c r="I378" s="1">
        <v>1</v>
      </c>
      <c r="J378" s="1">
        <v>0.99960000000000004</v>
      </c>
      <c r="K378" t="s">
        <v>2192</v>
      </c>
      <c r="L378" t="s">
        <v>2092</v>
      </c>
      <c r="M378" t="s">
        <v>2191</v>
      </c>
      <c r="O378">
        <v>0</v>
      </c>
      <c r="Q378" t="s">
        <v>2083</v>
      </c>
      <c r="S378">
        <v>0</v>
      </c>
    </row>
    <row r="379" spans="1:20" x14ac:dyDescent="0.2">
      <c r="A379" t="s">
        <v>1536</v>
      </c>
      <c r="B379" t="s">
        <v>477</v>
      </c>
      <c r="C379" t="s">
        <v>1537</v>
      </c>
      <c r="D379" t="s">
        <v>2071</v>
      </c>
      <c r="E379" t="s">
        <v>2090</v>
      </c>
      <c r="F379" t="s">
        <v>2090</v>
      </c>
      <c r="G379" t="s">
        <v>25</v>
      </c>
      <c r="I379" s="1">
        <v>1</v>
      </c>
      <c r="J379" s="1">
        <v>0.99990000000000001</v>
      </c>
      <c r="K379" t="s">
        <v>220</v>
      </c>
      <c r="L379" t="s">
        <v>2086</v>
      </c>
      <c r="M379" t="s">
        <v>2198</v>
      </c>
      <c r="O379">
        <v>0</v>
      </c>
      <c r="Q379" t="s">
        <v>2072</v>
      </c>
      <c r="S379">
        <v>0</v>
      </c>
    </row>
    <row r="380" spans="1:20" x14ac:dyDescent="0.2">
      <c r="A380" t="s">
        <v>1554</v>
      </c>
      <c r="B380" t="s">
        <v>487</v>
      </c>
      <c r="C380" t="s">
        <v>1555</v>
      </c>
      <c r="D380" t="s">
        <v>2071</v>
      </c>
      <c r="E380" t="s">
        <v>2175</v>
      </c>
      <c r="F380" t="s">
        <v>2175</v>
      </c>
      <c r="G380" t="s">
        <v>25</v>
      </c>
      <c r="I380" s="1">
        <v>1</v>
      </c>
      <c r="J380" s="1">
        <v>0.99990000000000001</v>
      </c>
      <c r="K380" t="s">
        <v>26</v>
      </c>
      <c r="L380" t="s">
        <v>2092</v>
      </c>
      <c r="M380" t="s">
        <v>2174</v>
      </c>
      <c r="O380">
        <v>0</v>
      </c>
      <c r="Q380" t="s">
        <v>2083</v>
      </c>
      <c r="S380">
        <v>0</v>
      </c>
    </row>
    <row r="381" spans="1:20" x14ac:dyDescent="0.2">
      <c r="A381" t="s">
        <v>1534</v>
      </c>
      <c r="B381" t="s">
        <v>475</v>
      </c>
      <c r="C381">
        <v>124061712</v>
      </c>
      <c r="D381" t="s">
        <v>2071</v>
      </c>
      <c r="E381" t="s">
        <v>2175</v>
      </c>
      <c r="F381" t="s">
        <v>2175</v>
      </c>
      <c r="G381" t="s">
        <v>25</v>
      </c>
      <c r="I381" s="1">
        <v>1</v>
      </c>
      <c r="J381" s="1">
        <v>0.99990000000000001</v>
      </c>
      <c r="K381" t="s">
        <v>26</v>
      </c>
      <c r="L381" t="s">
        <v>2092</v>
      </c>
      <c r="M381" t="s">
        <v>2174</v>
      </c>
      <c r="O381">
        <v>0</v>
      </c>
      <c r="Q381" t="s">
        <v>2083</v>
      </c>
      <c r="S381">
        <v>0</v>
      </c>
    </row>
    <row r="382" spans="1:20" x14ac:dyDescent="0.2">
      <c r="A382" t="s">
        <v>1560</v>
      </c>
      <c r="B382" t="s">
        <v>490</v>
      </c>
      <c r="C382">
        <v>30243549</v>
      </c>
      <c r="D382" t="s">
        <v>2071</v>
      </c>
      <c r="E382" t="s">
        <v>2190</v>
      </c>
      <c r="F382" t="s">
        <v>2190</v>
      </c>
      <c r="G382" t="s">
        <v>25</v>
      </c>
      <c r="H382" t="s">
        <v>164</v>
      </c>
      <c r="I382" s="1">
        <v>1</v>
      </c>
      <c r="J382" s="1">
        <v>0.97889999999999999</v>
      </c>
      <c r="K382" t="s">
        <v>106</v>
      </c>
      <c r="L382" t="s">
        <v>2177</v>
      </c>
      <c r="M382" t="s">
        <v>2193</v>
      </c>
      <c r="O382">
        <v>0</v>
      </c>
      <c r="Q382" t="s">
        <v>2084</v>
      </c>
      <c r="S382">
        <v>0</v>
      </c>
    </row>
    <row r="383" spans="1:20" x14ac:dyDescent="0.2">
      <c r="A383" t="s">
        <v>1512</v>
      </c>
      <c r="B383" t="s">
        <v>459</v>
      </c>
      <c r="C383">
        <v>9083552840</v>
      </c>
      <c r="D383" t="s">
        <v>2071</v>
      </c>
      <c r="E383" t="s">
        <v>2148</v>
      </c>
      <c r="F383" t="s">
        <v>2148</v>
      </c>
      <c r="G383" t="s">
        <v>25</v>
      </c>
      <c r="I383" s="1">
        <v>1</v>
      </c>
      <c r="J383" s="1">
        <v>1</v>
      </c>
      <c r="K383" t="s">
        <v>26</v>
      </c>
      <c r="L383" t="s">
        <v>2179</v>
      </c>
      <c r="M383" t="s">
        <v>2197</v>
      </c>
      <c r="O383">
        <v>0</v>
      </c>
      <c r="Q383" t="s">
        <v>2081</v>
      </c>
      <c r="S383">
        <v>0</v>
      </c>
    </row>
    <row r="384" spans="1:20" x14ac:dyDescent="0.2">
      <c r="A384" t="s">
        <v>1561</v>
      </c>
      <c r="B384" t="s">
        <v>491</v>
      </c>
      <c r="C384" t="s">
        <v>1562</v>
      </c>
      <c r="D384" t="s">
        <v>2071</v>
      </c>
      <c r="E384" t="s">
        <v>2190</v>
      </c>
      <c r="F384" t="s">
        <v>2190</v>
      </c>
      <c r="G384" t="s">
        <v>25</v>
      </c>
      <c r="H384" t="s">
        <v>164</v>
      </c>
      <c r="I384" s="1">
        <v>1</v>
      </c>
      <c r="J384" s="1">
        <v>0.97889999999999999</v>
      </c>
      <c r="K384" t="s">
        <v>106</v>
      </c>
      <c r="L384" t="s">
        <v>2177</v>
      </c>
      <c r="M384" t="s">
        <v>2193</v>
      </c>
      <c r="O384">
        <v>0</v>
      </c>
      <c r="Q384" t="s">
        <v>2084</v>
      </c>
      <c r="S384">
        <v>0</v>
      </c>
    </row>
    <row r="385" spans="1:19" x14ac:dyDescent="0.2">
      <c r="A385" t="s">
        <v>1558</v>
      </c>
      <c r="B385" t="s">
        <v>489</v>
      </c>
      <c r="C385" t="s">
        <v>1559</v>
      </c>
      <c r="D385" t="s">
        <v>2071</v>
      </c>
      <c r="E385" t="s">
        <v>2175</v>
      </c>
      <c r="F385" t="s">
        <v>2175</v>
      </c>
      <c r="G385" t="s">
        <v>25</v>
      </c>
      <c r="I385" s="1">
        <v>1</v>
      </c>
      <c r="J385" s="1">
        <v>0.99990000000000001</v>
      </c>
      <c r="K385" t="s">
        <v>115</v>
      </c>
      <c r="L385" t="s">
        <v>2092</v>
      </c>
      <c r="M385" t="s">
        <v>2174</v>
      </c>
      <c r="O385">
        <v>0</v>
      </c>
      <c r="Q385" t="s">
        <v>2083</v>
      </c>
      <c r="S385">
        <v>0</v>
      </c>
    </row>
    <row r="386" spans="1:19" x14ac:dyDescent="0.2">
      <c r="A386" t="s">
        <v>1518</v>
      </c>
      <c r="B386" t="s">
        <v>463</v>
      </c>
      <c r="C386">
        <v>9090133182</v>
      </c>
      <c r="D386" t="s">
        <v>2071</v>
      </c>
      <c r="E386" t="s">
        <v>2175</v>
      </c>
      <c r="F386" t="s">
        <v>2175</v>
      </c>
      <c r="G386" t="s">
        <v>25</v>
      </c>
      <c r="I386" s="1">
        <v>1</v>
      </c>
      <c r="J386" s="1">
        <v>0.99990000000000001</v>
      </c>
      <c r="K386" t="s">
        <v>26</v>
      </c>
      <c r="L386" t="s">
        <v>2092</v>
      </c>
      <c r="M386" t="s">
        <v>2174</v>
      </c>
      <c r="O386">
        <v>0</v>
      </c>
      <c r="Q386" t="s">
        <v>2083</v>
      </c>
      <c r="S386">
        <v>0</v>
      </c>
    </row>
    <row r="387" spans="1:19" x14ac:dyDescent="0.2">
      <c r="A387" t="s">
        <v>1527</v>
      </c>
      <c r="B387" t="s">
        <v>469</v>
      </c>
      <c r="C387" t="s">
        <v>1528</v>
      </c>
      <c r="D387" t="s">
        <v>2071</v>
      </c>
      <c r="E387" t="s">
        <v>2190</v>
      </c>
      <c r="F387" t="s">
        <v>2190</v>
      </c>
      <c r="G387" t="s">
        <v>25</v>
      </c>
      <c r="H387" t="s">
        <v>164</v>
      </c>
      <c r="I387" s="1">
        <v>1</v>
      </c>
      <c r="J387" s="1">
        <v>0.97889999999999999</v>
      </c>
      <c r="K387" t="s">
        <v>106</v>
      </c>
      <c r="L387" t="s">
        <v>2177</v>
      </c>
      <c r="M387" t="s">
        <v>2193</v>
      </c>
      <c r="O387">
        <v>0</v>
      </c>
      <c r="Q387" t="s">
        <v>2084</v>
      </c>
      <c r="S387">
        <v>0</v>
      </c>
    </row>
    <row r="388" spans="1:19" x14ac:dyDescent="0.2">
      <c r="A388" t="s">
        <v>1525</v>
      </c>
      <c r="B388" t="s">
        <v>468</v>
      </c>
      <c r="C388" t="s">
        <v>1526</v>
      </c>
      <c r="D388" t="s">
        <v>2071</v>
      </c>
      <c r="E388" t="s">
        <v>2175</v>
      </c>
      <c r="F388" t="s">
        <v>2175</v>
      </c>
      <c r="G388" t="s">
        <v>25</v>
      </c>
      <c r="I388" s="1">
        <v>1</v>
      </c>
      <c r="J388" s="1">
        <v>0.99990000000000001</v>
      </c>
      <c r="K388" t="s">
        <v>26</v>
      </c>
      <c r="L388" t="s">
        <v>2092</v>
      </c>
      <c r="M388" t="s">
        <v>2174</v>
      </c>
      <c r="O388">
        <v>0</v>
      </c>
      <c r="Q388" t="s">
        <v>2083</v>
      </c>
      <c r="S388">
        <v>0</v>
      </c>
    </row>
    <row r="389" spans="1:19" x14ac:dyDescent="0.2">
      <c r="A389" t="s">
        <v>1556</v>
      </c>
      <c r="B389" t="s">
        <v>488</v>
      </c>
      <c r="C389" t="s">
        <v>1557</v>
      </c>
      <c r="D389" t="s">
        <v>2071</v>
      </c>
      <c r="E389" t="s">
        <v>2190</v>
      </c>
      <c r="F389" t="s">
        <v>2190</v>
      </c>
      <c r="G389" t="s">
        <v>25</v>
      </c>
      <c r="H389" t="s">
        <v>164</v>
      </c>
      <c r="I389" s="1">
        <v>1</v>
      </c>
      <c r="J389" s="1">
        <v>0.97889999999999999</v>
      </c>
      <c r="K389" t="s">
        <v>106</v>
      </c>
      <c r="L389" t="s">
        <v>2177</v>
      </c>
      <c r="M389" t="s">
        <v>2193</v>
      </c>
      <c r="O389">
        <v>0</v>
      </c>
      <c r="Q389" t="s">
        <v>2084</v>
      </c>
      <c r="S389">
        <v>0</v>
      </c>
    </row>
    <row r="390" spans="1:19" x14ac:dyDescent="0.2">
      <c r="A390" t="s">
        <v>1542</v>
      </c>
      <c r="B390" t="s">
        <v>480</v>
      </c>
      <c r="C390" t="s">
        <v>1543</v>
      </c>
      <c r="D390" t="s">
        <v>2071</v>
      </c>
      <c r="E390" t="s">
        <v>2090</v>
      </c>
      <c r="F390" t="s">
        <v>2090</v>
      </c>
      <c r="G390" t="s">
        <v>25</v>
      </c>
      <c r="I390" s="1">
        <v>1</v>
      </c>
      <c r="J390" s="1">
        <v>1</v>
      </c>
      <c r="K390" t="s">
        <v>26</v>
      </c>
      <c r="L390" t="s">
        <v>2086</v>
      </c>
      <c r="M390" t="s">
        <v>2196</v>
      </c>
      <c r="O390">
        <v>0</v>
      </c>
      <c r="Q390" t="s">
        <v>2072</v>
      </c>
      <c r="S390">
        <v>0</v>
      </c>
    </row>
    <row r="391" spans="1:19" x14ac:dyDescent="0.2">
      <c r="A391" t="s">
        <v>1581</v>
      </c>
      <c r="B391" t="s">
        <v>502</v>
      </c>
      <c r="C391" t="s">
        <v>1582</v>
      </c>
      <c r="D391" t="s">
        <v>2071</v>
      </c>
      <c r="E391" t="s">
        <v>2175</v>
      </c>
      <c r="F391" t="s">
        <v>2175</v>
      </c>
      <c r="G391" t="s">
        <v>25</v>
      </c>
      <c r="I391" s="1">
        <v>1</v>
      </c>
      <c r="J391" s="1">
        <v>0.99980000000000002</v>
      </c>
      <c r="K391" t="s">
        <v>26</v>
      </c>
      <c r="L391" t="s">
        <v>2092</v>
      </c>
      <c r="M391" t="s">
        <v>2195</v>
      </c>
      <c r="O391">
        <v>0</v>
      </c>
      <c r="Q391" t="s">
        <v>2083</v>
      </c>
      <c r="S391">
        <v>0</v>
      </c>
    </row>
    <row r="392" spans="1:19" x14ac:dyDescent="0.2">
      <c r="A392" t="s">
        <v>1583</v>
      </c>
      <c r="B392" t="s">
        <v>503</v>
      </c>
      <c r="C392" t="s">
        <v>1584</v>
      </c>
      <c r="D392" t="s">
        <v>2071</v>
      </c>
      <c r="E392" t="s">
        <v>2175</v>
      </c>
      <c r="F392" t="s">
        <v>2175</v>
      </c>
      <c r="G392" t="s">
        <v>25</v>
      </c>
      <c r="I392" s="1">
        <v>1</v>
      </c>
      <c r="J392" s="1">
        <v>0.99990000000000001</v>
      </c>
      <c r="K392" t="s">
        <v>26</v>
      </c>
      <c r="L392" t="s">
        <v>2092</v>
      </c>
      <c r="M392" t="s">
        <v>2174</v>
      </c>
      <c r="O392">
        <v>0</v>
      </c>
      <c r="Q392" t="s">
        <v>2083</v>
      </c>
      <c r="S392">
        <v>0</v>
      </c>
    </row>
    <row r="393" spans="1:19" x14ac:dyDescent="0.2">
      <c r="A393" t="s">
        <v>1590</v>
      </c>
      <c r="B393" t="s">
        <v>507</v>
      </c>
      <c r="C393" t="s">
        <v>1591</v>
      </c>
      <c r="D393" t="s">
        <v>2071</v>
      </c>
      <c r="E393" t="s">
        <v>2175</v>
      </c>
      <c r="F393" t="s">
        <v>2175</v>
      </c>
      <c r="G393" t="s">
        <v>25</v>
      </c>
      <c r="I393" s="1">
        <v>1</v>
      </c>
      <c r="J393" s="1">
        <v>0.99990000000000001</v>
      </c>
      <c r="K393" t="s">
        <v>26</v>
      </c>
      <c r="L393" t="s">
        <v>2092</v>
      </c>
      <c r="M393" t="s">
        <v>2174</v>
      </c>
      <c r="O393">
        <v>0</v>
      </c>
      <c r="Q393" t="s">
        <v>2083</v>
      </c>
      <c r="S393">
        <v>0</v>
      </c>
    </row>
    <row r="394" spans="1:19" x14ac:dyDescent="0.2">
      <c r="A394" t="s">
        <v>1598</v>
      </c>
      <c r="B394" t="s">
        <v>511</v>
      </c>
      <c r="C394" t="s">
        <v>1599</v>
      </c>
      <c r="D394" t="s">
        <v>2071</v>
      </c>
      <c r="E394" t="s">
        <v>2175</v>
      </c>
      <c r="F394" t="s">
        <v>2175</v>
      </c>
      <c r="G394" t="s">
        <v>25</v>
      </c>
      <c r="I394" s="1">
        <v>1</v>
      </c>
      <c r="J394" s="1">
        <v>0.99990000000000001</v>
      </c>
      <c r="K394" t="s">
        <v>26</v>
      </c>
      <c r="L394" t="s">
        <v>2092</v>
      </c>
      <c r="M394" t="s">
        <v>2174</v>
      </c>
      <c r="O394">
        <v>0</v>
      </c>
      <c r="Q394" t="s">
        <v>2083</v>
      </c>
      <c r="S394">
        <v>0</v>
      </c>
    </row>
    <row r="395" spans="1:19" x14ac:dyDescent="0.2">
      <c r="A395" t="s">
        <v>1606</v>
      </c>
      <c r="B395" t="s">
        <v>515</v>
      </c>
      <c r="C395">
        <v>1034209235</v>
      </c>
      <c r="D395" t="s">
        <v>2071</v>
      </c>
      <c r="E395" t="s">
        <v>2175</v>
      </c>
      <c r="F395" t="s">
        <v>2175</v>
      </c>
      <c r="G395" t="s">
        <v>25</v>
      </c>
      <c r="I395" s="1">
        <v>1</v>
      </c>
      <c r="J395" s="1">
        <v>0.99990000000000001</v>
      </c>
      <c r="K395" t="s">
        <v>26</v>
      </c>
      <c r="L395" t="s">
        <v>2092</v>
      </c>
      <c r="M395" t="s">
        <v>2174</v>
      </c>
      <c r="O395">
        <v>0</v>
      </c>
      <c r="Q395" t="s">
        <v>2083</v>
      </c>
      <c r="S395">
        <v>0</v>
      </c>
    </row>
    <row r="396" spans="1:19" x14ac:dyDescent="0.2">
      <c r="A396" t="s">
        <v>1594</v>
      </c>
      <c r="B396" t="s">
        <v>509</v>
      </c>
      <c r="C396" t="s">
        <v>1595</v>
      </c>
      <c r="D396" t="s">
        <v>2071</v>
      </c>
      <c r="E396" t="s">
        <v>2175</v>
      </c>
      <c r="F396" t="s">
        <v>2175</v>
      </c>
      <c r="G396" t="s">
        <v>25</v>
      </c>
      <c r="I396" s="1">
        <v>1</v>
      </c>
      <c r="J396" s="1">
        <v>0.99990000000000001</v>
      </c>
      <c r="K396" t="s">
        <v>26</v>
      </c>
      <c r="L396" t="s">
        <v>2092</v>
      </c>
      <c r="M396" t="s">
        <v>2194</v>
      </c>
      <c r="O396">
        <v>0</v>
      </c>
      <c r="Q396" t="s">
        <v>2083</v>
      </c>
      <c r="S396">
        <v>0</v>
      </c>
    </row>
    <row r="397" spans="1:19" x14ac:dyDescent="0.2">
      <c r="A397" t="s">
        <v>1592</v>
      </c>
      <c r="B397" t="s">
        <v>508</v>
      </c>
      <c r="C397" t="s">
        <v>1593</v>
      </c>
      <c r="D397" t="s">
        <v>2071</v>
      </c>
      <c r="E397" t="s">
        <v>2190</v>
      </c>
      <c r="F397" t="s">
        <v>2190</v>
      </c>
      <c r="G397" t="s">
        <v>25</v>
      </c>
      <c r="H397" t="s">
        <v>164</v>
      </c>
      <c r="I397" s="1">
        <v>1</v>
      </c>
      <c r="J397" s="1">
        <v>0.97889999999999999</v>
      </c>
      <c r="K397" t="s">
        <v>106</v>
      </c>
      <c r="L397" t="s">
        <v>2177</v>
      </c>
      <c r="M397" t="s">
        <v>2193</v>
      </c>
      <c r="O397">
        <v>0</v>
      </c>
      <c r="Q397" t="s">
        <v>2084</v>
      </c>
      <c r="S397">
        <v>0</v>
      </c>
    </row>
    <row r="398" spans="1:19" x14ac:dyDescent="0.2">
      <c r="A398" t="s">
        <v>1619</v>
      </c>
      <c r="B398" t="s">
        <v>522</v>
      </c>
      <c r="C398" t="s">
        <v>1620</v>
      </c>
      <c r="D398" t="s">
        <v>2071</v>
      </c>
      <c r="E398" t="s">
        <v>2190</v>
      </c>
      <c r="F398" t="s">
        <v>2190</v>
      </c>
      <c r="G398" t="s">
        <v>25</v>
      </c>
      <c r="H398" t="s">
        <v>164</v>
      </c>
      <c r="I398" s="1">
        <v>1</v>
      </c>
      <c r="J398" s="1">
        <v>0.97889999999999999</v>
      </c>
      <c r="K398" t="s">
        <v>106</v>
      </c>
      <c r="L398" t="s">
        <v>2177</v>
      </c>
      <c r="M398" t="s">
        <v>2193</v>
      </c>
      <c r="O398">
        <v>0</v>
      </c>
      <c r="Q398" t="s">
        <v>2084</v>
      </c>
      <c r="S398">
        <v>0</v>
      </c>
    </row>
    <row r="399" spans="1:19" x14ac:dyDescent="0.2">
      <c r="A399" t="s">
        <v>1678</v>
      </c>
      <c r="B399" t="s">
        <v>558</v>
      </c>
      <c r="C399">
        <v>7012152849</v>
      </c>
      <c r="D399" t="s">
        <v>2071</v>
      </c>
      <c r="E399" t="s">
        <v>2098</v>
      </c>
      <c r="F399" t="s">
        <v>2098</v>
      </c>
      <c r="G399" t="s">
        <v>25</v>
      </c>
      <c r="I399" s="1">
        <v>1</v>
      </c>
      <c r="J399" s="1">
        <v>1</v>
      </c>
      <c r="K399" t="s">
        <v>26</v>
      </c>
      <c r="L399" t="s">
        <v>2108</v>
      </c>
      <c r="M399" t="s">
        <v>2142</v>
      </c>
      <c r="O399">
        <v>0</v>
      </c>
      <c r="Q399" t="s">
        <v>2078</v>
      </c>
      <c r="S399">
        <v>0</v>
      </c>
    </row>
    <row r="400" spans="1:19" x14ac:dyDescent="0.2">
      <c r="A400" t="s">
        <v>1676</v>
      </c>
      <c r="B400" t="s">
        <v>557</v>
      </c>
      <c r="C400" t="s">
        <v>1677</v>
      </c>
      <c r="D400" t="s">
        <v>2071</v>
      </c>
      <c r="E400" t="s">
        <v>2155</v>
      </c>
      <c r="F400" t="s">
        <v>2155</v>
      </c>
      <c r="G400" t="s">
        <v>25</v>
      </c>
      <c r="I400" s="1">
        <v>1</v>
      </c>
      <c r="J400" s="1">
        <v>0.98829999999999996</v>
      </c>
      <c r="K400" t="s">
        <v>115</v>
      </c>
      <c r="L400" t="s">
        <v>2177</v>
      </c>
      <c r="M400" t="s">
        <v>2176</v>
      </c>
      <c r="O400">
        <v>0</v>
      </c>
      <c r="Q400" t="s">
        <v>2084</v>
      </c>
      <c r="S400">
        <v>0</v>
      </c>
    </row>
    <row r="401" spans="1:19" x14ac:dyDescent="0.2">
      <c r="A401" t="s">
        <v>1657</v>
      </c>
      <c r="B401" t="s">
        <v>545</v>
      </c>
      <c r="C401">
        <v>1053466939</v>
      </c>
      <c r="D401" t="s">
        <v>2071</v>
      </c>
      <c r="E401" t="s">
        <v>2155</v>
      </c>
      <c r="F401" t="s">
        <v>2155</v>
      </c>
      <c r="G401" t="s">
        <v>25</v>
      </c>
      <c r="I401" s="1">
        <v>1</v>
      </c>
      <c r="J401" s="1">
        <v>0.98829999999999996</v>
      </c>
      <c r="K401" t="s">
        <v>115</v>
      </c>
      <c r="L401" t="s">
        <v>2177</v>
      </c>
      <c r="M401" t="s">
        <v>2176</v>
      </c>
      <c r="O401">
        <v>0</v>
      </c>
      <c r="Q401" t="s">
        <v>2084</v>
      </c>
      <c r="S401">
        <v>0</v>
      </c>
    </row>
    <row r="402" spans="1:19" x14ac:dyDescent="0.2">
      <c r="A402" t="s">
        <v>1675</v>
      </c>
      <c r="B402" t="s">
        <v>556</v>
      </c>
      <c r="C402">
        <v>8043200346</v>
      </c>
      <c r="D402" t="s">
        <v>2071</v>
      </c>
      <c r="E402" t="s">
        <v>2098</v>
      </c>
      <c r="F402" t="s">
        <v>2098</v>
      </c>
      <c r="G402" t="s">
        <v>25</v>
      </c>
      <c r="I402" s="1">
        <v>1</v>
      </c>
      <c r="J402" s="1">
        <v>1</v>
      </c>
      <c r="K402" t="s">
        <v>26</v>
      </c>
      <c r="L402" t="s">
        <v>2108</v>
      </c>
      <c r="M402" t="s">
        <v>2142</v>
      </c>
      <c r="O402">
        <v>0</v>
      </c>
      <c r="Q402" t="s">
        <v>2078</v>
      </c>
      <c r="S402">
        <v>0</v>
      </c>
    </row>
    <row r="403" spans="1:19" x14ac:dyDescent="0.2">
      <c r="A403" t="s">
        <v>1660</v>
      </c>
      <c r="B403" t="s">
        <v>547</v>
      </c>
      <c r="C403" t="s">
        <v>1661</v>
      </c>
      <c r="D403" t="s">
        <v>2071</v>
      </c>
      <c r="E403" t="s">
        <v>2098</v>
      </c>
      <c r="F403" t="s">
        <v>2098</v>
      </c>
      <c r="G403" t="s">
        <v>25</v>
      </c>
      <c r="I403" s="1">
        <v>1</v>
      </c>
      <c r="J403" s="1">
        <v>0.99990000000000001</v>
      </c>
      <c r="K403" t="s">
        <v>26</v>
      </c>
      <c r="L403" t="s">
        <v>2108</v>
      </c>
      <c r="M403" t="s">
        <v>2142</v>
      </c>
      <c r="O403">
        <v>0</v>
      </c>
      <c r="Q403" t="s">
        <v>2078</v>
      </c>
      <c r="S403">
        <v>0</v>
      </c>
    </row>
    <row r="404" spans="1:19" x14ac:dyDescent="0.2">
      <c r="A404" t="s">
        <v>1668</v>
      </c>
      <c r="B404" t="s">
        <v>551</v>
      </c>
      <c r="C404">
        <v>6033175117</v>
      </c>
      <c r="D404" t="s">
        <v>2071</v>
      </c>
      <c r="E404" t="s">
        <v>2098</v>
      </c>
      <c r="F404" t="s">
        <v>2098</v>
      </c>
      <c r="G404" t="s">
        <v>25</v>
      </c>
      <c r="I404" s="1">
        <v>1</v>
      </c>
      <c r="J404" s="1">
        <v>1</v>
      </c>
      <c r="K404" t="s">
        <v>26</v>
      </c>
      <c r="L404" t="s">
        <v>2108</v>
      </c>
      <c r="M404" t="s">
        <v>2142</v>
      </c>
      <c r="O404">
        <v>0</v>
      </c>
      <c r="Q404" t="s">
        <v>2078</v>
      </c>
      <c r="S404">
        <v>0</v>
      </c>
    </row>
    <row r="405" spans="1:19" x14ac:dyDescent="0.2">
      <c r="A405" t="s">
        <v>1579</v>
      </c>
      <c r="B405" t="s">
        <v>501</v>
      </c>
      <c r="C405" t="s">
        <v>1580</v>
      </c>
      <c r="D405" t="s">
        <v>2071</v>
      </c>
      <c r="E405" t="s">
        <v>2175</v>
      </c>
      <c r="F405" t="s">
        <v>2175</v>
      </c>
      <c r="G405" t="s">
        <v>25</v>
      </c>
      <c r="I405" s="1">
        <v>1</v>
      </c>
      <c r="J405" s="1">
        <v>0.99990000000000001</v>
      </c>
      <c r="K405" t="s">
        <v>26</v>
      </c>
      <c r="L405" t="s">
        <v>2092</v>
      </c>
      <c r="M405" t="s">
        <v>2174</v>
      </c>
      <c r="O405">
        <v>0</v>
      </c>
      <c r="Q405" t="s">
        <v>2083</v>
      </c>
      <c r="S405">
        <v>0</v>
      </c>
    </row>
    <row r="406" spans="1:19" x14ac:dyDescent="0.2">
      <c r="A406" t="s">
        <v>1625</v>
      </c>
      <c r="B406" t="s">
        <v>525</v>
      </c>
      <c r="C406" t="s">
        <v>1626</v>
      </c>
      <c r="D406" t="s">
        <v>2071</v>
      </c>
      <c r="E406" t="s">
        <v>2175</v>
      </c>
      <c r="F406" t="s">
        <v>2175</v>
      </c>
      <c r="G406" t="s">
        <v>25</v>
      </c>
      <c r="I406" s="1">
        <v>1</v>
      </c>
      <c r="J406" s="1">
        <v>0.99990000000000001</v>
      </c>
      <c r="K406" t="s">
        <v>26</v>
      </c>
      <c r="L406" t="s">
        <v>2092</v>
      </c>
      <c r="M406" t="s">
        <v>2174</v>
      </c>
      <c r="O406">
        <v>0</v>
      </c>
      <c r="Q406" t="s">
        <v>2083</v>
      </c>
      <c r="S406">
        <v>0</v>
      </c>
    </row>
    <row r="407" spans="1:19" x14ac:dyDescent="0.2">
      <c r="A407" t="s">
        <v>1672</v>
      </c>
      <c r="B407" t="s">
        <v>554</v>
      </c>
      <c r="C407">
        <v>6101078603</v>
      </c>
      <c r="D407" t="s">
        <v>2071</v>
      </c>
      <c r="E407" t="s">
        <v>2098</v>
      </c>
      <c r="F407" t="s">
        <v>2098</v>
      </c>
      <c r="G407" t="s">
        <v>25</v>
      </c>
      <c r="I407" s="1">
        <v>1</v>
      </c>
      <c r="J407" s="1">
        <v>1</v>
      </c>
      <c r="K407" t="s">
        <v>26</v>
      </c>
      <c r="L407" t="s">
        <v>2108</v>
      </c>
      <c r="M407" t="s">
        <v>2142</v>
      </c>
      <c r="O407">
        <v>0</v>
      </c>
      <c r="Q407" t="s">
        <v>2078</v>
      </c>
      <c r="S407">
        <v>0</v>
      </c>
    </row>
    <row r="408" spans="1:19" x14ac:dyDescent="0.2">
      <c r="A408" t="s">
        <v>1673</v>
      </c>
      <c r="B408" t="s">
        <v>555</v>
      </c>
      <c r="C408" t="s">
        <v>1674</v>
      </c>
      <c r="D408" t="s">
        <v>2071</v>
      </c>
      <c r="E408" t="s">
        <v>2175</v>
      </c>
      <c r="F408" t="s">
        <v>2175</v>
      </c>
      <c r="G408" t="s">
        <v>25</v>
      </c>
      <c r="I408" s="1">
        <v>1</v>
      </c>
      <c r="J408" s="1">
        <v>0.99990000000000001</v>
      </c>
      <c r="K408" t="s">
        <v>26</v>
      </c>
      <c r="L408" t="s">
        <v>2092</v>
      </c>
      <c r="M408" t="s">
        <v>2174</v>
      </c>
      <c r="O408">
        <v>0</v>
      </c>
      <c r="Q408" t="s">
        <v>2083</v>
      </c>
      <c r="S408">
        <v>0</v>
      </c>
    </row>
    <row r="409" spans="1:19" x14ac:dyDescent="0.2">
      <c r="A409" t="s">
        <v>1670</v>
      </c>
      <c r="B409" t="s">
        <v>553</v>
      </c>
      <c r="C409" t="s">
        <v>1671</v>
      </c>
      <c r="D409" t="s">
        <v>2071</v>
      </c>
      <c r="E409" t="s">
        <v>2155</v>
      </c>
      <c r="F409" t="s">
        <v>2155</v>
      </c>
      <c r="G409" t="s">
        <v>25</v>
      </c>
      <c r="I409" s="1">
        <v>1</v>
      </c>
      <c r="J409" s="1">
        <v>0.98829999999999996</v>
      </c>
      <c r="K409" t="s">
        <v>115</v>
      </c>
      <c r="L409" t="s">
        <v>2177</v>
      </c>
      <c r="M409" t="s">
        <v>2176</v>
      </c>
      <c r="O409">
        <v>0</v>
      </c>
      <c r="Q409" t="s">
        <v>2084</v>
      </c>
      <c r="S409">
        <v>0</v>
      </c>
    </row>
    <row r="410" spans="1:19" x14ac:dyDescent="0.2">
      <c r="A410" t="s">
        <v>1662</v>
      </c>
      <c r="B410" t="s">
        <v>548</v>
      </c>
      <c r="C410" t="s">
        <v>1663</v>
      </c>
      <c r="D410" t="s">
        <v>2071</v>
      </c>
      <c r="E410" t="s">
        <v>2175</v>
      </c>
      <c r="F410" t="s">
        <v>2175</v>
      </c>
      <c r="G410" t="s">
        <v>25</v>
      </c>
      <c r="I410" s="1">
        <v>1</v>
      </c>
      <c r="J410" s="1">
        <v>0.99990000000000001</v>
      </c>
      <c r="K410" t="s">
        <v>26</v>
      </c>
      <c r="L410" t="s">
        <v>2092</v>
      </c>
      <c r="M410" t="s">
        <v>2174</v>
      </c>
      <c r="O410">
        <v>0</v>
      </c>
      <c r="Q410" t="s">
        <v>2083</v>
      </c>
      <c r="S410">
        <v>0</v>
      </c>
    </row>
    <row r="411" spans="1:19" x14ac:dyDescent="0.2">
      <c r="A411" t="s">
        <v>1652</v>
      </c>
      <c r="B411" t="s">
        <v>542</v>
      </c>
      <c r="C411">
        <v>1034198618</v>
      </c>
      <c r="D411" t="s">
        <v>2071</v>
      </c>
      <c r="E411" t="s">
        <v>2155</v>
      </c>
      <c r="F411" t="s">
        <v>2155</v>
      </c>
      <c r="G411" t="s">
        <v>25</v>
      </c>
      <c r="I411" s="1">
        <v>1</v>
      </c>
      <c r="J411" s="1">
        <v>0.98829999999999996</v>
      </c>
      <c r="K411" t="s">
        <v>115</v>
      </c>
      <c r="L411" t="s">
        <v>2177</v>
      </c>
      <c r="M411" t="s">
        <v>2176</v>
      </c>
      <c r="O411">
        <v>0</v>
      </c>
      <c r="Q411" t="s">
        <v>2084</v>
      </c>
      <c r="S411">
        <v>0</v>
      </c>
    </row>
    <row r="412" spans="1:19" x14ac:dyDescent="0.2">
      <c r="A412" t="s">
        <v>1648</v>
      </c>
      <c r="B412" t="s">
        <v>540</v>
      </c>
      <c r="C412" t="s">
        <v>1649</v>
      </c>
      <c r="D412" t="s">
        <v>2071</v>
      </c>
      <c r="E412" t="s">
        <v>2098</v>
      </c>
      <c r="F412" t="s">
        <v>2098</v>
      </c>
      <c r="G412" t="s">
        <v>25</v>
      </c>
      <c r="I412" s="1">
        <v>1</v>
      </c>
      <c r="J412" s="1">
        <v>1</v>
      </c>
      <c r="K412" t="s">
        <v>26</v>
      </c>
      <c r="L412" t="s">
        <v>2108</v>
      </c>
      <c r="M412" t="s">
        <v>2142</v>
      </c>
      <c r="O412">
        <v>0</v>
      </c>
      <c r="Q412" t="s">
        <v>2078</v>
      </c>
      <c r="S412">
        <v>0</v>
      </c>
    </row>
    <row r="413" spans="1:19" x14ac:dyDescent="0.2">
      <c r="A413" t="s">
        <v>1655</v>
      </c>
      <c r="B413" t="s">
        <v>544</v>
      </c>
      <c r="C413" t="s">
        <v>1656</v>
      </c>
      <c r="D413" t="s">
        <v>2071</v>
      </c>
      <c r="E413" t="s">
        <v>2098</v>
      </c>
      <c r="F413" t="s">
        <v>2098</v>
      </c>
      <c r="G413" t="s">
        <v>25</v>
      </c>
      <c r="I413" s="1">
        <v>1</v>
      </c>
      <c r="J413" s="1">
        <v>0.99990000000000001</v>
      </c>
      <c r="K413" t="s">
        <v>26</v>
      </c>
      <c r="L413" t="s">
        <v>2108</v>
      </c>
      <c r="M413" t="s">
        <v>2142</v>
      </c>
      <c r="O413">
        <v>0</v>
      </c>
      <c r="Q413" t="s">
        <v>2078</v>
      </c>
      <c r="S413">
        <v>0</v>
      </c>
    </row>
    <row r="414" spans="1:19" x14ac:dyDescent="0.2">
      <c r="A414" t="s">
        <v>1650</v>
      </c>
      <c r="B414" t="s">
        <v>541</v>
      </c>
      <c r="C414" t="s">
        <v>1651</v>
      </c>
      <c r="D414" t="s">
        <v>2071</v>
      </c>
      <c r="E414" t="s">
        <v>2171</v>
      </c>
      <c r="F414" t="s">
        <v>2171</v>
      </c>
      <c r="G414" t="s">
        <v>25</v>
      </c>
      <c r="I414" s="1">
        <v>1</v>
      </c>
      <c r="J414" s="1">
        <v>1</v>
      </c>
      <c r="K414" t="s">
        <v>26</v>
      </c>
      <c r="L414" t="s">
        <v>2108</v>
      </c>
      <c r="M414" t="s">
        <v>2170</v>
      </c>
      <c r="O414">
        <v>0</v>
      </c>
      <c r="Q414" t="s">
        <v>2078</v>
      </c>
      <c r="S414">
        <v>0</v>
      </c>
    </row>
    <row r="415" spans="1:19" x14ac:dyDescent="0.2">
      <c r="A415" t="s">
        <v>1689</v>
      </c>
      <c r="B415" t="s">
        <v>566</v>
      </c>
      <c r="C415">
        <v>7011643800</v>
      </c>
      <c r="D415" t="s">
        <v>2071</v>
      </c>
      <c r="E415" t="s">
        <v>2171</v>
      </c>
      <c r="F415" t="s">
        <v>2171</v>
      </c>
      <c r="G415" t="s">
        <v>25</v>
      </c>
      <c r="I415" s="1">
        <v>1</v>
      </c>
      <c r="J415" s="1">
        <v>1</v>
      </c>
      <c r="K415" t="s">
        <v>26</v>
      </c>
      <c r="L415" t="s">
        <v>2108</v>
      </c>
      <c r="M415" t="s">
        <v>2170</v>
      </c>
      <c r="O415">
        <v>0</v>
      </c>
      <c r="Q415" t="s">
        <v>2078</v>
      </c>
      <c r="S415">
        <v>0</v>
      </c>
    </row>
    <row r="416" spans="1:19" x14ac:dyDescent="0.2">
      <c r="A416" t="s">
        <v>1642</v>
      </c>
      <c r="B416" t="s">
        <v>536</v>
      </c>
      <c r="C416">
        <v>1044241101</v>
      </c>
      <c r="D416" t="s">
        <v>2071</v>
      </c>
      <c r="E416" t="s">
        <v>2175</v>
      </c>
      <c r="F416" t="s">
        <v>2175</v>
      </c>
      <c r="G416" t="s">
        <v>25</v>
      </c>
      <c r="I416" s="1">
        <v>1</v>
      </c>
      <c r="J416" s="1">
        <v>0.99960000000000004</v>
      </c>
      <c r="K416" t="s">
        <v>2192</v>
      </c>
      <c r="L416" t="s">
        <v>2092</v>
      </c>
      <c r="M416" t="s">
        <v>2191</v>
      </c>
      <c r="O416">
        <v>0</v>
      </c>
      <c r="Q416" t="s">
        <v>2083</v>
      </c>
      <c r="S416">
        <v>0</v>
      </c>
    </row>
    <row r="417" spans="1:19" x14ac:dyDescent="0.2">
      <c r="A417" t="s">
        <v>1641</v>
      </c>
      <c r="B417" t="s">
        <v>535</v>
      </c>
      <c r="C417">
        <v>7052482906</v>
      </c>
      <c r="D417" t="s">
        <v>2071</v>
      </c>
      <c r="E417" t="s">
        <v>2190</v>
      </c>
      <c r="F417" t="s">
        <v>2190</v>
      </c>
      <c r="G417" t="s">
        <v>25</v>
      </c>
      <c r="H417" t="s">
        <v>164</v>
      </c>
      <c r="I417" s="1">
        <v>1</v>
      </c>
      <c r="J417" s="1">
        <v>0.97889999999999999</v>
      </c>
      <c r="K417" t="s">
        <v>106</v>
      </c>
      <c r="L417" t="s">
        <v>2177</v>
      </c>
      <c r="M417" t="s">
        <v>2189</v>
      </c>
      <c r="O417">
        <v>0</v>
      </c>
      <c r="Q417" t="s">
        <v>2084</v>
      </c>
      <c r="S417">
        <v>0</v>
      </c>
    </row>
    <row r="418" spans="1:19" x14ac:dyDescent="0.2">
      <c r="A418" t="s">
        <v>1643</v>
      </c>
      <c r="B418" t="s">
        <v>537</v>
      </c>
      <c r="C418" t="s">
        <v>1644</v>
      </c>
      <c r="D418" t="s">
        <v>2071</v>
      </c>
      <c r="E418" t="s">
        <v>2155</v>
      </c>
      <c r="F418" t="s">
        <v>2155</v>
      </c>
      <c r="G418" t="s">
        <v>25</v>
      </c>
      <c r="I418" s="1">
        <v>1</v>
      </c>
      <c r="J418" s="1">
        <v>0.98829999999999996</v>
      </c>
      <c r="K418" t="s">
        <v>115</v>
      </c>
      <c r="L418" t="s">
        <v>2177</v>
      </c>
      <c r="M418" t="s">
        <v>2176</v>
      </c>
      <c r="O418">
        <v>0</v>
      </c>
      <c r="Q418" t="s">
        <v>2084</v>
      </c>
      <c r="S418">
        <v>0</v>
      </c>
    </row>
    <row r="419" spans="1:19" x14ac:dyDescent="0.2">
      <c r="A419" t="s">
        <v>1688</v>
      </c>
      <c r="B419" t="s">
        <v>565</v>
      </c>
      <c r="C419">
        <v>1053472426</v>
      </c>
      <c r="D419" t="s">
        <v>2071</v>
      </c>
      <c r="E419" t="s">
        <v>2155</v>
      </c>
      <c r="F419" t="s">
        <v>2155</v>
      </c>
      <c r="G419" t="s">
        <v>25</v>
      </c>
      <c r="I419" s="1">
        <v>1</v>
      </c>
      <c r="J419" s="1">
        <v>0.98829999999999996</v>
      </c>
      <c r="K419" t="s">
        <v>115</v>
      </c>
      <c r="L419" t="s">
        <v>2177</v>
      </c>
      <c r="M419" t="s">
        <v>2188</v>
      </c>
      <c r="O419">
        <v>0</v>
      </c>
      <c r="Q419" t="s">
        <v>2084</v>
      </c>
      <c r="S419">
        <v>0</v>
      </c>
    </row>
    <row r="420" spans="1:19" x14ac:dyDescent="0.2">
      <c r="A420" t="s">
        <v>1690</v>
      </c>
      <c r="B420" t="s">
        <v>567</v>
      </c>
      <c r="C420" t="s">
        <v>1691</v>
      </c>
      <c r="D420" t="s">
        <v>2071</v>
      </c>
      <c r="E420" t="s">
        <v>2155</v>
      </c>
      <c r="F420" t="s">
        <v>2155</v>
      </c>
      <c r="G420" t="s">
        <v>25</v>
      </c>
      <c r="I420" s="1">
        <v>1</v>
      </c>
      <c r="J420" s="1">
        <v>0.98829999999999996</v>
      </c>
      <c r="K420" t="s">
        <v>115</v>
      </c>
      <c r="L420" t="s">
        <v>2177</v>
      </c>
      <c r="M420" t="s">
        <v>2176</v>
      </c>
      <c r="O420">
        <v>0</v>
      </c>
      <c r="Q420" t="s">
        <v>2084</v>
      </c>
      <c r="S420">
        <v>0</v>
      </c>
    </row>
    <row r="421" spans="1:19" x14ac:dyDescent="0.2">
      <c r="A421" t="s">
        <v>1664</v>
      </c>
      <c r="B421" t="s">
        <v>549</v>
      </c>
      <c r="C421" t="s">
        <v>1665</v>
      </c>
      <c r="D421" t="s">
        <v>2071</v>
      </c>
      <c r="E421" t="s">
        <v>2166</v>
      </c>
      <c r="F421" t="s">
        <v>2166</v>
      </c>
      <c r="G421" t="s">
        <v>25</v>
      </c>
      <c r="I421" s="1">
        <v>1</v>
      </c>
      <c r="J421" s="1">
        <v>0.99990000000000001</v>
      </c>
      <c r="K421" t="s">
        <v>115</v>
      </c>
      <c r="L421" t="s">
        <v>2127</v>
      </c>
      <c r="M421" t="s">
        <v>2165</v>
      </c>
      <c r="O421">
        <v>0</v>
      </c>
      <c r="Q421" t="s">
        <v>2074</v>
      </c>
      <c r="S421">
        <v>0</v>
      </c>
    </row>
    <row r="422" spans="1:19" x14ac:dyDescent="0.2">
      <c r="A422" t="s">
        <v>1645</v>
      </c>
      <c r="B422" t="s">
        <v>538</v>
      </c>
      <c r="C422">
        <v>8063371911</v>
      </c>
      <c r="D422" t="s">
        <v>2071</v>
      </c>
      <c r="E422" t="s">
        <v>2098</v>
      </c>
      <c r="F422" t="s">
        <v>2098</v>
      </c>
      <c r="G422" t="s">
        <v>25</v>
      </c>
      <c r="I422" s="1">
        <v>1</v>
      </c>
      <c r="J422" s="1">
        <v>1</v>
      </c>
      <c r="K422" t="s">
        <v>26</v>
      </c>
      <c r="L422" t="s">
        <v>2108</v>
      </c>
      <c r="M422" t="s">
        <v>2142</v>
      </c>
      <c r="O422">
        <v>0</v>
      </c>
      <c r="Q422" t="s">
        <v>2078</v>
      </c>
      <c r="S422">
        <v>0</v>
      </c>
    </row>
    <row r="423" spans="1:19" x14ac:dyDescent="0.2">
      <c r="A423" t="s">
        <v>1692</v>
      </c>
      <c r="B423" t="s">
        <v>568</v>
      </c>
      <c r="C423" t="s">
        <v>1693</v>
      </c>
      <c r="D423" t="s">
        <v>2071</v>
      </c>
      <c r="E423" t="s">
        <v>2098</v>
      </c>
      <c r="F423" t="s">
        <v>2098</v>
      </c>
      <c r="G423" t="s">
        <v>25</v>
      </c>
      <c r="I423" s="1">
        <v>1</v>
      </c>
      <c r="J423" s="1">
        <v>1</v>
      </c>
      <c r="K423" t="s">
        <v>26</v>
      </c>
      <c r="L423" t="s">
        <v>2108</v>
      </c>
      <c r="M423" t="s">
        <v>2142</v>
      </c>
      <c r="O423">
        <v>0</v>
      </c>
      <c r="Q423" t="s">
        <v>2078</v>
      </c>
      <c r="S423">
        <v>0</v>
      </c>
    </row>
    <row r="424" spans="1:19" x14ac:dyDescent="0.2">
      <c r="A424" t="s">
        <v>1669</v>
      </c>
      <c r="B424" t="s">
        <v>552</v>
      </c>
      <c r="C424">
        <v>7061320851</v>
      </c>
      <c r="D424" t="s">
        <v>2071</v>
      </c>
      <c r="E424" t="s">
        <v>2098</v>
      </c>
      <c r="F424" t="s">
        <v>2098</v>
      </c>
      <c r="G424" t="s">
        <v>25</v>
      </c>
      <c r="I424" s="1">
        <v>1</v>
      </c>
      <c r="J424" s="1">
        <v>1</v>
      </c>
      <c r="K424" t="s">
        <v>26</v>
      </c>
      <c r="L424" t="s">
        <v>2108</v>
      </c>
      <c r="M424" t="s">
        <v>2142</v>
      </c>
      <c r="O424">
        <v>0</v>
      </c>
      <c r="Q424" t="s">
        <v>2078</v>
      </c>
      <c r="S424">
        <v>0</v>
      </c>
    </row>
    <row r="425" spans="1:19" x14ac:dyDescent="0.2">
      <c r="A425" t="s">
        <v>1702</v>
      </c>
      <c r="B425" t="s">
        <v>574</v>
      </c>
      <c r="C425" t="s">
        <v>1703</v>
      </c>
      <c r="D425" t="s">
        <v>2071</v>
      </c>
      <c r="E425" t="s">
        <v>2171</v>
      </c>
      <c r="F425" t="s">
        <v>2171</v>
      </c>
      <c r="G425" t="s">
        <v>25</v>
      </c>
      <c r="I425" s="1">
        <v>1</v>
      </c>
      <c r="J425" s="1">
        <v>0.99990000000000001</v>
      </c>
      <c r="K425" t="s">
        <v>26</v>
      </c>
      <c r="L425" t="s">
        <v>2108</v>
      </c>
      <c r="M425" t="s">
        <v>2187</v>
      </c>
      <c r="O425">
        <v>0</v>
      </c>
      <c r="Q425" t="s">
        <v>2078</v>
      </c>
      <c r="S425">
        <v>0</v>
      </c>
    </row>
    <row r="426" spans="1:19" x14ac:dyDescent="0.2">
      <c r="A426" t="s">
        <v>1684</v>
      </c>
      <c r="B426" t="s">
        <v>563</v>
      </c>
      <c r="C426" t="s">
        <v>1685</v>
      </c>
      <c r="D426" t="s">
        <v>2071</v>
      </c>
      <c r="E426" t="s">
        <v>2166</v>
      </c>
      <c r="F426" t="s">
        <v>2166</v>
      </c>
      <c r="G426" t="s">
        <v>25</v>
      </c>
      <c r="I426" s="1">
        <v>1</v>
      </c>
      <c r="J426" s="1">
        <v>0.99990000000000001</v>
      </c>
      <c r="K426" t="s">
        <v>115</v>
      </c>
      <c r="L426" t="s">
        <v>2127</v>
      </c>
      <c r="M426" t="s">
        <v>2165</v>
      </c>
      <c r="O426">
        <v>0</v>
      </c>
      <c r="Q426" t="s">
        <v>2074</v>
      </c>
      <c r="S426">
        <v>0</v>
      </c>
    </row>
    <row r="427" spans="1:19" x14ac:dyDescent="0.2">
      <c r="A427" t="s">
        <v>1696</v>
      </c>
      <c r="B427" t="s">
        <v>570</v>
      </c>
      <c r="C427">
        <v>9083535127</v>
      </c>
      <c r="D427" t="s">
        <v>2071</v>
      </c>
      <c r="E427" t="s">
        <v>2077</v>
      </c>
      <c r="F427" t="s">
        <v>2077</v>
      </c>
      <c r="G427" t="s">
        <v>25</v>
      </c>
      <c r="H427" t="s">
        <v>164</v>
      </c>
      <c r="I427" s="1">
        <v>1</v>
      </c>
      <c r="J427" s="1">
        <v>0.97060000000000002</v>
      </c>
      <c r="K427" t="s">
        <v>106</v>
      </c>
      <c r="L427" t="s">
        <v>2087</v>
      </c>
      <c r="M427" t="s">
        <v>2172</v>
      </c>
      <c r="O427">
        <v>0</v>
      </c>
      <c r="Q427" t="s">
        <v>2076</v>
      </c>
      <c r="S427">
        <v>0</v>
      </c>
    </row>
    <row r="428" spans="1:19" x14ac:dyDescent="0.2">
      <c r="A428" t="s">
        <v>1697</v>
      </c>
      <c r="B428" t="s">
        <v>571</v>
      </c>
      <c r="C428" t="s">
        <v>1698</v>
      </c>
      <c r="D428" t="s">
        <v>2071</v>
      </c>
      <c r="E428" t="s">
        <v>2171</v>
      </c>
      <c r="F428" t="s">
        <v>2171</v>
      </c>
      <c r="G428" t="s">
        <v>25</v>
      </c>
      <c r="I428" s="1">
        <v>1</v>
      </c>
      <c r="J428" s="1">
        <v>1</v>
      </c>
      <c r="K428" t="s">
        <v>26</v>
      </c>
      <c r="L428" t="s">
        <v>2108</v>
      </c>
      <c r="M428" t="s">
        <v>2170</v>
      </c>
      <c r="O428">
        <v>0</v>
      </c>
      <c r="Q428" t="s">
        <v>2078</v>
      </c>
      <c r="S428">
        <v>0</v>
      </c>
    </row>
    <row r="429" spans="1:19" x14ac:dyDescent="0.2">
      <c r="A429" t="s">
        <v>1704</v>
      </c>
      <c r="B429" t="s">
        <v>575</v>
      </c>
      <c r="C429" t="s">
        <v>1705</v>
      </c>
      <c r="D429" t="s">
        <v>2071</v>
      </c>
      <c r="E429" t="s">
        <v>2171</v>
      </c>
      <c r="F429" t="s">
        <v>2171</v>
      </c>
      <c r="G429" t="s">
        <v>25</v>
      </c>
      <c r="I429" s="1">
        <v>1</v>
      </c>
      <c r="J429" s="1">
        <v>1</v>
      </c>
      <c r="K429" t="s">
        <v>26</v>
      </c>
      <c r="L429" t="s">
        <v>2108</v>
      </c>
      <c r="M429" t="s">
        <v>2170</v>
      </c>
      <c r="O429">
        <v>0</v>
      </c>
      <c r="Q429" t="s">
        <v>2078</v>
      </c>
      <c r="S429">
        <v>0</v>
      </c>
    </row>
    <row r="430" spans="1:19" x14ac:dyDescent="0.2">
      <c r="A430" t="s">
        <v>1708</v>
      </c>
      <c r="B430" t="s">
        <v>577</v>
      </c>
      <c r="C430" t="s">
        <v>1709</v>
      </c>
      <c r="D430" t="s">
        <v>2071</v>
      </c>
      <c r="E430" t="s">
        <v>2171</v>
      </c>
      <c r="F430" t="s">
        <v>2171</v>
      </c>
      <c r="G430" t="s">
        <v>25</v>
      </c>
      <c r="I430" s="1">
        <v>1</v>
      </c>
      <c r="J430" s="1">
        <v>1</v>
      </c>
      <c r="K430" t="s">
        <v>26</v>
      </c>
      <c r="L430" t="s">
        <v>2108</v>
      </c>
      <c r="M430" t="s">
        <v>2170</v>
      </c>
      <c r="O430">
        <v>0</v>
      </c>
      <c r="Q430" t="s">
        <v>2078</v>
      </c>
      <c r="S430">
        <v>0</v>
      </c>
    </row>
    <row r="431" spans="1:19" x14ac:dyDescent="0.2">
      <c r="A431" t="s">
        <v>1699</v>
      </c>
      <c r="B431" t="s">
        <v>572</v>
      </c>
      <c r="C431" t="s">
        <v>1700</v>
      </c>
      <c r="D431" t="s">
        <v>2071</v>
      </c>
      <c r="E431" t="s">
        <v>2098</v>
      </c>
      <c r="F431" t="s">
        <v>2098</v>
      </c>
      <c r="G431" t="s">
        <v>25</v>
      </c>
      <c r="I431" s="1">
        <v>1</v>
      </c>
      <c r="J431" s="1">
        <v>1</v>
      </c>
      <c r="K431" t="s">
        <v>26</v>
      </c>
      <c r="L431" t="s">
        <v>2108</v>
      </c>
      <c r="M431" t="s">
        <v>2142</v>
      </c>
      <c r="O431">
        <v>0</v>
      </c>
      <c r="Q431" t="s">
        <v>2078</v>
      </c>
      <c r="S431">
        <v>0</v>
      </c>
    </row>
    <row r="432" spans="1:19" x14ac:dyDescent="0.2">
      <c r="A432" t="s">
        <v>1715</v>
      </c>
      <c r="B432" t="s">
        <v>581</v>
      </c>
      <c r="C432" t="s">
        <v>1716</v>
      </c>
      <c r="D432" t="s">
        <v>2071</v>
      </c>
      <c r="E432" t="s">
        <v>2098</v>
      </c>
      <c r="F432" t="s">
        <v>2098</v>
      </c>
      <c r="G432" t="s">
        <v>25</v>
      </c>
      <c r="I432" s="1">
        <v>1</v>
      </c>
      <c r="J432" s="1">
        <v>0.99990000000000001</v>
      </c>
      <c r="K432" t="s">
        <v>26</v>
      </c>
      <c r="L432" t="s">
        <v>2108</v>
      </c>
      <c r="M432" t="s">
        <v>2142</v>
      </c>
      <c r="O432">
        <v>0</v>
      </c>
      <c r="Q432" t="s">
        <v>2078</v>
      </c>
      <c r="S432">
        <v>0</v>
      </c>
    </row>
    <row r="433" spans="1:19" x14ac:dyDescent="0.2">
      <c r="A433" t="s">
        <v>1706</v>
      </c>
      <c r="B433" t="s">
        <v>576</v>
      </c>
      <c r="C433" t="s">
        <v>1707</v>
      </c>
      <c r="D433" t="s">
        <v>2071</v>
      </c>
      <c r="E433" t="s">
        <v>2180</v>
      </c>
      <c r="F433" t="s">
        <v>2180</v>
      </c>
      <c r="G433" t="s">
        <v>25</v>
      </c>
      <c r="I433" s="1">
        <v>1</v>
      </c>
      <c r="J433" s="1">
        <v>0.99490000000000001</v>
      </c>
      <c r="K433" t="s">
        <v>115</v>
      </c>
      <c r="L433" t="s">
        <v>2179</v>
      </c>
      <c r="M433" t="s">
        <v>2178</v>
      </c>
      <c r="O433">
        <v>0</v>
      </c>
      <c r="Q433" t="s">
        <v>2081</v>
      </c>
      <c r="S433">
        <v>0</v>
      </c>
    </row>
    <row r="434" spans="1:19" x14ac:dyDescent="0.2">
      <c r="A434" t="s">
        <v>1710</v>
      </c>
      <c r="B434" t="s">
        <v>578</v>
      </c>
      <c r="C434">
        <v>9083388791</v>
      </c>
      <c r="D434" t="s">
        <v>2071</v>
      </c>
      <c r="E434" t="s">
        <v>2077</v>
      </c>
      <c r="F434" t="s">
        <v>2077</v>
      </c>
      <c r="G434" t="s">
        <v>25</v>
      </c>
      <c r="H434" t="s">
        <v>164</v>
      </c>
      <c r="I434" s="1">
        <v>1</v>
      </c>
      <c r="J434" s="1">
        <v>0.97060000000000002</v>
      </c>
      <c r="K434" t="s">
        <v>106</v>
      </c>
      <c r="L434" t="s">
        <v>2087</v>
      </c>
      <c r="M434" t="s">
        <v>2172</v>
      </c>
      <c r="O434">
        <v>0</v>
      </c>
      <c r="Q434" t="s">
        <v>2076</v>
      </c>
      <c r="S434">
        <v>0</v>
      </c>
    </row>
    <row r="435" spans="1:19" x14ac:dyDescent="0.2">
      <c r="A435" t="s">
        <v>1728</v>
      </c>
      <c r="B435" t="s">
        <v>588</v>
      </c>
      <c r="C435" t="s">
        <v>1729</v>
      </c>
      <c r="D435" t="s">
        <v>2071</v>
      </c>
      <c r="E435" t="s">
        <v>2088</v>
      </c>
      <c r="F435" t="s">
        <v>2088</v>
      </c>
      <c r="G435" t="s">
        <v>25</v>
      </c>
      <c r="I435" s="1">
        <v>1</v>
      </c>
      <c r="J435" s="1">
        <v>0.99170000000000003</v>
      </c>
      <c r="K435" t="s">
        <v>26</v>
      </c>
      <c r="L435" t="s">
        <v>2087</v>
      </c>
      <c r="M435" t="s">
        <v>2186</v>
      </c>
      <c r="O435">
        <v>0</v>
      </c>
      <c r="Q435" t="s">
        <v>2076</v>
      </c>
      <c r="S435">
        <v>0</v>
      </c>
    </row>
    <row r="436" spans="1:19" x14ac:dyDescent="0.2">
      <c r="A436" t="s">
        <v>1762</v>
      </c>
      <c r="B436" t="s">
        <v>607</v>
      </c>
      <c r="C436">
        <v>93927560</v>
      </c>
      <c r="D436" t="s">
        <v>2071</v>
      </c>
      <c r="E436" t="s">
        <v>2155</v>
      </c>
      <c r="F436" t="s">
        <v>2155</v>
      </c>
      <c r="G436" t="s">
        <v>25</v>
      </c>
      <c r="I436" s="1">
        <v>1</v>
      </c>
      <c r="J436" s="1">
        <v>0.98829999999999996</v>
      </c>
      <c r="K436" t="s">
        <v>115</v>
      </c>
      <c r="L436" t="s">
        <v>2177</v>
      </c>
      <c r="M436" t="s">
        <v>2176</v>
      </c>
      <c r="O436">
        <v>0</v>
      </c>
      <c r="Q436" t="s">
        <v>2084</v>
      </c>
      <c r="S436">
        <v>0</v>
      </c>
    </row>
    <row r="437" spans="1:19" x14ac:dyDescent="0.2">
      <c r="A437" t="s">
        <v>1752</v>
      </c>
      <c r="B437" t="s">
        <v>601</v>
      </c>
      <c r="C437">
        <v>9083537943</v>
      </c>
      <c r="D437" t="s">
        <v>2071</v>
      </c>
      <c r="E437" t="s">
        <v>2080</v>
      </c>
      <c r="F437" t="s">
        <v>2080</v>
      </c>
      <c r="G437" t="s">
        <v>25</v>
      </c>
      <c r="H437" t="s">
        <v>164</v>
      </c>
      <c r="I437" s="1">
        <v>1</v>
      </c>
      <c r="J437" s="1">
        <v>0.97489999999999999</v>
      </c>
      <c r="K437" t="s">
        <v>2183</v>
      </c>
      <c r="L437" t="s">
        <v>2127</v>
      </c>
      <c r="M437" t="s">
        <v>2182</v>
      </c>
      <c r="O437">
        <v>0</v>
      </c>
      <c r="Q437" t="s">
        <v>2074</v>
      </c>
      <c r="S437">
        <v>0</v>
      </c>
    </row>
    <row r="438" spans="1:19" x14ac:dyDescent="0.2">
      <c r="A438" t="s">
        <v>1711</v>
      </c>
      <c r="B438" t="s">
        <v>579</v>
      </c>
      <c r="C438" t="s">
        <v>1712</v>
      </c>
      <c r="D438" t="s">
        <v>2071</v>
      </c>
      <c r="E438" t="s">
        <v>2079</v>
      </c>
      <c r="F438" t="s">
        <v>2079</v>
      </c>
      <c r="G438" t="s">
        <v>25</v>
      </c>
      <c r="H438" t="s">
        <v>164</v>
      </c>
      <c r="I438" s="1">
        <v>1</v>
      </c>
      <c r="J438" s="1">
        <v>0.98480000000000001</v>
      </c>
      <c r="K438" t="s">
        <v>2085</v>
      </c>
      <c r="L438" t="s">
        <v>2108</v>
      </c>
      <c r="M438" t="s">
        <v>2185</v>
      </c>
      <c r="O438">
        <v>0</v>
      </c>
      <c r="Q438" t="s">
        <v>2078</v>
      </c>
      <c r="S438">
        <v>0</v>
      </c>
    </row>
    <row r="439" spans="1:19" x14ac:dyDescent="0.2">
      <c r="A439" t="s">
        <v>1717</v>
      </c>
      <c r="B439" t="s">
        <v>582</v>
      </c>
      <c r="C439">
        <v>40268182</v>
      </c>
      <c r="D439" t="s">
        <v>2071</v>
      </c>
      <c r="E439" t="s">
        <v>2155</v>
      </c>
      <c r="F439" t="s">
        <v>2155</v>
      </c>
      <c r="G439" t="s">
        <v>25</v>
      </c>
      <c r="I439" s="1">
        <v>1</v>
      </c>
      <c r="J439" s="1">
        <v>0.98829999999999996</v>
      </c>
      <c r="K439" t="s">
        <v>115</v>
      </c>
      <c r="L439" t="s">
        <v>2177</v>
      </c>
      <c r="M439" t="s">
        <v>2176</v>
      </c>
      <c r="O439">
        <v>0</v>
      </c>
      <c r="Q439" t="s">
        <v>2084</v>
      </c>
      <c r="S439">
        <v>0</v>
      </c>
    </row>
    <row r="440" spans="1:19" x14ac:dyDescent="0.2">
      <c r="A440" t="s">
        <v>1769</v>
      </c>
      <c r="B440" t="s">
        <v>611</v>
      </c>
      <c r="C440" t="s">
        <v>1770</v>
      </c>
      <c r="D440" t="s">
        <v>2071</v>
      </c>
      <c r="E440" t="s">
        <v>2155</v>
      </c>
      <c r="F440" t="s">
        <v>2155</v>
      </c>
      <c r="G440" t="s">
        <v>25</v>
      </c>
      <c r="I440" s="1">
        <v>1</v>
      </c>
      <c r="J440" s="1">
        <v>0.98829999999999996</v>
      </c>
      <c r="K440" t="s">
        <v>115</v>
      </c>
      <c r="L440" t="s">
        <v>2177</v>
      </c>
      <c r="M440" t="s">
        <v>2184</v>
      </c>
      <c r="O440">
        <v>0</v>
      </c>
      <c r="Q440" t="s">
        <v>2084</v>
      </c>
      <c r="S440">
        <v>0</v>
      </c>
    </row>
    <row r="441" spans="1:19" x14ac:dyDescent="0.2">
      <c r="A441" t="s">
        <v>1794</v>
      </c>
      <c r="B441" t="s">
        <v>626</v>
      </c>
      <c r="C441" t="s">
        <v>1795</v>
      </c>
      <c r="D441" t="s">
        <v>2071</v>
      </c>
      <c r="E441" t="s">
        <v>2098</v>
      </c>
      <c r="F441" t="s">
        <v>2098</v>
      </c>
      <c r="G441" t="s">
        <v>25</v>
      </c>
      <c r="I441" s="1">
        <v>1</v>
      </c>
      <c r="J441" s="1">
        <v>1</v>
      </c>
      <c r="K441" t="s">
        <v>26</v>
      </c>
      <c r="L441" t="s">
        <v>2108</v>
      </c>
      <c r="M441" t="s">
        <v>2142</v>
      </c>
      <c r="O441">
        <v>0</v>
      </c>
      <c r="Q441" t="s">
        <v>2078</v>
      </c>
      <c r="S441">
        <v>0</v>
      </c>
    </row>
    <row r="442" spans="1:19" x14ac:dyDescent="0.2">
      <c r="A442" t="s">
        <v>1732</v>
      </c>
      <c r="B442" t="s">
        <v>590</v>
      </c>
      <c r="C442" t="s">
        <v>1733</v>
      </c>
      <c r="D442" t="s">
        <v>2071</v>
      </c>
      <c r="E442" t="s">
        <v>2098</v>
      </c>
      <c r="F442" t="s">
        <v>2098</v>
      </c>
      <c r="G442" t="s">
        <v>25</v>
      </c>
      <c r="I442" s="1">
        <v>1</v>
      </c>
      <c r="J442" s="1">
        <v>1</v>
      </c>
      <c r="K442" t="s">
        <v>26</v>
      </c>
      <c r="L442" t="s">
        <v>2108</v>
      </c>
      <c r="M442" t="s">
        <v>2142</v>
      </c>
      <c r="O442">
        <v>0</v>
      </c>
      <c r="Q442" t="s">
        <v>2078</v>
      </c>
      <c r="S442">
        <v>0</v>
      </c>
    </row>
    <row r="443" spans="1:19" x14ac:dyDescent="0.2">
      <c r="A443" t="s">
        <v>1701</v>
      </c>
      <c r="B443" t="s">
        <v>573</v>
      </c>
      <c r="C443">
        <v>63814517</v>
      </c>
      <c r="D443" t="s">
        <v>2071</v>
      </c>
      <c r="E443" t="s">
        <v>2155</v>
      </c>
      <c r="F443" t="s">
        <v>2155</v>
      </c>
      <c r="G443" t="s">
        <v>25</v>
      </c>
      <c r="I443" s="1">
        <v>1</v>
      </c>
      <c r="J443" s="1">
        <v>0.98829999999999996</v>
      </c>
      <c r="K443" t="s">
        <v>115</v>
      </c>
      <c r="L443" t="s">
        <v>2177</v>
      </c>
      <c r="M443" t="s">
        <v>2176</v>
      </c>
      <c r="O443">
        <v>0</v>
      </c>
      <c r="Q443" t="s">
        <v>2084</v>
      </c>
      <c r="S443">
        <v>0</v>
      </c>
    </row>
    <row r="444" spans="1:19" x14ac:dyDescent="0.2">
      <c r="A444" t="s">
        <v>1724</v>
      </c>
      <c r="B444" t="s">
        <v>586</v>
      </c>
      <c r="C444" t="s">
        <v>1725</v>
      </c>
      <c r="D444" t="s">
        <v>2071</v>
      </c>
      <c r="E444" t="s">
        <v>2098</v>
      </c>
      <c r="F444" t="s">
        <v>2098</v>
      </c>
      <c r="G444" t="s">
        <v>25</v>
      </c>
      <c r="I444" s="1">
        <v>1</v>
      </c>
      <c r="J444" s="1">
        <v>1</v>
      </c>
      <c r="K444" t="s">
        <v>26</v>
      </c>
      <c r="L444" t="s">
        <v>2108</v>
      </c>
      <c r="M444" t="s">
        <v>2142</v>
      </c>
      <c r="O444">
        <v>0</v>
      </c>
      <c r="Q444" t="s">
        <v>2078</v>
      </c>
      <c r="S444">
        <v>0</v>
      </c>
    </row>
    <row r="445" spans="1:19" x14ac:dyDescent="0.2">
      <c r="A445" t="s">
        <v>1751</v>
      </c>
      <c r="B445" t="s">
        <v>600</v>
      </c>
      <c r="C445">
        <v>7043150071</v>
      </c>
      <c r="D445" t="s">
        <v>2071</v>
      </c>
      <c r="E445" t="s">
        <v>2080</v>
      </c>
      <c r="F445" t="s">
        <v>2080</v>
      </c>
      <c r="G445" t="s">
        <v>25</v>
      </c>
      <c r="H445" t="s">
        <v>164</v>
      </c>
      <c r="I445" s="1">
        <v>1</v>
      </c>
      <c r="J445" s="1">
        <v>0.97489999999999999</v>
      </c>
      <c r="K445" t="s">
        <v>2183</v>
      </c>
      <c r="L445" t="s">
        <v>2127</v>
      </c>
      <c r="M445" t="s">
        <v>2182</v>
      </c>
      <c r="O445">
        <v>0</v>
      </c>
      <c r="Q445" t="s">
        <v>2074</v>
      </c>
      <c r="S445">
        <v>0</v>
      </c>
    </row>
    <row r="446" spans="1:19" x14ac:dyDescent="0.2">
      <c r="A446" t="s">
        <v>1755</v>
      </c>
      <c r="B446" t="s">
        <v>603</v>
      </c>
      <c r="C446" t="s">
        <v>1756</v>
      </c>
      <c r="D446" t="s">
        <v>2071</v>
      </c>
      <c r="E446" t="s">
        <v>2098</v>
      </c>
      <c r="F446" t="s">
        <v>2098</v>
      </c>
      <c r="G446" t="s">
        <v>25</v>
      </c>
      <c r="I446" s="1">
        <v>1</v>
      </c>
      <c r="J446" s="1">
        <v>0.99990000000000001</v>
      </c>
      <c r="K446" t="s">
        <v>26</v>
      </c>
      <c r="L446" t="s">
        <v>2108</v>
      </c>
      <c r="M446" t="s">
        <v>2181</v>
      </c>
      <c r="O446">
        <v>0</v>
      </c>
      <c r="Q446" t="s">
        <v>2078</v>
      </c>
      <c r="S446">
        <v>0</v>
      </c>
    </row>
    <row r="447" spans="1:19" x14ac:dyDescent="0.2">
      <c r="A447" t="s">
        <v>1749</v>
      </c>
      <c r="B447" t="s">
        <v>599</v>
      </c>
      <c r="C447" t="s">
        <v>1750</v>
      </c>
      <c r="D447" t="s">
        <v>2071</v>
      </c>
      <c r="E447" t="s">
        <v>2098</v>
      </c>
      <c r="F447" t="s">
        <v>2098</v>
      </c>
      <c r="G447" t="s">
        <v>25</v>
      </c>
      <c r="I447" s="1">
        <v>1</v>
      </c>
      <c r="J447" s="1">
        <v>1</v>
      </c>
      <c r="K447" t="s">
        <v>26</v>
      </c>
      <c r="L447" t="s">
        <v>2108</v>
      </c>
      <c r="M447" t="s">
        <v>2142</v>
      </c>
      <c r="O447">
        <v>0</v>
      </c>
      <c r="Q447" t="s">
        <v>2078</v>
      </c>
      <c r="S447">
        <v>0</v>
      </c>
    </row>
    <row r="448" spans="1:19" x14ac:dyDescent="0.2">
      <c r="A448" t="s">
        <v>1736</v>
      </c>
      <c r="B448" t="s">
        <v>592</v>
      </c>
      <c r="C448" t="s">
        <v>1737</v>
      </c>
      <c r="D448" t="s">
        <v>2071</v>
      </c>
      <c r="E448" t="s">
        <v>2155</v>
      </c>
      <c r="F448" t="s">
        <v>2155</v>
      </c>
      <c r="G448" t="s">
        <v>25</v>
      </c>
      <c r="I448" s="1">
        <v>1</v>
      </c>
      <c r="J448" s="1">
        <v>0.98829999999999996</v>
      </c>
      <c r="K448" t="s">
        <v>115</v>
      </c>
      <c r="L448" t="s">
        <v>2177</v>
      </c>
      <c r="M448" t="s">
        <v>2176</v>
      </c>
      <c r="O448">
        <v>0</v>
      </c>
      <c r="Q448" t="s">
        <v>2084</v>
      </c>
      <c r="S448">
        <v>0</v>
      </c>
    </row>
    <row r="449" spans="1:19" x14ac:dyDescent="0.2">
      <c r="A449" t="s">
        <v>1726</v>
      </c>
      <c r="B449" t="s">
        <v>587</v>
      </c>
      <c r="C449" t="s">
        <v>1727</v>
      </c>
      <c r="D449" t="s">
        <v>2071</v>
      </c>
      <c r="E449" t="s">
        <v>2098</v>
      </c>
      <c r="F449" t="s">
        <v>2098</v>
      </c>
      <c r="G449" t="s">
        <v>25</v>
      </c>
      <c r="I449" s="1">
        <v>1</v>
      </c>
      <c r="J449" s="1">
        <v>1</v>
      </c>
      <c r="K449" t="s">
        <v>26</v>
      </c>
      <c r="L449" t="s">
        <v>2108</v>
      </c>
      <c r="M449" t="s">
        <v>2142</v>
      </c>
      <c r="O449">
        <v>0</v>
      </c>
      <c r="Q449" t="s">
        <v>2078</v>
      </c>
      <c r="S449">
        <v>0</v>
      </c>
    </row>
    <row r="450" spans="1:19" x14ac:dyDescent="0.2">
      <c r="A450" t="s">
        <v>1790</v>
      </c>
      <c r="B450" t="s">
        <v>623</v>
      </c>
      <c r="C450" t="s">
        <v>1791</v>
      </c>
      <c r="D450" t="s">
        <v>2071</v>
      </c>
      <c r="E450" t="s">
        <v>2171</v>
      </c>
      <c r="F450" t="s">
        <v>2171</v>
      </c>
      <c r="G450" t="s">
        <v>25</v>
      </c>
      <c r="I450" s="1">
        <v>1</v>
      </c>
      <c r="J450" s="1">
        <v>1</v>
      </c>
      <c r="K450" t="s">
        <v>26</v>
      </c>
      <c r="L450" t="s">
        <v>2108</v>
      </c>
      <c r="M450" t="s">
        <v>2170</v>
      </c>
      <c r="O450">
        <v>0</v>
      </c>
      <c r="Q450" t="s">
        <v>2078</v>
      </c>
      <c r="S450">
        <v>0</v>
      </c>
    </row>
    <row r="451" spans="1:19" x14ac:dyDescent="0.2">
      <c r="A451" t="s">
        <v>1793</v>
      </c>
      <c r="B451" t="s">
        <v>625</v>
      </c>
      <c r="C451">
        <v>7043210342</v>
      </c>
      <c r="D451" t="s">
        <v>2071</v>
      </c>
      <c r="E451" t="s">
        <v>2171</v>
      </c>
      <c r="F451" t="s">
        <v>2171</v>
      </c>
      <c r="G451" t="s">
        <v>25</v>
      </c>
      <c r="I451" s="1">
        <v>1</v>
      </c>
      <c r="J451" s="1">
        <v>1</v>
      </c>
      <c r="K451" t="s">
        <v>26</v>
      </c>
      <c r="L451" t="s">
        <v>2108</v>
      </c>
      <c r="M451" t="s">
        <v>2170</v>
      </c>
      <c r="O451">
        <v>0</v>
      </c>
      <c r="Q451" t="s">
        <v>2078</v>
      </c>
      <c r="S451">
        <v>0</v>
      </c>
    </row>
    <row r="452" spans="1:19" x14ac:dyDescent="0.2">
      <c r="A452" t="s">
        <v>1720</v>
      </c>
      <c r="B452" t="s">
        <v>584</v>
      </c>
      <c r="C452" t="s">
        <v>1721</v>
      </c>
      <c r="D452" t="s">
        <v>2071</v>
      </c>
      <c r="E452" t="s">
        <v>2171</v>
      </c>
      <c r="F452" t="s">
        <v>2171</v>
      </c>
      <c r="G452" t="s">
        <v>25</v>
      </c>
      <c r="I452" s="1">
        <v>1</v>
      </c>
      <c r="J452" s="1">
        <v>1</v>
      </c>
      <c r="K452" t="s">
        <v>26</v>
      </c>
      <c r="L452" t="s">
        <v>2108</v>
      </c>
      <c r="M452" t="s">
        <v>2170</v>
      </c>
      <c r="O452">
        <v>0</v>
      </c>
      <c r="Q452" t="s">
        <v>2078</v>
      </c>
      <c r="S452">
        <v>0</v>
      </c>
    </row>
    <row r="453" spans="1:19" x14ac:dyDescent="0.2">
      <c r="A453" t="s">
        <v>1792</v>
      </c>
      <c r="B453" t="s">
        <v>624</v>
      </c>
      <c r="C453">
        <v>8072382224</v>
      </c>
      <c r="D453" t="s">
        <v>2071</v>
      </c>
      <c r="E453" t="s">
        <v>2077</v>
      </c>
      <c r="F453" t="s">
        <v>2077</v>
      </c>
      <c r="G453" t="s">
        <v>25</v>
      </c>
      <c r="H453" t="s">
        <v>164</v>
      </c>
      <c r="I453" s="1">
        <v>1</v>
      </c>
      <c r="J453" s="1">
        <v>0.97060000000000002</v>
      </c>
      <c r="K453" t="s">
        <v>106</v>
      </c>
      <c r="L453" t="s">
        <v>2087</v>
      </c>
      <c r="M453" t="s">
        <v>2172</v>
      </c>
      <c r="O453">
        <v>0</v>
      </c>
      <c r="Q453" t="s">
        <v>2076</v>
      </c>
      <c r="S453">
        <v>0</v>
      </c>
    </row>
    <row r="454" spans="1:19" x14ac:dyDescent="0.2">
      <c r="A454" t="s">
        <v>1734</v>
      </c>
      <c r="B454" t="s">
        <v>591</v>
      </c>
      <c r="C454" t="s">
        <v>1735</v>
      </c>
      <c r="D454" t="s">
        <v>2071</v>
      </c>
      <c r="E454" t="s">
        <v>2166</v>
      </c>
      <c r="F454" t="s">
        <v>2166</v>
      </c>
      <c r="G454" t="s">
        <v>25</v>
      </c>
      <c r="I454" s="1">
        <v>1</v>
      </c>
      <c r="J454" s="1">
        <v>0.99990000000000001</v>
      </c>
      <c r="K454" t="s">
        <v>115</v>
      </c>
      <c r="L454" t="s">
        <v>2127</v>
      </c>
      <c r="M454" t="s">
        <v>2165</v>
      </c>
      <c r="O454">
        <v>0</v>
      </c>
      <c r="Q454" t="s">
        <v>2074</v>
      </c>
      <c r="S454">
        <v>0</v>
      </c>
    </row>
    <row r="455" spans="1:19" x14ac:dyDescent="0.2">
      <c r="A455" t="s">
        <v>1784</v>
      </c>
      <c r="B455" t="s">
        <v>620</v>
      </c>
      <c r="C455" t="s">
        <v>1785</v>
      </c>
      <c r="D455" t="s">
        <v>2071</v>
      </c>
      <c r="E455" t="s">
        <v>2155</v>
      </c>
      <c r="F455" t="s">
        <v>2155</v>
      </c>
      <c r="G455" t="s">
        <v>25</v>
      </c>
      <c r="I455" s="1">
        <v>1</v>
      </c>
      <c r="J455" s="1">
        <v>0.98829999999999996</v>
      </c>
      <c r="K455" t="s">
        <v>115</v>
      </c>
      <c r="L455" t="s">
        <v>2177</v>
      </c>
      <c r="M455" t="s">
        <v>2176</v>
      </c>
      <c r="O455">
        <v>0</v>
      </c>
      <c r="Q455" t="s">
        <v>2084</v>
      </c>
      <c r="S455">
        <v>0</v>
      </c>
    </row>
    <row r="456" spans="1:19" x14ac:dyDescent="0.2">
      <c r="A456" t="s">
        <v>1713</v>
      </c>
      <c r="B456" t="s">
        <v>580</v>
      </c>
      <c r="C456" t="s">
        <v>1714</v>
      </c>
      <c r="D456" t="s">
        <v>2071</v>
      </c>
      <c r="E456" t="s">
        <v>2098</v>
      </c>
      <c r="F456" t="s">
        <v>2098</v>
      </c>
      <c r="G456" t="s">
        <v>25</v>
      </c>
      <c r="I456" s="1">
        <v>1</v>
      </c>
      <c r="J456" s="1">
        <v>1</v>
      </c>
      <c r="K456" t="s">
        <v>26</v>
      </c>
      <c r="L456" t="s">
        <v>2108</v>
      </c>
      <c r="M456" t="s">
        <v>2142</v>
      </c>
      <c r="O456">
        <v>0</v>
      </c>
      <c r="Q456" t="s">
        <v>2078</v>
      </c>
      <c r="S456">
        <v>0</v>
      </c>
    </row>
    <row r="457" spans="1:19" x14ac:dyDescent="0.2">
      <c r="A457" t="s">
        <v>1788</v>
      </c>
      <c r="B457" t="s">
        <v>622</v>
      </c>
      <c r="C457" t="s">
        <v>1789</v>
      </c>
      <c r="D457" t="s">
        <v>2071</v>
      </c>
      <c r="E457" t="s">
        <v>2171</v>
      </c>
      <c r="F457" t="s">
        <v>2171</v>
      </c>
      <c r="G457" t="s">
        <v>25</v>
      </c>
      <c r="I457" s="1">
        <v>1</v>
      </c>
      <c r="J457" s="1">
        <v>1</v>
      </c>
      <c r="K457" t="s">
        <v>26</v>
      </c>
      <c r="L457" t="s">
        <v>2108</v>
      </c>
      <c r="M457" t="s">
        <v>2170</v>
      </c>
      <c r="O457">
        <v>0</v>
      </c>
      <c r="Q457" t="s">
        <v>2078</v>
      </c>
      <c r="S457">
        <v>0</v>
      </c>
    </row>
    <row r="458" spans="1:19" x14ac:dyDescent="0.2">
      <c r="A458" t="s">
        <v>1771</v>
      </c>
      <c r="B458" t="s">
        <v>612</v>
      </c>
      <c r="C458" t="s">
        <v>1772</v>
      </c>
      <c r="D458" t="s">
        <v>2071</v>
      </c>
      <c r="E458" t="s">
        <v>2098</v>
      </c>
      <c r="F458" t="s">
        <v>2098</v>
      </c>
      <c r="G458" t="s">
        <v>25</v>
      </c>
      <c r="I458" s="1">
        <v>1</v>
      </c>
      <c r="J458" s="1">
        <v>1</v>
      </c>
      <c r="K458" t="s">
        <v>26</v>
      </c>
      <c r="L458" t="s">
        <v>2108</v>
      </c>
      <c r="M458" t="s">
        <v>2142</v>
      </c>
      <c r="O458">
        <v>0</v>
      </c>
      <c r="Q458" t="s">
        <v>2078</v>
      </c>
      <c r="S458">
        <v>0</v>
      </c>
    </row>
    <row r="459" spans="1:19" x14ac:dyDescent="0.2">
      <c r="A459" t="s">
        <v>1774</v>
      </c>
      <c r="B459" t="s">
        <v>614</v>
      </c>
      <c r="C459" t="s">
        <v>1775</v>
      </c>
      <c r="D459" t="s">
        <v>2071</v>
      </c>
      <c r="E459" t="s">
        <v>2098</v>
      </c>
      <c r="F459" t="s">
        <v>2098</v>
      </c>
      <c r="G459" t="s">
        <v>25</v>
      </c>
      <c r="I459" s="1">
        <v>1</v>
      </c>
      <c r="J459" s="1">
        <v>1</v>
      </c>
      <c r="K459" t="s">
        <v>26</v>
      </c>
      <c r="L459" t="s">
        <v>2108</v>
      </c>
      <c r="M459" t="s">
        <v>2142</v>
      </c>
      <c r="O459">
        <v>0</v>
      </c>
      <c r="Q459" t="s">
        <v>2078</v>
      </c>
      <c r="S459">
        <v>0</v>
      </c>
    </row>
    <row r="460" spans="1:19" x14ac:dyDescent="0.2">
      <c r="A460" t="s">
        <v>1783</v>
      </c>
      <c r="B460" t="s">
        <v>619</v>
      </c>
      <c r="C460">
        <v>9063313172</v>
      </c>
      <c r="D460" t="s">
        <v>2071</v>
      </c>
      <c r="E460" t="s">
        <v>2098</v>
      </c>
      <c r="F460" t="s">
        <v>2098</v>
      </c>
      <c r="G460" t="s">
        <v>25</v>
      </c>
      <c r="I460" s="1">
        <v>1</v>
      </c>
      <c r="J460" s="1">
        <v>1</v>
      </c>
      <c r="K460" t="s">
        <v>26</v>
      </c>
      <c r="L460" t="s">
        <v>2108</v>
      </c>
      <c r="M460" t="s">
        <v>2142</v>
      </c>
      <c r="O460">
        <v>0</v>
      </c>
      <c r="Q460" t="s">
        <v>2078</v>
      </c>
      <c r="S460">
        <v>0</v>
      </c>
    </row>
    <row r="461" spans="1:19" x14ac:dyDescent="0.2">
      <c r="A461" t="s">
        <v>1747</v>
      </c>
      <c r="B461" t="s">
        <v>598</v>
      </c>
      <c r="C461" t="s">
        <v>1748</v>
      </c>
      <c r="D461" t="s">
        <v>2071</v>
      </c>
      <c r="E461" t="s">
        <v>2171</v>
      </c>
      <c r="F461" t="s">
        <v>2171</v>
      </c>
      <c r="G461" t="s">
        <v>25</v>
      </c>
      <c r="I461" s="1">
        <v>1</v>
      </c>
      <c r="J461" s="1">
        <v>1</v>
      </c>
      <c r="K461" t="s">
        <v>26</v>
      </c>
      <c r="L461" t="s">
        <v>2108</v>
      </c>
      <c r="M461" t="s">
        <v>2170</v>
      </c>
      <c r="O461">
        <v>0</v>
      </c>
      <c r="Q461" t="s">
        <v>2078</v>
      </c>
      <c r="S461">
        <v>0</v>
      </c>
    </row>
    <row r="462" spans="1:19" x14ac:dyDescent="0.2">
      <c r="A462" t="s">
        <v>1798</v>
      </c>
      <c r="B462" t="s">
        <v>628</v>
      </c>
      <c r="C462" t="s">
        <v>1799</v>
      </c>
      <c r="D462" t="s">
        <v>2071</v>
      </c>
      <c r="E462" t="s">
        <v>2098</v>
      </c>
      <c r="F462" t="s">
        <v>2098</v>
      </c>
      <c r="G462" t="s">
        <v>25</v>
      </c>
      <c r="I462" s="1">
        <v>1</v>
      </c>
      <c r="J462" s="1">
        <v>1</v>
      </c>
      <c r="K462" t="s">
        <v>26</v>
      </c>
      <c r="L462" t="s">
        <v>2108</v>
      </c>
      <c r="M462" t="s">
        <v>2142</v>
      </c>
      <c r="O462">
        <v>0</v>
      </c>
      <c r="Q462" t="s">
        <v>2078</v>
      </c>
      <c r="S462">
        <v>0</v>
      </c>
    </row>
    <row r="463" spans="1:19" x14ac:dyDescent="0.2">
      <c r="A463" t="s">
        <v>1816</v>
      </c>
      <c r="B463" t="s">
        <v>637</v>
      </c>
      <c r="C463" t="s">
        <v>1817</v>
      </c>
      <c r="D463" t="s">
        <v>2071</v>
      </c>
      <c r="E463" t="s">
        <v>2180</v>
      </c>
      <c r="F463" t="s">
        <v>2180</v>
      </c>
      <c r="G463" t="s">
        <v>25</v>
      </c>
      <c r="I463" s="1">
        <v>1</v>
      </c>
      <c r="J463" s="1">
        <v>0.99490000000000001</v>
      </c>
      <c r="K463" t="s">
        <v>115</v>
      </c>
      <c r="L463" t="s">
        <v>2179</v>
      </c>
      <c r="M463" t="s">
        <v>2178</v>
      </c>
      <c r="O463">
        <v>0</v>
      </c>
      <c r="Q463" t="s">
        <v>2081</v>
      </c>
      <c r="S463">
        <v>0</v>
      </c>
    </row>
    <row r="464" spans="1:19" x14ac:dyDescent="0.2">
      <c r="A464" t="s">
        <v>1759</v>
      </c>
      <c r="B464" t="s">
        <v>605</v>
      </c>
      <c r="C464" t="s">
        <v>1760</v>
      </c>
      <c r="D464" t="s">
        <v>2071</v>
      </c>
      <c r="E464" t="s">
        <v>2155</v>
      </c>
      <c r="F464" t="s">
        <v>2155</v>
      </c>
      <c r="G464" t="s">
        <v>25</v>
      </c>
      <c r="I464" s="1">
        <v>1</v>
      </c>
      <c r="J464" s="1">
        <v>0.98819999999999997</v>
      </c>
      <c r="K464" t="s">
        <v>26</v>
      </c>
      <c r="L464" t="s">
        <v>2177</v>
      </c>
      <c r="M464" t="s">
        <v>2176</v>
      </c>
      <c r="O464">
        <v>0</v>
      </c>
      <c r="Q464" t="s">
        <v>2084</v>
      </c>
      <c r="S464">
        <v>0</v>
      </c>
    </row>
    <row r="465" spans="1:19" x14ac:dyDescent="0.2">
      <c r="A465" t="s">
        <v>1808</v>
      </c>
      <c r="B465" t="s">
        <v>633</v>
      </c>
      <c r="C465" t="s">
        <v>1809</v>
      </c>
      <c r="D465" t="s">
        <v>2071</v>
      </c>
      <c r="E465" t="s">
        <v>2098</v>
      </c>
      <c r="F465" t="s">
        <v>2098</v>
      </c>
      <c r="G465" t="s">
        <v>25</v>
      </c>
      <c r="I465" s="1">
        <v>1</v>
      </c>
      <c r="J465" s="1">
        <v>1</v>
      </c>
      <c r="K465" t="s">
        <v>26</v>
      </c>
      <c r="L465" t="s">
        <v>2108</v>
      </c>
      <c r="M465" t="s">
        <v>2142</v>
      </c>
      <c r="O465">
        <v>0</v>
      </c>
      <c r="Q465" t="s">
        <v>2078</v>
      </c>
      <c r="S465">
        <v>0</v>
      </c>
    </row>
    <row r="466" spans="1:19" x14ac:dyDescent="0.2">
      <c r="A466" t="s">
        <v>1814</v>
      </c>
      <c r="B466" t="s">
        <v>636</v>
      </c>
      <c r="C466" t="s">
        <v>1815</v>
      </c>
      <c r="D466" t="s">
        <v>2071</v>
      </c>
      <c r="E466" t="s">
        <v>2098</v>
      </c>
      <c r="F466" t="s">
        <v>2098</v>
      </c>
      <c r="G466" t="s">
        <v>25</v>
      </c>
      <c r="I466" s="1">
        <v>1</v>
      </c>
      <c r="J466" s="1">
        <v>1</v>
      </c>
      <c r="K466" t="s">
        <v>26</v>
      </c>
      <c r="L466" t="s">
        <v>2108</v>
      </c>
      <c r="M466" t="s">
        <v>2142</v>
      </c>
      <c r="O466">
        <v>0</v>
      </c>
      <c r="Q466" t="s">
        <v>2078</v>
      </c>
      <c r="S466">
        <v>0</v>
      </c>
    </row>
    <row r="467" spans="1:19" x14ac:dyDescent="0.2">
      <c r="A467" t="s">
        <v>1843</v>
      </c>
      <c r="B467" t="s">
        <v>652</v>
      </c>
      <c r="C467" t="s">
        <v>1844</v>
      </c>
      <c r="D467" t="s">
        <v>2071</v>
      </c>
      <c r="E467" t="s">
        <v>2098</v>
      </c>
      <c r="F467" t="s">
        <v>2098</v>
      </c>
      <c r="G467" t="s">
        <v>25</v>
      </c>
      <c r="I467" s="1">
        <v>1</v>
      </c>
      <c r="J467" s="1">
        <v>1</v>
      </c>
      <c r="K467" t="s">
        <v>26</v>
      </c>
      <c r="L467" t="s">
        <v>2108</v>
      </c>
      <c r="M467" t="s">
        <v>2142</v>
      </c>
      <c r="O467">
        <v>0</v>
      </c>
      <c r="Q467" t="s">
        <v>2078</v>
      </c>
      <c r="S467">
        <v>0</v>
      </c>
    </row>
    <row r="468" spans="1:19" x14ac:dyDescent="0.2">
      <c r="A468" t="s">
        <v>1822</v>
      </c>
      <c r="B468" t="s">
        <v>640</v>
      </c>
      <c r="C468" t="s">
        <v>1823</v>
      </c>
      <c r="D468" t="s">
        <v>2071</v>
      </c>
      <c r="E468" t="s">
        <v>2098</v>
      </c>
      <c r="F468" t="s">
        <v>2098</v>
      </c>
      <c r="G468" t="s">
        <v>25</v>
      </c>
      <c r="I468" s="1">
        <v>1</v>
      </c>
      <c r="J468" s="1">
        <v>1</v>
      </c>
      <c r="K468" t="s">
        <v>26</v>
      </c>
      <c r="L468" t="s">
        <v>2108</v>
      </c>
      <c r="M468" t="s">
        <v>2142</v>
      </c>
      <c r="O468">
        <v>0</v>
      </c>
      <c r="Q468" t="s">
        <v>2078</v>
      </c>
      <c r="S468">
        <v>0</v>
      </c>
    </row>
    <row r="469" spans="1:19" x14ac:dyDescent="0.2">
      <c r="A469" t="s">
        <v>1812</v>
      </c>
      <c r="B469" t="s">
        <v>635</v>
      </c>
      <c r="C469" t="s">
        <v>1813</v>
      </c>
      <c r="D469" t="s">
        <v>2071</v>
      </c>
      <c r="E469" t="s">
        <v>2098</v>
      </c>
      <c r="F469" t="s">
        <v>2098</v>
      </c>
      <c r="G469" t="s">
        <v>25</v>
      </c>
      <c r="I469" s="1">
        <v>1</v>
      </c>
      <c r="J469" s="1">
        <v>1</v>
      </c>
      <c r="K469" t="s">
        <v>26</v>
      </c>
      <c r="L469" t="s">
        <v>2108</v>
      </c>
      <c r="M469" t="s">
        <v>2142</v>
      </c>
      <c r="O469">
        <v>0</v>
      </c>
      <c r="Q469" t="s">
        <v>2078</v>
      </c>
      <c r="S469">
        <v>0</v>
      </c>
    </row>
    <row r="470" spans="1:19" x14ac:dyDescent="0.2">
      <c r="A470" t="s">
        <v>1881</v>
      </c>
      <c r="B470" t="s">
        <v>675</v>
      </c>
      <c r="C470" t="s">
        <v>1882</v>
      </c>
      <c r="D470" t="s">
        <v>2071</v>
      </c>
      <c r="E470" t="s">
        <v>2098</v>
      </c>
      <c r="F470" t="s">
        <v>2098</v>
      </c>
      <c r="G470" t="s">
        <v>25</v>
      </c>
      <c r="I470" s="1">
        <v>1</v>
      </c>
      <c r="J470" s="1">
        <v>1</v>
      </c>
      <c r="K470" t="s">
        <v>26</v>
      </c>
      <c r="L470" t="s">
        <v>2108</v>
      </c>
      <c r="M470" t="s">
        <v>2142</v>
      </c>
      <c r="O470">
        <v>0</v>
      </c>
      <c r="Q470" t="s">
        <v>2078</v>
      </c>
      <c r="S470">
        <v>0</v>
      </c>
    </row>
    <row r="471" spans="1:19" x14ac:dyDescent="0.2">
      <c r="A471" t="s">
        <v>1877</v>
      </c>
      <c r="B471" t="s">
        <v>673</v>
      </c>
      <c r="C471" t="s">
        <v>1878</v>
      </c>
      <c r="D471" t="s">
        <v>2071</v>
      </c>
      <c r="E471" t="s">
        <v>2098</v>
      </c>
      <c r="F471" t="s">
        <v>2098</v>
      </c>
      <c r="G471" t="s">
        <v>25</v>
      </c>
      <c r="I471" s="1">
        <v>1</v>
      </c>
      <c r="J471" s="1">
        <v>1</v>
      </c>
      <c r="K471" t="s">
        <v>26</v>
      </c>
      <c r="L471" t="s">
        <v>2108</v>
      </c>
      <c r="M471" t="s">
        <v>2142</v>
      </c>
      <c r="O471">
        <v>0</v>
      </c>
      <c r="Q471" t="s">
        <v>2078</v>
      </c>
      <c r="S471">
        <v>0</v>
      </c>
    </row>
    <row r="472" spans="1:19" x14ac:dyDescent="0.2">
      <c r="A472" t="s">
        <v>1855</v>
      </c>
      <c r="B472" t="s">
        <v>658</v>
      </c>
      <c r="C472" t="s">
        <v>1856</v>
      </c>
      <c r="D472" t="s">
        <v>2071</v>
      </c>
      <c r="E472" t="s">
        <v>2098</v>
      </c>
      <c r="F472" t="s">
        <v>2098</v>
      </c>
      <c r="G472" t="s">
        <v>25</v>
      </c>
      <c r="I472" s="1">
        <v>1</v>
      </c>
      <c r="J472" s="1">
        <v>1</v>
      </c>
      <c r="K472" t="s">
        <v>26</v>
      </c>
      <c r="L472" t="s">
        <v>2108</v>
      </c>
      <c r="M472" t="s">
        <v>2142</v>
      </c>
      <c r="O472">
        <v>0</v>
      </c>
      <c r="Q472" t="s">
        <v>2078</v>
      </c>
      <c r="S472">
        <v>0</v>
      </c>
    </row>
    <row r="473" spans="1:19" x14ac:dyDescent="0.2">
      <c r="A473" t="s">
        <v>1895</v>
      </c>
      <c r="B473" t="s">
        <v>682</v>
      </c>
      <c r="C473" t="s">
        <v>1896</v>
      </c>
      <c r="D473" t="s">
        <v>2071</v>
      </c>
      <c r="E473" t="s">
        <v>2098</v>
      </c>
      <c r="F473" t="s">
        <v>2098</v>
      </c>
      <c r="G473" t="s">
        <v>25</v>
      </c>
      <c r="I473" s="1">
        <v>1</v>
      </c>
      <c r="J473" s="1">
        <v>1</v>
      </c>
      <c r="K473" t="s">
        <v>26</v>
      </c>
      <c r="L473" t="s">
        <v>2108</v>
      </c>
      <c r="M473" t="s">
        <v>2142</v>
      </c>
      <c r="O473">
        <v>0</v>
      </c>
      <c r="Q473" t="s">
        <v>2078</v>
      </c>
      <c r="S473">
        <v>0</v>
      </c>
    </row>
    <row r="474" spans="1:19" x14ac:dyDescent="0.2">
      <c r="A474" t="s">
        <v>1863</v>
      </c>
      <c r="B474" t="s">
        <v>665</v>
      </c>
      <c r="C474" t="s">
        <v>1864</v>
      </c>
      <c r="D474" t="s">
        <v>2071</v>
      </c>
      <c r="E474" t="s">
        <v>2098</v>
      </c>
      <c r="F474" t="s">
        <v>2098</v>
      </c>
      <c r="G474" t="s">
        <v>25</v>
      </c>
      <c r="I474" s="1">
        <v>1</v>
      </c>
      <c r="J474" s="1">
        <v>1</v>
      </c>
      <c r="K474" t="s">
        <v>26</v>
      </c>
      <c r="L474" t="s">
        <v>2108</v>
      </c>
      <c r="M474" t="s">
        <v>2142</v>
      </c>
      <c r="O474">
        <v>0</v>
      </c>
      <c r="Q474" t="s">
        <v>2078</v>
      </c>
      <c r="S474">
        <v>0</v>
      </c>
    </row>
    <row r="475" spans="1:19" x14ac:dyDescent="0.2">
      <c r="A475" t="s">
        <v>1891</v>
      </c>
      <c r="B475" t="s">
        <v>680</v>
      </c>
      <c r="C475" t="s">
        <v>1892</v>
      </c>
      <c r="D475" t="s">
        <v>2071</v>
      </c>
      <c r="E475" t="s">
        <v>2098</v>
      </c>
      <c r="F475" t="s">
        <v>2098</v>
      </c>
      <c r="G475" t="s">
        <v>25</v>
      </c>
      <c r="I475" s="1">
        <v>1</v>
      </c>
      <c r="J475" s="1">
        <v>1</v>
      </c>
      <c r="K475" t="s">
        <v>26</v>
      </c>
      <c r="L475" t="s">
        <v>2108</v>
      </c>
      <c r="M475" t="s">
        <v>2142</v>
      </c>
      <c r="O475">
        <v>0</v>
      </c>
      <c r="Q475" t="s">
        <v>2078</v>
      </c>
      <c r="S475">
        <v>0</v>
      </c>
    </row>
    <row r="476" spans="1:19" x14ac:dyDescent="0.2">
      <c r="A476" t="s">
        <v>1837</v>
      </c>
      <c r="B476" t="s">
        <v>649</v>
      </c>
      <c r="C476" t="s">
        <v>1838</v>
      </c>
      <c r="D476" t="s">
        <v>2071</v>
      </c>
      <c r="E476" t="s">
        <v>2098</v>
      </c>
      <c r="F476" t="s">
        <v>2098</v>
      </c>
      <c r="G476" t="s">
        <v>25</v>
      </c>
      <c r="I476" s="1">
        <v>1</v>
      </c>
      <c r="J476" s="1">
        <v>1</v>
      </c>
      <c r="K476" t="s">
        <v>26</v>
      </c>
      <c r="L476" t="s">
        <v>2108</v>
      </c>
      <c r="M476" t="s">
        <v>2142</v>
      </c>
      <c r="O476">
        <v>0</v>
      </c>
      <c r="Q476" t="s">
        <v>2078</v>
      </c>
      <c r="S476">
        <v>0</v>
      </c>
    </row>
    <row r="477" spans="1:19" x14ac:dyDescent="0.2">
      <c r="A477" t="s">
        <v>1831</v>
      </c>
      <c r="B477" t="s">
        <v>645</v>
      </c>
      <c r="C477" t="s">
        <v>1832</v>
      </c>
      <c r="D477" t="s">
        <v>2071</v>
      </c>
      <c r="E477" t="s">
        <v>2098</v>
      </c>
      <c r="F477" t="s">
        <v>2098</v>
      </c>
      <c r="G477" t="s">
        <v>25</v>
      </c>
      <c r="I477" s="1">
        <v>1</v>
      </c>
      <c r="J477" s="1">
        <v>1</v>
      </c>
      <c r="K477" t="s">
        <v>26</v>
      </c>
      <c r="L477" t="s">
        <v>2108</v>
      </c>
      <c r="M477" t="s">
        <v>2142</v>
      </c>
      <c r="O477">
        <v>0</v>
      </c>
      <c r="Q477" t="s">
        <v>2078</v>
      </c>
      <c r="S477">
        <v>0</v>
      </c>
    </row>
    <row r="478" spans="1:19" x14ac:dyDescent="0.2">
      <c r="A478" t="s">
        <v>1827</v>
      </c>
      <c r="B478" t="s">
        <v>643</v>
      </c>
      <c r="C478" t="s">
        <v>1828</v>
      </c>
      <c r="D478" t="s">
        <v>2071</v>
      </c>
      <c r="E478" t="s">
        <v>2098</v>
      </c>
      <c r="F478" t="s">
        <v>2098</v>
      </c>
      <c r="G478" t="s">
        <v>25</v>
      </c>
      <c r="I478" s="1">
        <v>1</v>
      </c>
      <c r="J478" s="1">
        <v>1</v>
      </c>
      <c r="K478" t="s">
        <v>26</v>
      </c>
      <c r="L478" t="s">
        <v>2108</v>
      </c>
      <c r="M478" t="s">
        <v>2142</v>
      </c>
      <c r="O478">
        <v>0</v>
      </c>
      <c r="Q478" t="s">
        <v>2078</v>
      </c>
      <c r="S478">
        <v>0</v>
      </c>
    </row>
    <row r="479" spans="1:19" x14ac:dyDescent="0.2">
      <c r="A479" t="s">
        <v>1804</v>
      </c>
      <c r="B479" t="s">
        <v>631</v>
      </c>
      <c r="C479" t="s">
        <v>1805</v>
      </c>
      <c r="D479" t="s">
        <v>2071</v>
      </c>
      <c r="E479" t="s">
        <v>2098</v>
      </c>
      <c r="F479" t="s">
        <v>2098</v>
      </c>
      <c r="G479" t="s">
        <v>25</v>
      </c>
      <c r="I479" s="1">
        <v>1</v>
      </c>
      <c r="J479" s="1">
        <v>1</v>
      </c>
      <c r="K479" t="s">
        <v>26</v>
      </c>
      <c r="L479" t="s">
        <v>2108</v>
      </c>
      <c r="M479" t="s">
        <v>2142</v>
      </c>
      <c r="O479">
        <v>0</v>
      </c>
      <c r="Q479" t="s">
        <v>2078</v>
      </c>
      <c r="S479">
        <v>0</v>
      </c>
    </row>
    <row r="480" spans="1:19" x14ac:dyDescent="0.2">
      <c r="A480" t="s">
        <v>1826</v>
      </c>
      <c r="B480" t="s">
        <v>642</v>
      </c>
      <c r="C480">
        <v>1074401414</v>
      </c>
      <c r="D480" t="s">
        <v>2071</v>
      </c>
      <c r="E480" t="s">
        <v>2155</v>
      </c>
      <c r="F480" t="s">
        <v>2155</v>
      </c>
      <c r="G480" t="s">
        <v>25</v>
      </c>
      <c r="I480" s="1">
        <v>1</v>
      </c>
      <c r="J480" s="1">
        <v>0.98829999999999996</v>
      </c>
      <c r="K480" t="s">
        <v>115</v>
      </c>
      <c r="L480" t="s">
        <v>2177</v>
      </c>
      <c r="M480" t="s">
        <v>2176</v>
      </c>
      <c r="O480">
        <v>0</v>
      </c>
      <c r="Q480" t="s">
        <v>2084</v>
      </c>
      <c r="S480">
        <v>0</v>
      </c>
    </row>
    <row r="481" spans="1:19" x14ac:dyDescent="0.2">
      <c r="A481" t="s">
        <v>1757</v>
      </c>
      <c r="B481" t="s">
        <v>604</v>
      </c>
      <c r="C481" t="s">
        <v>1758</v>
      </c>
      <c r="D481" t="s">
        <v>2071</v>
      </c>
      <c r="E481" t="s">
        <v>2155</v>
      </c>
      <c r="F481" t="s">
        <v>2155</v>
      </c>
      <c r="G481" t="s">
        <v>25</v>
      </c>
      <c r="I481" s="1">
        <v>1</v>
      </c>
      <c r="J481" s="1">
        <v>0.98829999999999996</v>
      </c>
      <c r="K481" t="s">
        <v>115</v>
      </c>
      <c r="L481" t="s">
        <v>2177</v>
      </c>
      <c r="M481" t="s">
        <v>2176</v>
      </c>
      <c r="O481">
        <v>0</v>
      </c>
      <c r="Q481" t="s">
        <v>2084</v>
      </c>
      <c r="S481">
        <v>0</v>
      </c>
    </row>
    <row r="482" spans="1:19" x14ac:dyDescent="0.2">
      <c r="A482" t="s">
        <v>1810</v>
      </c>
      <c r="B482" t="s">
        <v>634</v>
      </c>
      <c r="C482" t="s">
        <v>1811</v>
      </c>
      <c r="D482" t="s">
        <v>2071</v>
      </c>
      <c r="E482" t="s">
        <v>2098</v>
      </c>
      <c r="F482" t="s">
        <v>2098</v>
      </c>
      <c r="G482" t="s">
        <v>25</v>
      </c>
      <c r="I482" s="1">
        <v>1</v>
      </c>
      <c r="J482" s="1">
        <v>1</v>
      </c>
      <c r="K482" t="s">
        <v>26</v>
      </c>
      <c r="L482" t="s">
        <v>2108</v>
      </c>
      <c r="M482" t="s">
        <v>2142</v>
      </c>
      <c r="O482">
        <v>0</v>
      </c>
      <c r="Q482" t="s">
        <v>2078</v>
      </c>
      <c r="S482">
        <v>0</v>
      </c>
    </row>
    <row r="483" spans="1:19" x14ac:dyDescent="0.2">
      <c r="A483" t="s">
        <v>1802</v>
      </c>
      <c r="B483" t="s">
        <v>630</v>
      </c>
      <c r="C483" t="s">
        <v>1803</v>
      </c>
      <c r="D483" t="s">
        <v>2071</v>
      </c>
      <c r="E483" t="s">
        <v>2175</v>
      </c>
      <c r="F483" t="s">
        <v>2175</v>
      </c>
      <c r="G483" t="s">
        <v>25</v>
      </c>
      <c r="I483" s="1">
        <v>1</v>
      </c>
      <c r="J483" s="1">
        <v>0.99990000000000001</v>
      </c>
      <c r="K483" t="s">
        <v>26</v>
      </c>
      <c r="L483" t="s">
        <v>2092</v>
      </c>
      <c r="M483" t="s">
        <v>2174</v>
      </c>
      <c r="O483">
        <v>0</v>
      </c>
      <c r="Q483" t="s">
        <v>2083</v>
      </c>
      <c r="S483">
        <v>0</v>
      </c>
    </row>
    <row r="484" spans="1:19" x14ac:dyDescent="0.2">
      <c r="A484" t="s">
        <v>1779</v>
      </c>
      <c r="B484" t="s">
        <v>617</v>
      </c>
      <c r="C484" t="s">
        <v>1780</v>
      </c>
      <c r="D484" t="s">
        <v>2071</v>
      </c>
      <c r="E484" t="s">
        <v>2098</v>
      </c>
      <c r="F484" t="s">
        <v>2098</v>
      </c>
      <c r="G484" t="s">
        <v>25</v>
      </c>
      <c r="I484" s="1">
        <v>1</v>
      </c>
      <c r="J484" s="1">
        <v>0.99990000000000001</v>
      </c>
      <c r="K484" t="s">
        <v>26</v>
      </c>
      <c r="L484" t="s">
        <v>2108</v>
      </c>
      <c r="M484" t="s">
        <v>2173</v>
      </c>
      <c r="O484">
        <v>0</v>
      </c>
      <c r="Q484" t="s">
        <v>2078</v>
      </c>
      <c r="S484">
        <v>0</v>
      </c>
    </row>
    <row r="485" spans="1:19" x14ac:dyDescent="0.2">
      <c r="A485" t="s">
        <v>1778</v>
      </c>
      <c r="B485" t="s">
        <v>616</v>
      </c>
      <c r="C485">
        <v>8060700797</v>
      </c>
      <c r="D485" t="s">
        <v>2071</v>
      </c>
      <c r="E485" t="s">
        <v>2098</v>
      </c>
      <c r="F485" t="s">
        <v>2098</v>
      </c>
      <c r="G485" t="s">
        <v>25</v>
      </c>
      <c r="I485" s="1">
        <v>1</v>
      </c>
      <c r="J485" s="1">
        <v>1</v>
      </c>
      <c r="K485" t="s">
        <v>26</v>
      </c>
      <c r="L485" t="s">
        <v>2108</v>
      </c>
      <c r="M485" t="s">
        <v>2142</v>
      </c>
      <c r="O485">
        <v>0</v>
      </c>
      <c r="Q485" t="s">
        <v>2078</v>
      </c>
      <c r="S485">
        <v>0</v>
      </c>
    </row>
    <row r="486" spans="1:19" x14ac:dyDescent="0.2">
      <c r="A486" t="s">
        <v>1773</v>
      </c>
      <c r="B486" t="s">
        <v>613</v>
      </c>
      <c r="C486">
        <v>7043159460</v>
      </c>
      <c r="D486" t="s">
        <v>2071</v>
      </c>
      <c r="E486" t="s">
        <v>2098</v>
      </c>
      <c r="F486" t="s">
        <v>2098</v>
      </c>
      <c r="G486" t="s">
        <v>25</v>
      </c>
      <c r="I486" s="1">
        <v>1</v>
      </c>
      <c r="J486" s="1">
        <v>1</v>
      </c>
      <c r="K486" t="s">
        <v>26</v>
      </c>
      <c r="L486" t="s">
        <v>2108</v>
      </c>
      <c r="M486" t="s">
        <v>2142</v>
      </c>
      <c r="O486">
        <v>0</v>
      </c>
      <c r="Q486" t="s">
        <v>2078</v>
      </c>
      <c r="S486">
        <v>0</v>
      </c>
    </row>
    <row r="487" spans="1:19" x14ac:dyDescent="0.2">
      <c r="A487" t="s">
        <v>1761</v>
      </c>
      <c r="B487" t="s">
        <v>606</v>
      </c>
      <c r="C487">
        <v>8070144323</v>
      </c>
      <c r="D487" t="s">
        <v>2071</v>
      </c>
      <c r="E487" t="s">
        <v>2098</v>
      </c>
      <c r="F487" t="s">
        <v>2098</v>
      </c>
      <c r="G487" t="s">
        <v>25</v>
      </c>
      <c r="I487" s="1">
        <v>1</v>
      </c>
      <c r="J487" s="1">
        <v>1</v>
      </c>
      <c r="K487" t="s">
        <v>26</v>
      </c>
      <c r="L487" t="s">
        <v>2108</v>
      </c>
      <c r="M487" t="s">
        <v>2142</v>
      </c>
      <c r="O487">
        <v>0</v>
      </c>
      <c r="Q487" t="s">
        <v>2078</v>
      </c>
      <c r="S487">
        <v>0</v>
      </c>
    </row>
    <row r="488" spans="1:19" x14ac:dyDescent="0.2">
      <c r="A488" t="s">
        <v>1833</v>
      </c>
      <c r="B488" t="s">
        <v>646</v>
      </c>
      <c r="C488" t="s">
        <v>1834</v>
      </c>
      <c r="D488" t="s">
        <v>2071</v>
      </c>
      <c r="E488" t="s">
        <v>2098</v>
      </c>
      <c r="F488" t="s">
        <v>2098</v>
      </c>
      <c r="G488" t="s">
        <v>25</v>
      </c>
      <c r="I488" s="1">
        <v>1</v>
      </c>
      <c r="J488" s="1">
        <v>1</v>
      </c>
      <c r="K488" t="s">
        <v>26</v>
      </c>
      <c r="L488" t="s">
        <v>2108</v>
      </c>
      <c r="M488" t="s">
        <v>2142</v>
      </c>
      <c r="O488">
        <v>0</v>
      </c>
      <c r="Q488" t="s">
        <v>2078</v>
      </c>
      <c r="S488">
        <v>0</v>
      </c>
    </row>
    <row r="489" spans="1:19" x14ac:dyDescent="0.2">
      <c r="A489" t="s">
        <v>1763</v>
      </c>
      <c r="B489" t="s">
        <v>608</v>
      </c>
      <c r="C489" t="s">
        <v>1764</v>
      </c>
      <c r="D489" t="s">
        <v>2071</v>
      </c>
      <c r="E489" t="s">
        <v>2077</v>
      </c>
      <c r="F489" t="s">
        <v>2077</v>
      </c>
      <c r="G489" t="s">
        <v>25</v>
      </c>
      <c r="H489" t="s">
        <v>164</v>
      </c>
      <c r="I489" s="1">
        <v>1</v>
      </c>
      <c r="J489" s="1">
        <v>0.97060000000000002</v>
      </c>
      <c r="K489" t="s">
        <v>106</v>
      </c>
      <c r="L489" t="s">
        <v>2087</v>
      </c>
      <c r="M489" t="s">
        <v>2172</v>
      </c>
      <c r="O489">
        <v>0</v>
      </c>
      <c r="Q489" t="s">
        <v>2076</v>
      </c>
      <c r="S489">
        <v>0</v>
      </c>
    </row>
    <row r="490" spans="1:19" x14ac:dyDescent="0.2">
      <c r="A490" t="s">
        <v>1800</v>
      </c>
      <c r="B490" t="s">
        <v>629</v>
      </c>
      <c r="C490" t="s">
        <v>1801</v>
      </c>
      <c r="D490" t="s">
        <v>2071</v>
      </c>
      <c r="E490" t="s">
        <v>2171</v>
      </c>
      <c r="F490" t="s">
        <v>2171</v>
      </c>
      <c r="G490" t="s">
        <v>25</v>
      </c>
      <c r="I490" s="1">
        <v>1</v>
      </c>
      <c r="J490" s="1">
        <v>1</v>
      </c>
      <c r="K490" t="s">
        <v>26</v>
      </c>
      <c r="L490" t="s">
        <v>2108</v>
      </c>
      <c r="M490" t="s">
        <v>2170</v>
      </c>
      <c r="O490">
        <v>0</v>
      </c>
      <c r="Q490" t="s">
        <v>2078</v>
      </c>
      <c r="S490">
        <v>0</v>
      </c>
    </row>
    <row r="491" spans="1:19" x14ac:dyDescent="0.2">
      <c r="A491" t="s">
        <v>1849</v>
      </c>
      <c r="B491" t="s">
        <v>655</v>
      </c>
      <c r="C491" t="s">
        <v>1850</v>
      </c>
      <c r="D491" t="s">
        <v>2071</v>
      </c>
      <c r="E491" t="s">
        <v>2098</v>
      </c>
      <c r="F491" t="s">
        <v>2098</v>
      </c>
      <c r="G491" t="s">
        <v>25</v>
      </c>
      <c r="I491" s="1">
        <v>1</v>
      </c>
      <c r="J491" s="1">
        <v>1</v>
      </c>
      <c r="K491" t="s">
        <v>26</v>
      </c>
      <c r="L491" t="s">
        <v>2108</v>
      </c>
      <c r="M491" t="s">
        <v>2142</v>
      </c>
      <c r="O491">
        <v>0</v>
      </c>
      <c r="Q491" t="s">
        <v>2078</v>
      </c>
      <c r="S491">
        <v>0</v>
      </c>
    </row>
    <row r="492" spans="1:19" x14ac:dyDescent="0.2">
      <c r="A492" t="s">
        <v>1839</v>
      </c>
      <c r="B492" t="s">
        <v>650</v>
      </c>
      <c r="C492" t="s">
        <v>1840</v>
      </c>
      <c r="D492" t="s">
        <v>2071</v>
      </c>
      <c r="E492" t="s">
        <v>2098</v>
      </c>
      <c r="F492" t="s">
        <v>2098</v>
      </c>
      <c r="G492" t="s">
        <v>25</v>
      </c>
      <c r="I492" s="1">
        <v>1</v>
      </c>
      <c r="J492" s="1">
        <v>1</v>
      </c>
      <c r="K492" t="s">
        <v>26</v>
      </c>
      <c r="L492" t="s">
        <v>2108</v>
      </c>
      <c r="M492" t="s">
        <v>2142</v>
      </c>
      <c r="O492">
        <v>0</v>
      </c>
      <c r="Q492" t="s">
        <v>2078</v>
      </c>
      <c r="S492">
        <v>0</v>
      </c>
    </row>
    <row r="493" spans="1:19" x14ac:dyDescent="0.2">
      <c r="A493" t="s">
        <v>1873</v>
      </c>
      <c r="B493" t="s">
        <v>671</v>
      </c>
      <c r="C493" t="s">
        <v>1874</v>
      </c>
      <c r="D493" t="s">
        <v>2071</v>
      </c>
      <c r="E493" t="s">
        <v>2098</v>
      </c>
      <c r="F493" t="s">
        <v>2098</v>
      </c>
      <c r="G493" t="s">
        <v>25</v>
      </c>
      <c r="I493" s="1">
        <v>1</v>
      </c>
      <c r="J493" s="1">
        <v>1</v>
      </c>
      <c r="K493" t="s">
        <v>26</v>
      </c>
      <c r="L493" t="s">
        <v>2108</v>
      </c>
      <c r="M493" t="s">
        <v>2142</v>
      </c>
      <c r="O493">
        <v>0</v>
      </c>
      <c r="Q493" t="s">
        <v>2078</v>
      </c>
      <c r="S493">
        <v>0</v>
      </c>
    </row>
    <row r="494" spans="1:19" x14ac:dyDescent="0.2">
      <c r="A494" t="s">
        <v>1879</v>
      </c>
      <c r="B494" t="s">
        <v>674</v>
      </c>
      <c r="C494" t="s">
        <v>1880</v>
      </c>
      <c r="D494" t="s">
        <v>2071</v>
      </c>
      <c r="E494" t="s">
        <v>2098</v>
      </c>
      <c r="F494" t="s">
        <v>2098</v>
      </c>
      <c r="G494" t="s">
        <v>25</v>
      </c>
      <c r="I494" s="1">
        <v>1</v>
      </c>
      <c r="J494" s="1">
        <v>1</v>
      </c>
      <c r="K494" t="s">
        <v>26</v>
      </c>
      <c r="L494" t="s">
        <v>2108</v>
      </c>
      <c r="M494" t="s">
        <v>2142</v>
      </c>
      <c r="O494">
        <v>0</v>
      </c>
      <c r="Q494" t="s">
        <v>2078</v>
      </c>
      <c r="S494">
        <v>0</v>
      </c>
    </row>
    <row r="495" spans="1:19" x14ac:dyDescent="0.2">
      <c r="A495" t="s">
        <v>1871</v>
      </c>
      <c r="B495" t="s">
        <v>670</v>
      </c>
      <c r="C495" t="s">
        <v>1872</v>
      </c>
      <c r="D495" t="s">
        <v>2071</v>
      </c>
      <c r="E495" t="s">
        <v>2098</v>
      </c>
      <c r="F495" t="s">
        <v>2098</v>
      </c>
      <c r="G495" t="s">
        <v>25</v>
      </c>
      <c r="I495" s="1">
        <v>1</v>
      </c>
      <c r="J495" s="1">
        <v>1</v>
      </c>
      <c r="K495" t="s">
        <v>26</v>
      </c>
      <c r="L495" t="s">
        <v>2108</v>
      </c>
      <c r="M495" t="s">
        <v>2142</v>
      </c>
      <c r="O495">
        <v>0</v>
      </c>
      <c r="Q495" t="s">
        <v>2078</v>
      </c>
      <c r="S495">
        <v>0</v>
      </c>
    </row>
    <row r="496" spans="1:19" x14ac:dyDescent="0.2">
      <c r="A496" t="s">
        <v>1887</v>
      </c>
      <c r="B496" t="s">
        <v>678</v>
      </c>
      <c r="C496" t="s">
        <v>1888</v>
      </c>
      <c r="D496" t="s">
        <v>2071</v>
      </c>
      <c r="E496" t="s">
        <v>2098</v>
      </c>
      <c r="F496" t="s">
        <v>2098</v>
      </c>
      <c r="G496" t="s">
        <v>25</v>
      </c>
      <c r="I496" s="1">
        <v>1</v>
      </c>
      <c r="J496" s="1">
        <v>1</v>
      </c>
      <c r="K496" t="s">
        <v>26</v>
      </c>
      <c r="L496" t="s">
        <v>2108</v>
      </c>
      <c r="M496" t="s">
        <v>2142</v>
      </c>
      <c r="O496">
        <v>0</v>
      </c>
      <c r="Q496" t="s">
        <v>2078</v>
      </c>
      <c r="S496">
        <v>0</v>
      </c>
    </row>
    <row r="497" spans="1:19" x14ac:dyDescent="0.2">
      <c r="A497" t="s">
        <v>1867</v>
      </c>
      <c r="B497" t="s">
        <v>667</v>
      </c>
      <c r="C497" t="s">
        <v>1868</v>
      </c>
      <c r="D497" t="s">
        <v>2071</v>
      </c>
      <c r="E497" t="s">
        <v>2098</v>
      </c>
      <c r="F497" t="s">
        <v>2098</v>
      </c>
      <c r="G497" t="s">
        <v>25</v>
      </c>
      <c r="I497" s="1">
        <v>1</v>
      </c>
      <c r="J497" s="1">
        <v>1</v>
      </c>
      <c r="K497" t="s">
        <v>26</v>
      </c>
      <c r="L497" t="s">
        <v>2108</v>
      </c>
      <c r="M497" t="s">
        <v>2142</v>
      </c>
      <c r="O497">
        <v>0</v>
      </c>
      <c r="Q497" t="s">
        <v>2078</v>
      </c>
      <c r="S497">
        <v>0</v>
      </c>
    </row>
    <row r="498" spans="1:19" x14ac:dyDescent="0.2">
      <c r="A498" t="s">
        <v>1875</v>
      </c>
      <c r="B498" t="s">
        <v>672</v>
      </c>
      <c r="C498" t="s">
        <v>1876</v>
      </c>
      <c r="D498" t="s">
        <v>2071</v>
      </c>
      <c r="E498" t="s">
        <v>2098</v>
      </c>
      <c r="F498" t="s">
        <v>2098</v>
      </c>
      <c r="G498" t="s">
        <v>25</v>
      </c>
      <c r="I498" s="1">
        <v>1</v>
      </c>
      <c r="J498" s="1">
        <v>1</v>
      </c>
      <c r="K498" t="s">
        <v>26</v>
      </c>
      <c r="L498" t="s">
        <v>2108</v>
      </c>
      <c r="M498" t="s">
        <v>2142</v>
      </c>
      <c r="O498">
        <v>0</v>
      </c>
      <c r="Q498" t="s">
        <v>2078</v>
      </c>
      <c r="S498">
        <v>0</v>
      </c>
    </row>
    <row r="499" spans="1:19" x14ac:dyDescent="0.2">
      <c r="A499" t="s">
        <v>1767</v>
      </c>
      <c r="B499" t="s">
        <v>610</v>
      </c>
      <c r="C499" t="s">
        <v>1768</v>
      </c>
      <c r="D499" t="s">
        <v>2071</v>
      </c>
      <c r="E499" t="s">
        <v>2166</v>
      </c>
      <c r="F499" t="s">
        <v>2166</v>
      </c>
      <c r="G499" t="s">
        <v>25</v>
      </c>
      <c r="I499" s="1">
        <v>1</v>
      </c>
      <c r="J499" s="1">
        <v>0.99990000000000001</v>
      </c>
      <c r="K499" t="s">
        <v>115</v>
      </c>
      <c r="L499" t="s">
        <v>2127</v>
      </c>
      <c r="M499" t="s">
        <v>2165</v>
      </c>
      <c r="O499">
        <v>0</v>
      </c>
      <c r="Q499" t="s">
        <v>2074</v>
      </c>
      <c r="S499">
        <v>0</v>
      </c>
    </row>
    <row r="500" spans="1:19" x14ac:dyDescent="0.2">
      <c r="A500" t="s">
        <v>1776</v>
      </c>
      <c r="B500" t="s">
        <v>615</v>
      </c>
      <c r="C500" t="s">
        <v>1777</v>
      </c>
      <c r="D500" t="s">
        <v>2071</v>
      </c>
      <c r="E500" t="s">
        <v>2098</v>
      </c>
      <c r="F500" t="s">
        <v>2098</v>
      </c>
      <c r="G500" t="s">
        <v>25</v>
      </c>
      <c r="I500" s="1">
        <v>1</v>
      </c>
      <c r="J500" s="1">
        <v>1</v>
      </c>
      <c r="K500" t="s">
        <v>26</v>
      </c>
      <c r="L500" t="s">
        <v>2108</v>
      </c>
      <c r="M500" t="s">
        <v>2142</v>
      </c>
      <c r="O500">
        <v>0</v>
      </c>
      <c r="Q500" t="s">
        <v>2078</v>
      </c>
      <c r="S500">
        <v>0</v>
      </c>
    </row>
    <row r="501" spans="1:19" x14ac:dyDescent="0.2">
      <c r="A501" t="s">
        <v>1865</v>
      </c>
      <c r="B501" t="s">
        <v>666</v>
      </c>
      <c r="C501" t="s">
        <v>1866</v>
      </c>
      <c r="D501" t="s">
        <v>2071</v>
      </c>
      <c r="E501" t="s">
        <v>2098</v>
      </c>
      <c r="F501" t="s">
        <v>2098</v>
      </c>
      <c r="G501" t="s">
        <v>25</v>
      </c>
      <c r="I501" s="1">
        <v>1</v>
      </c>
      <c r="J501" s="1">
        <v>1</v>
      </c>
      <c r="K501" t="s">
        <v>26</v>
      </c>
      <c r="L501" t="s">
        <v>2108</v>
      </c>
      <c r="M501" t="s">
        <v>2142</v>
      </c>
      <c r="O501">
        <v>0</v>
      </c>
      <c r="Q501" t="s">
        <v>2078</v>
      </c>
      <c r="S501">
        <v>0</v>
      </c>
    </row>
    <row r="502" spans="1:19" x14ac:dyDescent="0.2">
      <c r="A502" t="s">
        <v>1913</v>
      </c>
      <c r="B502" t="s">
        <v>691</v>
      </c>
      <c r="C502" t="s">
        <v>1914</v>
      </c>
      <c r="D502" t="s">
        <v>2071</v>
      </c>
      <c r="E502" t="s">
        <v>2098</v>
      </c>
      <c r="F502" t="s">
        <v>2098</v>
      </c>
      <c r="G502" t="s">
        <v>25</v>
      </c>
      <c r="I502" s="1">
        <v>1</v>
      </c>
      <c r="J502" s="1">
        <v>0.99990000000000001</v>
      </c>
      <c r="K502" t="s">
        <v>2169</v>
      </c>
      <c r="L502" t="s">
        <v>2108</v>
      </c>
      <c r="M502" t="s">
        <v>2168</v>
      </c>
      <c r="O502">
        <v>0</v>
      </c>
      <c r="Q502" t="s">
        <v>2078</v>
      </c>
      <c r="S502">
        <v>0</v>
      </c>
    </row>
    <row r="503" spans="1:19" x14ac:dyDescent="0.2">
      <c r="A503" t="s">
        <v>1903</v>
      </c>
      <c r="B503" t="s">
        <v>686</v>
      </c>
      <c r="C503" t="s">
        <v>1904</v>
      </c>
      <c r="D503" t="s">
        <v>2071</v>
      </c>
      <c r="E503" t="s">
        <v>2098</v>
      </c>
      <c r="F503" t="s">
        <v>2098</v>
      </c>
      <c r="G503" t="s">
        <v>25</v>
      </c>
      <c r="I503" s="1">
        <v>1</v>
      </c>
      <c r="J503" s="1">
        <v>1</v>
      </c>
      <c r="K503" t="s">
        <v>26</v>
      </c>
      <c r="L503" t="s">
        <v>2108</v>
      </c>
      <c r="M503" t="s">
        <v>2142</v>
      </c>
      <c r="O503">
        <v>0</v>
      </c>
      <c r="Q503" t="s">
        <v>2078</v>
      </c>
      <c r="S503">
        <v>0</v>
      </c>
    </row>
    <row r="504" spans="1:19" x14ac:dyDescent="0.2">
      <c r="A504" t="s">
        <v>1907</v>
      </c>
      <c r="B504" t="s">
        <v>688</v>
      </c>
      <c r="C504" t="s">
        <v>1908</v>
      </c>
      <c r="D504" t="s">
        <v>2071</v>
      </c>
      <c r="E504" t="s">
        <v>2098</v>
      </c>
      <c r="F504" t="s">
        <v>2098</v>
      </c>
      <c r="G504" t="s">
        <v>25</v>
      </c>
      <c r="I504" s="1">
        <v>1</v>
      </c>
      <c r="J504" s="1">
        <v>1</v>
      </c>
      <c r="K504" t="s">
        <v>26</v>
      </c>
      <c r="L504" t="s">
        <v>2108</v>
      </c>
      <c r="M504" t="s">
        <v>2142</v>
      </c>
      <c r="O504">
        <v>0</v>
      </c>
      <c r="Q504" t="s">
        <v>2078</v>
      </c>
      <c r="S504">
        <v>0</v>
      </c>
    </row>
    <row r="505" spans="1:19" x14ac:dyDescent="0.2">
      <c r="A505" t="s">
        <v>1923</v>
      </c>
      <c r="B505" t="s">
        <v>696</v>
      </c>
      <c r="C505" t="s">
        <v>1924</v>
      </c>
      <c r="D505" t="s">
        <v>2071</v>
      </c>
      <c r="E505" t="s">
        <v>2098</v>
      </c>
      <c r="F505" t="s">
        <v>2098</v>
      </c>
      <c r="G505" t="s">
        <v>25</v>
      </c>
      <c r="I505" s="1">
        <v>1</v>
      </c>
      <c r="J505" s="1">
        <v>1</v>
      </c>
      <c r="K505" t="s">
        <v>26</v>
      </c>
      <c r="L505" t="s">
        <v>2108</v>
      </c>
      <c r="M505" t="s">
        <v>2142</v>
      </c>
      <c r="O505">
        <v>0</v>
      </c>
      <c r="Q505" t="s">
        <v>2078</v>
      </c>
      <c r="S505">
        <v>0</v>
      </c>
    </row>
    <row r="506" spans="1:19" x14ac:dyDescent="0.2">
      <c r="A506" t="s">
        <v>1917</v>
      </c>
      <c r="B506" t="s">
        <v>693</v>
      </c>
      <c r="C506" t="s">
        <v>1918</v>
      </c>
      <c r="D506" t="s">
        <v>2071</v>
      </c>
      <c r="E506" t="s">
        <v>2098</v>
      </c>
      <c r="F506" t="s">
        <v>2098</v>
      </c>
      <c r="G506" t="s">
        <v>25</v>
      </c>
      <c r="I506" s="1">
        <v>1</v>
      </c>
      <c r="J506" s="1">
        <v>1</v>
      </c>
      <c r="K506" t="s">
        <v>26</v>
      </c>
      <c r="L506" t="s">
        <v>2108</v>
      </c>
      <c r="M506" t="s">
        <v>2142</v>
      </c>
      <c r="O506">
        <v>0</v>
      </c>
      <c r="Q506" t="s">
        <v>2078</v>
      </c>
      <c r="S506">
        <v>0</v>
      </c>
    </row>
    <row r="507" spans="1:19" x14ac:dyDescent="0.2">
      <c r="A507" t="s">
        <v>1925</v>
      </c>
      <c r="B507" t="s">
        <v>697</v>
      </c>
      <c r="C507" t="s">
        <v>1926</v>
      </c>
      <c r="D507" t="s">
        <v>2071</v>
      </c>
      <c r="E507" t="s">
        <v>2098</v>
      </c>
      <c r="F507" t="s">
        <v>2098</v>
      </c>
      <c r="G507" t="s">
        <v>25</v>
      </c>
      <c r="I507" s="1">
        <v>1</v>
      </c>
      <c r="J507" s="1">
        <v>0.99990000000000001</v>
      </c>
      <c r="K507" t="s">
        <v>26</v>
      </c>
      <c r="L507" t="s">
        <v>2108</v>
      </c>
      <c r="M507" t="s">
        <v>2167</v>
      </c>
      <c r="O507">
        <v>0</v>
      </c>
      <c r="Q507" t="s">
        <v>2078</v>
      </c>
      <c r="S507">
        <v>0</v>
      </c>
    </row>
    <row r="508" spans="1:19" x14ac:dyDescent="0.2">
      <c r="A508" t="s">
        <v>1909</v>
      </c>
      <c r="B508" t="s">
        <v>689</v>
      </c>
      <c r="C508" t="s">
        <v>1910</v>
      </c>
      <c r="D508" t="s">
        <v>2071</v>
      </c>
      <c r="E508" t="s">
        <v>2098</v>
      </c>
      <c r="F508" t="s">
        <v>2098</v>
      </c>
      <c r="G508" t="s">
        <v>25</v>
      </c>
      <c r="I508" s="1">
        <v>1</v>
      </c>
      <c r="J508" s="1">
        <v>1</v>
      </c>
      <c r="K508" t="s">
        <v>26</v>
      </c>
      <c r="L508" t="s">
        <v>2108</v>
      </c>
      <c r="M508" t="s">
        <v>2142</v>
      </c>
      <c r="O508">
        <v>0</v>
      </c>
      <c r="Q508" t="s">
        <v>2078</v>
      </c>
      <c r="S508">
        <v>0</v>
      </c>
    </row>
    <row r="509" spans="1:19" x14ac:dyDescent="0.2">
      <c r="A509" t="s">
        <v>1931</v>
      </c>
      <c r="B509" t="s">
        <v>700</v>
      </c>
      <c r="C509" t="s">
        <v>1932</v>
      </c>
      <c r="D509" t="s">
        <v>2071</v>
      </c>
      <c r="E509" t="s">
        <v>2098</v>
      </c>
      <c r="F509" t="s">
        <v>2098</v>
      </c>
      <c r="G509" t="s">
        <v>25</v>
      </c>
      <c r="I509" s="1">
        <v>1</v>
      </c>
      <c r="J509" s="1">
        <v>1</v>
      </c>
      <c r="K509" t="s">
        <v>26</v>
      </c>
      <c r="L509" t="s">
        <v>2108</v>
      </c>
      <c r="M509" t="s">
        <v>2142</v>
      </c>
      <c r="O509">
        <v>0</v>
      </c>
      <c r="Q509" t="s">
        <v>2078</v>
      </c>
      <c r="S509">
        <v>0</v>
      </c>
    </row>
    <row r="510" spans="1:19" x14ac:dyDescent="0.2">
      <c r="A510" t="s">
        <v>1981</v>
      </c>
      <c r="B510" t="s">
        <v>725</v>
      </c>
      <c r="C510" t="s">
        <v>1982</v>
      </c>
      <c r="D510" t="s">
        <v>2071</v>
      </c>
      <c r="E510" t="s">
        <v>2098</v>
      </c>
      <c r="F510" t="s">
        <v>2098</v>
      </c>
      <c r="G510" t="s">
        <v>25</v>
      </c>
      <c r="I510" s="1">
        <v>1</v>
      </c>
      <c r="J510" s="1">
        <v>1</v>
      </c>
      <c r="K510" t="s">
        <v>26</v>
      </c>
      <c r="L510" t="s">
        <v>2108</v>
      </c>
      <c r="M510" t="s">
        <v>2142</v>
      </c>
      <c r="O510">
        <v>0</v>
      </c>
      <c r="Q510" t="s">
        <v>2078</v>
      </c>
      <c r="S510">
        <v>0</v>
      </c>
    </row>
    <row r="511" spans="1:19" x14ac:dyDescent="0.2">
      <c r="A511" t="s">
        <v>1933</v>
      </c>
      <c r="B511" t="s">
        <v>701</v>
      </c>
      <c r="C511" t="s">
        <v>1934</v>
      </c>
      <c r="D511" t="s">
        <v>2071</v>
      </c>
      <c r="E511" t="s">
        <v>2098</v>
      </c>
      <c r="F511" t="s">
        <v>2098</v>
      </c>
      <c r="G511" t="s">
        <v>25</v>
      </c>
      <c r="I511" s="1">
        <v>1</v>
      </c>
      <c r="J511" s="1">
        <v>1</v>
      </c>
      <c r="K511" t="s">
        <v>26</v>
      </c>
      <c r="L511" t="s">
        <v>2108</v>
      </c>
      <c r="M511" t="s">
        <v>2142</v>
      </c>
      <c r="O511">
        <v>0</v>
      </c>
      <c r="Q511" t="s">
        <v>2078</v>
      </c>
      <c r="S511">
        <v>0</v>
      </c>
    </row>
    <row r="512" spans="1:19" x14ac:dyDescent="0.2">
      <c r="A512" t="s">
        <v>2005</v>
      </c>
      <c r="B512" t="s">
        <v>737</v>
      </c>
      <c r="C512" t="s">
        <v>2006</v>
      </c>
      <c r="D512" t="s">
        <v>2071</v>
      </c>
      <c r="E512" t="s">
        <v>2093</v>
      </c>
      <c r="F512" t="s">
        <v>2093</v>
      </c>
      <c r="G512" t="s">
        <v>25</v>
      </c>
      <c r="I512" s="1">
        <v>1</v>
      </c>
      <c r="J512" s="1">
        <v>1</v>
      </c>
      <c r="K512" t="s">
        <v>26</v>
      </c>
      <c r="L512" t="s">
        <v>2092</v>
      </c>
      <c r="M512" t="s">
        <v>2164</v>
      </c>
      <c r="O512">
        <v>0</v>
      </c>
      <c r="Q512" t="s">
        <v>2083</v>
      </c>
      <c r="S512">
        <v>0</v>
      </c>
    </row>
    <row r="513" spans="1:19" x14ac:dyDescent="0.2">
      <c r="A513" t="s">
        <v>1987</v>
      </c>
      <c r="B513" t="s">
        <v>728</v>
      </c>
      <c r="C513" t="s">
        <v>1988</v>
      </c>
      <c r="D513" t="s">
        <v>2071</v>
      </c>
      <c r="E513" t="s">
        <v>2093</v>
      </c>
      <c r="F513" t="s">
        <v>2093</v>
      </c>
      <c r="G513" t="s">
        <v>25</v>
      </c>
      <c r="I513" s="1">
        <v>1</v>
      </c>
      <c r="J513" s="1">
        <v>1</v>
      </c>
      <c r="K513" t="s">
        <v>26</v>
      </c>
      <c r="L513" t="s">
        <v>2092</v>
      </c>
      <c r="M513" t="s">
        <v>2164</v>
      </c>
      <c r="O513">
        <v>0</v>
      </c>
      <c r="Q513" t="s">
        <v>2083</v>
      </c>
      <c r="S513">
        <v>0</v>
      </c>
    </row>
    <row r="514" spans="1:19" x14ac:dyDescent="0.2">
      <c r="A514" t="s">
        <v>1955</v>
      </c>
      <c r="B514" t="s">
        <v>712</v>
      </c>
      <c r="C514" t="s">
        <v>1956</v>
      </c>
      <c r="D514" t="s">
        <v>2071</v>
      </c>
      <c r="E514" t="s">
        <v>2098</v>
      </c>
      <c r="F514" t="s">
        <v>2098</v>
      </c>
      <c r="G514" t="s">
        <v>25</v>
      </c>
      <c r="I514" s="1">
        <v>1</v>
      </c>
      <c r="J514" s="1">
        <v>1</v>
      </c>
      <c r="K514" t="s">
        <v>26</v>
      </c>
      <c r="L514" t="s">
        <v>2108</v>
      </c>
      <c r="M514" t="s">
        <v>2142</v>
      </c>
      <c r="O514">
        <v>0</v>
      </c>
      <c r="Q514" t="s">
        <v>2078</v>
      </c>
      <c r="S514">
        <v>0</v>
      </c>
    </row>
    <row r="515" spans="1:19" x14ac:dyDescent="0.2">
      <c r="A515" t="s">
        <v>2003</v>
      </c>
      <c r="B515" t="s">
        <v>736</v>
      </c>
      <c r="C515" t="s">
        <v>2004</v>
      </c>
      <c r="D515" t="s">
        <v>2071</v>
      </c>
      <c r="E515" t="s">
        <v>2093</v>
      </c>
      <c r="F515" t="s">
        <v>2093</v>
      </c>
      <c r="G515" t="s">
        <v>25</v>
      </c>
      <c r="I515" s="1">
        <v>1</v>
      </c>
      <c r="J515" s="1">
        <v>1</v>
      </c>
      <c r="K515" t="s">
        <v>26</v>
      </c>
      <c r="L515" t="s">
        <v>2092</v>
      </c>
      <c r="M515" t="s">
        <v>2164</v>
      </c>
      <c r="O515">
        <v>0</v>
      </c>
      <c r="Q515" t="s">
        <v>2083</v>
      </c>
      <c r="S515">
        <v>0</v>
      </c>
    </row>
    <row r="516" spans="1:19" x14ac:dyDescent="0.2">
      <c r="A516" t="s">
        <v>1945</v>
      </c>
      <c r="B516" t="s">
        <v>707</v>
      </c>
      <c r="C516" t="s">
        <v>1946</v>
      </c>
      <c r="D516" t="s">
        <v>2071</v>
      </c>
      <c r="E516" t="s">
        <v>2093</v>
      </c>
      <c r="F516" t="s">
        <v>2093</v>
      </c>
      <c r="G516" t="s">
        <v>25</v>
      </c>
      <c r="I516" s="1">
        <v>1</v>
      </c>
      <c r="J516" s="1">
        <v>1</v>
      </c>
      <c r="K516" t="s">
        <v>26</v>
      </c>
      <c r="L516" t="s">
        <v>2092</v>
      </c>
      <c r="M516" t="s">
        <v>2091</v>
      </c>
      <c r="O516">
        <v>0</v>
      </c>
      <c r="Q516" t="s">
        <v>2083</v>
      </c>
      <c r="S516">
        <v>0</v>
      </c>
    </row>
    <row r="517" spans="1:19" x14ac:dyDescent="0.2">
      <c r="A517" t="s">
        <v>1983</v>
      </c>
      <c r="B517" t="s">
        <v>726</v>
      </c>
      <c r="C517" t="s">
        <v>1984</v>
      </c>
      <c r="D517" t="s">
        <v>2071</v>
      </c>
      <c r="E517" t="s">
        <v>2093</v>
      </c>
      <c r="F517" t="s">
        <v>2093</v>
      </c>
      <c r="G517" t="s">
        <v>25</v>
      </c>
      <c r="I517" s="1">
        <v>1</v>
      </c>
      <c r="J517" s="1">
        <v>1</v>
      </c>
      <c r="K517" t="s">
        <v>26</v>
      </c>
      <c r="L517" t="s">
        <v>2092</v>
      </c>
      <c r="M517" t="s">
        <v>2164</v>
      </c>
      <c r="O517">
        <v>0</v>
      </c>
      <c r="Q517" t="s">
        <v>2083</v>
      </c>
      <c r="S517">
        <v>0</v>
      </c>
    </row>
    <row r="518" spans="1:19" x14ac:dyDescent="0.2">
      <c r="A518" t="s">
        <v>1979</v>
      </c>
      <c r="B518" t="s">
        <v>724</v>
      </c>
      <c r="C518" t="s">
        <v>1980</v>
      </c>
      <c r="D518" t="s">
        <v>2071</v>
      </c>
      <c r="E518" t="s">
        <v>2098</v>
      </c>
      <c r="F518" t="s">
        <v>2098</v>
      </c>
      <c r="G518" t="s">
        <v>25</v>
      </c>
      <c r="I518" s="1">
        <v>1</v>
      </c>
      <c r="J518" s="1">
        <v>1</v>
      </c>
      <c r="K518" t="s">
        <v>26</v>
      </c>
      <c r="L518" t="s">
        <v>2108</v>
      </c>
      <c r="M518" t="s">
        <v>2142</v>
      </c>
      <c r="O518">
        <v>0</v>
      </c>
      <c r="Q518" t="s">
        <v>2078</v>
      </c>
      <c r="S518">
        <v>0</v>
      </c>
    </row>
    <row r="519" spans="1:19" x14ac:dyDescent="0.2">
      <c r="A519" t="s">
        <v>1949</v>
      </c>
      <c r="B519" t="s">
        <v>709</v>
      </c>
      <c r="C519" t="s">
        <v>1950</v>
      </c>
      <c r="D519" t="s">
        <v>2071</v>
      </c>
      <c r="E519" t="s">
        <v>2098</v>
      </c>
      <c r="F519" t="s">
        <v>2098</v>
      </c>
      <c r="G519" t="s">
        <v>25</v>
      </c>
      <c r="I519" s="1">
        <v>1</v>
      </c>
      <c r="J519" s="1">
        <v>1</v>
      </c>
      <c r="K519" t="s">
        <v>26</v>
      </c>
      <c r="L519" t="s">
        <v>2108</v>
      </c>
      <c r="M519" t="s">
        <v>2142</v>
      </c>
      <c r="O519">
        <v>0</v>
      </c>
      <c r="Q519" t="s">
        <v>2078</v>
      </c>
      <c r="S519">
        <v>0</v>
      </c>
    </row>
    <row r="520" spans="1:19" x14ac:dyDescent="0.2">
      <c r="A520" t="s">
        <v>1971</v>
      </c>
      <c r="B520" t="s">
        <v>720</v>
      </c>
      <c r="C520" t="s">
        <v>1972</v>
      </c>
      <c r="D520" t="s">
        <v>2071</v>
      </c>
      <c r="E520" t="s">
        <v>2098</v>
      </c>
      <c r="F520" t="s">
        <v>2098</v>
      </c>
      <c r="G520" t="s">
        <v>25</v>
      </c>
      <c r="I520" s="1">
        <v>1</v>
      </c>
      <c r="J520" s="1">
        <v>1</v>
      </c>
      <c r="K520" t="s">
        <v>26</v>
      </c>
      <c r="L520" t="s">
        <v>2108</v>
      </c>
      <c r="M520" t="s">
        <v>2142</v>
      </c>
      <c r="O520">
        <v>0</v>
      </c>
      <c r="Q520" t="s">
        <v>2078</v>
      </c>
      <c r="S520">
        <v>0</v>
      </c>
    </row>
    <row r="521" spans="1:19" x14ac:dyDescent="0.2">
      <c r="A521" t="s">
        <v>1953</v>
      </c>
      <c r="B521" t="s">
        <v>711</v>
      </c>
      <c r="C521" t="s">
        <v>1954</v>
      </c>
      <c r="D521" t="s">
        <v>2071</v>
      </c>
      <c r="E521" t="s">
        <v>2098</v>
      </c>
      <c r="F521" t="s">
        <v>2098</v>
      </c>
      <c r="G521" t="s">
        <v>25</v>
      </c>
      <c r="I521" s="1">
        <v>1</v>
      </c>
      <c r="J521" s="1">
        <v>1</v>
      </c>
      <c r="K521" t="s">
        <v>26</v>
      </c>
      <c r="L521" t="s">
        <v>2108</v>
      </c>
      <c r="M521" t="s">
        <v>2142</v>
      </c>
      <c r="O521">
        <v>0</v>
      </c>
      <c r="Q521" t="s">
        <v>2078</v>
      </c>
      <c r="S521">
        <v>0</v>
      </c>
    </row>
    <row r="522" spans="1:19" x14ac:dyDescent="0.2">
      <c r="A522" t="s">
        <v>1959</v>
      </c>
      <c r="B522" t="s">
        <v>714</v>
      </c>
      <c r="C522" t="s">
        <v>1960</v>
      </c>
      <c r="D522" t="s">
        <v>2071</v>
      </c>
      <c r="E522" t="s">
        <v>2098</v>
      </c>
      <c r="F522" t="s">
        <v>2098</v>
      </c>
      <c r="G522" t="s">
        <v>25</v>
      </c>
      <c r="I522" s="1">
        <v>1</v>
      </c>
      <c r="J522" s="1">
        <v>1</v>
      </c>
      <c r="K522" t="s">
        <v>26</v>
      </c>
      <c r="L522" t="s">
        <v>2108</v>
      </c>
      <c r="M522" t="s">
        <v>2142</v>
      </c>
      <c r="O522">
        <v>0</v>
      </c>
      <c r="Q522" t="s">
        <v>2078</v>
      </c>
      <c r="S522">
        <v>0</v>
      </c>
    </row>
    <row r="523" spans="1:19" x14ac:dyDescent="0.2">
      <c r="A523" t="s">
        <v>2024</v>
      </c>
      <c r="B523" t="s">
        <v>747</v>
      </c>
      <c r="C523" t="s">
        <v>2025</v>
      </c>
      <c r="D523" t="s">
        <v>2071</v>
      </c>
      <c r="E523" t="s">
        <v>2098</v>
      </c>
      <c r="F523" t="s">
        <v>2098</v>
      </c>
      <c r="G523" t="s">
        <v>25</v>
      </c>
      <c r="I523" s="1">
        <v>1</v>
      </c>
      <c r="J523" s="1">
        <v>1</v>
      </c>
      <c r="K523" t="s">
        <v>26</v>
      </c>
      <c r="L523" t="s">
        <v>2108</v>
      </c>
      <c r="M523" t="s">
        <v>2142</v>
      </c>
      <c r="O523">
        <v>0</v>
      </c>
      <c r="Q523" t="s">
        <v>2078</v>
      </c>
      <c r="S523">
        <v>0</v>
      </c>
    </row>
    <row r="524" spans="1:19" x14ac:dyDescent="0.2">
      <c r="A524" t="s">
        <v>1985</v>
      </c>
      <c r="B524" t="s">
        <v>727</v>
      </c>
      <c r="C524" t="s">
        <v>1986</v>
      </c>
      <c r="D524" t="s">
        <v>2071</v>
      </c>
      <c r="E524" t="s">
        <v>2098</v>
      </c>
      <c r="F524" t="s">
        <v>2098</v>
      </c>
      <c r="G524" t="s">
        <v>25</v>
      </c>
      <c r="I524" s="1">
        <v>1</v>
      </c>
      <c r="J524" s="1">
        <v>0.98529999999999995</v>
      </c>
      <c r="K524" t="s">
        <v>2163</v>
      </c>
      <c r="L524" t="s">
        <v>2108</v>
      </c>
      <c r="M524" t="s">
        <v>2162</v>
      </c>
      <c r="O524">
        <v>0</v>
      </c>
      <c r="Q524" t="s">
        <v>2078</v>
      </c>
      <c r="S524">
        <v>0</v>
      </c>
    </row>
    <row r="525" spans="1:19" x14ac:dyDescent="0.2">
      <c r="A525" t="s">
        <v>1995</v>
      </c>
      <c r="B525" t="s">
        <v>732</v>
      </c>
      <c r="C525" t="s">
        <v>1996</v>
      </c>
      <c r="D525" t="s">
        <v>2071</v>
      </c>
      <c r="E525" t="s">
        <v>2098</v>
      </c>
      <c r="F525" t="s">
        <v>2098</v>
      </c>
      <c r="G525" t="s">
        <v>25</v>
      </c>
      <c r="I525" s="1">
        <v>1</v>
      </c>
      <c r="J525" s="1">
        <v>1</v>
      </c>
      <c r="K525" t="s">
        <v>26</v>
      </c>
      <c r="L525" t="s">
        <v>2108</v>
      </c>
      <c r="M525" t="s">
        <v>2142</v>
      </c>
      <c r="O525">
        <v>0</v>
      </c>
      <c r="Q525" t="s">
        <v>2078</v>
      </c>
      <c r="S525">
        <v>0</v>
      </c>
    </row>
    <row r="526" spans="1:19" x14ac:dyDescent="0.2">
      <c r="A526" t="s">
        <v>1993</v>
      </c>
      <c r="B526" t="s">
        <v>731</v>
      </c>
      <c r="C526" t="s">
        <v>1994</v>
      </c>
      <c r="D526" t="s">
        <v>2071</v>
      </c>
      <c r="E526" t="s">
        <v>2098</v>
      </c>
      <c r="F526" t="s">
        <v>2098</v>
      </c>
      <c r="G526" t="s">
        <v>25</v>
      </c>
      <c r="I526" s="1">
        <v>1</v>
      </c>
      <c r="J526" s="1">
        <v>1</v>
      </c>
      <c r="K526" t="s">
        <v>26</v>
      </c>
      <c r="L526" t="s">
        <v>2108</v>
      </c>
      <c r="M526" t="s">
        <v>2142</v>
      </c>
      <c r="O526">
        <v>0</v>
      </c>
      <c r="Q526" t="s">
        <v>2078</v>
      </c>
      <c r="S526">
        <v>0</v>
      </c>
    </row>
    <row r="527" spans="1:19" x14ac:dyDescent="0.2">
      <c r="A527" t="s">
        <v>2009</v>
      </c>
      <c r="B527" t="s">
        <v>739</v>
      </c>
      <c r="C527" t="s">
        <v>2010</v>
      </c>
      <c r="D527" t="s">
        <v>2071</v>
      </c>
      <c r="E527" t="s">
        <v>2166</v>
      </c>
      <c r="F527" t="s">
        <v>2166</v>
      </c>
      <c r="G527" t="s">
        <v>25</v>
      </c>
      <c r="I527" s="1">
        <v>1</v>
      </c>
      <c r="J527" s="1">
        <v>0.99990000000000001</v>
      </c>
      <c r="K527" t="s">
        <v>115</v>
      </c>
      <c r="L527" t="s">
        <v>2127</v>
      </c>
      <c r="M527" t="s">
        <v>2165</v>
      </c>
      <c r="O527">
        <v>0</v>
      </c>
      <c r="Q527" t="s">
        <v>2074</v>
      </c>
      <c r="S527">
        <v>0</v>
      </c>
    </row>
    <row r="528" spans="1:19" x14ac:dyDescent="0.2">
      <c r="A528" t="s">
        <v>2030</v>
      </c>
      <c r="B528" t="s">
        <v>750</v>
      </c>
      <c r="C528" t="s">
        <v>2031</v>
      </c>
      <c r="D528" t="s">
        <v>2071</v>
      </c>
      <c r="E528" t="s">
        <v>2098</v>
      </c>
      <c r="F528" t="s">
        <v>2098</v>
      </c>
      <c r="G528" t="s">
        <v>25</v>
      </c>
      <c r="I528" s="1">
        <v>1</v>
      </c>
      <c r="J528" s="1">
        <v>1</v>
      </c>
      <c r="K528" t="s">
        <v>26</v>
      </c>
      <c r="L528" t="s">
        <v>2108</v>
      </c>
      <c r="M528" t="s">
        <v>2142</v>
      </c>
      <c r="O528">
        <v>0</v>
      </c>
      <c r="Q528" t="s">
        <v>2078</v>
      </c>
      <c r="S528">
        <v>0</v>
      </c>
    </row>
    <row r="529" spans="1:19" x14ac:dyDescent="0.2">
      <c r="A529" t="s">
        <v>2011</v>
      </c>
      <c r="B529" t="s">
        <v>740</v>
      </c>
      <c r="C529" t="s">
        <v>2012</v>
      </c>
      <c r="D529" t="s">
        <v>2071</v>
      </c>
      <c r="E529" t="s">
        <v>2098</v>
      </c>
      <c r="F529" t="s">
        <v>2098</v>
      </c>
      <c r="G529" t="s">
        <v>25</v>
      </c>
      <c r="I529" s="1">
        <v>1</v>
      </c>
      <c r="J529" s="1">
        <v>1</v>
      </c>
      <c r="K529" t="s">
        <v>26</v>
      </c>
      <c r="L529" t="s">
        <v>2108</v>
      </c>
      <c r="M529" t="s">
        <v>2142</v>
      </c>
      <c r="O529">
        <v>0</v>
      </c>
      <c r="Q529" t="s">
        <v>2078</v>
      </c>
      <c r="S529">
        <v>0</v>
      </c>
    </row>
    <row r="530" spans="1:19" x14ac:dyDescent="0.2">
      <c r="A530" t="s">
        <v>1999</v>
      </c>
      <c r="B530" t="s">
        <v>734</v>
      </c>
      <c r="C530" t="s">
        <v>2000</v>
      </c>
      <c r="D530" t="s">
        <v>2071</v>
      </c>
      <c r="E530" t="s">
        <v>2098</v>
      </c>
      <c r="F530" t="s">
        <v>2098</v>
      </c>
      <c r="G530" t="s">
        <v>25</v>
      </c>
      <c r="I530" s="1">
        <v>1</v>
      </c>
      <c r="J530" s="1">
        <v>1</v>
      </c>
      <c r="K530" t="s">
        <v>26</v>
      </c>
      <c r="L530" t="s">
        <v>2108</v>
      </c>
      <c r="M530" t="s">
        <v>2142</v>
      </c>
      <c r="O530">
        <v>0</v>
      </c>
      <c r="Q530" t="s">
        <v>2078</v>
      </c>
      <c r="S530">
        <v>0</v>
      </c>
    </row>
    <row r="531" spans="1:19" x14ac:dyDescent="0.2">
      <c r="A531" t="s">
        <v>2007</v>
      </c>
      <c r="B531" t="s">
        <v>738</v>
      </c>
      <c r="C531" t="s">
        <v>2008</v>
      </c>
      <c r="D531" t="s">
        <v>2071</v>
      </c>
      <c r="E531" t="s">
        <v>2098</v>
      </c>
      <c r="F531" t="s">
        <v>2098</v>
      </c>
      <c r="G531" t="s">
        <v>25</v>
      </c>
      <c r="I531" s="1">
        <v>1</v>
      </c>
      <c r="J531" s="1">
        <v>1</v>
      </c>
      <c r="K531" t="s">
        <v>26</v>
      </c>
      <c r="L531" t="s">
        <v>2108</v>
      </c>
      <c r="M531" t="s">
        <v>2142</v>
      </c>
      <c r="O531">
        <v>0</v>
      </c>
      <c r="Q531" t="s">
        <v>2078</v>
      </c>
      <c r="S531">
        <v>0</v>
      </c>
    </row>
    <row r="532" spans="1:19" x14ac:dyDescent="0.2">
      <c r="A532" t="s">
        <v>1951</v>
      </c>
      <c r="B532" t="s">
        <v>710</v>
      </c>
      <c r="C532" t="s">
        <v>1952</v>
      </c>
      <c r="D532" t="s">
        <v>2071</v>
      </c>
      <c r="E532" t="s">
        <v>2098</v>
      </c>
      <c r="F532" t="s">
        <v>2098</v>
      </c>
      <c r="G532" t="s">
        <v>25</v>
      </c>
      <c r="I532" s="1">
        <v>1</v>
      </c>
      <c r="J532" s="1">
        <v>1</v>
      </c>
      <c r="K532" t="s">
        <v>26</v>
      </c>
      <c r="L532" t="s">
        <v>2108</v>
      </c>
      <c r="M532" t="s">
        <v>2142</v>
      </c>
      <c r="O532">
        <v>0</v>
      </c>
      <c r="Q532" t="s">
        <v>2078</v>
      </c>
      <c r="S532">
        <v>0</v>
      </c>
    </row>
    <row r="533" spans="1:19" x14ac:dyDescent="0.2">
      <c r="A533" t="s">
        <v>1997</v>
      </c>
      <c r="B533" t="s">
        <v>733</v>
      </c>
      <c r="C533" t="s">
        <v>1998</v>
      </c>
      <c r="D533" t="s">
        <v>2071</v>
      </c>
      <c r="E533" t="s">
        <v>2098</v>
      </c>
      <c r="F533" t="s">
        <v>2098</v>
      </c>
      <c r="G533" t="s">
        <v>25</v>
      </c>
      <c r="I533" s="1">
        <v>1</v>
      </c>
      <c r="J533" s="1">
        <v>1</v>
      </c>
      <c r="K533" t="s">
        <v>26</v>
      </c>
      <c r="L533" t="s">
        <v>2108</v>
      </c>
      <c r="M533" t="s">
        <v>2142</v>
      </c>
      <c r="O533">
        <v>0</v>
      </c>
      <c r="Q533" t="s">
        <v>2078</v>
      </c>
      <c r="S533">
        <v>0</v>
      </c>
    </row>
    <row r="534" spans="1:19" x14ac:dyDescent="0.2">
      <c r="A534" t="s">
        <v>2013</v>
      </c>
      <c r="B534" t="s">
        <v>741</v>
      </c>
      <c r="C534" t="s">
        <v>2014</v>
      </c>
      <c r="D534" t="s">
        <v>2071</v>
      </c>
      <c r="E534" t="s">
        <v>2098</v>
      </c>
      <c r="F534" t="s">
        <v>2098</v>
      </c>
      <c r="G534" t="s">
        <v>25</v>
      </c>
      <c r="I534" s="1">
        <v>1</v>
      </c>
      <c r="J534" s="1">
        <v>1</v>
      </c>
      <c r="K534" t="s">
        <v>26</v>
      </c>
      <c r="L534" t="s">
        <v>2108</v>
      </c>
      <c r="M534" t="s">
        <v>2142</v>
      </c>
      <c r="O534">
        <v>0</v>
      </c>
      <c r="Q534" t="s">
        <v>2078</v>
      </c>
      <c r="S534">
        <v>0</v>
      </c>
    </row>
    <row r="535" spans="1:19" x14ac:dyDescent="0.2">
      <c r="A535" t="s">
        <v>2021</v>
      </c>
      <c r="B535" t="s">
        <v>745</v>
      </c>
      <c r="C535" t="s">
        <v>2022</v>
      </c>
      <c r="D535" t="s">
        <v>2071</v>
      </c>
      <c r="E535" t="s">
        <v>2098</v>
      </c>
      <c r="F535" t="s">
        <v>2098</v>
      </c>
      <c r="G535" t="s">
        <v>25</v>
      </c>
      <c r="I535" s="1">
        <v>1</v>
      </c>
      <c r="J535" s="1">
        <v>1</v>
      </c>
      <c r="K535" t="s">
        <v>26</v>
      </c>
      <c r="L535" t="s">
        <v>2108</v>
      </c>
      <c r="M535" t="s">
        <v>2142</v>
      </c>
      <c r="O535">
        <v>0</v>
      </c>
      <c r="Q535" t="s">
        <v>2078</v>
      </c>
      <c r="S535">
        <v>0</v>
      </c>
    </row>
    <row r="536" spans="1:19" x14ac:dyDescent="0.2">
      <c r="A536" t="s">
        <v>2017</v>
      </c>
      <c r="B536" t="s">
        <v>743</v>
      </c>
      <c r="C536" t="s">
        <v>2018</v>
      </c>
      <c r="D536" t="s">
        <v>2071</v>
      </c>
      <c r="E536" t="s">
        <v>2098</v>
      </c>
      <c r="F536" t="s">
        <v>2098</v>
      </c>
      <c r="G536" t="s">
        <v>25</v>
      </c>
      <c r="I536" s="1">
        <v>1</v>
      </c>
      <c r="J536" s="1">
        <v>1</v>
      </c>
      <c r="K536" t="s">
        <v>26</v>
      </c>
      <c r="L536" t="s">
        <v>2108</v>
      </c>
      <c r="M536" t="s">
        <v>2142</v>
      </c>
      <c r="O536">
        <v>0</v>
      </c>
      <c r="Q536" t="s">
        <v>2078</v>
      </c>
      <c r="S536">
        <v>0</v>
      </c>
    </row>
    <row r="537" spans="1:19" x14ac:dyDescent="0.2">
      <c r="A537" t="s">
        <v>2019</v>
      </c>
      <c r="B537" t="s">
        <v>744</v>
      </c>
      <c r="C537" t="s">
        <v>2020</v>
      </c>
      <c r="D537" t="s">
        <v>2071</v>
      </c>
      <c r="E537" t="s">
        <v>2098</v>
      </c>
      <c r="F537" t="s">
        <v>2098</v>
      </c>
      <c r="G537" t="s">
        <v>25</v>
      </c>
      <c r="I537" s="1">
        <v>1</v>
      </c>
      <c r="J537" s="1">
        <v>1</v>
      </c>
      <c r="K537" t="s">
        <v>26</v>
      </c>
      <c r="L537" t="s">
        <v>2108</v>
      </c>
      <c r="M537" t="s">
        <v>2142</v>
      </c>
      <c r="O537">
        <v>0</v>
      </c>
      <c r="Q537" t="s">
        <v>2078</v>
      </c>
      <c r="S537">
        <v>0</v>
      </c>
    </row>
    <row r="538" spans="1:19" x14ac:dyDescent="0.2">
      <c r="A538" t="s">
        <v>1957</v>
      </c>
      <c r="B538" t="s">
        <v>713</v>
      </c>
      <c r="C538" t="s">
        <v>1958</v>
      </c>
      <c r="D538" t="s">
        <v>2071</v>
      </c>
      <c r="E538" t="s">
        <v>2098</v>
      </c>
      <c r="F538" t="s">
        <v>2098</v>
      </c>
      <c r="G538" t="s">
        <v>25</v>
      </c>
      <c r="I538" s="1">
        <v>1</v>
      </c>
      <c r="J538" s="1">
        <v>1</v>
      </c>
      <c r="K538" t="s">
        <v>26</v>
      </c>
      <c r="L538" t="s">
        <v>2108</v>
      </c>
      <c r="M538" t="s">
        <v>2142</v>
      </c>
      <c r="O538">
        <v>0</v>
      </c>
      <c r="Q538" t="s">
        <v>2078</v>
      </c>
      <c r="S538">
        <v>0</v>
      </c>
    </row>
    <row r="539" spans="1:19" x14ac:dyDescent="0.2">
      <c r="A539" t="s">
        <v>2056</v>
      </c>
      <c r="B539" t="s">
        <v>766</v>
      </c>
      <c r="C539" t="s">
        <v>2057</v>
      </c>
      <c r="D539" t="s">
        <v>2071</v>
      </c>
      <c r="E539" t="s">
        <v>2098</v>
      </c>
      <c r="F539" t="s">
        <v>2098</v>
      </c>
      <c r="G539" t="s">
        <v>25</v>
      </c>
      <c r="I539" s="1">
        <v>1</v>
      </c>
      <c r="J539" s="1">
        <v>1</v>
      </c>
      <c r="K539" t="s">
        <v>26</v>
      </c>
      <c r="L539" t="s">
        <v>2108</v>
      </c>
      <c r="M539" t="s">
        <v>2142</v>
      </c>
      <c r="O539">
        <v>0</v>
      </c>
      <c r="Q539" t="s">
        <v>2078</v>
      </c>
      <c r="S539">
        <v>0</v>
      </c>
    </row>
    <row r="540" spans="1:19" x14ac:dyDescent="0.2">
      <c r="A540" t="s">
        <v>2032</v>
      </c>
      <c r="B540" t="s">
        <v>751</v>
      </c>
      <c r="C540" t="s">
        <v>2033</v>
      </c>
      <c r="D540" t="s">
        <v>2071</v>
      </c>
      <c r="E540" t="s">
        <v>2098</v>
      </c>
      <c r="F540" t="s">
        <v>2098</v>
      </c>
      <c r="G540" t="s">
        <v>25</v>
      </c>
      <c r="I540" s="1">
        <v>1</v>
      </c>
      <c r="J540" s="1">
        <v>1</v>
      </c>
      <c r="K540" t="s">
        <v>26</v>
      </c>
      <c r="L540" t="s">
        <v>2108</v>
      </c>
      <c r="M540" t="s">
        <v>2142</v>
      </c>
      <c r="O540">
        <v>0</v>
      </c>
      <c r="Q540" t="s">
        <v>2078</v>
      </c>
      <c r="S540">
        <v>0</v>
      </c>
    </row>
    <row r="541" spans="1:19" x14ac:dyDescent="0.2">
      <c r="A541" t="s">
        <v>2015</v>
      </c>
      <c r="B541" t="s">
        <v>742</v>
      </c>
      <c r="C541" t="s">
        <v>2016</v>
      </c>
      <c r="D541" t="s">
        <v>2071</v>
      </c>
      <c r="E541" t="s">
        <v>2098</v>
      </c>
      <c r="F541" t="s">
        <v>2098</v>
      </c>
      <c r="G541" t="s">
        <v>25</v>
      </c>
      <c r="I541" s="1">
        <v>1</v>
      </c>
      <c r="J541" s="1">
        <v>1</v>
      </c>
      <c r="K541" t="s">
        <v>26</v>
      </c>
      <c r="L541" t="s">
        <v>2108</v>
      </c>
      <c r="M541" t="s">
        <v>2142</v>
      </c>
      <c r="O541">
        <v>0</v>
      </c>
      <c r="Q541" t="s">
        <v>2078</v>
      </c>
      <c r="S541">
        <v>0</v>
      </c>
    </row>
    <row r="542" spans="1:19" x14ac:dyDescent="0.2">
      <c r="A542" t="s">
        <v>2028</v>
      </c>
      <c r="B542" t="s">
        <v>749</v>
      </c>
      <c r="C542" t="s">
        <v>2029</v>
      </c>
      <c r="D542" t="s">
        <v>2071</v>
      </c>
      <c r="E542" t="s">
        <v>2098</v>
      </c>
      <c r="F542" t="s">
        <v>2098</v>
      </c>
      <c r="G542" t="s">
        <v>25</v>
      </c>
      <c r="I542" s="1">
        <v>1</v>
      </c>
      <c r="J542" s="1">
        <v>1</v>
      </c>
      <c r="K542" t="s">
        <v>26</v>
      </c>
      <c r="L542" t="s">
        <v>2108</v>
      </c>
      <c r="M542" t="s">
        <v>2142</v>
      </c>
      <c r="O542">
        <v>0</v>
      </c>
      <c r="Q542" t="s">
        <v>2078</v>
      </c>
      <c r="S542">
        <v>0</v>
      </c>
    </row>
    <row r="543" spans="1:19" x14ac:dyDescent="0.2">
      <c r="A543" t="s">
        <v>2058</v>
      </c>
      <c r="B543" t="s">
        <v>768</v>
      </c>
      <c r="C543" t="s">
        <v>2059</v>
      </c>
      <c r="D543" t="s">
        <v>2071</v>
      </c>
      <c r="E543" t="s">
        <v>2089</v>
      </c>
      <c r="F543" t="s">
        <v>2089</v>
      </c>
      <c r="G543" t="s">
        <v>25</v>
      </c>
      <c r="I543" s="1">
        <v>1</v>
      </c>
      <c r="J543" s="1">
        <v>0.99950000000000006</v>
      </c>
      <c r="K543" t="s">
        <v>106</v>
      </c>
      <c r="L543" t="s">
        <v>2086</v>
      </c>
      <c r="M543" t="s">
        <v>2161</v>
      </c>
      <c r="O543">
        <v>0</v>
      </c>
      <c r="Q543" t="s">
        <v>2072</v>
      </c>
      <c r="S543">
        <v>0</v>
      </c>
    </row>
    <row r="544" spans="1:19" x14ac:dyDescent="0.2">
      <c r="A544" t="s">
        <v>1017</v>
      </c>
      <c r="B544" t="s">
        <v>767</v>
      </c>
      <c r="C544" t="s">
        <v>1018</v>
      </c>
      <c r="D544" t="s">
        <v>2071</v>
      </c>
      <c r="E544" t="s">
        <v>2093</v>
      </c>
      <c r="F544" t="s">
        <v>2093</v>
      </c>
      <c r="G544" t="s">
        <v>25</v>
      </c>
      <c r="I544" s="1">
        <v>1</v>
      </c>
      <c r="J544" s="1">
        <v>1</v>
      </c>
      <c r="K544" t="s">
        <v>26</v>
      </c>
      <c r="L544" t="s">
        <v>2092</v>
      </c>
      <c r="M544" t="s">
        <v>2091</v>
      </c>
      <c r="O544">
        <v>0</v>
      </c>
      <c r="Q544" t="s">
        <v>2083</v>
      </c>
      <c r="S544">
        <v>0</v>
      </c>
    </row>
    <row r="545" spans="1:19" x14ac:dyDescent="0.2">
      <c r="A545" t="s">
        <v>2054</v>
      </c>
      <c r="B545" t="s">
        <v>765</v>
      </c>
      <c r="C545" t="s">
        <v>2055</v>
      </c>
      <c r="D545" t="s">
        <v>2071</v>
      </c>
      <c r="E545" t="s">
        <v>2098</v>
      </c>
      <c r="F545" t="s">
        <v>2098</v>
      </c>
      <c r="G545" t="s">
        <v>25</v>
      </c>
      <c r="I545" s="1">
        <v>1</v>
      </c>
      <c r="J545" s="1">
        <v>1</v>
      </c>
      <c r="K545" t="s">
        <v>26</v>
      </c>
      <c r="L545" t="s">
        <v>2108</v>
      </c>
      <c r="M545" t="s">
        <v>2142</v>
      </c>
      <c r="O545">
        <v>0</v>
      </c>
      <c r="Q545" t="s">
        <v>2078</v>
      </c>
      <c r="S545">
        <v>0</v>
      </c>
    </row>
    <row r="546" spans="1:19" x14ac:dyDescent="0.2">
      <c r="A546" t="s">
        <v>2050</v>
      </c>
      <c r="B546" t="s">
        <v>762</v>
      </c>
      <c r="C546" t="s">
        <v>2051</v>
      </c>
      <c r="D546" t="s">
        <v>2071</v>
      </c>
      <c r="E546" t="s">
        <v>2098</v>
      </c>
      <c r="F546" t="s">
        <v>2098</v>
      </c>
      <c r="G546" t="s">
        <v>25</v>
      </c>
      <c r="I546" s="1">
        <v>1</v>
      </c>
      <c r="J546" s="1">
        <v>1</v>
      </c>
      <c r="K546" t="s">
        <v>26</v>
      </c>
      <c r="L546" t="s">
        <v>2108</v>
      </c>
      <c r="M546" t="s">
        <v>2142</v>
      </c>
      <c r="O546">
        <v>0</v>
      </c>
      <c r="Q546" t="s">
        <v>2078</v>
      </c>
      <c r="S546">
        <v>0</v>
      </c>
    </row>
    <row r="547" spans="1:19" x14ac:dyDescent="0.2">
      <c r="A547" t="s">
        <v>2066</v>
      </c>
      <c r="B547" t="s">
        <v>772</v>
      </c>
      <c r="C547" t="s">
        <v>2067</v>
      </c>
      <c r="D547" t="s">
        <v>2071</v>
      </c>
      <c r="E547" t="s">
        <v>2098</v>
      </c>
      <c r="F547" t="s">
        <v>2098</v>
      </c>
      <c r="G547" t="s">
        <v>25</v>
      </c>
      <c r="I547" s="1">
        <v>1</v>
      </c>
      <c r="J547" s="1">
        <v>1</v>
      </c>
      <c r="K547" t="s">
        <v>26</v>
      </c>
      <c r="L547" t="s">
        <v>2108</v>
      </c>
      <c r="M547" t="s">
        <v>2142</v>
      </c>
      <c r="O547">
        <v>0</v>
      </c>
      <c r="Q547" t="s">
        <v>2078</v>
      </c>
      <c r="S547">
        <v>0</v>
      </c>
    </row>
    <row r="548" spans="1:19" x14ac:dyDescent="0.2">
      <c r="A548" t="s">
        <v>2062</v>
      </c>
      <c r="B548" t="s">
        <v>770</v>
      </c>
      <c r="C548" t="s">
        <v>2063</v>
      </c>
      <c r="D548" t="s">
        <v>2071</v>
      </c>
      <c r="E548" t="s">
        <v>2098</v>
      </c>
      <c r="F548" t="s">
        <v>2098</v>
      </c>
      <c r="G548" t="s">
        <v>25</v>
      </c>
      <c r="I548" s="1">
        <v>1</v>
      </c>
      <c r="J548" s="1">
        <v>1</v>
      </c>
      <c r="K548" t="s">
        <v>26</v>
      </c>
      <c r="L548" t="s">
        <v>2108</v>
      </c>
      <c r="M548" t="s">
        <v>2142</v>
      </c>
      <c r="O548">
        <v>0</v>
      </c>
      <c r="Q548" t="s">
        <v>2078</v>
      </c>
      <c r="S548">
        <v>0</v>
      </c>
    </row>
    <row r="549" spans="1:19" x14ac:dyDescent="0.2">
      <c r="A549" t="s">
        <v>2046</v>
      </c>
      <c r="B549" t="s">
        <v>760</v>
      </c>
      <c r="C549" t="s">
        <v>2047</v>
      </c>
      <c r="D549" t="s">
        <v>2071</v>
      </c>
      <c r="E549" t="s">
        <v>2098</v>
      </c>
      <c r="F549" t="s">
        <v>2098</v>
      </c>
      <c r="G549" t="s">
        <v>25</v>
      </c>
      <c r="I549" s="1">
        <v>1</v>
      </c>
      <c r="J549" s="1">
        <v>1</v>
      </c>
      <c r="K549" t="s">
        <v>26</v>
      </c>
      <c r="L549" t="s">
        <v>2108</v>
      </c>
      <c r="M549" t="s">
        <v>2142</v>
      </c>
      <c r="O549">
        <v>0</v>
      </c>
      <c r="Q549" t="s">
        <v>2078</v>
      </c>
      <c r="S549">
        <v>0</v>
      </c>
    </row>
    <row r="550" spans="1:19" x14ac:dyDescent="0.2">
      <c r="A550" t="s">
        <v>2060</v>
      </c>
      <c r="B550" t="s">
        <v>769</v>
      </c>
      <c r="C550" t="s">
        <v>2061</v>
      </c>
      <c r="D550" t="s">
        <v>2071</v>
      </c>
      <c r="E550" t="s">
        <v>2098</v>
      </c>
      <c r="F550" t="s">
        <v>2098</v>
      </c>
      <c r="G550" t="s">
        <v>25</v>
      </c>
      <c r="I550" s="1">
        <v>1</v>
      </c>
      <c r="J550" s="1">
        <v>1</v>
      </c>
      <c r="K550" t="s">
        <v>26</v>
      </c>
      <c r="L550" t="s">
        <v>2108</v>
      </c>
      <c r="M550" t="s">
        <v>2142</v>
      </c>
      <c r="O550">
        <v>0</v>
      </c>
      <c r="Q550" t="s">
        <v>2078</v>
      </c>
      <c r="S550">
        <v>0</v>
      </c>
    </row>
    <row r="551" spans="1:19" x14ac:dyDescent="0.2">
      <c r="A551" t="s">
        <v>2048</v>
      </c>
      <c r="B551" t="s">
        <v>761</v>
      </c>
      <c r="C551" t="s">
        <v>2049</v>
      </c>
      <c r="D551" t="s">
        <v>2071</v>
      </c>
      <c r="E551" t="s">
        <v>2098</v>
      </c>
      <c r="F551" t="s">
        <v>2098</v>
      </c>
      <c r="G551" t="s">
        <v>25</v>
      </c>
      <c r="I551" s="1">
        <v>1</v>
      </c>
      <c r="J551" s="1">
        <v>1</v>
      </c>
      <c r="K551" t="s">
        <v>26</v>
      </c>
      <c r="L551" t="s">
        <v>2108</v>
      </c>
      <c r="M551" t="s">
        <v>2142</v>
      </c>
      <c r="O551">
        <v>0</v>
      </c>
      <c r="Q551" t="s">
        <v>2078</v>
      </c>
      <c r="S551">
        <v>0</v>
      </c>
    </row>
    <row r="552" spans="1:19" x14ac:dyDescent="0.2">
      <c r="A552" t="s">
        <v>2068</v>
      </c>
      <c r="B552" t="s">
        <v>773</v>
      </c>
      <c r="C552" t="s">
        <v>2069</v>
      </c>
      <c r="D552" t="s">
        <v>2071</v>
      </c>
      <c r="E552" t="s">
        <v>2089</v>
      </c>
      <c r="F552" t="s">
        <v>2089</v>
      </c>
      <c r="G552" t="s">
        <v>25</v>
      </c>
      <c r="I552" s="1">
        <v>1</v>
      </c>
      <c r="J552" s="1">
        <v>0.99950000000000006</v>
      </c>
      <c r="K552" t="s">
        <v>106</v>
      </c>
      <c r="L552" t="s">
        <v>2086</v>
      </c>
      <c r="M552" t="s">
        <v>2161</v>
      </c>
      <c r="O552">
        <v>0</v>
      </c>
      <c r="Q552" t="s">
        <v>2072</v>
      </c>
      <c r="S552">
        <v>0</v>
      </c>
    </row>
    <row r="553" spans="1:19" x14ac:dyDescent="0.2">
      <c r="A553" t="s">
        <v>2038</v>
      </c>
      <c r="B553" t="s">
        <v>756</v>
      </c>
      <c r="C553" t="s">
        <v>2039</v>
      </c>
      <c r="D553" t="s">
        <v>2071</v>
      </c>
      <c r="E553" t="s">
        <v>2089</v>
      </c>
      <c r="F553" t="s">
        <v>2089</v>
      </c>
      <c r="G553" t="s">
        <v>25</v>
      </c>
      <c r="I553" s="1">
        <v>1</v>
      </c>
      <c r="J553" s="1">
        <v>0.99950000000000006</v>
      </c>
      <c r="K553" t="s">
        <v>106</v>
      </c>
      <c r="L553" t="s">
        <v>2086</v>
      </c>
      <c r="M553" t="s">
        <v>2161</v>
      </c>
      <c r="O553">
        <v>0</v>
      </c>
      <c r="Q553" t="s">
        <v>2072</v>
      </c>
      <c r="S553">
        <v>0</v>
      </c>
    </row>
    <row r="554" spans="1:19" x14ac:dyDescent="0.2">
      <c r="A554" t="s">
        <v>2001</v>
      </c>
      <c r="B554" t="s">
        <v>735</v>
      </c>
      <c r="C554" t="s">
        <v>2002</v>
      </c>
      <c r="D554" t="s">
        <v>2071</v>
      </c>
      <c r="E554" t="s">
        <v>2098</v>
      </c>
      <c r="F554" t="s">
        <v>2098</v>
      </c>
      <c r="G554" t="s">
        <v>25</v>
      </c>
      <c r="I554" s="1">
        <v>1</v>
      </c>
      <c r="J554" s="1">
        <v>1</v>
      </c>
      <c r="K554" t="s">
        <v>26</v>
      </c>
      <c r="L554" t="s">
        <v>2108</v>
      </c>
      <c r="M554" t="s">
        <v>2142</v>
      </c>
      <c r="O554">
        <v>0</v>
      </c>
      <c r="Q554" t="s">
        <v>2078</v>
      </c>
      <c r="S554">
        <v>0</v>
      </c>
    </row>
    <row r="555" spans="1:19" x14ac:dyDescent="0.2">
      <c r="A555" t="s">
        <v>1989</v>
      </c>
      <c r="B555" t="s">
        <v>729</v>
      </c>
      <c r="C555" t="s">
        <v>1990</v>
      </c>
      <c r="D555" t="s">
        <v>2071</v>
      </c>
      <c r="E555" t="s">
        <v>2093</v>
      </c>
      <c r="F555" t="s">
        <v>2093</v>
      </c>
      <c r="G555" t="s">
        <v>25</v>
      </c>
      <c r="I555" s="1">
        <v>1</v>
      </c>
      <c r="J555" s="1">
        <v>1</v>
      </c>
      <c r="K555" t="s">
        <v>26</v>
      </c>
      <c r="L555" t="s">
        <v>2092</v>
      </c>
      <c r="M555" t="s">
        <v>2164</v>
      </c>
      <c r="O555">
        <v>0</v>
      </c>
      <c r="Q555" t="s">
        <v>2083</v>
      </c>
      <c r="S555">
        <v>0</v>
      </c>
    </row>
    <row r="556" spans="1:19" x14ac:dyDescent="0.2">
      <c r="A556" t="s">
        <v>1991</v>
      </c>
      <c r="B556" t="s">
        <v>730</v>
      </c>
      <c r="C556" t="s">
        <v>1992</v>
      </c>
      <c r="D556" t="s">
        <v>2071</v>
      </c>
      <c r="E556" t="s">
        <v>2093</v>
      </c>
      <c r="F556" t="s">
        <v>2093</v>
      </c>
      <c r="G556" t="s">
        <v>25</v>
      </c>
      <c r="I556" s="1">
        <v>1</v>
      </c>
      <c r="J556" s="1">
        <v>1</v>
      </c>
      <c r="K556" t="s">
        <v>26</v>
      </c>
      <c r="L556" t="s">
        <v>2092</v>
      </c>
      <c r="M556" t="s">
        <v>2164</v>
      </c>
      <c r="O556">
        <v>0</v>
      </c>
      <c r="Q556" t="s">
        <v>2083</v>
      </c>
      <c r="S556">
        <v>0</v>
      </c>
    </row>
    <row r="557" spans="1:19" x14ac:dyDescent="0.2">
      <c r="A557" t="s">
        <v>1967</v>
      </c>
      <c r="B557" t="s">
        <v>718</v>
      </c>
      <c r="C557" t="s">
        <v>1968</v>
      </c>
      <c r="D557" t="s">
        <v>2071</v>
      </c>
      <c r="E557" t="s">
        <v>2098</v>
      </c>
      <c r="F557" t="s">
        <v>2098</v>
      </c>
      <c r="G557" t="s">
        <v>25</v>
      </c>
      <c r="I557" s="1">
        <v>1</v>
      </c>
      <c r="J557" s="1">
        <v>1</v>
      </c>
      <c r="K557" t="s">
        <v>26</v>
      </c>
      <c r="L557" t="s">
        <v>2108</v>
      </c>
      <c r="M557" t="s">
        <v>2142</v>
      </c>
      <c r="O557">
        <v>0</v>
      </c>
      <c r="Q557" t="s">
        <v>2078</v>
      </c>
      <c r="S557">
        <v>0</v>
      </c>
    </row>
    <row r="558" spans="1:19" x14ac:dyDescent="0.2">
      <c r="A558" t="s">
        <v>1961</v>
      </c>
      <c r="B558" t="s">
        <v>715</v>
      </c>
      <c r="C558" t="s">
        <v>1962</v>
      </c>
      <c r="D558" t="s">
        <v>2071</v>
      </c>
      <c r="E558" t="s">
        <v>2098</v>
      </c>
      <c r="F558" t="s">
        <v>2098</v>
      </c>
      <c r="G558" t="s">
        <v>25</v>
      </c>
      <c r="I558" s="1">
        <v>1</v>
      </c>
      <c r="J558" s="1">
        <v>0.98529999999999995</v>
      </c>
      <c r="K558" t="s">
        <v>2163</v>
      </c>
      <c r="L558" t="s">
        <v>2108</v>
      </c>
      <c r="M558" t="s">
        <v>2162</v>
      </c>
      <c r="O558">
        <v>0</v>
      </c>
      <c r="Q558" t="s">
        <v>2078</v>
      </c>
      <c r="S558">
        <v>0</v>
      </c>
    </row>
    <row r="559" spans="1:19" x14ac:dyDescent="0.2">
      <c r="A559" t="s">
        <v>1965</v>
      </c>
      <c r="B559" t="s">
        <v>717</v>
      </c>
      <c r="C559" t="s">
        <v>1966</v>
      </c>
      <c r="D559" t="s">
        <v>2071</v>
      </c>
      <c r="E559" t="s">
        <v>2098</v>
      </c>
      <c r="F559" t="s">
        <v>2098</v>
      </c>
      <c r="G559" t="s">
        <v>25</v>
      </c>
      <c r="I559" s="1">
        <v>1</v>
      </c>
      <c r="J559" s="1">
        <v>0.98529999999999995</v>
      </c>
      <c r="K559" t="s">
        <v>2163</v>
      </c>
      <c r="L559" t="s">
        <v>2108</v>
      </c>
      <c r="M559" t="s">
        <v>2162</v>
      </c>
      <c r="O559">
        <v>0</v>
      </c>
      <c r="Q559" t="s">
        <v>2078</v>
      </c>
      <c r="S559">
        <v>0</v>
      </c>
    </row>
    <row r="560" spans="1:19" x14ac:dyDescent="0.2">
      <c r="A560" t="s">
        <v>1963</v>
      </c>
      <c r="B560" t="s">
        <v>716</v>
      </c>
      <c r="C560" t="s">
        <v>1964</v>
      </c>
      <c r="D560" t="s">
        <v>2071</v>
      </c>
      <c r="E560" t="s">
        <v>2098</v>
      </c>
      <c r="F560" t="s">
        <v>2098</v>
      </c>
      <c r="G560" t="s">
        <v>25</v>
      </c>
      <c r="I560" s="1">
        <v>1</v>
      </c>
      <c r="J560" s="1">
        <v>1</v>
      </c>
      <c r="K560" t="s">
        <v>26</v>
      </c>
      <c r="L560" t="s">
        <v>2108</v>
      </c>
      <c r="M560" t="s">
        <v>2142</v>
      </c>
      <c r="O560">
        <v>0</v>
      </c>
      <c r="Q560" t="s">
        <v>2078</v>
      </c>
      <c r="S560">
        <v>0</v>
      </c>
    </row>
    <row r="561" spans="1:19" x14ac:dyDescent="0.2">
      <c r="A561" t="s">
        <v>1969</v>
      </c>
      <c r="B561" t="s">
        <v>719</v>
      </c>
      <c r="C561" t="s">
        <v>1970</v>
      </c>
      <c r="D561" t="s">
        <v>2071</v>
      </c>
      <c r="E561" t="s">
        <v>2098</v>
      </c>
      <c r="F561" t="s">
        <v>2098</v>
      </c>
      <c r="G561" t="s">
        <v>25</v>
      </c>
      <c r="I561" s="1">
        <v>1</v>
      </c>
      <c r="J561" s="1">
        <v>1</v>
      </c>
      <c r="K561" t="s">
        <v>26</v>
      </c>
      <c r="L561" t="s">
        <v>2108</v>
      </c>
      <c r="M561" t="s">
        <v>2142</v>
      </c>
      <c r="O561">
        <v>0</v>
      </c>
      <c r="Q561" t="s">
        <v>2078</v>
      </c>
      <c r="S561">
        <v>0</v>
      </c>
    </row>
    <row r="562" spans="1:19" x14ac:dyDescent="0.2">
      <c r="A562" t="s">
        <v>2040</v>
      </c>
      <c r="B562" t="s">
        <v>757</v>
      </c>
      <c r="C562" t="s">
        <v>2041</v>
      </c>
      <c r="D562" t="s">
        <v>2071</v>
      </c>
      <c r="E562" t="s">
        <v>2089</v>
      </c>
      <c r="F562" t="s">
        <v>2089</v>
      </c>
      <c r="G562" t="s">
        <v>25</v>
      </c>
      <c r="I562" s="1">
        <v>1</v>
      </c>
      <c r="J562" s="1">
        <v>0.99950000000000006</v>
      </c>
      <c r="K562" t="s">
        <v>106</v>
      </c>
      <c r="L562" t="s">
        <v>2086</v>
      </c>
      <c r="M562" t="s">
        <v>2161</v>
      </c>
      <c r="O562">
        <v>0</v>
      </c>
      <c r="Q562" t="s">
        <v>2072</v>
      </c>
      <c r="S562">
        <v>0</v>
      </c>
    </row>
    <row r="563" spans="1:19" x14ac:dyDescent="0.2">
      <c r="A563" t="s">
        <v>1806</v>
      </c>
      <c r="B563" t="s">
        <v>632</v>
      </c>
      <c r="C563" t="s">
        <v>1807</v>
      </c>
      <c r="D563" t="s">
        <v>2071</v>
      </c>
      <c r="E563" t="s">
        <v>2098</v>
      </c>
      <c r="F563" t="s">
        <v>2098</v>
      </c>
      <c r="G563" t="s">
        <v>183</v>
      </c>
      <c r="H563" s="8" t="s">
        <v>123</v>
      </c>
      <c r="I563" s="1">
        <v>1</v>
      </c>
      <c r="J563" s="1">
        <v>0.99990000000000001</v>
      </c>
      <c r="K563" t="s">
        <v>106</v>
      </c>
      <c r="L563" t="s">
        <v>2114</v>
      </c>
      <c r="M563" t="s">
        <v>2160</v>
      </c>
      <c r="N563" t="s">
        <v>2159</v>
      </c>
      <c r="O563">
        <v>0</v>
      </c>
      <c r="Q563" t="s">
        <v>2078</v>
      </c>
      <c r="S563">
        <v>0</v>
      </c>
    </row>
    <row r="564" spans="1:19" x14ac:dyDescent="0.2">
      <c r="A564" t="s">
        <v>1977</v>
      </c>
      <c r="B564" t="s">
        <v>723</v>
      </c>
      <c r="C564" t="s">
        <v>1978</v>
      </c>
      <c r="D564" t="s">
        <v>2071</v>
      </c>
      <c r="E564" t="s">
        <v>2098</v>
      </c>
      <c r="F564" t="s">
        <v>2098</v>
      </c>
      <c r="G564" t="s">
        <v>183</v>
      </c>
      <c r="H564" s="8" t="s">
        <v>123</v>
      </c>
      <c r="I564" s="1">
        <v>1</v>
      </c>
      <c r="J564" s="1">
        <v>0.99990000000000001</v>
      </c>
      <c r="K564" t="s">
        <v>115</v>
      </c>
      <c r="L564" t="s">
        <v>2114</v>
      </c>
      <c r="M564" t="s">
        <v>2158</v>
      </c>
      <c r="N564" t="s">
        <v>2157</v>
      </c>
      <c r="O564">
        <v>0</v>
      </c>
      <c r="Q564" t="s">
        <v>2078</v>
      </c>
      <c r="S564">
        <v>0</v>
      </c>
    </row>
    <row r="565" spans="1:19" x14ac:dyDescent="0.2">
      <c r="A565" t="s">
        <v>914</v>
      </c>
      <c r="B565" t="s">
        <v>110</v>
      </c>
      <c r="C565" t="s">
        <v>915</v>
      </c>
      <c r="D565" t="s">
        <v>2071</v>
      </c>
      <c r="E565" t="s">
        <v>2155</v>
      </c>
      <c r="F565" t="s">
        <v>2155</v>
      </c>
      <c r="G565" t="s">
        <v>183</v>
      </c>
      <c r="H565" s="8" t="s">
        <v>123</v>
      </c>
      <c r="I565" s="1">
        <v>1</v>
      </c>
      <c r="J565" s="1">
        <v>0.98829999999999996</v>
      </c>
      <c r="K565" t="s">
        <v>26</v>
      </c>
      <c r="L565" t="s">
        <v>2154</v>
      </c>
      <c r="M565" t="s">
        <v>2153</v>
      </c>
      <c r="N565" t="s">
        <v>2152</v>
      </c>
      <c r="O565">
        <v>0</v>
      </c>
      <c r="Q565" t="s">
        <v>2084</v>
      </c>
      <c r="S565">
        <v>0</v>
      </c>
    </row>
    <row r="566" spans="1:19" x14ac:dyDescent="0.2">
      <c r="A566" t="s">
        <v>1279</v>
      </c>
      <c r="B566" t="s">
        <v>323</v>
      </c>
      <c r="C566" t="s">
        <v>1280</v>
      </c>
      <c r="D566" t="s">
        <v>2071</v>
      </c>
      <c r="E566" t="s">
        <v>2155</v>
      </c>
      <c r="F566" t="s">
        <v>2155</v>
      </c>
      <c r="G566" t="s">
        <v>183</v>
      </c>
      <c r="H566" s="8" t="s">
        <v>123</v>
      </c>
      <c r="I566" s="1">
        <v>1</v>
      </c>
      <c r="J566" s="1">
        <v>0.98829999999999996</v>
      </c>
      <c r="K566" t="s">
        <v>26</v>
      </c>
      <c r="L566" t="s">
        <v>2154</v>
      </c>
      <c r="M566" t="s">
        <v>2153</v>
      </c>
      <c r="N566" t="s">
        <v>2152</v>
      </c>
      <c r="O566">
        <v>0</v>
      </c>
      <c r="Q566" t="s">
        <v>2084</v>
      </c>
      <c r="S566">
        <v>0</v>
      </c>
    </row>
    <row r="567" spans="1:19" x14ac:dyDescent="0.2">
      <c r="A567" t="s">
        <v>1299</v>
      </c>
      <c r="B567" t="s">
        <v>333</v>
      </c>
      <c r="C567" t="s">
        <v>2277</v>
      </c>
      <c r="D567" t="s">
        <v>2071</v>
      </c>
      <c r="E567" t="s">
        <v>2155</v>
      </c>
      <c r="F567" t="s">
        <v>2155</v>
      </c>
      <c r="G567" t="s">
        <v>183</v>
      </c>
      <c r="H567" s="8" t="s">
        <v>123</v>
      </c>
      <c r="I567" s="1">
        <v>1</v>
      </c>
      <c r="J567" s="1">
        <v>0.98829999999999996</v>
      </c>
      <c r="K567" t="s">
        <v>26</v>
      </c>
      <c r="L567" t="s">
        <v>2154</v>
      </c>
      <c r="M567" t="s">
        <v>2153</v>
      </c>
      <c r="N567" t="s">
        <v>2152</v>
      </c>
      <c r="O567">
        <v>0</v>
      </c>
      <c r="Q567" t="s">
        <v>2084</v>
      </c>
      <c r="S567">
        <v>0</v>
      </c>
    </row>
    <row r="568" spans="1:19" x14ac:dyDescent="0.2">
      <c r="A568" t="s">
        <v>1301</v>
      </c>
      <c r="B568" t="s">
        <v>334</v>
      </c>
      <c r="C568" t="s">
        <v>1302</v>
      </c>
      <c r="D568" t="s">
        <v>2071</v>
      </c>
      <c r="E568" t="s">
        <v>2155</v>
      </c>
      <c r="F568" t="s">
        <v>2155</v>
      </c>
      <c r="G568" t="s">
        <v>183</v>
      </c>
      <c r="H568" s="8" t="s">
        <v>123</v>
      </c>
      <c r="I568" s="1">
        <v>1</v>
      </c>
      <c r="J568" s="1">
        <v>0.98829999999999996</v>
      </c>
      <c r="K568" t="s">
        <v>26</v>
      </c>
      <c r="L568" t="s">
        <v>2154</v>
      </c>
      <c r="M568" t="s">
        <v>2153</v>
      </c>
      <c r="N568" t="s">
        <v>2152</v>
      </c>
      <c r="O568">
        <v>0</v>
      </c>
      <c r="Q568" t="s">
        <v>2084</v>
      </c>
      <c r="S568">
        <v>0</v>
      </c>
    </row>
    <row r="569" spans="1:19" x14ac:dyDescent="0.2">
      <c r="A569" t="s">
        <v>1337</v>
      </c>
      <c r="B569" t="s">
        <v>354</v>
      </c>
      <c r="C569" t="s">
        <v>1338</v>
      </c>
      <c r="D569" t="s">
        <v>2071</v>
      </c>
      <c r="E569" t="s">
        <v>2155</v>
      </c>
      <c r="F569" t="s">
        <v>2155</v>
      </c>
      <c r="G569" t="s">
        <v>183</v>
      </c>
      <c r="H569" s="8" t="s">
        <v>123</v>
      </c>
      <c r="I569" s="1">
        <v>1</v>
      </c>
      <c r="J569" s="1">
        <v>0.98829999999999996</v>
      </c>
      <c r="K569" t="s">
        <v>26</v>
      </c>
      <c r="L569" t="s">
        <v>2154</v>
      </c>
      <c r="M569" t="s">
        <v>2153</v>
      </c>
      <c r="N569" t="s">
        <v>2152</v>
      </c>
      <c r="O569">
        <v>0</v>
      </c>
      <c r="Q569" t="s">
        <v>2084</v>
      </c>
      <c r="S569">
        <v>0</v>
      </c>
    </row>
    <row r="570" spans="1:19" x14ac:dyDescent="0.2">
      <c r="A570" t="s">
        <v>1343</v>
      </c>
      <c r="B570" t="s">
        <v>357</v>
      </c>
      <c r="C570" t="s">
        <v>1344</v>
      </c>
      <c r="D570" t="s">
        <v>2071</v>
      </c>
      <c r="E570" t="s">
        <v>2155</v>
      </c>
      <c r="F570" t="s">
        <v>2155</v>
      </c>
      <c r="G570" t="s">
        <v>183</v>
      </c>
      <c r="H570" s="8" t="s">
        <v>123</v>
      </c>
      <c r="I570" s="1">
        <v>1</v>
      </c>
      <c r="J570" s="1">
        <v>0.98829999999999996</v>
      </c>
      <c r="K570" t="s">
        <v>26</v>
      </c>
      <c r="L570" t="s">
        <v>2154</v>
      </c>
      <c r="M570" t="s">
        <v>2153</v>
      </c>
      <c r="N570" t="s">
        <v>2152</v>
      </c>
      <c r="O570">
        <v>0</v>
      </c>
      <c r="Q570" t="s">
        <v>2084</v>
      </c>
      <c r="S570">
        <v>0</v>
      </c>
    </row>
    <row r="571" spans="1:19" x14ac:dyDescent="0.2">
      <c r="A571" t="s">
        <v>1311</v>
      </c>
      <c r="B571" t="s">
        <v>340</v>
      </c>
      <c r="C571" t="s">
        <v>1312</v>
      </c>
      <c r="D571" t="s">
        <v>2071</v>
      </c>
      <c r="E571" t="s">
        <v>2155</v>
      </c>
      <c r="F571" t="s">
        <v>2155</v>
      </c>
      <c r="G571" t="s">
        <v>183</v>
      </c>
      <c r="H571" s="8" t="s">
        <v>123</v>
      </c>
      <c r="I571" s="1">
        <v>1</v>
      </c>
      <c r="J571" s="1">
        <v>0.98829999999999996</v>
      </c>
      <c r="K571" t="s">
        <v>26</v>
      </c>
      <c r="L571" t="s">
        <v>2154</v>
      </c>
      <c r="M571" t="s">
        <v>2153</v>
      </c>
      <c r="N571" t="s">
        <v>2152</v>
      </c>
      <c r="O571">
        <v>0</v>
      </c>
      <c r="Q571" t="s">
        <v>2084</v>
      </c>
      <c r="S571">
        <v>0</v>
      </c>
    </row>
    <row r="572" spans="1:19" x14ac:dyDescent="0.2">
      <c r="A572" t="s">
        <v>1339</v>
      </c>
      <c r="B572" t="s">
        <v>355</v>
      </c>
      <c r="C572" t="s">
        <v>1340</v>
      </c>
      <c r="D572" t="s">
        <v>2071</v>
      </c>
      <c r="E572" t="s">
        <v>2155</v>
      </c>
      <c r="F572" t="s">
        <v>2155</v>
      </c>
      <c r="G572" t="s">
        <v>183</v>
      </c>
      <c r="H572" s="8" t="s">
        <v>123</v>
      </c>
      <c r="I572" s="1">
        <v>1</v>
      </c>
      <c r="J572" s="1">
        <v>0.98829999999999996</v>
      </c>
      <c r="K572" t="s">
        <v>26</v>
      </c>
      <c r="L572" t="s">
        <v>2154</v>
      </c>
      <c r="M572" t="s">
        <v>2153</v>
      </c>
      <c r="N572" t="s">
        <v>2152</v>
      </c>
      <c r="O572">
        <v>0</v>
      </c>
      <c r="Q572" t="s">
        <v>2084</v>
      </c>
      <c r="S572">
        <v>0</v>
      </c>
    </row>
    <row r="573" spans="1:19" x14ac:dyDescent="0.2">
      <c r="A573" t="s">
        <v>1325</v>
      </c>
      <c r="B573" t="s">
        <v>347</v>
      </c>
      <c r="C573" t="s">
        <v>1326</v>
      </c>
      <c r="D573" t="s">
        <v>2071</v>
      </c>
      <c r="E573" t="s">
        <v>2155</v>
      </c>
      <c r="F573" t="s">
        <v>2155</v>
      </c>
      <c r="G573" t="s">
        <v>183</v>
      </c>
      <c r="H573" s="8" t="s">
        <v>123</v>
      </c>
      <c r="I573" s="1">
        <v>1</v>
      </c>
      <c r="J573" s="1">
        <v>0.98829999999999996</v>
      </c>
      <c r="K573" t="s">
        <v>26</v>
      </c>
      <c r="L573" t="s">
        <v>2154</v>
      </c>
      <c r="M573" t="s">
        <v>2153</v>
      </c>
      <c r="N573" t="s">
        <v>2152</v>
      </c>
      <c r="O573">
        <v>0</v>
      </c>
      <c r="Q573" t="s">
        <v>2084</v>
      </c>
      <c r="S573">
        <v>0</v>
      </c>
    </row>
    <row r="574" spans="1:19" x14ac:dyDescent="0.2">
      <c r="A574" t="s">
        <v>1309</v>
      </c>
      <c r="B574" t="s">
        <v>339</v>
      </c>
      <c r="C574" t="s">
        <v>1310</v>
      </c>
      <c r="D574" t="s">
        <v>2071</v>
      </c>
      <c r="E574" t="s">
        <v>2155</v>
      </c>
      <c r="F574" t="s">
        <v>2155</v>
      </c>
      <c r="G574" t="s">
        <v>183</v>
      </c>
      <c r="H574" s="8" t="s">
        <v>123</v>
      </c>
      <c r="I574" s="1">
        <v>1</v>
      </c>
      <c r="J574" s="1">
        <v>0.98829999999999996</v>
      </c>
      <c r="K574" t="s">
        <v>26</v>
      </c>
      <c r="L574" t="s">
        <v>2154</v>
      </c>
      <c r="M574" t="s">
        <v>2153</v>
      </c>
      <c r="N574" t="s">
        <v>2152</v>
      </c>
      <c r="O574">
        <v>0</v>
      </c>
      <c r="Q574" t="s">
        <v>2084</v>
      </c>
      <c r="S574">
        <v>0</v>
      </c>
    </row>
    <row r="575" spans="1:19" x14ac:dyDescent="0.2">
      <c r="A575" t="s">
        <v>1313</v>
      </c>
      <c r="B575" t="s">
        <v>341</v>
      </c>
      <c r="C575" t="s">
        <v>1314</v>
      </c>
      <c r="D575" t="s">
        <v>2071</v>
      </c>
      <c r="E575" t="s">
        <v>2155</v>
      </c>
      <c r="F575" t="s">
        <v>2155</v>
      </c>
      <c r="G575" t="s">
        <v>183</v>
      </c>
      <c r="H575" s="8" t="s">
        <v>123</v>
      </c>
      <c r="I575" s="1">
        <v>1</v>
      </c>
      <c r="J575" s="1">
        <v>0.98829999999999996</v>
      </c>
      <c r="K575" t="s">
        <v>26</v>
      </c>
      <c r="L575" t="s">
        <v>2154</v>
      </c>
      <c r="M575" t="s">
        <v>2153</v>
      </c>
      <c r="N575" t="s">
        <v>2152</v>
      </c>
      <c r="O575">
        <v>0</v>
      </c>
      <c r="Q575" t="s">
        <v>2084</v>
      </c>
      <c r="S575">
        <v>0</v>
      </c>
    </row>
    <row r="576" spans="1:19" x14ac:dyDescent="0.2">
      <c r="A576" t="s">
        <v>1438</v>
      </c>
      <c r="B576" t="s">
        <v>415</v>
      </c>
      <c r="C576" t="s">
        <v>1439</v>
      </c>
      <c r="D576" t="s">
        <v>2071</v>
      </c>
      <c r="E576" t="s">
        <v>2155</v>
      </c>
      <c r="F576" t="s">
        <v>2155</v>
      </c>
      <c r="G576" t="s">
        <v>183</v>
      </c>
      <c r="H576" s="8" t="s">
        <v>123</v>
      </c>
      <c r="I576" s="1">
        <v>1</v>
      </c>
      <c r="J576" s="1">
        <v>0.98829999999999996</v>
      </c>
      <c r="K576" t="s">
        <v>26</v>
      </c>
      <c r="L576" t="s">
        <v>2154</v>
      </c>
      <c r="M576" t="s">
        <v>2153</v>
      </c>
      <c r="N576" t="s">
        <v>2152</v>
      </c>
      <c r="O576">
        <v>0</v>
      </c>
      <c r="Q576" t="s">
        <v>2084</v>
      </c>
      <c r="S576">
        <v>0</v>
      </c>
    </row>
    <row r="577" spans="1:19" x14ac:dyDescent="0.2">
      <c r="A577" t="s">
        <v>1434</v>
      </c>
      <c r="B577" t="s">
        <v>412</v>
      </c>
      <c r="C577" t="s">
        <v>1435</v>
      </c>
      <c r="D577" t="s">
        <v>2071</v>
      </c>
      <c r="E577" t="s">
        <v>2155</v>
      </c>
      <c r="F577" t="s">
        <v>2155</v>
      </c>
      <c r="G577" t="s">
        <v>183</v>
      </c>
      <c r="H577" s="8" t="s">
        <v>123</v>
      </c>
      <c r="I577" s="1">
        <v>1</v>
      </c>
      <c r="J577" s="1">
        <v>0.98829999999999996</v>
      </c>
      <c r="K577" t="s">
        <v>26</v>
      </c>
      <c r="L577" t="s">
        <v>2154</v>
      </c>
      <c r="M577" t="s">
        <v>2153</v>
      </c>
      <c r="N577" t="s">
        <v>2152</v>
      </c>
      <c r="O577">
        <v>0</v>
      </c>
      <c r="Q577" t="s">
        <v>2084</v>
      </c>
      <c r="S577">
        <v>0</v>
      </c>
    </row>
    <row r="578" spans="1:19" x14ac:dyDescent="0.2">
      <c r="A578" t="s">
        <v>1474</v>
      </c>
      <c r="B578" t="s">
        <v>437</v>
      </c>
      <c r="C578" t="s">
        <v>1475</v>
      </c>
      <c r="D578" t="s">
        <v>2071</v>
      </c>
      <c r="E578" t="s">
        <v>2155</v>
      </c>
      <c r="F578" t="s">
        <v>2155</v>
      </c>
      <c r="G578" t="s">
        <v>183</v>
      </c>
      <c r="H578" s="8" t="s">
        <v>123</v>
      </c>
      <c r="I578" s="1">
        <v>1</v>
      </c>
      <c r="J578" s="1">
        <v>0.98829999999999996</v>
      </c>
      <c r="K578" t="s">
        <v>26</v>
      </c>
      <c r="L578" t="s">
        <v>2154</v>
      </c>
      <c r="M578" t="s">
        <v>2153</v>
      </c>
      <c r="N578" t="s">
        <v>2152</v>
      </c>
      <c r="O578">
        <v>0</v>
      </c>
      <c r="Q578" t="s">
        <v>2084</v>
      </c>
      <c r="S578">
        <v>0</v>
      </c>
    </row>
    <row r="579" spans="1:19" x14ac:dyDescent="0.2">
      <c r="A579" t="s">
        <v>1373</v>
      </c>
      <c r="B579" t="s">
        <v>374</v>
      </c>
      <c r="C579" t="s">
        <v>1374</v>
      </c>
      <c r="D579" t="s">
        <v>2071</v>
      </c>
      <c r="E579" t="s">
        <v>2155</v>
      </c>
      <c r="F579" t="s">
        <v>2155</v>
      </c>
      <c r="G579" t="s">
        <v>183</v>
      </c>
      <c r="H579" s="8" t="s">
        <v>123</v>
      </c>
      <c r="I579" s="1">
        <v>1</v>
      </c>
      <c r="J579" s="1">
        <v>0.98829999999999996</v>
      </c>
      <c r="K579" t="s">
        <v>26</v>
      </c>
      <c r="L579" t="s">
        <v>2154</v>
      </c>
      <c r="M579" t="s">
        <v>2153</v>
      </c>
      <c r="N579" t="s">
        <v>2152</v>
      </c>
      <c r="O579">
        <v>0</v>
      </c>
      <c r="Q579" t="s">
        <v>2084</v>
      </c>
      <c r="S579">
        <v>0</v>
      </c>
    </row>
    <row r="580" spans="1:19" x14ac:dyDescent="0.2">
      <c r="A580" t="s">
        <v>1381</v>
      </c>
      <c r="B580" t="s">
        <v>381</v>
      </c>
      <c r="C580" t="s">
        <v>1382</v>
      </c>
      <c r="D580" t="s">
        <v>2071</v>
      </c>
      <c r="E580" t="s">
        <v>2155</v>
      </c>
      <c r="F580" t="s">
        <v>2155</v>
      </c>
      <c r="G580" t="s">
        <v>183</v>
      </c>
      <c r="H580" s="8" t="s">
        <v>123</v>
      </c>
      <c r="I580" s="1">
        <v>1</v>
      </c>
      <c r="J580" s="1">
        <v>0.98829999999999996</v>
      </c>
      <c r="K580" t="s">
        <v>26</v>
      </c>
      <c r="L580" t="s">
        <v>2154</v>
      </c>
      <c r="M580" t="s">
        <v>2153</v>
      </c>
      <c r="N580" t="s">
        <v>2152</v>
      </c>
      <c r="O580">
        <v>0</v>
      </c>
      <c r="Q580" t="s">
        <v>2084</v>
      </c>
      <c r="S580">
        <v>0</v>
      </c>
    </row>
    <row r="581" spans="1:19" x14ac:dyDescent="0.2">
      <c r="A581" t="s">
        <v>1456</v>
      </c>
      <c r="B581" t="s">
        <v>424</v>
      </c>
      <c r="C581" t="s">
        <v>1457</v>
      </c>
      <c r="D581" t="s">
        <v>2071</v>
      </c>
      <c r="E581" t="s">
        <v>2155</v>
      </c>
      <c r="F581" t="s">
        <v>2155</v>
      </c>
      <c r="G581" t="s">
        <v>183</v>
      </c>
      <c r="H581" s="8" t="s">
        <v>123</v>
      </c>
      <c r="I581" s="1">
        <v>1</v>
      </c>
      <c r="J581" s="1">
        <v>0.98829999999999996</v>
      </c>
      <c r="K581" t="s">
        <v>26</v>
      </c>
      <c r="L581" t="s">
        <v>2154</v>
      </c>
      <c r="M581" t="s">
        <v>2153</v>
      </c>
      <c r="N581" t="s">
        <v>2152</v>
      </c>
      <c r="O581">
        <v>0</v>
      </c>
      <c r="Q581" t="s">
        <v>2084</v>
      </c>
      <c r="S581">
        <v>0</v>
      </c>
    </row>
    <row r="582" spans="1:19" x14ac:dyDescent="0.2">
      <c r="A582" t="s">
        <v>1482</v>
      </c>
      <c r="B582" t="s">
        <v>442</v>
      </c>
      <c r="C582" t="s">
        <v>1483</v>
      </c>
      <c r="D582" t="s">
        <v>2071</v>
      </c>
      <c r="E582" t="s">
        <v>2155</v>
      </c>
      <c r="F582" t="s">
        <v>2155</v>
      </c>
      <c r="G582" t="s">
        <v>183</v>
      </c>
      <c r="H582" s="8" t="s">
        <v>123</v>
      </c>
      <c r="I582" s="1">
        <v>1</v>
      </c>
      <c r="J582" s="1">
        <v>0.98829999999999996</v>
      </c>
      <c r="K582" t="s">
        <v>26</v>
      </c>
      <c r="L582" t="s">
        <v>2154</v>
      </c>
      <c r="M582" t="s">
        <v>2153</v>
      </c>
      <c r="N582" t="s">
        <v>2152</v>
      </c>
      <c r="O582">
        <v>0</v>
      </c>
      <c r="Q582" t="s">
        <v>2084</v>
      </c>
      <c r="S582">
        <v>0</v>
      </c>
    </row>
    <row r="583" spans="1:19" x14ac:dyDescent="0.2">
      <c r="A583" t="s">
        <v>1315</v>
      </c>
      <c r="B583" t="s">
        <v>342</v>
      </c>
      <c r="C583" t="s">
        <v>1316</v>
      </c>
      <c r="D583" t="s">
        <v>2071</v>
      </c>
      <c r="E583" t="s">
        <v>2155</v>
      </c>
      <c r="F583" t="s">
        <v>2155</v>
      </c>
      <c r="G583" t="s">
        <v>183</v>
      </c>
      <c r="H583" s="8" t="s">
        <v>123</v>
      </c>
      <c r="I583" s="1">
        <v>1</v>
      </c>
      <c r="J583" s="1">
        <v>0.98829999999999996</v>
      </c>
      <c r="K583" t="s">
        <v>26</v>
      </c>
      <c r="L583" t="s">
        <v>2154</v>
      </c>
      <c r="M583" t="s">
        <v>2153</v>
      </c>
      <c r="N583" t="s">
        <v>2152</v>
      </c>
      <c r="O583">
        <v>0</v>
      </c>
      <c r="Q583" t="s">
        <v>2084</v>
      </c>
      <c r="S583">
        <v>0</v>
      </c>
    </row>
    <row r="584" spans="1:19" x14ac:dyDescent="0.2">
      <c r="A584" t="s">
        <v>1407</v>
      </c>
      <c r="B584" t="s">
        <v>396</v>
      </c>
      <c r="C584" t="s">
        <v>1408</v>
      </c>
      <c r="D584" t="s">
        <v>2071</v>
      </c>
      <c r="E584" t="s">
        <v>2155</v>
      </c>
      <c r="F584" t="s">
        <v>2155</v>
      </c>
      <c r="G584" t="s">
        <v>183</v>
      </c>
      <c r="H584" s="8" t="s">
        <v>123</v>
      </c>
      <c r="I584" s="1">
        <v>1</v>
      </c>
      <c r="J584" s="1">
        <v>0.98829999999999996</v>
      </c>
      <c r="K584" t="s">
        <v>26</v>
      </c>
      <c r="L584" t="s">
        <v>2154</v>
      </c>
      <c r="M584" t="s">
        <v>2153</v>
      </c>
      <c r="N584" t="s">
        <v>2152</v>
      </c>
      <c r="O584">
        <v>0</v>
      </c>
      <c r="Q584" t="s">
        <v>2084</v>
      </c>
      <c r="S584">
        <v>0</v>
      </c>
    </row>
    <row r="585" spans="1:19" x14ac:dyDescent="0.2">
      <c r="A585" t="s">
        <v>1405</v>
      </c>
      <c r="B585" t="s">
        <v>395</v>
      </c>
      <c r="C585" t="s">
        <v>1406</v>
      </c>
      <c r="D585" t="s">
        <v>2071</v>
      </c>
      <c r="E585" t="s">
        <v>2155</v>
      </c>
      <c r="F585" t="s">
        <v>2155</v>
      </c>
      <c r="G585" t="s">
        <v>183</v>
      </c>
      <c r="H585" s="8" t="s">
        <v>123</v>
      </c>
      <c r="I585" s="1">
        <v>1</v>
      </c>
      <c r="J585" s="1">
        <v>0.98829999999999996</v>
      </c>
      <c r="K585" t="s">
        <v>26</v>
      </c>
      <c r="L585" t="s">
        <v>2154</v>
      </c>
      <c r="M585" t="s">
        <v>2153</v>
      </c>
      <c r="N585" t="s">
        <v>2152</v>
      </c>
      <c r="O585">
        <v>0</v>
      </c>
      <c r="Q585" t="s">
        <v>2084</v>
      </c>
      <c r="S585">
        <v>0</v>
      </c>
    </row>
    <row r="586" spans="1:19" x14ac:dyDescent="0.2">
      <c r="A586" t="s">
        <v>1413</v>
      </c>
      <c r="B586" t="s">
        <v>400</v>
      </c>
      <c r="C586" t="s">
        <v>1414</v>
      </c>
      <c r="D586" t="s">
        <v>2071</v>
      </c>
      <c r="E586" t="s">
        <v>2155</v>
      </c>
      <c r="F586" t="s">
        <v>2155</v>
      </c>
      <c r="G586" t="s">
        <v>183</v>
      </c>
      <c r="H586" s="8" t="s">
        <v>123</v>
      </c>
      <c r="I586" s="1">
        <v>1</v>
      </c>
      <c r="J586" s="1">
        <v>0.98829999999999996</v>
      </c>
      <c r="K586" t="s">
        <v>2156</v>
      </c>
      <c r="L586" t="s">
        <v>2154</v>
      </c>
      <c r="M586" t="s">
        <v>2153</v>
      </c>
      <c r="N586" t="s">
        <v>2152</v>
      </c>
      <c r="O586">
        <v>0</v>
      </c>
      <c r="Q586" t="s">
        <v>2084</v>
      </c>
      <c r="S586">
        <v>0</v>
      </c>
    </row>
    <row r="587" spans="1:19" x14ac:dyDescent="0.2">
      <c r="A587" t="s">
        <v>1730</v>
      </c>
      <c r="B587" t="s">
        <v>589</v>
      </c>
      <c r="C587" t="s">
        <v>1731</v>
      </c>
      <c r="D587" t="s">
        <v>2071</v>
      </c>
      <c r="E587" t="s">
        <v>2155</v>
      </c>
      <c r="F587" t="s">
        <v>2155</v>
      </c>
      <c r="G587" t="s">
        <v>183</v>
      </c>
      <c r="H587" s="8" t="s">
        <v>123</v>
      </c>
      <c r="I587" s="1">
        <v>1</v>
      </c>
      <c r="J587" s="1">
        <v>0.98829999999999996</v>
      </c>
      <c r="K587" t="s">
        <v>26</v>
      </c>
      <c r="L587" t="s">
        <v>2154</v>
      </c>
      <c r="M587" t="s">
        <v>2153</v>
      </c>
      <c r="N587" t="s">
        <v>2152</v>
      </c>
      <c r="O587">
        <v>0</v>
      </c>
      <c r="Q587" t="s">
        <v>2084</v>
      </c>
      <c r="S587">
        <v>0</v>
      </c>
    </row>
    <row r="588" spans="1:19" x14ac:dyDescent="0.2">
      <c r="A588" t="s">
        <v>1744</v>
      </c>
      <c r="B588" t="s">
        <v>596</v>
      </c>
      <c r="C588">
        <v>1090586623</v>
      </c>
      <c r="D588" t="s">
        <v>2071</v>
      </c>
      <c r="E588" t="s">
        <v>2155</v>
      </c>
      <c r="F588" t="s">
        <v>2155</v>
      </c>
      <c r="G588" t="s">
        <v>183</v>
      </c>
      <c r="H588" s="8" t="s">
        <v>123</v>
      </c>
      <c r="I588" s="1">
        <v>1</v>
      </c>
      <c r="J588" s="1">
        <v>0.98829999999999996</v>
      </c>
      <c r="K588" t="s">
        <v>26</v>
      </c>
      <c r="L588" t="s">
        <v>2154</v>
      </c>
      <c r="M588" t="s">
        <v>2153</v>
      </c>
      <c r="N588" t="s">
        <v>2152</v>
      </c>
      <c r="O588">
        <v>0</v>
      </c>
      <c r="Q588" t="s">
        <v>2084</v>
      </c>
      <c r="S588">
        <v>0</v>
      </c>
    </row>
    <row r="589" spans="1:19" x14ac:dyDescent="0.2">
      <c r="A589" t="s">
        <v>1509</v>
      </c>
      <c r="B589" t="s">
        <v>457</v>
      </c>
      <c r="C589" t="s">
        <v>1510</v>
      </c>
      <c r="D589" t="s">
        <v>2071</v>
      </c>
      <c r="E589" t="s">
        <v>2090</v>
      </c>
      <c r="F589" t="s">
        <v>2090</v>
      </c>
      <c r="G589" t="s">
        <v>183</v>
      </c>
      <c r="H589" s="8" t="s">
        <v>123</v>
      </c>
      <c r="I589" s="1">
        <v>1</v>
      </c>
      <c r="J589" s="1">
        <v>1</v>
      </c>
      <c r="K589" t="s">
        <v>115</v>
      </c>
      <c r="L589" t="s">
        <v>2151</v>
      </c>
      <c r="M589" t="s">
        <v>2150</v>
      </c>
      <c r="N589" t="s">
        <v>2149</v>
      </c>
      <c r="O589">
        <v>0</v>
      </c>
      <c r="Q589" t="s">
        <v>2072</v>
      </c>
      <c r="S589">
        <v>0</v>
      </c>
    </row>
    <row r="590" spans="1:19" x14ac:dyDescent="0.2">
      <c r="A590" t="s">
        <v>1517</v>
      </c>
      <c r="B590" t="s">
        <v>462</v>
      </c>
      <c r="C590">
        <v>8100317631</v>
      </c>
      <c r="D590" t="s">
        <v>2071</v>
      </c>
      <c r="E590" t="s">
        <v>2148</v>
      </c>
      <c r="F590" t="s">
        <v>2148</v>
      </c>
      <c r="G590" t="s">
        <v>183</v>
      </c>
      <c r="H590" s="8" t="s">
        <v>123</v>
      </c>
      <c r="I590" s="1">
        <v>1</v>
      </c>
      <c r="J590" s="1">
        <v>1</v>
      </c>
      <c r="K590" t="s">
        <v>106</v>
      </c>
      <c r="L590" t="s">
        <v>2147</v>
      </c>
      <c r="M590" t="s">
        <v>2146</v>
      </c>
      <c r="N590" t="s">
        <v>2145</v>
      </c>
      <c r="O590">
        <v>0</v>
      </c>
      <c r="Q590" t="s">
        <v>2081</v>
      </c>
      <c r="S590">
        <v>0</v>
      </c>
    </row>
    <row r="591" spans="1:19" x14ac:dyDescent="0.2">
      <c r="A591" t="s">
        <v>845</v>
      </c>
      <c r="B591" t="s">
        <v>63</v>
      </c>
      <c r="C591" t="s">
        <v>846</v>
      </c>
      <c r="D591" t="s">
        <v>2071</v>
      </c>
      <c r="E591" t="s">
        <v>2098</v>
      </c>
      <c r="F591" t="s">
        <v>2098</v>
      </c>
      <c r="G591" t="s">
        <v>17</v>
      </c>
      <c r="H591" t="s">
        <v>18</v>
      </c>
      <c r="I591" s="1">
        <v>0.996</v>
      </c>
      <c r="J591" s="1">
        <v>1</v>
      </c>
      <c r="K591" t="s">
        <v>19</v>
      </c>
      <c r="L591" t="s">
        <v>2114</v>
      </c>
      <c r="M591" t="s">
        <v>2144</v>
      </c>
      <c r="N591" t="s">
        <v>2143</v>
      </c>
      <c r="O591">
        <v>0</v>
      </c>
      <c r="Q591" t="s">
        <v>2078</v>
      </c>
      <c r="S591">
        <v>0</v>
      </c>
    </row>
    <row r="592" spans="1:19" x14ac:dyDescent="0.2">
      <c r="A592" t="s">
        <v>807</v>
      </c>
      <c r="B592" t="s">
        <v>41</v>
      </c>
      <c r="C592" t="s">
        <v>808</v>
      </c>
      <c r="D592" t="s">
        <v>2071</v>
      </c>
      <c r="E592" t="s">
        <v>2098</v>
      </c>
      <c r="F592" t="s">
        <v>2098</v>
      </c>
      <c r="G592" t="s">
        <v>17</v>
      </c>
      <c r="H592" t="s">
        <v>379</v>
      </c>
      <c r="I592" s="1">
        <v>0.99619999999999997</v>
      </c>
      <c r="J592" s="1">
        <v>1</v>
      </c>
      <c r="K592" t="s">
        <v>19</v>
      </c>
      <c r="L592" t="s">
        <v>2108</v>
      </c>
      <c r="M592" t="s">
        <v>2142</v>
      </c>
      <c r="O592">
        <v>0</v>
      </c>
      <c r="Q592" t="s">
        <v>2078</v>
      </c>
      <c r="S592">
        <v>0</v>
      </c>
    </row>
    <row r="593" spans="1:19" x14ac:dyDescent="0.2">
      <c r="A593" t="s">
        <v>795</v>
      </c>
      <c r="B593" t="s">
        <v>35</v>
      </c>
      <c r="C593" t="s">
        <v>796</v>
      </c>
      <c r="D593" t="s">
        <v>2071</v>
      </c>
      <c r="E593" t="s">
        <v>2098</v>
      </c>
      <c r="F593" t="s">
        <v>2098</v>
      </c>
      <c r="G593" t="s">
        <v>17</v>
      </c>
      <c r="H593" t="s">
        <v>18</v>
      </c>
      <c r="I593" s="1">
        <v>0.99690000000000001</v>
      </c>
      <c r="J593" s="1">
        <v>1</v>
      </c>
      <c r="K593" t="s">
        <v>19</v>
      </c>
      <c r="L593" t="s">
        <v>2114</v>
      </c>
      <c r="M593" t="s">
        <v>2141</v>
      </c>
      <c r="N593" t="s">
        <v>2140</v>
      </c>
      <c r="O593">
        <v>0</v>
      </c>
      <c r="Q593" t="s">
        <v>2078</v>
      </c>
      <c r="S593">
        <v>0</v>
      </c>
    </row>
    <row r="594" spans="1:19" x14ac:dyDescent="0.2">
      <c r="A594" t="s">
        <v>817</v>
      </c>
      <c r="B594" t="s">
        <v>48</v>
      </c>
      <c r="C594" t="s">
        <v>818</v>
      </c>
      <c r="D594" t="s">
        <v>2071</v>
      </c>
      <c r="E594" t="s">
        <v>2098</v>
      </c>
      <c r="F594" t="s">
        <v>2098</v>
      </c>
      <c r="G594" t="s">
        <v>17</v>
      </c>
      <c r="H594" t="s">
        <v>18</v>
      </c>
      <c r="I594" s="1">
        <v>0.99619999999999997</v>
      </c>
      <c r="J594" s="1">
        <v>1</v>
      </c>
      <c r="K594" t="s">
        <v>19</v>
      </c>
      <c r="L594" t="s">
        <v>2114</v>
      </c>
      <c r="M594" t="s">
        <v>2141</v>
      </c>
      <c r="N594" t="s">
        <v>2140</v>
      </c>
      <c r="O594">
        <v>0</v>
      </c>
      <c r="Q594" t="s">
        <v>2078</v>
      </c>
      <c r="S594">
        <v>0</v>
      </c>
    </row>
    <row r="595" spans="1:19" x14ac:dyDescent="0.2">
      <c r="A595" t="s">
        <v>801</v>
      </c>
      <c r="B595" t="s">
        <v>38</v>
      </c>
      <c r="C595" t="s">
        <v>802</v>
      </c>
      <c r="D595" t="s">
        <v>2071</v>
      </c>
      <c r="E595" t="s">
        <v>2098</v>
      </c>
      <c r="F595" t="s">
        <v>2098</v>
      </c>
      <c r="G595" t="s">
        <v>17</v>
      </c>
      <c r="H595" t="s">
        <v>18</v>
      </c>
      <c r="I595" s="1">
        <v>0.98970000000000002</v>
      </c>
      <c r="J595" s="1">
        <v>1</v>
      </c>
      <c r="K595" t="s">
        <v>19</v>
      </c>
      <c r="L595" t="s">
        <v>2105</v>
      </c>
      <c r="M595" t="s">
        <v>2139</v>
      </c>
      <c r="N595" t="s">
        <v>2138</v>
      </c>
      <c r="O595">
        <v>0</v>
      </c>
      <c r="Q595" t="s">
        <v>2078</v>
      </c>
      <c r="S595">
        <v>0</v>
      </c>
    </row>
    <row r="596" spans="1:19" x14ac:dyDescent="0.2">
      <c r="A596" t="s">
        <v>881</v>
      </c>
      <c r="B596" t="s">
        <v>84</v>
      </c>
      <c r="C596" t="s">
        <v>882</v>
      </c>
      <c r="D596" t="s">
        <v>2071</v>
      </c>
      <c r="E596" t="s">
        <v>2137</v>
      </c>
      <c r="F596" t="s">
        <v>2080</v>
      </c>
      <c r="G596" t="s">
        <v>17</v>
      </c>
      <c r="H596" t="s">
        <v>18</v>
      </c>
      <c r="I596" s="1">
        <v>1</v>
      </c>
      <c r="J596" s="1">
        <v>0.98829999999999996</v>
      </c>
      <c r="K596" t="s">
        <v>19</v>
      </c>
      <c r="L596" t="s">
        <v>2136</v>
      </c>
      <c r="M596" t="s">
        <v>2135</v>
      </c>
      <c r="N596" t="s">
        <v>2134</v>
      </c>
      <c r="O596">
        <v>0</v>
      </c>
      <c r="Q596" t="s">
        <v>2074</v>
      </c>
      <c r="S596">
        <v>0</v>
      </c>
    </row>
    <row r="597" spans="1:19" x14ac:dyDescent="0.2">
      <c r="A597" t="s">
        <v>975</v>
      </c>
      <c r="B597" t="s">
        <v>149</v>
      </c>
      <c r="C597" t="s">
        <v>976</v>
      </c>
      <c r="D597" t="s">
        <v>2071</v>
      </c>
      <c r="E597" t="s">
        <v>2097</v>
      </c>
      <c r="F597" t="s">
        <v>2093</v>
      </c>
      <c r="G597" t="s">
        <v>17</v>
      </c>
      <c r="H597" t="s">
        <v>18</v>
      </c>
      <c r="I597" s="1">
        <v>1</v>
      </c>
      <c r="J597" s="1">
        <v>0.99990000000000001</v>
      </c>
      <c r="K597" t="s">
        <v>19</v>
      </c>
      <c r="L597" t="s">
        <v>2096</v>
      </c>
      <c r="M597" t="s">
        <v>2095</v>
      </c>
      <c r="N597" t="s">
        <v>2094</v>
      </c>
      <c r="O597">
        <v>0</v>
      </c>
      <c r="Q597" t="s">
        <v>2083</v>
      </c>
      <c r="S597">
        <v>0</v>
      </c>
    </row>
    <row r="598" spans="1:19" x14ac:dyDescent="0.2">
      <c r="A598" t="s">
        <v>985</v>
      </c>
      <c r="B598" t="s">
        <v>154</v>
      </c>
      <c r="C598" t="s">
        <v>986</v>
      </c>
      <c r="D598" t="s">
        <v>2071</v>
      </c>
      <c r="E598" t="s">
        <v>2097</v>
      </c>
      <c r="F598" t="s">
        <v>2093</v>
      </c>
      <c r="G598" t="s">
        <v>17</v>
      </c>
      <c r="H598" t="s">
        <v>18</v>
      </c>
      <c r="I598" s="1">
        <v>1</v>
      </c>
      <c r="J598" s="1">
        <v>0.99990000000000001</v>
      </c>
      <c r="K598" t="s">
        <v>19</v>
      </c>
      <c r="L598" t="s">
        <v>2096</v>
      </c>
      <c r="M598" t="s">
        <v>2095</v>
      </c>
      <c r="N598" t="s">
        <v>2094</v>
      </c>
      <c r="O598">
        <v>0</v>
      </c>
      <c r="Q598" t="s">
        <v>2083</v>
      </c>
      <c r="S598">
        <v>0</v>
      </c>
    </row>
    <row r="599" spans="1:19" x14ac:dyDescent="0.2">
      <c r="A599" t="s">
        <v>999</v>
      </c>
      <c r="B599" t="s">
        <v>161</v>
      </c>
      <c r="C599" t="s">
        <v>1000</v>
      </c>
      <c r="D599" t="s">
        <v>2071</v>
      </c>
      <c r="E599" t="s">
        <v>2097</v>
      </c>
      <c r="F599" t="s">
        <v>2093</v>
      </c>
      <c r="G599" t="s">
        <v>17</v>
      </c>
      <c r="H599" t="s">
        <v>18</v>
      </c>
      <c r="I599" s="1">
        <v>1</v>
      </c>
      <c r="J599" s="1">
        <v>0.99990000000000001</v>
      </c>
      <c r="K599" t="s">
        <v>19</v>
      </c>
      <c r="L599" t="s">
        <v>2096</v>
      </c>
      <c r="M599" t="s">
        <v>2095</v>
      </c>
      <c r="N599" t="s">
        <v>2094</v>
      </c>
      <c r="O599">
        <v>0</v>
      </c>
      <c r="Q599" t="s">
        <v>2083</v>
      </c>
      <c r="S599">
        <v>0</v>
      </c>
    </row>
    <row r="600" spans="1:19" x14ac:dyDescent="0.2">
      <c r="A600" t="s">
        <v>979</v>
      </c>
      <c r="B600" t="s">
        <v>151</v>
      </c>
      <c r="C600" t="s">
        <v>980</v>
      </c>
      <c r="D600" t="s">
        <v>2071</v>
      </c>
      <c r="E600" t="s">
        <v>2097</v>
      </c>
      <c r="F600" t="s">
        <v>2093</v>
      </c>
      <c r="G600" t="s">
        <v>17</v>
      </c>
      <c r="H600" t="s">
        <v>18</v>
      </c>
      <c r="I600" s="1">
        <v>1</v>
      </c>
      <c r="J600" s="1">
        <v>0.99990000000000001</v>
      </c>
      <c r="K600" t="s">
        <v>19</v>
      </c>
      <c r="L600" t="s">
        <v>2096</v>
      </c>
      <c r="M600" t="s">
        <v>2095</v>
      </c>
      <c r="N600" t="s">
        <v>2094</v>
      </c>
      <c r="O600">
        <v>0</v>
      </c>
      <c r="Q600" t="s">
        <v>2083</v>
      </c>
      <c r="S600">
        <v>0</v>
      </c>
    </row>
    <row r="601" spans="1:19" x14ac:dyDescent="0.2">
      <c r="A601" t="s">
        <v>957</v>
      </c>
      <c r="B601" t="s">
        <v>138</v>
      </c>
      <c r="C601" t="s">
        <v>958</v>
      </c>
      <c r="D601" t="s">
        <v>2071</v>
      </c>
      <c r="E601" t="s">
        <v>2111</v>
      </c>
      <c r="F601" t="s">
        <v>2093</v>
      </c>
      <c r="G601" t="s">
        <v>17</v>
      </c>
      <c r="H601" t="s">
        <v>18</v>
      </c>
      <c r="I601" s="1">
        <v>1</v>
      </c>
      <c r="J601" s="1">
        <v>1</v>
      </c>
      <c r="K601" t="s">
        <v>19</v>
      </c>
      <c r="L601" t="s">
        <v>2096</v>
      </c>
      <c r="M601" t="s">
        <v>2110</v>
      </c>
      <c r="N601" t="s">
        <v>2094</v>
      </c>
      <c r="O601">
        <v>0</v>
      </c>
      <c r="Q601" t="s">
        <v>2083</v>
      </c>
      <c r="S601">
        <v>0</v>
      </c>
    </row>
    <row r="602" spans="1:19" x14ac:dyDescent="0.2">
      <c r="A602" t="s">
        <v>977</v>
      </c>
      <c r="B602" t="s">
        <v>150</v>
      </c>
      <c r="C602" t="s">
        <v>978</v>
      </c>
      <c r="D602" t="s">
        <v>2071</v>
      </c>
      <c r="E602" t="s">
        <v>2097</v>
      </c>
      <c r="F602" t="s">
        <v>2093</v>
      </c>
      <c r="G602" t="s">
        <v>17</v>
      </c>
      <c r="H602" t="s">
        <v>18</v>
      </c>
      <c r="I602" s="1">
        <v>1</v>
      </c>
      <c r="J602" s="1">
        <v>0.99990000000000001</v>
      </c>
      <c r="K602" t="s">
        <v>19</v>
      </c>
      <c r="L602" t="s">
        <v>2096</v>
      </c>
      <c r="M602" t="s">
        <v>2095</v>
      </c>
      <c r="N602" t="s">
        <v>2094</v>
      </c>
      <c r="O602">
        <v>0</v>
      </c>
      <c r="Q602" t="s">
        <v>2083</v>
      </c>
      <c r="S602">
        <v>0</v>
      </c>
    </row>
    <row r="603" spans="1:19" x14ac:dyDescent="0.2">
      <c r="A603" t="s">
        <v>1027</v>
      </c>
      <c r="B603" t="s">
        <v>174</v>
      </c>
      <c r="C603" t="s">
        <v>1028</v>
      </c>
      <c r="D603" t="s">
        <v>2071</v>
      </c>
      <c r="E603" t="s">
        <v>2132</v>
      </c>
      <c r="F603" t="s">
        <v>2131</v>
      </c>
      <c r="G603" t="s">
        <v>17</v>
      </c>
      <c r="H603" t="s">
        <v>379</v>
      </c>
      <c r="I603" s="1">
        <v>1</v>
      </c>
      <c r="J603" s="1">
        <v>0.99990000000000001</v>
      </c>
      <c r="K603" t="s">
        <v>19</v>
      </c>
      <c r="L603" t="s">
        <v>2130</v>
      </c>
      <c r="M603" t="s">
        <v>2129</v>
      </c>
      <c r="O603">
        <v>0</v>
      </c>
      <c r="Q603" t="s">
        <v>2100</v>
      </c>
      <c r="S603">
        <v>0</v>
      </c>
    </row>
    <row r="604" spans="1:19" x14ac:dyDescent="0.2">
      <c r="A604" t="s">
        <v>1135</v>
      </c>
      <c r="B604" t="s">
        <v>244</v>
      </c>
      <c r="C604" t="s">
        <v>1136</v>
      </c>
      <c r="D604" t="s">
        <v>2071</v>
      </c>
      <c r="E604" t="s">
        <v>2122</v>
      </c>
      <c r="F604" t="s">
        <v>2121</v>
      </c>
      <c r="G604" t="s">
        <v>17</v>
      </c>
      <c r="H604" t="s">
        <v>18</v>
      </c>
      <c r="I604" s="1">
        <v>1</v>
      </c>
      <c r="J604" s="1">
        <v>0.99980000000000002</v>
      </c>
      <c r="K604" t="s">
        <v>19</v>
      </c>
      <c r="L604" t="s">
        <v>2125</v>
      </c>
      <c r="M604" t="s">
        <v>2133</v>
      </c>
      <c r="N604" t="s">
        <v>2123</v>
      </c>
      <c r="O604">
        <v>0</v>
      </c>
      <c r="Q604" t="s">
        <v>2117</v>
      </c>
      <c r="S604">
        <v>0</v>
      </c>
    </row>
    <row r="605" spans="1:19" x14ac:dyDescent="0.2">
      <c r="A605" t="s">
        <v>1153</v>
      </c>
      <c r="B605" t="s">
        <v>253</v>
      </c>
      <c r="C605" t="s">
        <v>1154</v>
      </c>
      <c r="D605" t="s">
        <v>2071</v>
      </c>
      <c r="E605" t="s">
        <v>2128</v>
      </c>
      <c r="F605" t="s">
        <v>2099</v>
      </c>
      <c r="G605" t="s">
        <v>17</v>
      </c>
      <c r="H605" t="s">
        <v>379</v>
      </c>
      <c r="I605" s="1">
        <v>1</v>
      </c>
      <c r="J605" s="1">
        <v>0.99529999999999996</v>
      </c>
      <c r="K605" t="s">
        <v>19</v>
      </c>
      <c r="L605" t="s">
        <v>2127</v>
      </c>
      <c r="M605" t="s">
        <v>2126</v>
      </c>
      <c r="O605">
        <v>0</v>
      </c>
      <c r="Q605" t="s">
        <v>2074</v>
      </c>
      <c r="S605">
        <v>0</v>
      </c>
    </row>
    <row r="606" spans="1:19" x14ac:dyDescent="0.2">
      <c r="A606" t="s">
        <v>1163</v>
      </c>
      <c r="B606" t="s">
        <v>259</v>
      </c>
      <c r="C606" t="s">
        <v>1164</v>
      </c>
      <c r="D606" t="s">
        <v>2071</v>
      </c>
      <c r="E606" t="s">
        <v>2132</v>
      </c>
      <c r="F606" t="s">
        <v>2131</v>
      </c>
      <c r="G606" t="s">
        <v>17</v>
      </c>
      <c r="H606" t="s">
        <v>379</v>
      </c>
      <c r="I606" s="1">
        <v>0.997</v>
      </c>
      <c r="J606" s="1">
        <v>0.99990000000000001</v>
      </c>
      <c r="K606" t="s">
        <v>19</v>
      </c>
      <c r="L606" t="s">
        <v>2130</v>
      </c>
      <c r="M606" t="s">
        <v>2129</v>
      </c>
      <c r="O606">
        <v>0</v>
      </c>
      <c r="Q606" t="s">
        <v>2100</v>
      </c>
      <c r="S606">
        <v>0</v>
      </c>
    </row>
    <row r="607" spans="1:19" x14ac:dyDescent="0.2">
      <c r="A607" t="s">
        <v>1175</v>
      </c>
      <c r="B607" t="s">
        <v>265</v>
      </c>
      <c r="C607" t="s">
        <v>1176</v>
      </c>
      <c r="D607" t="s">
        <v>2071</v>
      </c>
      <c r="E607" t="s">
        <v>2128</v>
      </c>
      <c r="F607" t="s">
        <v>2099</v>
      </c>
      <c r="G607" t="s">
        <v>17</v>
      </c>
      <c r="H607" t="s">
        <v>379</v>
      </c>
      <c r="I607" s="1">
        <v>1</v>
      </c>
      <c r="J607" s="1">
        <v>0.99529999999999996</v>
      </c>
      <c r="K607" t="s">
        <v>19</v>
      </c>
      <c r="L607" t="s">
        <v>2127</v>
      </c>
      <c r="M607" t="s">
        <v>2126</v>
      </c>
      <c r="O607">
        <v>0</v>
      </c>
      <c r="Q607" t="s">
        <v>2074</v>
      </c>
      <c r="S607">
        <v>0</v>
      </c>
    </row>
    <row r="608" spans="1:19" x14ac:dyDescent="0.2">
      <c r="A608" t="s">
        <v>1181</v>
      </c>
      <c r="B608" t="s">
        <v>268</v>
      </c>
      <c r="C608" t="s">
        <v>1182</v>
      </c>
      <c r="D608" t="s">
        <v>2071</v>
      </c>
      <c r="E608" t="s">
        <v>2128</v>
      </c>
      <c r="F608" t="s">
        <v>2099</v>
      </c>
      <c r="G608" t="s">
        <v>17</v>
      </c>
      <c r="H608" t="s">
        <v>379</v>
      </c>
      <c r="I608" s="1">
        <v>1</v>
      </c>
      <c r="J608" s="1">
        <v>0.99529999999999996</v>
      </c>
      <c r="K608" t="s">
        <v>19</v>
      </c>
      <c r="L608" t="s">
        <v>2127</v>
      </c>
      <c r="M608" t="s">
        <v>2126</v>
      </c>
      <c r="O608">
        <v>0</v>
      </c>
      <c r="Q608" t="s">
        <v>2074</v>
      </c>
      <c r="S608">
        <v>0</v>
      </c>
    </row>
    <row r="609" spans="1:19" x14ac:dyDescent="0.2">
      <c r="A609" t="s">
        <v>1179</v>
      </c>
      <c r="B609" t="s">
        <v>267</v>
      </c>
      <c r="C609" t="s">
        <v>1180</v>
      </c>
      <c r="D609" t="s">
        <v>2071</v>
      </c>
      <c r="E609" t="s">
        <v>2128</v>
      </c>
      <c r="F609" t="s">
        <v>2099</v>
      </c>
      <c r="G609" t="s">
        <v>17</v>
      </c>
      <c r="H609" t="s">
        <v>379</v>
      </c>
      <c r="I609" s="1">
        <v>1</v>
      </c>
      <c r="J609" s="1">
        <v>0.99529999999999996</v>
      </c>
      <c r="K609" t="s">
        <v>19</v>
      </c>
      <c r="L609" t="s">
        <v>2127</v>
      </c>
      <c r="M609" t="s">
        <v>2126</v>
      </c>
      <c r="O609">
        <v>0</v>
      </c>
      <c r="Q609" t="s">
        <v>2074</v>
      </c>
      <c r="S609">
        <v>0</v>
      </c>
    </row>
    <row r="610" spans="1:19" x14ac:dyDescent="0.2">
      <c r="A610" t="s">
        <v>1195</v>
      </c>
      <c r="B610" t="s">
        <v>275</v>
      </c>
      <c r="C610" t="s">
        <v>1196</v>
      </c>
      <c r="D610" t="s">
        <v>2071</v>
      </c>
      <c r="E610" t="s">
        <v>2122</v>
      </c>
      <c r="F610" t="s">
        <v>2121</v>
      </c>
      <c r="G610" t="s">
        <v>17</v>
      </c>
      <c r="H610" t="s">
        <v>18</v>
      </c>
      <c r="I610" s="1">
        <v>1</v>
      </c>
      <c r="J610" s="1">
        <v>0.99980000000000002</v>
      </c>
      <c r="K610" t="s">
        <v>19</v>
      </c>
      <c r="L610" t="s">
        <v>2125</v>
      </c>
      <c r="M610" t="s">
        <v>2124</v>
      </c>
      <c r="N610" t="s">
        <v>2123</v>
      </c>
      <c r="O610">
        <v>0</v>
      </c>
      <c r="Q610" t="s">
        <v>2117</v>
      </c>
      <c r="S610">
        <v>0</v>
      </c>
    </row>
    <row r="611" spans="1:19" x14ac:dyDescent="0.2">
      <c r="A611" t="s">
        <v>1183</v>
      </c>
      <c r="B611" t="s">
        <v>269</v>
      </c>
      <c r="C611" t="s">
        <v>1184</v>
      </c>
      <c r="D611" t="s">
        <v>2071</v>
      </c>
      <c r="E611" t="s">
        <v>2128</v>
      </c>
      <c r="F611" t="s">
        <v>2099</v>
      </c>
      <c r="G611" t="s">
        <v>17</v>
      </c>
      <c r="H611" t="s">
        <v>379</v>
      </c>
      <c r="I611" s="1">
        <v>1</v>
      </c>
      <c r="J611" s="1">
        <v>0.99529999999999996</v>
      </c>
      <c r="K611" t="s">
        <v>19</v>
      </c>
      <c r="L611" t="s">
        <v>2127</v>
      </c>
      <c r="M611" t="s">
        <v>2126</v>
      </c>
      <c r="O611">
        <v>0</v>
      </c>
      <c r="Q611" t="s">
        <v>2074</v>
      </c>
      <c r="S611">
        <v>0</v>
      </c>
    </row>
    <row r="612" spans="1:19" x14ac:dyDescent="0.2">
      <c r="A612" t="s">
        <v>1177</v>
      </c>
      <c r="B612" t="s">
        <v>266</v>
      </c>
      <c r="C612" t="s">
        <v>1178</v>
      </c>
      <c r="D612" t="s">
        <v>2071</v>
      </c>
      <c r="E612" t="s">
        <v>2128</v>
      </c>
      <c r="F612" t="s">
        <v>2099</v>
      </c>
      <c r="G612" t="s">
        <v>17</v>
      </c>
      <c r="H612" t="s">
        <v>379</v>
      </c>
      <c r="I612" s="1">
        <v>1</v>
      </c>
      <c r="J612" s="1">
        <v>0.99529999999999996</v>
      </c>
      <c r="K612" t="s">
        <v>19</v>
      </c>
      <c r="L612" t="s">
        <v>2127</v>
      </c>
      <c r="M612" t="s">
        <v>2126</v>
      </c>
      <c r="O612">
        <v>0</v>
      </c>
      <c r="Q612" t="s">
        <v>2074</v>
      </c>
      <c r="S612">
        <v>0</v>
      </c>
    </row>
    <row r="613" spans="1:19" x14ac:dyDescent="0.2">
      <c r="A613" t="s">
        <v>1189</v>
      </c>
      <c r="B613" t="s">
        <v>272</v>
      </c>
      <c r="C613" t="s">
        <v>1190</v>
      </c>
      <c r="D613" t="s">
        <v>2071</v>
      </c>
      <c r="E613" t="s">
        <v>2128</v>
      </c>
      <c r="F613" t="s">
        <v>2099</v>
      </c>
      <c r="G613" t="s">
        <v>17</v>
      </c>
      <c r="H613" t="s">
        <v>379</v>
      </c>
      <c r="I613" s="1">
        <v>1</v>
      </c>
      <c r="J613" s="1">
        <v>0.99529999999999996</v>
      </c>
      <c r="K613" t="s">
        <v>19</v>
      </c>
      <c r="L613" t="s">
        <v>2127</v>
      </c>
      <c r="M613" t="s">
        <v>2126</v>
      </c>
      <c r="O613">
        <v>0</v>
      </c>
      <c r="Q613" t="s">
        <v>2074</v>
      </c>
      <c r="S613">
        <v>0</v>
      </c>
    </row>
    <row r="614" spans="1:19" x14ac:dyDescent="0.2">
      <c r="A614" t="s">
        <v>1191</v>
      </c>
      <c r="B614" t="s">
        <v>273</v>
      </c>
      <c r="C614" t="s">
        <v>1192</v>
      </c>
      <c r="D614" t="s">
        <v>2071</v>
      </c>
      <c r="E614" t="s">
        <v>2128</v>
      </c>
      <c r="F614" t="s">
        <v>2099</v>
      </c>
      <c r="G614" t="s">
        <v>17</v>
      </c>
      <c r="H614" t="s">
        <v>379</v>
      </c>
      <c r="I614" s="1">
        <v>1</v>
      </c>
      <c r="J614" s="1">
        <v>0.99529999999999996</v>
      </c>
      <c r="K614" t="s">
        <v>19</v>
      </c>
      <c r="L614" t="s">
        <v>2127</v>
      </c>
      <c r="M614" t="s">
        <v>2126</v>
      </c>
      <c r="O614">
        <v>0</v>
      </c>
      <c r="Q614" t="s">
        <v>2074</v>
      </c>
      <c r="S614">
        <v>0</v>
      </c>
    </row>
    <row r="615" spans="1:19" x14ac:dyDescent="0.2">
      <c r="A615" t="s">
        <v>1185</v>
      </c>
      <c r="B615" t="s">
        <v>270</v>
      </c>
      <c r="C615" t="s">
        <v>1186</v>
      </c>
      <c r="D615" t="s">
        <v>2071</v>
      </c>
      <c r="E615" t="s">
        <v>2128</v>
      </c>
      <c r="F615" t="s">
        <v>2099</v>
      </c>
      <c r="G615" t="s">
        <v>17</v>
      </c>
      <c r="H615" t="s">
        <v>379</v>
      </c>
      <c r="I615" s="1">
        <v>1</v>
      </c>
      <c r="J615" s="1">
        <v>0.99529999999999996</v>
      </c>
      <c r="K615" t="s">
        <v>19</v>
      </c>
      <c r="L615" t="s">
        <v>2127</v>
      </c>
      <c r="M615" t="s">
        <v>2126</v>
      </c>
      <c r="O615">
        <v>0</v>
      </c>
      <c r="Q615" t="s">
        <v>2074</v>
      </c>
      <c r="S615">
        <v>0</v>
      </c>
    </row>
    <row r="616" spans="1:19" x14ac:dyDescent="0.2">
      <c r="A616" t="s">
        <v>1193</v>
      </c>
      <c r="B616" t="s">
        <v>274</v>
      </c>
      <c r="C616" t="s">
        <v>1194</v>
      </c>
      <c r="D616" t="s">
        <v>2071</v>
      </c>
      <c r="E616" t="s">
        <v>2128</v>
      </c>
      <c r="F616" t="s">
        <v>2099</v>
      </c>
      <c r="G616" t="s">
        <v>17</v>
      </c>
      <c r="H616" t="s">
        <v>379</v>
      </c>
      <c r="I616" s="1">
        <v>1</v>
      </c>
      <c r="J616" s="1">
        <v>0.99529999999999996</v>
      </c>
      <c r="K616" t="s">
        <v>19</v>
      </c>
      <c r="L616" t="s">
        <v>2127</v>
      </c>
      <c r="M616" t="s">
        <v>2126</v>
      </c>
      <c r="O616">
        <v>0</v>
      </c>
      <c r="Q616" t="s">
        <v>2074</v>
      </c>
      <c r="S616">
        <v>0</v>
      </c>
    </row>
    <row r="617" spans="1:19" x14ac:dyDescent="0.2">
      <c r="A617" t="s">
        <v>1201</v>
      </c>
      <c r="B617" t="s">
        <v>280</v>
      </c>
      <c r="C617" t="s">
        <v>1202</v>
      </c>
      <c r="D617" t="s">
        <v>2071</v>
      </c>
      <c r="E617" t="s">
        <v>2128</v>
      </c>
      <c r="F617" t="s">
        <v>2099</v>
      </c>
      <c r="G617" t="s">
        <v>17</v>
      </c>
      <c r="H617" t="s">
        <v>379</v>
      </c>
      <c r="I617" s="1">
        <v>1</v>
      </c>
      <c r="J617" s="1">
        <v>0.99529999999999996</v>
      </c>
      <c r="K617" t="s">
        <v>19</v>
      </c>
      <c r="L617" t="s">
        <v>2127</v>
      </c>
      <c r="M617" t="s">
        <v>2126</v>
      </c>
      <c r="O617">
        <v>0</v>
      </c>
      <c r="Q617" t="s">
        <v>2074</v>
      </c>
      <c r="S617">
        <v>0</v>
      </c>
    </row>
    <row r="618" spans="1:19" x14ac:dyDescent="0.2">
      <c r="A618" t="s">
        <v>1209</v>
      </c>
      <c r="B618" t="s">
        <v>284</v>
      </c>
      <c r="C618" t="s">
        <v>1210</v>
      </c>
      <c r="D618" t="s">
        <v>2071</v>
      </c>
      <c r="E618" t="s">
        <v>2128</v>
      </c>
      <c r="F618" t="s">
        <v>2099</v>
      </c>
      <c r="G618" t="s">
        <v>17</v>
      </c>
      <c r="H618" t="s">
        <v>379</v>
      </c>
      <c r="I618" s="1">
        <v>1</v>
      </c>
      <c r="J618" s="1">
        <v>0.99529999999999996</v>
      </c>
      <c r="K618" t="s">
        <v>19</v>
      </c>
      <c r="L618" t="s">
        <v>2127</v>
      </c>
      <c r="M618" t="s">
        <v>2126</v>
      </c>
      <c r="O618">
        <v>0</v>
      </c>
      <c r="Q618" t="s">
        <v>2074</v>
      </c>
      <c r="S618">
        <v>0</v>
      </c>
    </row>
    <row r="619" spans="1:19" x14ac:dyDescent="0.2">
      <c r="A619" t="s">
        <v>1205</v>
      </c>
      <c r="B619" t="s">
        <v>282</v>
      </c>
      <c r="C619" t="s">
        <v>1206</v>
      </c>
      <c r="D619" t="s">
        <v>2071</v>
      </c>
      <c r="E619" t="s">
        <v>2128</v>
      </c>
      <c r="F619" t="s">
        <v>2099</v>
      </c>
      <c r="G619" t="s">
        <v>17</v>
      </c>
      <c r="H619" t="s">
        <v>379</v>
      </c>
      <c r="I619" s="1">
        <v>1</v>
      </c>
      <c r="J619" s="1">
        <v>0.99529999999999996</v>
      </c>
      <c r="K619" t="s">
        <v>19</v>
      </c>
      <c r="L619" t="s">
        <v>2127</v>
      </c>
      <c r="M619" t="s">
        <v>2126</v>
      </c>
      <c r="O619">
        <v>0</v>
      </c>
      <c r="Q619" t="s">
        <v>2074</v>
      </c>
      <c r="S619">
        <v>0</v>
      </c>
    </row>
    <row r="620" spans="1:19" x14ac:dyDescent="0.2">
      <c r="A620" t="s">
        <v>1203</v>
      </c>
      <c r="B620" t="s">
        <v>281</v>
      </c>
      <c r="C620" t="s">
        <v>1204</v>
      </c>
      <c r="D620" t="s">
        <v>2071</v>
      </c>
      <c r="E620" t="s">
        <v>2128</v>
      </c>
      <c r="F620" t="s">
        <v>2099</v>
      </c>
      <c r="G620" t="s">
        <v>17</v>
      </c>
      <c r="H620" t="s">
        <v>379</v>
      </c>
      <c r="I620" s="1">
        <v>1</v>
      </c>
      <c r="J620" s="1">
        <v>0.99529999999999996</v>
      </c>
      <c r="K620" t="s">
        <v>19</v>
      </c>
      <c r="L620" t="s">
        <v>2127</v>
      </c>
      <c r="M620" t="s">
        <v>2126</v>
      </c>
      <c r="O620">
        <v>0</v>
      </c>
      <c r="Q620" t="s">
        <v>2074</v>
      </c>
      <c r="S620">
        <v>0</v>
      </c>
    </row>
    <row r="621" spans="1:19" x14ac:dyDescent="0.2">
      <c r="A621" t="s">
        <v>1187</v>
      </c>
      <c r="B621" t="s">
        <v>271</v>
      </c>
      <c r="C621" t="s">
        <v>1188</v>
      </c>
      <c r="D621" t="s">
        <v>2071</v>
      </c>
      <c r="E621" t="s">
        <v>2128</v>
      </c>
      <c r="F621" t="s">
        <v>2099</v>
      </c>
      <c r="G621" t="s">
        <v>17</v>
      </c>
      <c r="H621" t="s">
        <v>379</v>
      </c>
      <c r="I621" s="1">
        <v>1</v>
      </c>
      <c r="J621" s="1">
        <v>0.99529999999999996</v>
      </c>
      <c r="K621" t="s">
        <v>19</v>
      </c>
      <c r="L621" t="s">
        <v>2127</v>
      </c>
      <c r="M621" t="s">
        <v>2126</v>
      </c>
      <c r="O621">
        <v>0</v>
      </c>
      <c r="Q621" t="s">
        <v>2074</v>
      </c>
      <c r="S621">
        <v>0</v>
      </c>
    </row>
    <row r="622" spans="1:19" x14ac:dyDescent="0.2">
      <c r="A622" t="s">
        <v>1197</v>
      </c>
      <c r="B622" t="s">
        <v>276</v>
      </c>
      <c r="C622" t="s">
        <v>1198</v>
      </c>
      <c r="D622" t="s">
        <v>2071</v>
      </c>
      <c r="E622" t="s">
        <v>2128</v>
      </c>
      <c r="F622" t="s">
        <v>2099</v>
      </c>
      <c r="G622" t="s">
        <v>17</v>
      </c>
      <c r="H622" t="s">
        <v>379</v>
      </c>
      <c r="I622" s="1">
        <v>1</v>
      </c>
      <c r="J622" s="1">
        <v>0.99529999999999996</v>
      </c>
      <c r="K622" t="s">
        <v>19</v>
      </c>
      <c r="L622" t="s">
        <v>2127</v>
      </c>
      <c r="M622" t="s">
        <v>2126</v>
      </c>
      <c r="O622">
        <v>0</v>
      </c>
      <c r="Q622" t="s">
        <v>2074</v>
      </c>
      <c r="S622">
        <v>0</v>
      </c>
    </row>
    <row r="623" spans="1:19" x14ac:dyDescent="0.2">
      <c r="A623" t="s">
        <v>1225</v>
      </c>
      <c r="B623" t="s">
        <v>293</v>
      </c>
      <c r="C623" t="s">
        <v>1226</v>
      </c>
      <c r="D623" t="s">
        <v>2071</v>
      </c>
      <c r="E623" t="s">
        <v>2128</v>
      </c>
      <c r="F623" t="s">
        <v>2099</v>
      </c>
      <c r="G623" t="s">
        <v>17</v>
      </c>
      <c r="H623" t="s">
        <v>379</v>
      </c>
      <c r="I623" s="1">
        <v>1</v>
      </c>
      <c r="J623" s="1">
        <v>0.99529999999999996</v>
      </c>
      <c r="K623" t="s">
        <v>19</v>
      </c>
      <c r="L623" t="s">
        <v>2127</v>
      </c>
      <c r="M623" t="s">
        <v>2126</v>
      </c>
      <c r="O623">
        <v>0</v>
      </c>
      <c r="Q623" t="s">
        <v>2074</v>
      </c>
      <c r="S623">
        <v>0</v>
      </c>
    </row>
    <row r="624" spans="1:19" x14ac:dyDescent="0.2">
      <c r="A624" t="s">
        <v>1219</v>
      </c>
      <c r="B624" t="s">
        <v>290</v>
      </c>
      <c r="C624" t="s">
        <v>1220</v>
      </c>
      <c r="D624" t="s">
        <v>2071</v>
      </c>
      <c r="E624" t="s">
        <v>2128</v>
      </c>
      <c r="F624" t="s">
        <v>2099</v>
      </c>
      <c r="G624" t="s">
        <v>17</v>
      </c>
      <c r="H624" t="s">
        <v>379</v>
      </c>
      <c r="I624" s="1">
        <v>1</v>
      </c>
      <c r="J624" s="1">
        <v>0.99529999999999996</v>
      </c>
      <c r="K624" t="s">
        <v>19</v>
      </c>
      <c r="L624" t="s">
        <v>2127</v>
      </c>
      <c r="M624" t="s">
        <v>2126</v>
      </c>
      <c r="O624">
        <v>0</v>
      </c>
      <c r="Q624" t="s">
        <v>2074</v>
      </c>
      <c r="S624">
        <v>0</v>
      </c>
    </row>
    <row r="625" spans="1:19" x14ac:dyDescent="0.2">
      <c r="A625" t="s">
        <v>1227</v>
      </c>
      <c r="B625" t="s">
        <v>294</v>
      </c>
      <c r="C625" t="s">
        <v>1228</v>
      </c>
      <c r="D625" t="s">
        <v>2071</v>
      </c>
      <c r="E625" t="s">
        <v>2128</v>
      </c>
      <c r="F625" t="s">
        <v>2099</v>
      </c>
      <c r="G625" t="s">
        <v>17</v>
      </c>
      <c r="H625" t="s">
        <v>379</v>
      </c>
      <c r="I625" s="1">
        <v>1</v>
      </c>
      <c r="J625" s="1">
        <v>0.99529999999999996</v>
      </c>
      <c r="K625" t="s">
        <v>19</v>
      </c>
      <c r="L625" t="s">
        <v>2127</v>
      </c>
      <c r="M625" t="s">
        <v>2126</v>
      </c>
      <c r="O625">
        <v>0</v>
      </c>
      <c r="Q625" t="s">
        <v>2074</v>
      </c>
      <c r="S625">
        <v>0</v>
      </c>
    </row>
    <row r="626" spans="1:19" x14ac:dyDescent="0.2">
      <c r="A626" t="s">
        <v>1217</v>
      </c>
      <c r="B626" t="s">
        <v>289</v>
      </c>
      <c r="C626" t="s">
        <v>1218</v>
      </c>
      <c r="D626" t="s">
        <v>2071</v>
      </c>
      <c r="E626" t="s">
        <v>2128</v>
      </c>
      <c r="F626" t="s">
        <v>2099</v>
      </c>
      <c r="G626" t="s">
        <v>17</v>
      </c>
      <c r="H626" t="s">
        <v>379</v>
      </c>
      <c r="I626" s="1">
        <v>1</v>
      </c>
      <c r="J626" s="1">
        <v>0.99529999999999996</v>
      </c>
      <c r="K626" t="s">
        <v>19</v>
      </c>
      <c r="L626" t="s">
        <v>2127</v>
      </c>
      <c r="M626" t="s">
        <v>2126</v>
      </c>
      <c r="O626">
        <v>0</v>
      </c>
      <c r="Q626" t="s">
        <v>2074</v>
      </c>
      <c r="S626">
        <v>0</v>
      </c>
    </row>
    <row r="627" spans="1:19" x14ac:dyDescent="0.2">
      <c r="A627" t="s">
        <v>1235</v>
      </c>
      <c r="B627" t="s">
        <v>298</v>
      </c>
      <c r="C627" t="s">
        <v>1236</v>
      </c>
      <c r="D627" t="s">
        <v>2071</v>
      </c>
      <c r="E627" t="s">
        <v>2122</v>
      </c>
      <c r="F627" t="s">
        <v>2121</v>
      </c>
      <c r="G627" t="s">
        <v>17</v>
      </c>
      <c r="H627" t="s">
        <v>18</v>
      </c>
      <c r="I627" s="1">
        <v>1</v>
      </c>
      <c r="J627" s="1">
        <v>0.99980000000000002</v>
      </c>
      <c r="K627" t="s">
        <v>19</v>
      </c>
      <c r="L627" t="s">
        <v>2125</v>
      </c>
      <c r="M627" t="s">
        <v>2124</v>
      </c>
      <c r="N627" t="s">
        <v>2123</v>
      </c>
      <c r="O627">
        <v>0</v>
      </c>
      <c r="Q627" t="s">
        <v>2117</v>
      </c>
      <c r="S627">
        <v>0</v>
      </c>
    </row>
    <row r="628" spans="1:19" x14ac:dyDescent="0.2">
      <c r="A628" t="s">
        <v>1305</v>
      </c>
      <c r="B628" t="s">
        <v>337</v>
      </c>
      <c r="C628" t="s">
        <v>1306</v>
      </c>
      <c r="D628" t="s">
        <v>2071</v>
      </c>
      <c r="E628" t="s">
        <v>2122</v>
      </c>
      <c r="F628" t="s">
        <v>2121</v>
      </c>
      <c r="G628" t="s">
        <v>17</v>
      </c>
      <c r="H628" t="s">
        <v>18</v>
      </c>
      <c r="I628" s="1">
        <v>1</v>
      </c>
      <c r="J628" s="1">
        <v>0.99980000000000002</v>
      </c>
      <c r="K628" t="s">
        <v>19</v>
      </c>
      <c r="L628" t="s">
        <v>2125</v>
      </c>
      <c r="M628" t="s">
        <v>2124</v>
      </c>
      <c r="N628" t="s">
        <v>2123</v>
      </c>
      <c r="O628">
        <v>0</v>
      </c>
      <c r="Q628" t="s">
        <v>2117</v>
      </c>
      <c r="S628">
        <v>0</v>
      </c>
    </row>
    <row r="629" spans="1:19" x14ac:dyDescent="0.2">
      <c r="A629" t="s">
        <v>1243</v>
      </c>
      <c r="B629" t="s">
        <v>302</v>
      </c>
      <c r="C629" t="s">
        <v>1244</v>
      </c>
      <c r="D629" t="s">
        <v>2071</v>
      </c>
      <c r="E629" t="s">
        <v>2128</v>
      </c>
      <c r="F629" t="s">
        <v>2099</v>
      </c>
      <c r="G629" t="s">
        <v>17</v>
      </c>
      <c r="H629" t="s">
        <v>379</v>
      </c>
      <c r="I629" s="1">
        <v>1</v>
      </c>
      <c r="J629" s="1">
        <v>0.99529999999999996</v>
      </c>
      <c r="K629" t="s">
        <v>19</v>
      </c>
      <c r="L629" t="s">
        <v>2127</v>
      </c>
      <c r="M629" t="s">
        <v>2126</v>
      </c>
      <c r="O629">
        <v>0</v>
      </c>
      <c r="Q629" t="s">
        <v>2074</v>
      </c>
      <c r="S629">
        <v>0</v>
      </c>
    </row>
    <row r="630" spans="1:19" x14ac:dyDescent="0.2">
      <c r="A630" t="s">
        <v>1223</v>
      </c>
      <c r="B630" t="s">
        <v>292</v>
      </c>
      <c r="C630" t="s">
        <v>1224</v>
      </c>
      <c r="D630" t="s">
        <v>2071</v>
      </c>
      <c r="E630" t="s">
        <v>2128</v>
      </c>
      <c r="F630" t="s">
        <v>2099</v>
      </c>
      <c r="G630" t="s">
        <v>17</v>
      </c>
      <c r="H630" t="s">
        <v>379</v>
      </c>
      <c r="I630" s="1">
        <v>1</v>
      </c>
      <c r="J630" s="1">
        <v>0.99529999999999996</v>
      </c>
      <c r="K630" t="s">
        <v>19</v>
      </c>
      <c r="L630" t="s">
        <v>2127</v>
      </c>
      <c r="M630" t="s">
        <v>2126</v>
      </c>
      <c r="O630">
        <v>0</v>
      </c>
      <c r="Q630" t="s">
        <v>2074</v>
      </c>
      <c r="S630">
        <v>0</v>
      </c>
    </row>
    <row r="631" spans="1:19" x14ac:dyDescent="0.2">
      <c r="A631" t="s">
        <v>1221</v>
      </c>
      <c r="B631" t="s">
        <v>291</v>
      </c>
      <c r="C631" t="s">
        <v>1222</v>
      </c>
      <c r="D631" t="s">
        <v>2071</v>
      </c>
      <c r="E631" t="s">
        <v>2128</v>
      </c>
      <c r="F631" t="s">
        <v>2099</v>
      </c>
      <c r="G631" t="s">
        <v>17</v>
      </c>
      <c r="H631" t="s">
        <v>379</v>
      </c>
      <c r="I631" s="1">
        <v>1</v>
      </c>
      <c r="J631" s="1">
        <v>0.99529999999999996</v>
      </c>
      <c r="K631" t="s">
        <v>19</v>
      </c>
      <c r="L631" t="s">
        <v>2127</v>
      </c>
      <c r="M631" t="s">
        <v>2126</v>
      </c>
      <c r="O631">
        <v>0</v>
      </c>
      <c r="Q631" t="s">
        <v>2074</v>
      </c>
      <c r="S631">
        <v>0</v>
      </c>
    </row>
    <row r="632" spans="1:19" x14ac:dyDescent="0.2">
      <c r="A632" t="s">
        <v>1291</v>
      </c>
      <c r="B632" t="s">
        <v>329</v>
      </c>
      <c r="C632" t="s">
        <v>1292</v>
      </c>
      <c r="D632" t="s">
        <v>2071</v>
      </c>
      <c r="E632" t="s">
        <v>2128</v>
      </c>
      <c r="F632" t="s">
        <v>2099</v>
      </c>
      <c r="G632" t="s">
        <v>17</v>
      </c>
      <c r="H632" t="s">
        <v>379</v>
      </c>
      <c r="I632" s="1">
        <v>1</v>
      </c>
      <c r="J632" s="1">
        <v>0.99529999999999996</v>
      </c>
      <c r="K632" t="s">
        <v>19</v>
      </c>
      <c r="L632" t="s">
        <v>2127</v>
      </c>
      <c r="M632" t="s">
        <v>2126</v>
      </c>
      <c r="O632">
        <v>0</v>
      </c>
      <c r="Q632" t="s">
        <v>2074</v>
      </c>
      <c r="S632">
        <v>0</v>
      </c>
    </row>
    <row r="633" spans="1:19" x14ac:dyDescent="0.2">
      <c r="A633" t="s">
        <v>1281</v>
      </c>
      <c r="B633" t="s">
        <v>324</v>
      </c>
      <c r="C633" t="s">
        <v>1282</v>
      </c>
      <c r="D633" t="s">
        <v>2071</v>
      </c>
      <c r="E633" t="s">
        <v>2128</v>
      </c>
      <c r="F633" t="s">
        <v>2099</v>
      </c>
      <c r="G633" t="s">
        <v>17</v>
      </c>
      <c r="H633" t="s">
        <v>379</v>
      </c>
      <c r="I633" s="1">
        <v>1</v>
      </c>
      <c r="J633" s="1">
        <v>0.99529999999999996</v>
      </c>
      <c r="K633" t="s">
        <v>19</v>
      </c>
      <c r="L633" t="s">
        <v>2127</v>
      </c>
      <c r="M633" t="s">
        <v>2126</v>
      </c>
      <c r="O633">
        <v>0</v>
      </c>
      <c r="Q633" t="s">
        <v>2074</v>
      </c>
      <c r="S633">
        <v>0</v>
      </c>
    </row>
    <row r="634" spans="1:19" x14ac:dyDescent="0.2">
      <c r="A634" t="s">
        <v>1341</v>
      </c>
      <c r="B634" t="s">
        <v>356</v>
      </c>
      <c r="C634" t="s">
        <v>1342</v>
      </c>
      <c r="D634" t="s">
        <v>2071</v>
      </c>
      <c r="E634" t="s">
        <v>2122</v>
      </c>
      <c r="F634" t="s">
        <v>2121</v>
      </c>
      <c r="G634" t="s">
        <v>17</v>
      </c>
      <c r="H634" t="s">
        <v>18</v>
      </c>
      <c r="I634" s="1">
        <v>1</v>
      </c>
      <c r="J634" s="1">
        <v>0.99980000000000002</v>
      </c>
      <c r="K634" t="s">
        <v>19</v>
      </c>
      <c r="L634" t="s">
        <v>2125</v>
      </c>
      <c r="M634" t="s">
        <v>2124</v>
      </c>
      <c r="N634" t="s">
        <v>2123</v>
      </c>
      <c r="O634">
        <v>0</v>
      </c>
      <c r="Q634" t="s">
        <v>2117</v>
      </c>
      <c r="S634">
        <v>0</v>
      </c>
    </row>
    <row r="635" spans="1:19" x14ac:dyDescent="0.2">
      <c r="A635" t="s">
        <v>1480</v>
      </c>
      <c r="B635" t="s">
        <v>441</v>
      </c>
      <c r="C635" t="s">
        <v>1481</v>
      </c>
      <c r="D635" t="s">
        <v>2071</v>
      </c>
      <c r="E635" t="s">
        <v>2122</v>
      </c>
      <c r="F635" t="s">
        <v>2121</v>
      </c>
      <c r="G635" t="s">
        <v>17</v>
      </c>
      <c r="H635" t="s">
        <v>18</v>
      </c>
      <c r="I635" s="1">
        <v>1</v>
      </c>
      <c r="J635" s="1">
        <v>0.99980000000000002</v>
      </c>
      <c r="K635" t="s">
        <v>19</v>
      </c>
      <c r="L635" t="s">
        <v>2125</v>
      </c>
      <c r="M635" t="s">
        <v>2124</v>
      </c>
      <c r="N635" t="s">
        <v>2123</v>
      </c>
      <c r="O635">
        <v>0</v>
      </c>
      <c r="Q635" t="s">
        <v>2117</v>
      </c>
      <c r="S635">
        <v>0</v>
      </c>
    </row>
    <row r="636" spans="1:19" x14ac:dyDescent="0.2">
      <c r="A636" t="s">
        <v>1738</v>
      </c>
      <c r="B636" t="s">
        <v>593</v>
      </c>
      <c r="C636" t="s">
        <v>1739</v>
      </c>
      <c r="D636" t="s">
        <v>2071</v>
      </c>
      <c r="E636" t="s">
        <v>2122</v>
      </c>
      <c r="F636" t="s">
        <v>2121</v>
      </c>
      <c r="G636" t="s">
        <v>17</v>
      </c>
      <c r="H636" t="s">
        <v>18</v>
      </c>
      <c r="I636" s="1">
        <v>1</v>
      </c>
      <c r="J636" s="1">
        <v>0.99980000000000002</v>
      </c>
      <c r="K636" t="s">
        <v>19</v>
      </c>
      <c r="L636" t="s">
        <v>2120</v>
      </c>
      <c r="M636" t="s">
        <v>2119</v>
      </c>
      <c r="N636" t="s">
        <v>2118</v>
      </c>
      <c r="O636">
        <v>0</v>
      </c>
      <c r="Q636" t="s">
        <v>2117</v>
      </c>
      <c r="S636">
        <v>0</v>
      </c>
    </row>
    <row r="637" spans="1:19" x14ac:dyDescent="0.2">
      <c r="A637" t="s">
        <v>1861</v>
      </c>
      <c r="B637" t="s">
        <v>661</v>
      </c>
      <c r="C637" t="s">
        <v>1862</v>
      </c>
      <c r="D637" t="s">
        <v>2071</v>
      </c>
      <c r="E637" t="s">
        <v>2116</v>
      </c>
      <c r="F637" t="s">
        <v>2115</v>
      </c>
      <c r="G637" t="s">
        <v>17</v>
      </c>
      <c r="H637" t="s">
        <v>18</v>
      </c>
      <c r="I637" s="1">
        <v>1</v>
      </c>
      <c r="J637" s="1">
        <v>1</v>
      </c>
      <c r="K637" t="s">
        <v>19</v>
      </c>
      <c r="L637" t="s">
        <v>2114</v>
      </c>
      <c r="M637" t="s">
        <v>2113</v>
      </c>
      <c r="N637" t="s">
        <v>2112</v>
      </c>
      <c r="O637">
        <v>0</v>
      </c>
      <c r="Q637" t="s">
        <v>2078</v>
      </c>
      <c r="S637">
        <v>0</v>
      </c>
    </row>
    <row r="638" spans="1:19" x14ac:dyDescent="0.2">
      <c r="A638" t="s">
        <v>1889</v>
      </c>
      <c r="B638" t="s">
        <v>679</v>
      </c>
      <c r="C638" t="s">
        <v>1890</v>
      </c>
      <c r="D638" t="s">
        <v>2071</v>
      </c>
      <c r="E638" t="s">
        <v>2109</v>
      </c>
      <c r="F638" t="s">
        <v>2098</v>
      </c>
      <c r="G638" t="s">
        <v>17</v>
      </c>
      <c r="H638" t="s">
        <v>379</v>
      </c>
      <c r="I638" s="1">
        <v>1</v>
      </c>
      <c r="J638" s="1">
        <v>1</v>
      </c>
      <c r="K638" t="s">
        <v>19</v>
      </c>
      <c r="L638" t="s">
        <v>2108</v>
      </c>
      <c r="M638" t="s">
        <v>2107</v>
      </c>
      <c r="O638">
        <v>0</v>
      </c>
      <c r="Q638" t="s">
        <v>2078</v>
      </c>
      <c r="S638">
        <v>0</v>
      </c>
    </row>
    <row r="639" spans="1:19" x14ac:dyDescent="0.2">
      <c r="A639" t="s">
        <v>1973</v>
      </c>
      <c r="B639" t="s">
        <v>721</v>
      </c>
      <c r="C639" t="s">
        <v>1974</v>
      </c>
      <c r="D639" t="s">
        <v>2071</v>
      </c>
      <c r="E639" t="s">
        <v>2111</v>
      </c>
      <c r="F639" t="s">
        <v>2093</v>
      </c>
      <c r="G639" t="s">
        <v>17</v>
      </c>
      <c r="H639" t="s">
        <v>18</v>
      </c>
      <c r="I639" s="1">
        <v>1</v>
      </c>
      <c r="J639" s="1">
        <v>1</v>
      </c>
      <c r="K639" t="s">
        <v>19</v>
      </c>
      <c r="L639" t="s">
        <v>2096</v>
      </c>
      <c r="M639" t="s">
        <v>2110</v>
      </c>
      <c r="N639" t="s">
        <v>2094</v>
      </c>
      <c r="O639">
        <v>0</v>
      </c>
      <c r="Q639" t="s">
        <v>2083</v>
      </c>
      <c r="S639">
        <v>0</v>
      </c>
    </row>
    <row r="640" spans="1:19" x14ac:dyDescent="0.2">
      <c r="A640" t="s">
        <v>1947</v>
      </c>
      <c r="B640" t="s">
        <v>708</v>
      </c>
      <c r="C640" t="s">
        <v>1948</v>
      </c>
      <c r="D640" t="s">
        <v>2071</v>
      </c>
      <c r="E640" t="s">
        <v>2111</v>
      </c>
      <c r="F640" t="s">
        <v>2093</v>
      </c>
      <c r="G640" t="s">
        <v>17</v>
      </c>
      <c r="H640" t="s">
        <v>18</v>
      </c>
      <c r="I640" s="1">
        <v>1</v>
      </c>
      <c r="J640" s="1">
        <v>1</v>
      </c>
      <c r="K640" t="s">
        <v>19</v>
      </c>
      <c r="L640" t="s">
        <v>2096</v>
      </c>
      <c r="M640" t="s">
        <v>2110</v>
      </c>
      <c r="N640" t="s">
        <v>2094</v>
      </c>
      <c r="O640">
        <v>0</v>
      </c>
      <c r="Q640" t="s">
        <v>2083</v>
      </c>
      <c r="S640">
        <v>0</v>
      </c>
    </row>
    <row r="641" spans="1:19" x14ac:dyDescent="0.2">
      <c r="A641" t="s">
        <v>1975</v>
      </c>
      <c r="B641" t="s">
        <v>722</v>
      </c>
      <c r="C641" t="s">
        <v>1976</v>
      </c>
      <c r="D641" t="s">
        <v>2071</v>
      </c>
      <c r="E641" t="s">
        <v>2111</v>
      </c>
      <c r="F641" t="s">
        <v>2093</v>
      </c>
      <c r="G641" t="s">
        <v>17</v>
      </c>
      <c r="H641" t="s">
        <v>18</v>
      </c>
      <c r="I641" s="1">
        <v>1</v>
      </c>
      <c r="J641" s="1">
        <v>1</v>
      </c>
      <c r="K641" t="s">
        <v>19</v>
      </c>
      <c r="L641" t="s">
        <v>2096</v>
      </c>
      <c r="M641" t="s">
        <v>2110</v>
      </c>
      <c r="N641" t="s">
        <v>2094</v>
      </c>
      <c r="O641">
        <v>0</v>
      </c>
      <c r="Q641" t="s">
        <v>2083</v>
      </c>
      <c r="S641">
        <v>0</v>
      </c>
    </row>
    <row r="642" spans="1:19" x14ac:dyDescent="0.2">
      <c r="A642" t="s">
        <v>1005</v>
      </c>
      <c r="B642" t="s">
        <v>774</v>
      </c>
      <c r="C642" t="s">
        <v>1006</v>
      </c>
      <c r="D642" t="s">
        <v>2071</v>
      </c>
      <c r="E642" t="s">
        <v>2097</v>
      </c>
      <c r="F642" t="s">
        <v>2093</v>
      </c>
      <c r="G642" t="s">
        <v>17</v>
      </c>
      <c r="H642" t="s">
        <v>18</v>
      </c>
      <c r="I642" s="1">
        <v>1</v>
      </c>
      <c r="J642" s="1">
        <v>0.99990000000000001</v>
      </c>
      <c r="K642" t="s">
        <v>19</v>
      </c>
      <c r="L642" t="s">
        <v>2096</v>
      </c>
      <c r="M642" t="s">
        <v>2095</v>
      </c>
      <c r="N642" t="s">
        <v>2094</v>
      </c>
      <c r="O642">
        <v>0</v>
      </c>
      <c r="Q642" t="s">
        <v>2083</v>
      </c>
      <c r="S642">
        <v>0</v>
      </c>
    </row>
    <row r="643" spans="1:19" x14ac:dyDescent="0.2">
      <c r="A643" t="s">
        <v>1935</v>
      </c>
      <c r="B643" t="s">
        <v>702</v>
      </c>
      <c r="C643" t="s">
        <v>1936</v>
      </c>
      <c r="D643" t="s">
        <v>2071</v>
      </c>
      <c r="E643" t="s">
        <v>2109</v>
      </c>
      <c r="F643" t="s">
        <v>2098</v>
      </c>
      <c r="G643" t="s">
        <v>17</v>
      </c>
      <c r="H643" t="s">
        <v>379</v>
      </c>
      <c r="I643" s="1">
        <v>1</v>
      </c>
      <c r="J643" s="1">
        <v>1</v>
      </c>
      <c r="K643" t="s">
        <v>19</v>
      </c>
      <c r="L643" t="s">
        <v>2108</v>
      </c>
      <c r="M643" t="s">
        <v>2107</v>
      </c>
      <c r="O643">
        <v>0</v>
      </c>
      <c r="Q643" t="s">
        <v>2078</v>
      </c>
      <c r="S643">
        <v>0</v>
      </c>
    </row>
    <row r="644" spans="1:19" x14ac:dyDescent="0.2">
      <c r="I644" s="1"/>
      <c r="J644" s="1"/>
    </row>
  </sheetData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T632"/>
  <sheetViews>
    <sheetView topLeftCell="A615" workbookViewId="0">
      <selection activeCell="A633" sqref="A633:XFD736"/>
    </sheetView>
  </sheetViews>
  <sheetFormatPr baseColWidth="10" defaultRowHeight="16" x14ac:dyDescent="0.2"/>
  <sheetData>
    <row r="1" spans="1:20" s="5" customFormat="1" ht="51" x14ac:dyDescent="0.2">
      <c r="A1" s="6" t="s">
        <v>775</v>
      </c>
      <c r="B1" s="2" t="s">
        <v>776</v>
      </c>
      <c r="C1" s="3" t="s">
        <v>777</v>
      </c>
      <c r="D1" s="4" t="s">
        <v>2070</v>
      </c>
      <c r="E1" s="4" t="s">
        <v>778</v>
      </c>
      <c r="F1" s="5" t="s">
        <v>0</v>
      </c>
      <c r="G1" s="5" t="s">
        <v>1</v>
      </c>
      <c r="H1" s="5" t="s">
        <v>2</v>
      </c>
      <c r="I1" s="5" t="s">
        <v>3</v>
      </c>
      <c r="J1" s="5" t="s">
        <v>4</v>
      </c>
      <c r="K1" s="5" t="s">
        <v>5</v>
      </c>
      <c r="L1" s="5" t="s">
        <v>6</v>
      </c>
      <c r="M1" s="5" t="s">
        <v>7</v>
      </c>
      <c r="N1" s="5" t="s">
        <v>8</v>
      </c>
      <c r="O1" s="5" t="s">
        <v>9</v>
      </c>
      <c r="P1" s="5" t="s">
        <v>10</v>
      </c>
      <c r="Q1" s="5" t="s">
        <v>11</v>
      </c>
      <c r="R1" s="5" t="s">
        <v>12</v>
      </c>
      <c r="S1" s="5" t="s">
        <v>13</v>
      </c>
      <c r="T1" s="5" t="s">
        <v>14</v>
      </c>
    </row>
    <row r="2" spans="1:20" x14ac:dyDescent="0.2">
      <c r="A2" t="s">
        <v>861</v>
      </c>
      <c r="B2" t="s">
        <v>71</v>
      </c>
      <c r="C2" t="s">
        <v>862</v>
      </c>
      <c r="D2" t="s">
        <v>2071</v>
      </c>
      <c r="E2" t="str">
        <f>VLOOKUP(A2,[1]OCL_testing!$1:$1048576,4,FALSE)</f>
        <v>OCL5</v>
      </c>
      <c r="F2" t="s">
        <v>72</v>
      </c>
      <c r="G2" t="s">
        <v>73</v>
      </c>
      <c r="I2" s="1">
        <v>1</v>
      </c>
      <c r="J2" s="1">
        <v>1</v>
      </c>
      <c r="K2" t="s">
        <v>26</v>
      </c>
      <c r="L2" t="s">
        <v>27</v>
      </c>
      <c r="M2" t="s">
        <v>74</v>
      </c>
      <c r="O2">
        <v>0</v>
      </c>
      <c r="Q2" t="s">
        <v>23</v>
      </c>
      <c r="S2">
        <v>0</v>
      </c>
    </row>
    <row r="3" spans="1:20" x14ac:dyDescent="0.2">
      <c r="A3" t="s">
        <v>893</v>
      </c>
      <c r="B3" t="s">
        <v>91</v>
      </c>
      <c r="C3" t="s">
        <v>894</v>
      </c>
      <c r="D3" t="s">
        <v>2071</v>
      </c>
      <c r="E3" t="str">
        <f>VLOOKUP(A3,[1]OCL_testing!$1:$1048576,4,FALSE)</f>
        <v>OCL6</v>
      </c>
      <c r="F3" t="s">
        <v>92</v>
      </c>
      <c r="G3" t="s">
        <v>73</v>
      </c>
      <c r="I3" s="1">
        <v>1</v>
      </c>
      <c r="J3" s="1">
        <v>1</v>
      </c>
      <c r="K3" t="s">
        <v>26</v>
      </c>
      <c r="L3" t="s">
        <v>93</v>
      </c>
      <c r="M3" t="s">
        <v>94</v>
      </c>
      <c r="O3">
        <v>0</v>
      </c>
      <c r="Q3" t="s">
        <v>95</v>
      </c>
      <c r="S3">
        <v>0</v>
      </c>
    </row>
    <row r="4" spans="1:20" x14ac:dyDescent="0.2">
      <c r="A4" t="s">
        <v>895</v>
      </c>
      <c r="B4" t="s">
        <v>96</v>
      </c>
      <c r="C4">
        <v>6772166</v>
      </c>
      <c r="D4" t="s">
        <v>2071</v>
      </c>
      <c r="E4" t="str">
        <f>VLOOKUP(A4,[1]OCL_testing!$1:$1048576,4,FALSE)</f>
        <v>OCL3</v>
      </c>
      <c r="F4" t="s">
        <v>97</v>
      </c>
      <c r="G4" t="s">
        <v>73</v>
      </c>
      <c r="I4" s="1">
        <v>1</v>
      </c>
      <c r="J4" s="1">
        <v>1</v>
      </c>
      <c r="K4" t="s">
        <v>26</v>
      </c>
      <c r="L4" t="s">
        <v>27</v>
      </c>
      <c r="M4" t="s">
        <v>98</v>
      </c>
      <c r="O4">
        <v>0</v>
      </c>
      <c r="Q4" t="s">
        <v>23</v>
      </c>
      <c r="S4">
        <v>0</v>
      </c>
    </row>
    <row r="5" spans="1:20" x14ac:dyDescent="0.2">
      <c r="A5" t="s">
        <v>916</v>
      </c>
      <c r="B5" t="s">
        <v>111</v>
      </c>
      <c r="C5" t="s">
        <v>917</v>
      </c>
      <c r="D5" t="s">
        <v>2071</v>
      </c>
      <c r="E5" t="str">
        <f>VLOOKUP(A5,[1]OCL_testing!$1:$1048576,4,FALSE)</f>
        <v>OCL3</v>
      </c>
      <c r="F5" t="s">
        <v>97</v>
      </c>
      <c r="G5" t="s">
        <v>73</v>
      </c>
      <c r="I5" s="1">
        <v>1</v>
      </c>
      <c r="J5" s="1">
        <v>1</v>
      </c>
      <c r="K5" t="s">
        <v>26</v>
      </c>
      <c r="L5" t="s">
        <v>27</v>
      </c>
      <c r="M5" t="s">
        <v>98</v>
      </c>
      <c r="O5">
        <v>0</v>
      </c>
      <c r="Q5" t="s">
        <v>23</v>
      </c>
      <c r="S5">
        <v>0</v>
      </c>
    </row>
    <row r="6" spans="1:20" x14ac:dyDescent="0.2">
      <c r="A6" t="s">
        <v>924</v>
      </c>
      <c r="B6" t="s">
        <v>117</v>
      </c>
      <c r="C6" t="s">
        <v>925</v>
      </c>
      <c r="D6" t="s">
        <v>2071</v>
      </c>
      <c r="E6" t="str">
        <f>VLOOKUP(A6,[1]OCL_testing!$1:$1048576,4,FALSE)</f>
        <v>OCL1</v>
      </c>
      <c r="F6" t="s">
        <v>16</v>
      </c>
      <c r="G6" t="s">
        <v>73</v>
      </c>
      <c r="I6" s="1">
        <v>1</v>
      </c>
      <c r="J6" s="1">
        <v>1</v>
      </c>
      <c r="K6" t="s">
        <v>26</v>
      </c>
      <c r="L6" t="s">
        <v>27</v>
      </c>
      <c r="M6" t="s">
        <v>89</v>
      </c>
      <c r="O6">
        <v>0</v>
      </c>
      <c r="Q6" t="s">
        <v>23</v>
      </c>
      <c r="S6">
        <v>0</v>
      </c>
    </row>
    <row r="7" spans="1:20" x14ac:dyDescent="0.2">
      <c r="A7" t="s">
        <v>926</v>
      </c>
      <c r="B7" t="s">
        <v>118</v>
      </c>
      <c r="C7" t="s">
        <v>927</v>
      </c>
      <c r="D7" t="s">
        <v>2071</v>
      </c>
      <c r="E7" t="str">
        <f>VLOOKUP(A7,[1]OCL_testing!$1:$1048576,4,FALSE)</f>
        <v>OCL4</v>
      </c>
      <c r="F7" t="s">
        <v>119</v>
      </c>
      <c r="G7" t="s">
        <v>73</v>
      </c>
      <c r="I7" s="1">
        <v>1</v>
      </c>
      <c r="J7" s="1">
        <v>1</v>
      </c>
      <c r="K7" t="s">
        <v>26</v>
      </c>
      <c r="L7" t="s">
        <v>27</v>
      </c>
      <c r="M7" t="s">
        <v>120</v>
      </c>
      <c r="O7">
        <v>0</v>
      </c>
      <c r="Q7" t="s">
        <v>23</v>
      </c>
      <c r="S7">
        <v>0</v>
      </c>
    </row>
    <row r="8" spans="1:20" x14ac:dyDescent="0.2">
      <c r="A8" t="s">
        <v>953</v>
      </c>
      <c r="B8" t="s">
        <v>134</v>
      </c>
      <c r="C8" t="s">
        <v>954</v>
      </c>
      <c r="D8" t="s">
        <v>2071</v>
      </c>
      <c r="E8" t="str">
        <f>VLOOKUP(A8,[1]OCL_testing!$1:$1048576,4,FALSE)</f>
        <v>OCL3</v>
      </c>
      <c r="F8" t="s">
        <v>97</v>
      </c>
      <c r="G8" t="s">
        <v>73</v>
      </c>
      <c r="I8" s="1">
        <v>1</v>
      </c>
      <c r="J8" s="1">
        <v>1</v>
      </c>
      <c r="K8" t="s">
        <v>26</v>
      </c>
      <c r="L8" t="s">
        <v>27</v>
      </c>
      <c r="M8" t="s">
        <v>98</v>
      </c>
      <c r="O8">
        <v>0</v>
      </c>
      <c r="Q8" t="s">
        <v>23</v>
      </c>
      <c r="S8">
        <v>0</v>
      </c>
    </row>
    <row r="9" spans="1:20" x14ac:dyDescent="0.2">
      <c r="A9" t="s">
        <v>957</v>
      </c>
      <c r="B9" t="s">
        <v>138</v>
      </c>
      <c r="C9" t="s">
        <v>958</v>
      </c>
      <c r="D9" t="s">
        <v>2071</v>
      </c>
      <c r="E9" t="str">
        <f>VLOOKUP(A9,[1]OCL_testing!$1:$1048576,4,FALSE)</f>
        <v>OCL1</v>
      </c>
      <c r="F9" t="s">
        <v>16</v>
      </c>
      <c r="G9" t="s">
        <v>73</v>
      </c>
      <c r="I9" s="1">
        <v>1</v>
      </c>
      <c r="J9" s="1">
        <v>1</v>
      </c>
      <c r="K9" t="s">
        <v>26</v>
      </c>
      <c r="L9" t="s">
        <v>27</v>
      </c>
      <c r="M9" t="s">
        <v>89</v>
      </c>
      <c r="O9">
        <v>0</v>
      </c>
      <c r="Q9" t="s">
        <v>23</v>
      </c>
      <c r="S9">
        <v>0</v>
      </c>
    </row>
    <row r="10" spans="1:20" x14ac:dyDescent="0.2">
      <c r="A10" t="s">
        <v>959</v>
      </c>
      <c r="B10" t="s">
        <v>139</v>
      </c>
      <c r="C10" t="s">
        <v>960</v>
      </c>
      <c r="D10" t="s">
        <v>2071</v>
      </c>
      <c r="E10" t="str">
        <f>VLOOKUP(A10,[1]OCL_testing!$1:$1048576,4,FALSE)</f>
        <v>OCL2</v>
      </c>
      <c r="F10" t="s">
        <v>140</v>
      </c>
      <c r="G10" t="s">
        <v>73</v>
      </c>
      <c r="I10" s="1">
        <v>1</v>
      </c>
      <c r="J10" s="1">
        <v>1</v>
      </c>
      <c r="K10" t="s">
        <v>26</v>
      </c>
      <c r="L10" t="s">
        <v>27</v>
      </c>
      <c r="M10" t="s">
        <v>141</v>
      </c>
      <c r="O10">
        <v>0</v>
      </c>
      <c r="Q10" t="s">
        <v>23</v>
      </c>
      <c r="S10">
        <v>0</v>
      </c>
    </row>
    <row r="11" spans="1:20" x14ac:dyDescent="0.2">
      <c r="A11" t="s">
        <v>967</v>
      </c>
      <c r="B11" t="s">
        <v>145</v>
      </c>
      <c r="C11" t="s">
        <v>968</v>
      </c>
      <c r="D11" t="s">
        <v>2071</v>
      </c>
      <c r="E11" t="str">
        <f>VLOOKUP(A11,[1]OCL_testing!$1:$1048576,4,FALSE)</f>
        <v>OCL1</v>
      </c>
      <c r="F11" t="s">
        <v>16</v>
      </c>
      <c r="G11" t="s">
        <v>73</v>
      </c>
      <c r="I11" s="1">
        <v>1</v>
      </c>
      <c r="J11" s="1">
        <v>1</v>
      </c>
      <c r="K11" t="s">
        <v>26</v>
      </c>
      <c r="L11" t="s">
        <v>27</v>
      </c>
      <c r="M11" t="s">
        <v>89</v>
      </c>
      <c r="O11">
        <v>0</v>
      </c>
      <c r="Q11" t="s">
        <v>23</v>
      </c>
      <c r="S11">
        <v>0</v>
      </c>
    </row>
    <row r="12" spans="1:20" x14ac:dyDescent="0.2">
      <c r="A12" t="s">
        <v>975</v>
      </c>
      <c r="B12" t="s">
        <v>149</v>
      </c>
      <c r="C12" t="s">
        <v>976</v>
      </c>
      <c r="D12" t="s">
        <v>2071</v>
      </c>
      <c r="E12" t="str">
        <f>VLOOKUP(A12,[1]OCL_testing!$1:$1048576,4,FALSE)</f>
        <v>OCL1</v>
      </c>
      <c r="F12" t="s">
        <v>16</v>
      </c>
      <c r="G12" t="s">
        <v>73</v>
      </c>
      <c r="I12" s="1">
        <v>1</v>
      </c>
      <c r="J12" s="1">
        <v>1</v>
      </c>
      <c r="K12" t="s">
        <v>26</v>
      </c>
      <c r="L12" t="s">
        <v>27</v>
      </c>
      <c r="M12" t="s">
        <v>89</v>
      </c>
      <c r="O12">
        <v>0</v>
      </c>
      <c r="Q12" t="s">
        <v>23</v>
      </c>
      <c r="S12">
        <v>0</v>
      </c>
    </row>
    <row r="13" spans="1:20" x14ac:dyDescent="0.2">
      <c r="A13" t="s">
        <v>977</v>
      </c>
      <c r="B13" t="s">
        <v>150</v>
      </c>
      <c r="C13" t="s">
        <v>978</v>
      </c>
      <c r="D13" t="s">
        <v>2071</v>
      </c>
      <c r="E13" t="str">
        <f>VLOOKUP(A13,[1]OCL_testing!$1:$1048576,4,FALSE)</f>
        <v>OCL1</v>
      </c>
      <c r="F13" t="s">
        <v>16</v>
      </c>
      <c r="G13" t="s">
        <v>73</v>
      </c>
      <c r="I13" s="1">
        <v>1</v>
      </c>
      <c r="J13" s="1">
        <v>1</v>
      </c>
      <c r="K13" t="s">
        <v>26</v>
      </c>
      <c r="L13" t="s">
        <v>27</v>
      </c>
      <c r="M13" t="s">
        <v>89</v>
      </c>
      <c r="O13">
        <v>0</v>
      </c>
      <c r="Q13" t="s">
        <v>23</v>
      </c>
      <c r="S13">
        <v>0</v>
      </c>
    </row>
    <row r="14" spans="1:20" x14ac:dyDescent="0.2">
      <c r="A14" t="s">
        <v>979</v>
      </c>
      <c r="B14" t="s">
        <v>151</v>
      </c>
      <c r="C14" t="s">
        <v>980</v>
      </c>
      <c r="D14" t="s">
        <v>2071</v>
      </c>
      <c r="E14" t="str">
        <f>VLOOKUP(A14,[1]OCL_testing!$1:$1048576,4,FALSE)</f>
        <v>OCL1</v>
      </c>
      <c r="F14" t="s">
        <v>16</v>
      </c>
      <c r="G14" t="s">
        <v>73</v>
      </c>
      <c r="I14" s="1">
        <v>1</v>
      </c>
      <c r="J14" s="1">
        <v>1</v>
      </c>
      <c r="K14" t="s">
        <v>26</v>
      </c>
      <c r="L14" t="s">
        <v>27</v>
      </c>
      <c r="M14" t="s">
        <v>89</v>
      </c>
      <c r="O14">
        <v>0</v>
      </c>
      <c r="Q14" t="s">
        <v>23</v>
      </c>
      <c r="S14">
        <v>0</v>
      </c>
    </row>
    <row r="15" spans="1:20" x14ac:dyDescent="0.2">
      <c r="A15" t="s">
        <v>981</v>
      </c>
      <c r="B15" t="s">
        <v>152</v>
      </c>
      <c r="C15" t="s">
        <v>982</v>
      </c>
      <c r="D15" t="s">
        <v>2071</v>
      </c>
      <c r="E15" t="str">
        <f>VLOOKUP(A15,[1]OCL_testing!$1:$1048576,4,FALSE)</f>
        <v>OCL3</v>
      </c>
      <c r="F15" t="s">
        <v>97</v>
      </c>
      <c r="G15" t="s">
        <v>73</v>
      </c>
      <c r="I15" s="1">
        <v>1</v>
      </c>
      <c r="J15" s="1">
        <v>1</v>
      </c>
      <c r="K15" t="s">
        <v>26</v>
      </c>
      <c r="L15" t="s">
        <v>27</v>
      </c>
      <c r="M15" t="s">
        <v>98</v>
      </c>
      <c r="O15">
        <v>0</v>
      </c>
      <c r="Q15" t="s">
        <v>23</v>
      </c>
      <c r="S15">
        <v>0</v>
      </c>
    </row>
    <row r="16" spans="1:20" x14ac:dyDescent="0.2">
      <c r="A16" t="s">
        <v>985</v>
      </c>
      <c r="B16" t="s">
        <v>154</v>
      </c>
      <c r="C16" t="s">
        <v>986</v>
      </c>
      <c r="D16" t="s">
        <v>2071</v>
      </c>
      <c r="E16" t="str">
        <f>VLOOKUP(A16,[1]OCL_testing!$1:$1048576,4,FALSE)</f>
        <v>OCL1</v>
      </c>
      <c r="F16" t="s">
        <v>16</v>
      </c>
      <c r="G16" t="s">
        <v>73</v>
      </c>
      <c r="I16" s="1">
        <v>1</v>
      </c>
      <c r="J16" s="1">
        <v>1</v>
      </c>
      <c r="K16" t="s">
        <v>26</v>
      </c>
      <c r="L16" t="s">
        <v>27</v>
      </c>
      <c r="M16" t="s">
        <v>89</v>
      </c>
      <c r="O16">
        <v>0</v>
      </c>
      <c r="Q16" t="s">
        <v>23</v>
      </c>
      <c r="S16">
        <v>0</v>
      </c>
    </row>
    <row r="17" spans="1:19" x14ac:dyDescent="0.2">
      <c r="A17" t="s">
        <v>995</v>
      </c>
      <c r="B17" t="s">
        <v>159</v>
      </c>
      <c r="C17" t="s">
        <v>996</v>
      </c>
      <c r="D17" t="s">
        <v>2071</v>
      </c>
      <c r="E17" t="str">
        <f>VLOOKUP(A17,[1]OCL_testing!$1:$1048576,4,FALSE)</f>
        <v>OCL1</v>
      </c>
      <c r="F17" t="s">
        <v>16</v>
      </c>
      <c r="G17" t="s">
        <v>73</v>
      </c>
      <c r="I17" s="1">
        <v>1</v>
      </c>
      <c r="J17" s="1">
        <v>1</v>
      </c>
      <c r="K17" t="s">
        <v>26</v>
      </c>
      <c r="L17" t="s">
        <v>27</v>
      </c>
      <c r="M17" t="s">
        <v>89</v>
      </c>
      <c r="O17">
        <v>0</v>
      </c>
      <c r="Q17" t="s">
        <v>23</v>
      </c>
      <c r="S17">
        <v>0</v>
      </c>
    </row>
    <row r="18" spans="1:19" x14ac:dyDescent="0.2">
      <c r="A18" t="s">
        <v>999</v>
      </c>
      <c r="B18" t="s">
        <v>161</v>
      </c>
      <c r="C18" t="s">
        <v>1000</v>
      </c>
      <c r="D18" t="s">
        <v>2071</v>
      </c>
      <c r="E18" t="str">
        <f>VLOOKUP(A18,[1]OCL_testing!$1:$1048576,4,FALSE)</f>
        <v>OCL1</v>
      </c>
      <c r="F18" t="s">
        <v>16</v>
      </c>
      <c r="G18" t="s">
        <v>73</v>
      </c>
      <c r="I18" s="1">
        <v>1</v>
      </c>
      <c r="J18" s="1">
        <v>1</v>
      </c>
      <c r="K18" t="s">
        <v>26</v>
      </c>
      <c r="L18" t="s">
        <v>27</v>
      </c>
      <c r="M18" t="s">
        <v>89</v>
      </c>
      <c r="O18">
        <v>0</v>
      </c>
      <c r="Q18" t="s">
        <v>23</v>
      </c>
      <c r="S18">
        <v>0</v>
      </c>
    </row>
    <row r="19" spans="1:19" x14ac:dyDescent="0.2">
      <c r="A19" t="s">
        <v>1027</v>
      </c>
      <c r="B19" t="s">
        <v>174</v>
      </c>
      <c r="C19" t="s">
        <v>1028</v>
      </c>
      <c r="D19" t="s">
        <v>2071</v>
      </c>
      <c r="E19" t="str">
        <f>VLOOKUP(A19,[1]OCL_testing!$1:$1048576,4,FALSE)</f>
        <v>OCL2</v>
      </c>
      <c r="F19" t="s">
        <v>140</v>
      </c>
      <c r="G19" t="s">
        <v>73</v>
      </c>
      <c r="I19" s="1">
        <v>1</v>
      </c>
      <c r="J19" s="1">
        <v>1</v>
      </c>
      <c r="K19" t="s">
        <v>26</v>
      </c>
      <c r="L19" t="s">
        <v>27</v>
      </c>
      <c r="M19" t="s">
        <v>141</v>
      </c>
      <c r="O19">
        <v>0</v>
      </c>
      <c r="Q19" t="s">
        <v>23</v>
      </c>
      <c r="S19">
        <v>0</v>
      </c>
    </row>
    <row r="20" spans="1:19" x14ac:dyDescent="0.2">
      <c r="A20" t="s">
        <v>1033</v>
      </c>
      <c r="B20" t="s">
        <v>178</v>
      </c>
      <c r="C20" t="s">
        <v>1034</v>
      </c>
      <c r="D20" t="s">
        <v>2071</v>
      </c>
      <c r="E20" t="str">
        <f>VLOOKUP(A20,[1]OCL_testing!$1:$1048576,4,FALSE)</f>
        <v>OCL2</v>
      </c>
      <c r="F20" t="s">
        <v>140</v>
      </c>
      <c r="G20" t="s">
        <v>73</v>
      </c>
      <c r="I20" s="1">
        <v>1</v>
      </c>
      <c r="J20" s="1">
        <v>1</v>
      </c>
      <c r="K20" t="s">
        <v>26</v>
      </c>
      <c r="L20" t="s">
        <v>27</v>
      </c>
      <c r="M20" t="s">
        <v>141</v>
      </c>
      <c r="O20">
        <v>0</v>
      </c>
      <c r="Q20" t="s">
        <v>23</v>
      </c>
      <c r="S20">
        <v>0</v>
      </c>
    </row>
    <row r="21" spans="1:19" x14ac:dyDescent="0.2">
      <c r="A21" t="s">
        <v>1041</v>
      </c>
      <c r="B21" t="s">
        <v>185</v>
      </c>
      <c r="C21" t="s">
        <v>1042</v>
      </c>
      <c r="D21" t="s">
        <v>2071</v>
      </c>
      <c r="E21" t="str">
        <f>VLOOKUP(A21,[1]OCL_testing!$1:$1048576,4,FALSE)</f>
        <v>OCL2</v>
      </c>
      <c r="F21" t="s">
        <v>140</v>
      </c>
      <c r="G21" t="s">
        <v>73</v>
      </c>
      <c r="I21" s="1">
        <v>1</v>
      </c>
      <c r="J21" s="1">
        <v>1</v>
      </c>
      <c r="K21" t="s">
        <v>26</v>
      </c>
      <c r="L21" t="s">
        <v>27</v>
      </c>
      <c r="M21" t="s">
        <v>141</v>
      </c>
      <c r="O21">
        <v>0</v>
      </c>
      <c r="Q21" t="s">
        <v>23</v>
      </c>
      <c r="S21">
        <v>0</v>
      </c>
    </row>
    <row r="22" spans="1:19" x14ac:dyDescent="0.2">
      <c r="A22" t="s">
        <v>1141</v>
      </c>
      <c r="B22" t="s">
        <v>247</v>
      </c>
      <c r="C22" t="s">
        <v>1142</v>
      </c>
      <c r="D22" t="s">
        <v>2071</v>
      </c>
      <c r="E22" t="str">
        <f>VLOOKUP(A22,[1]OCL_testing!$1:$1048576,4,FALSE)</f>
        <v>OCL3</v>
      </c>
      <c r="F22" t="s">
        <v>97</v>
      </c>
      <c r="G22" t="s">
        <v>73</v>
      </c>
      <c r="I22" s="1">
        <v>1</v>
      </c>
      <c r="J22" s="1">
        <v>1</v>
      </c>
      <c r="K22" t="s">
        <v>26</v>
      </c>
      <c r="L22" t="s">
        <v>27</v>
      </c>
      <c r="M22" t="s">
        <v>98</v>
      </c>
      <c r="O22">
        <v>0</v>
      </c>
      <c r="Q22" t="s">
        <v>23</v>
      </c>
      <c r="S22">
        <v>0</v>
      </c>
    </row>
    <row r="23" spans="1:19" x14ac:dyDescent="0.2">
      <c r="A23" t="s">
        <v>1143</v>
      </c>
      <c r="B23" t="s">
        <v>248</v>
      </c>
      <c r="C23" t="s">
        <v>1144</v>
      </c>
      <c r="D23" t="s">
        <v>2071</v>
      </c>
      <c r="E23" t="str">
        <f>VLOOKUP(A23,[1]OCL_testing!$1:$1048576,4,FALSE)</f>
        <v>OCL3</v>
      </c>
      <c r="F23" t="s">
        <v>97</v>
      </c>
      <c r="G23" t="s">
        <v>73</v>
      </c>
      <c r="I23" s="1">
        <v>1</v>
      </c>
      <c r="J23" s="1">
        <v>1</v>
      </c>
      <c r="K23" t="s">
        <v>26</v>
      </c>
      <c r="L23" t="s">
        <v>27</v>
      </c>
      <c r="M23" t="s">
        <v>98</v>
      </c>
      <c r="O23">
        <v>0</v>
      </c>
      <c r="Q23" t="s">
        <v>23</v>
      </c>
      <c r="S23">
        <v>0</v>
      </c>
    </row>
    <row r="24" spans="1:19" x14ac:dyDescent="0.2">
      <c r="A24" t="s">
        <v>1159</v>
      </c>
      <c r="B24" t="s">
        <v>257</v>
      </c>
      <c r="C24" t="s">
        <v>1160</v>
      </c>
      <c r="D24" t="s">
        <v>2071</v>
      </c>
      <c r="E24" t="str">
        <f>VLOOKUP(A24,[1]OCL_testing!$1:$1048576,4,FALSE)</f>
        <v>OCL2</v>
      </c>
      <c r="F24" t="s">
        <v>140</v>
      </c>
      <c r="G24" t="s">
        <v>73</v>
      </c>
      <c r="I24" s="1">
        <v>1</v>
      </c>
      <c r="J24" s="1">
        <v>1</v>
      </c>
      <c r="K24" t="s">
        <v>26</v>
      </c>
      <c r="L24" t="s">
        <v>27</v>
      </c>
      <c r="M24" t="s">
        <v>141</v>
      </c>
      <c r="O24">
        <v>0</v>
      </c>
      <c r="Q24" t="s">
        <v>23</v>
      </c>
      <c r="S24">
        <v>0</v>
      </c>
    </row>
    <row r="25" spans="1:19" x14ac:dyDescent="0.2">
      <c r="A25" t="s">
        <v>1163</v>
      </c>
      <c r="B25" t="s">
        <v>259</v>
      </c>
      <c r="C25" t="s">
        <v>1164</v>
      </c>
      <c r="D25" t="s">
        <v>2071</v>
      </c>
      <c r="E25" t="str">
        <f>VLOOKUP(A25,[1]OCL_testing!$1:$1048576,4,FALSE)</f>
        <v>OCL2</v>
      </c>
      <c r="F25" t="s">
        <v>140</v>
      </c>
      <c r="G25" t="s">
        <v>73</v>
      </c>
      <c r="I25" s="1">
        <v>1</v>
      </c>
      <c r="J25" s="1">
        <v>1</v>
      </c>
      <c r="K25" t="s">
        <v>26</v>
      </c>
      <c r="L25" t="s">
        <v>27</v>
      </c>
      <c r="M25" t="s">
        <v>141</v>
      </c>
      <c r="O25">
        <v>0</v>
      </c>
      <c r="Q25" t="s">
        <v>23</v>
      </c>
      <c r="S25">
        <v>0</v>
      </c>
    </row>
    <row r="26" spans="1:19" x14ac:dyDescent="0.2">
      <c r="A26" t="s">
        <v>1399</v>
      </c>
      <c r="B26" t="s">
        <v>392</v>
      </c>
      <c r="C26" t="s">
        <v>1400</v>
      </c>
      <c r="D26" t="s">
        <v>2071</v>
      </c>
      <c r="E26" t="str">
        <f>VLOOKUP(A26,[1]OCL_testing!$1:$1048576,4,FALSE)</f>
        <v>OCL6</v>
      </c>
      <c r="F26" t="s">
        <v>92</v>
      </c>
      <c r="G26" t="s">
        <v>73</v>
      </c>
      <c r="I26" s="1">
        <v>1</v>
      </c>
      <c r="J26" s="1">
        <v>1</v>
      </c>
      <c r="K26" t="s">
        <v>26</v>
      </c>
      <c r="L26" t="s">
        <v>93</v>
      </c>
      <c r="M26" t="s">
        <v>94</v>
      </c>
      <c r="O26">
        <v>0</v>
      </c>
      <c r="Q26" t="s">
        <v>95</v>
      </c>
      <c r="S26">
        <v>0</v>
      </c>
    </row>
    <row r="27" spans="1:19" x14ac:dyDescent="0.2">
      <c r="A27" t="s">
        <v>1431</v>
      </c>
      <c r="B27" t="s">
        <v>410</v>
      </c>
      <c r="C27" t="s">
        <v>1432</v>
      </c>
      <c r="D27" t="s">
        <v>2071</v>
      </c>
      <c r="E27" t="str">
        <f>VLOOKUP(A27,[1]OCL_testing!$1:$1048576,4,FALSE)</f>
        <v>OCL3</v>
      </c>
      <c r="F27" t="s">
        <v>97</v>
      </c>
      <c r="G27" t="s">
        <v>73</v>
      </c>
      <c r="I27" s="1">
        <v>1</v>
      </c>
      <c r="J27" s="1">
        <v>1</v>
      </c>
      <c r="K27" t="s">
        <v>26</v>
      </c>
      <c r="L27" t="s">
        <v>27</v>
      </c>
      <c r="M27" t="s">
        <v>98</v>
      </c>
      <c r="O27">
        <v>0</v>
      </c>
      <c r="Q27" t="s">
        <v>23</v>
      </c>
      <c r="S27">
        <v>0</v>
      </c>
    </row>
    <row r="28" spans="1:19" x14ac:dyDescent="0.2">
      <c r="A28" t="s">
        <v>1433</v>
      </c>
      <c r="B28" t="s">
        <v>411</v>
      </c>
      <c r="C28">
        <v>93935670</v>
      </c>
      <c r="D28" t="s">
        <v>2071</v>
      </c>
      <c r="E28" t="str">
        <f>VLOOKUP(A28,[1]OCL_testing!$1:$1048576,4,FALSE)</f>
        <v>OCL3</v>
      </c>
      <c r="F28" t="s">
        <v>97</v>
      </c>
      <c r="G28" t="s">
        <v>73</v>
      </c>
      <c r="I28" s="1">
        <v>1</v>
      </c>
      <c r="J28" s="1">
        <v>1</v>
      </c>
      <c r="K28" t="s">
        <v>26</v>
      </c>
      <c r="L28" t="s">
        <v>27</v>
      </c>
      <c r="M28" t="s">
        <v>98</v>
      </c>
      <c r="O28">
        <v>0</v>
      </c>
      <c r="Q28" t="s">
        <v>23</v>
      </c>
      <c r="S28">
        <v>0</v>
      </c>
    </row>
    <row r="29" spans="1:19" x14ac:dyDescent="0.2">
      <c r="A29" t="s">
        <v>1446</v>
      </c>
      <c r="B29" t="s">
        <v>419</v>
      </c>
      <c r="C29" t="s">
        <v>1447</v>
      </c>
      <c r="D29" t="s">
        <v>2071</v>
      </c>
      <c r="E29" t="str">
        <f>VLOOKUP(A29,[1]OCL_testing!$1:$1048576,4,FALSE)</f>
        <v>OCL3</v>
      </c>
      <c r="F29" t="s">
        <v>97</v>
      </c>
      <c r="G29" t="s">
        <v>73</v>
      </c>
      <c r="I29" s="1">
        <v>1</v>
      </c>
      <c r="J29" s="1">
        <v>1</v>
      </c>
      <c r="K29" t="s">
        <v>26</v>
      </c>
      <c r="L29" t="s">
        <v>27</v>
      </c>
      <c r="M29" t="s">
        <v>98</v>
      </c>
      <c r="O29">
        <v>0</v>
      </c>
      <c r="Q29" t="s">
        <v>23</v>
      </c>
      <c r="S29">
        <v>0</v>
      </c>
    </row>
    <row r="30" spans="1:19" x14ac:dyDescent="0.2">
      <c r="A30" t="s">
        <v>1460</v>
      </c>
      <c r="B30" t="s">
        <v>427</v>
      </c>
      <c r="C30" t="s">
        <v>1461</v>
      </c>
      <c r="D30" t="s">
        <v>2071</v>
      </c>
      <c r="E30" t="str">
        <f>VLOOKUP(A30,[1]OCL_testing!$1:$1048576,4,FALSE)</f>
        <v>OCL3</v>
      </c>
      <c r="F30" t="s">
        <v>97</v>
      </c>
      <c r="G30" t="s">
        <v>73</v>
      </c>
      <c r="I30" s="1">
        <v>1</v>
      </c>
      <c r="J30" s="1">
        <v>1</v>
      </c>
      <c r="K30" t="s">
        <v>26</v>
      </c>
      <c r="L30" t="s">
        <v>27</v>
      </c>
      <c r="M30" t="s">
        <v>98</v>
      </c>
      <c r="O30">
        <v>0</v>
      </c>
      <c r="Q30" t="s">
        <v>23</v>
      </c>
      <c r="S30">
        <v>0</v>
      </c>
    </row>
    <row r="31" spans="1:19" x14ac:dyDescent="0.2">
      <c r="A31" t="s">
        <v>1463</v>
      </c>
      <c r="B31" t="s">
        <v>430</v>
      </c>
      <c r="C31">
        <v>8043239351</v>
      </c>
      <c r="D31" t="s">
        <v>2071</v>
      </c>
      <c r="E31" t="str">
        <f>VLOOKUP(A31,[1]OCL_testing!$1:$1048576,4,FALSE)</f>
        <v>OCL3</v>
      </c>
      <c r="F31" t="s">
        <v>97</v>
      </c>
      <c r="G31" t="s">
        <v>73</v>
      </c>
      <c r="I31" s="1">
        <v>1</v>
      </c>
      <c r="J31" s="1">
        <v>1</v>
      </c>
      <c r="K31" t="s">
        <v>26</v>
      </c>
      <c r="L31" t="s">
        <v>27</v>
      </c>
      <c r="M31" t="s">
        <v>98</v>
      </c>
      <c r="O31">
        <v>0</v>
      </c>
      <c r="Q31" t="s">
        <v>23</v>
      </c>
      <c r="S31">
        <v>0</v>
      </c>
    </row>
    <row r="32" spans="1:19" x14ac:dyDescent="0.2">
      <c r="A32" t="s">
        <v>1464</v>
      </c>
      <c r="B32" t="s">
        <v>431</v>
      </c>
      <c r="C32" t="s">
        <v>1465</v>
      </c>
      <c r="D32" t="s">
        <v>2071</v>
      </c>
      <c r="E32" t="str">
        <f>VLOOKUP(A32,[1]OCL_testing!$1:$1048576,4,FALSE)</f>
        <v>OCL3</v>
      </c>
      <c r="F32" t="s">
        <v>97</v>
      </c>
      <c r="G32" t="s">
        <v>73</v>
      </c>
      <c r="I32" s="1">
        <v>1</v>
      </c>
      <c r="J32" s="1">
        <v>1</v>
      </c>
      <c r="K32" t="s">
        <v>26</v>
      </c>
      <c r="L32" t="s">
        <v>27</v>
      </c>
      <c r="M32" t="s">
        <v>98</v>
      </c>
      <c r="O32">
        <v>0</v>
      </c>
      <c r="Q32" t="s">
        <v>23</v>
      </c>
      <c r="S32">
        <v>0</v>
      </c>
    </row>
    <row r="33" spans="1:19" x14ac:dyDescent="0.2">
      <c r="A33" t="s">
        <v>1466</v>
      </c>
      <c r="B33" t="s">
        <v>432</v>
      </c>
      <c r="C33" t="s">
        <v>1467</v>
      </c>
      <c r="D33" t="s">
        <v>2071</v>
      </c>
      <c r="E33" t="str">
        <f>VLOOKUP(A33,[1]OCL_testing!$1:$1048576,4,FALSE)</f>
        <v>OCL3</v>
      </c>
      <c r="F33" t="s">
        <v>97</v>
      </c>
      <c r="G33" t="s">
        <v>73</v>
      </c>
      <c r="I33" s="1">
        <v>1</v>
      </c>
      <c r="J33" s="1">
        <v>1</v>
      </c>
      <c r="K33" t="s">
        <v>26</v>
      </c>
      <c r="L33" t="s">
        <v>27</v>
      </c>
      <c r="M33" t="s">
        <v>98</v>
      </c>
      <c r="O33">
        <v>0</v>
      </c>
      <c r="Q33" t="s">
        <v>23</v>
      </c>
      <c r="S33">
        <v>0</v>
      </c>
    </row>
    <row r="34" spans="1:19" x14ac:dyDescent="0.2">
      <c r="A34" t="s">
        <v>1496</v>
      </c>
      <c r="B34" t="s">
        <v>449</v>
      </c>
      <c r="C34" t="s">
        <v>1497</v>
      </c>
      <c r="D34" t="s">
        <v>2071</v>
      </c>
      <c r="E34" t="str">
        <f>VLOOKUP(A34,[1]OCL_testing!$1:$1048576,4,FALSE)</f>
        <v>OCL3</v>
      </c>
      <c r="F34" t="s">
        <v>97</v>
      </c>
      <c r="G34" t="s">
        <v>73</v>
      </c>
      <c r="I34" s="1">
        <v>1</v>
      </c>
      <c r="J34" s="1">
        <v>1</v>
      </c>
      <c r="K34" t="s">
        <v>26</v>
      </c>
      <c r="L34" t="s">
        <v>27</v>
      </c>
      <c r="M34" t="s">
        <v>98</v>
      </c>
      <c r="O34">
        <v>0</v>
      </c>
      <c r="Q34" t="s">
        <v>23</v>
      </c>
      <c r="S34">
        <v>0</v>
      </c>
    </row>
    <row r="35" spans="1:19" x14ac:dyDescent="0.2">
      <c r="A35" t="s">
        <v>1498</v>
      </c>
      <c r="B35" t="s">
        <v>450</v>
      </c>
      <c r="C35">
        <v>6120468121</v>
      </c>
      <c r="D35" t="s">
        <v>2071</v>
      </c>
      <c r="E35" t="str">
        <f>VLOOKUP(A35,[1]OCL_testing!$1:$1048576,4,FALSE)</f>
        <v>OCL3</v>
      </c>
      <c r="F35" t="s">
        <v>97</v>
      </c>
      <c r="G35" t="s">
        <v>73</v>
      </c>
      <c r="I35" s="1">
        <v>1</v>
      </c>
      <c r="J35" s="1">
        <v>1</v>
      </c>
      <c r="K35" t="s">
        <v>26</v>
      </c>
      <c r="L35" t="s">
        <v>27</v>
      </c>
      <c r="M35" t="s">
        <v>98</v>
      </c>
      <c r="O35">
        <v>0</v>
      </c>
      <c r="Q35" t="s">
        <v>23</v>
      </c>
      <c r="S35">
        <v>0</v>
      </c>
    </row>
    <row r="36" spans="1:19" x14ac:dyDescent="0.2">
      <c r="A36" t="s">
        <v>1499</v>
      </c>
      <c r="B36" t="s">
        <v>451</v>
      </c>
      <c r="C36">
        <v>9073509381</v>
      </c>
      <c r="D36" t="s">
        <v>2071</v>
      </c>
      <c r="E36" t="str">
        <f>VLOOKUP(A36,[1]OCL_testing!$1:$1048576,4,FALSE)</f>
        <v>OCL3</v>
      </c>
      <c r="F36" t="s">
        <v>97</v>
      </c>
      <c r="G36" t="s">
        <v>73</v>
      </c>
      <c r="I36" s="1">
        <v>1</v>
      </c>
      <c r="J36" s="1">
        <v>1</v>
      </c>
      <c r="K36" t="s">
        <v>26</v>
      </c>
      <c r="L36" t="s">
        <v>27</v>
      </c>
      <c r="M36" t="s">
        <v>98</v>
      </c>
      <c r="O36">
        <v>0</v>
      </c>
      <c r="Q36" t="s">
        <v>23</v>
      </c>
      <c r="S36">
        <v>0</v>
      </c>
    </row>
    <row r="37" spans="1:19" x14ac:dyDescent="0.2">
      <c r="A37" t="s">
        <v>1500</v>
      </c>
      <c r="B37" t="s">
        <v>452</v>
      </c>
      <c r="C37">
        <v>8053310681</v>
      </c>
      <c r="D37" t="s">
        <v>2071</v>
      </c>
      <c r="E37" t="str">
        <f>VLOOKUP(A37,[1]OCL_testing!$1:$1048576,4,FALSE)</f>
        <v>OCL3</v>
      </c>
      <c r="F37" t="s">
        <v>97</v>
      </c>
      <c r="G37" t="s">
        <v>73</v>
      </c>
      <c r="I37" s="1">
        <v>1</v>
      </c>
      <c r="J37" s="1">
        <v>1</v>
      </c>
      <c r="K37" t="s">
        <v>26</v>
      </c>
      <c r="L37" t="s">
        <v>27</v>
      </c>
      <c r="M37" t="s">
        <v>98</v>
      </c>
      <c r="O37">
        <v>0</v>
      </c>
      <c r="Q37" t="s">
        <v>23</v>
      </c>
      <c r="S37">
        <v>0</v>
      </c>
    </row>
    <row r="38" spans="1:19" x14ac:dyDescent="0.2">
      <c r="A38" t="s">
        <v>1503</v>
      </c>
      <c r="B38" t="s">
        <v>454</v>
      </c>
      <c r="C38" t="s">
        <v>1504</v>
      </c>
      <c r="D38" t="s">
        <v>2071</v>
      </c>
      <c r="E38" t="str">
        <f>VLOOKUP(A38,[1]OCL_testing!$1:$1048576,4,FALSE)</f>
        <v>OCL3</v>
      </c>
      <c r="F38" t="s">
        <v>97</v>
      </c>
      <c r="G38" t="s">
        <v>73</v>
      </c>
      <c r="I38" s="1">
        <v>1</v>
      </c>
      <c r="J38" s="1">
        <v>1</v>
      </c>
      <c r="K38" t="s">
        <v>26</v>
      </c>
      <c r="L38" t="s">
        <v>27</v>
      </c>
      <c r="M38" t="s">
        <v>98</v>
      </c>
      <c r="O38">
        <v>0</v>
      </c>
      <c r="Q38" t="s">
        <v>23</v>
      </c>
      <c r="S38">
        <v>0</v>
      </c>
    </row>
    <row r="39" spans="1:19" x14ac:dyDescent="0.2">
      <c r="A39" t="s">
        <v>1505</v>
      </c>
      <c r="B39" t="s">
        <v>455</v>
      </c>
      <c r="C39" t="s">
        <v>1506</v>
      </c>
      <c r="D39" t="s">
        <v>2071</v>
      </c>
      <c r="E39" t="str">
        <f>VLOOKUP(A39,[1]OCL_testing!$1:$1048576,4,FALSE)</f>
        <v>OCL3</v>
      </c>
      <c r="F39" t="s">
        <v>97</v>
      </c>
      <c r="G39" t="s">
        <v>73</v>
      </c>
      <c r="I39" s="1">
        <v>1</v>
      </c>
      <c r="J39" s="1">
        <v>1</v>
      </c>
      <c r="K39" t="s">
        <v>26</v>
      </c>
      <c r="L39" t="s">
        <v>27</v>
      </c>
      <c r="M39" t="s">
        <v>98</v>
      </c>
      <c r="O39">
        <v>0</v>
      </c>
      <c r="Q39" t="s">
        <v>23</v>
      </c>
      <c r="S39">
        <v>0</v>
      </c>
    </row>
    <row r="40" spans="1:19" x14ac:dyDescent="0.2">
      <c r="A40" t="s">
        <v>1507</v>
      </c>
      <c r="B40" t="s">
        <v>456</v>
      </c>
      <c r="C40" t="s">
        <v>1508</v>
      </c>
      <c r="D40" t="s">
        <v>2071</v>
      </c>
      <c r="E40" t="str">
        <f>VLOOKUP(A40,[1]OCL_testing!$1:$1048576,4,FALSE)</f>
        <v>OCL3</v>
      </c>
      <c r="F40" t="s">
        <v>97</v>
      </c>
      <c r="G40" t="s">
        <v>73</v>
      </c>
      <c r="I40" s="1">
        <v>1</v>
      </c>
      <c r="J40" s="1">
        <v>1</v>
      </c>
      <c r="K40" t="s">
        <v>26</v>
      </c>
      <c r="L40" t="s">
        <v>27</v>
      </c>
      <c r="M40" t="s">
        <v>98</v>
      </c>
      <c r="O40">
        <v>0</v>
      </c>
      <c r="Q40" t="s">
        <v>23</v>
      </c>
      <c r="S40">
        <v>0</v>
      </c>
    </row>
    <row r="41" spans="1:19" x14ac:dyDescent="0.2">
      <c r="A41" t="s">
        <v>1509</v>
      </c>
      <c r="B41" t="s">
        <v>457</v>
      </c>
      <c r="C41" t="s">
        <v>1510</v>
      </c>
      <c r="D41" t="s">
        <v>2071</v>
      </c>
      <c r="E41" t="str">
        <f>VLOOKUP(A41,[1]OCL_testing!$1:$1048576,4,FALSE)</f>
        <v>OCL3</v>
      </c>
      <c r="F41" t="s">
        <v>97</v>
      </c>
      <c r="G41" t="s">
        <v>73</v>
      </c>
      <c r="I41" s="1">
        <v>1</v>
      </c>
      <c r="J41" s="1">
        <v>1</v>
      </c>
      <c r="K41" t="s">
        <v>26</v>
      </c>
      <c r="L41" t="s">
        <v>27</v>
      </c>
      <c r="M41" t="s">
        <v>98</v>
      </c>
      <c r="O41">
        <v>0</v>
      </c>
      <c r="Q41" t="s">
        <v>23</v>
      </c>
      <c r="S41">
        <v>0</v>
      </c>
    </row>
    <row r="42" spans="1:19" x14ac:dyDescent="0.2">
      <c r="A42" t="s">
        <v>1511</v>
      </c>
      <c r="B42" t="s">
        <v>458</v>
      </c>
      <c r="C42">
        <v>103986183</v>
      </c>
      <c r="D42" t="s">
        <v>2071</v>
      </c>
      <c r="E42" t="str">
        <f>VLOOKUP(A42,[1]OCL_testing!$1:$1048576,4,FALSE)</f>
        <v>OCL3</v>
      </c>
      <c r="F42" t="s">
        <v>97</v>
      </c>
      <c r="G42" t="s">
        <v>73</v>
      </c>
      <c r="I42" s="1">
        <v>1</v>
      </c>
      <c r="J42" s="1">
        <v>1</v>
      </c>
      <c r="K42" t="s">
        <v>26</v>
      </c>
      <c r="L42" t="s">
        <v>27</v>
      </c>
      <c r="M42" t="s">
        <v>98</v>
      </c>
      <c r="O42">
        <v>0</v>
      </c>
      <c r="Q42" t="s">
        <v>23</v>
      </c>
      <c r="S42">
        <v>0</v>
      </c>
    </row>
    <row r="43" spans="1:19" x14ac:dyDescent="0.2">
      <c r="A43" t="s">
        <v>1512</v>
      </c>
      <c r="B43" t="s">
        <v>459</v>
      </c>
      <c r="C43">
        <v>9083552840</v>
      </c>
      <c r="D43" t="s">
        <v>2071</v>
      </c>
      <c r="E43" t="str">
        <f>VLOOKUP(A43,[1]OCL_testing!$1:$1048576,4,FALSE)</f>
        <v>OCL3</v>
      </c>
      <c r="F43" t="s">
        <v>97</v>
      </c>
      <c r="G43" t="s">
        <v>73</v>
      </c>
      <c r="I43" s="1">
        <v>1</v>
      </c>
      <c r="J43" s="1">
        <v>1</v>
      </c>
      <c r="K43" t="s">
        <v>26</v>
      </c>
      <c r="L43" t="s">
        <v>27</v>
      </c>
      <c r="M43" t="s">
        <v>98</v>
      </c>
      <c r="O43">
        <v>0</v>
      </c>
      <c r="Q43" t="s">
        <v>23</v>
      </c>
      <c r="S43">
        <v>0</v>
      </c>
    </row>
    <row r="44" spans="1:19" x14ac:dyDescent="0.2">
      <c r="A44" t="s">
        <v>1513</v>
      </c>
      <c r="B44" t="s">
        <v>460</v>
      </c>
      <c r="C44" t="s">
        <v>1514</v>
      </c>
      <c r="D44" t="s">
        <v>2071</v>
      </c>
      <c r="E44" t="str">
        <f>VLOOKUP(A44,[1]OCL_testing!$1:$1048576,4,FALSE)</f>
        <v>OCL1</v>
      </c>
      <c r="F44" t="s">
        <v>16</v>
      </c>
      <c r="G44" t="s">
        <v>73</v>
      </c>
      <c r="I44" s="1">
        <v>1</v>
      </c>
      <c r="J44" s="1">
        <v>1</v>
      </c>
      <c r="K44" t="s">
        <v>26</v>
      </c>
      <c r="L44" t="s">
        <v>27</v>
      </c>
      <c r="M44" t="s">
        <v>89</v>
      </c>
      <c r="O44">
        <v>0</v>
      </c>
      <c r="Q44" t="s">
        <v>23</v>
      </c>
      <c r="S44">
        <v>0</v>
      </c>
    </row>
    <row r="45" spans="1:19" x14ac:dyDescent="0.2">
      <c r="A45" t="s">
        <v>1515</v>
      </c>
      <c r="B45" t="s">
        <v>461</v>
      </c>
      <c r="C45" t="s">
        <v>1516</v>
      </c>
      <c r="D45" t="s">
        <v>2071</v>
      </c>
      <c r="E45" t="str">
        <f>VLOOKUP(A45,[1]OCL_testing!$1:$1048576,4,FALSE)</f>
        <v>OCL3</v>
      </c>
      <c r="F45" t="s">
        <v>97</v>
      </c>
      <c r="G45" t="s">
        <v>73</v>
      </c>
      <c r="I45" s="1">
        <v>1</v>
      </c>
      <c r="J45" s="1">
        <v>1</v>
      </c>
      <c r="K45" t="s">
        <v>26</v>
      </c>
      <c r="L45" t="s">
        <v>27</v>
      </c>
      <c r="M45" t="s">
        <v>98</v>
      </c>
      <c r="O45">
        <v>0</v>
      </c>
      <c r="Q45" t="s">
        <v>23</v>
      </c>
      <c r="S45">
        <v>0</v>
      </c>
    </row>
    <row r="46" spans="1:19" x14ac:dyDescent="0.2">
      <c r="A46" t="s">
        <v>1517</v>
      </c>
      <c r="B46" t="s">
        <v>462</v>
      </c>
      <c r="C46">
        <v>8100317631</v>
      </c>
      <c r="D46" t="s">
        <v>2071</v>
      </c>
      <c r="E46" t="str">
        <f>VLOOKUP(A46,[1]OCL_testing!$1:$1048576,4,FALSE)</f>
        <v>OCL3</v>
      </c>
      <c r="F46" t="s">
        <v>97</v>
      </c>
      <c r="G46" t="s">
        <v>73</v>
      </c>
      <c r="I46" s="1">
        <v>1</v>
      </c>
      <c r="J46" s="1">
        <v>1</v>
      </c>
      <c r="K46" t="s">
        <v>26</v>
      </c>
      <c r="L46" t="s">
        <v>27</v>
      </c>
      <c r="M46" t="s">
        <v>98</v>
      </c>
      <c r="O46">
        <v>0</v>
      </c>
      <c r="Q46" t="s">
        <v>23</v>
      </c>
      <c r="S46">
        <v>0</v>
      </c>
    </row>
    <row r="47" spans="1:19" x14ac:dyDescent="0.2">
      <c r="A47" t="s">
        <v>1518</v>
      </c>
      <c r="B47" t="s">
        <v>463</v>
      </c>
      <c r="C47">
        <v>9090133182</v>
      </c>
      <c r="D47" t="s">
        <v>2071</v>
      </c>
      <c r="E47" t="str">
        <f>VLOOKUP(A47,[1]OCL_testing!$1:$1048576,4,FALSE)</f>
        <v>OCL3</v>
      </c>
      <c r="F47" t="s">
        <v>97</v>
      </c>
      <c r="G47" t="s">
        <v>73</v>
      </c>
      <c r="I47" s="1">
        <v>1</v>
      </c>
      <c r="J47" s="1">
        <v>1</v>
      </c>
      <c r="K47" t="s">
        <v>26</v>
      </c>
      <c r="L47" t="s">
        <v>27</v>
      </c>
      <c r="M47" t="s">
        <v>98</v>
      </c>
      <c r="O47">
        <v>0</v>
      </c>
      <c r="Q47" t="s">
        <v>23</v>
      </c>
      <c r="S47">
        <v>0</v>
      </c>
    </row>
    <row r="48" spans="1:19" x14ac:dyDescent="0.2">
      <c r="A48" t="s">
        <v>1519</v>
      </c>
      <c r="B48" t="s">
        <v>464</v>
      </c>
      <c r="C48" t="s">
        <v>1520</v>
      </c>
      <c r="D48" t="s">
        <v>2071</v>
      </c>
      <c r="E48" t="str">
        <f>VLOOKUP(A48,[1]OCL_testing!$1:$1048576,4,FALSE)</f>
        <v>OCL3</v>
      </c>
      <c r="F48" t="s">
        <v>97</v>
      </c>
      <c r="G48" t="s">
        <v>73</v>
      </c>
      <c r="I48" s="1">
        <v>1</v>
      </c>
      <c r="J48" s="1">
        <v>1</v>
      </c>
      <c r="K48" t="s">
        <v>26</v>
      </c>
      <c r="L48" t="s">
        <v>27</v>
      </c>
      <c r="M48" t="s">
        <v>98</v>
      </c>
      <c r="O48">
        <v>0</v>
      </c>
      <c r="Q48" t="s">
        <v>23</v>
      </c>
      <c r="S48">
        <v>0</v>
      </c>
    </row>
    <row r="49" spans="1:19" x14ac:dyDescent="0.2">
      <c r="A49" t="s">
        <v>1523</v>
      </c>
      <c r="B49" t="s">
        <v>467</v>
      </c>
      <c r="C49" t="s">
        <v>1524</v>
      </c>
      <c r="D49" t="s">
        <v>2071</v>
      </c>
      <c r="E49" t="str">
        <f>VLOOKUP(A49,[1]OCL_testing!$1:$1048576,4,FALSE)</f>
        <v>OCL3</v>
      </c>
      <c r="F49" t="s">
        <v>97</v>
      </c>
      <c r="G49" t="s">
        <v>73</v>
      </c>
      <c r="I49" s="1">
        <v>1</v>
      </c>
      <c r="J49" s="1">
        <v>1</v>
      </c>
      <c r="K49" t="s">
        <v>26</v>
      </c>
      <c r="L49" t="s">
        <v>27</v>
      </c>
      <c r="M49" t="s">
        <v>98</v>
      </c>
      <c r="O49">
        <v>0</v>
      </c>
      <c r="Q49" t="s">
        <v>23</v>
      </c>
      <c r="S49">
        <v>0</v>
      </c>
    </row>
    <row r="50" spans="1:19" x14ac:dyDescent="0.2">
      <c r="A50" t="s">
        <v>1525</v>
      </c>
      <c r="B50" t="s">
        <v>468</v>
      </c>
      <c r="C50" t="s">
        <v>1526</v>
      </c>
      <c r="D50" t="s">
        <v>2071</v>
      </c>
      <c r="E50" t="str">
        <f>VLOOKUP(A50,[1]OCL_testing!$1:$1048576,4,FALSE)</f>
        <v>OCL3</v>
      </c>
      <c r="F50" t="s">
        <v>97</v>
      </c>
      <c r="G50" t="s">
        <v>73</v>
      </c>
      <c r="I50" s="1">
        <v>1</v>
      </c>
      <c r="J50" s="1">
        <v>1</v>
      </c>
      <c r="K50" t="s">
        <v>26</v>
      </c>
      <c r="L50" t="s">
        <v>27</v>
      </c>
      <c r="M50" t="s">
        <v>98</v>
      </c>
      <c r="O50">
        <v>0</v>
      </c>
      <c r="Q50" t="s">
        <v>23</v>
      </c>
      <c r="S50">
        <v>0</v>
      </c>
    </row>
    <row r="51" spans="1:19" x14ac:dyDescent="0.2">
      <c r="A51" t="s">
        <v>1527</v>
      </c>
      <c r="B51" t="s">
        <v>469</v>
      </c>
      <c r="C51" t="s">
        <v>1528</v>
      </c>
      <c r="D51" t="s">
        <v>2071</v>
      </c>
      <c r="E51" t="str">
        <f>VLOOKUP(A51,[1]OCL_testing!$1:$1048576,4,FALSE)</f>
        <v>OCL3</v>
      </c>
      <c r="F51" t="s">
        <v>97</v>
      </c>
      <c r="G51" t="s">
        <v>73</v>
      </c>
      <c r="I51" s="1">
        <v>1</v>
      </c>
      <c r="J51" s="1">
        <v>1</v>
      </c>
      <c r="K51" t="s">
        <v>26</v>
      </c>
      <c r="L51" t="s">
        <v>27</v>
      </c>
      <c r="M51" t="s">
        <v>98</v>
      </c>
      <c r="O51">
        <v>0</v>
      </c>
      <c r="Q51" t="s">
        <v>23</v>
      </c>
      <c r="S51">
        <v>0</v>
      </c>
    </row>
    <row r="52" spans="1:19" x14ac:dyDescent="0.2">
      <c r="A52" t="s">
        <v>1529</v>
      </c>
      <c r="B52" t="s">
        <v>470</v>
      </c>
      <c r="C52">
        <v>8063404340</v>
      </c>
      <c r="D52" t="s">
        <v>2071</v>
      </c>
      <c r="E52" t="str">
        <f>VLOOKUP(A52,[1]OCL_testing!$1:$1048576,4,FALSE)</f>
        <v>OCL3</v>
      </c>
      <c r="F52" t="s">
        <v>97</v>
      </c>
      <c r="G52" t="s">
        <v>73</v>
      </c>
      <c r="I52" s="1">
        <v>1</v>
      </c>
      <c r="J52" s="1">
        <v>1</v>
      </c>
      <c r="K52" t="s">
        <v>26</v>
      </c>
      <c r="L52" t="s">
        <v>27</v>
      </c>
      <c r="M52" t="s">
        <v>98</v>
      </c>
      <c r="O52">
        <v>0</v>
      </c>
      <c r="Q52" t="s">
        <v>23</v>
      </c>
      <c r="S52">
        <v>0</v>
      </c>
    </row>
    <row r="53" spans="1:19" x14ac:dyDescent="0.2">
      <c r="A53" t="s">
        <v>1533</v>
      </c>
      <c r="B53" t="s">
        <v>474</v>
      </c>
      <c r="C53">
        <v>6033168203</v>
      </c>
      <c r="D53" t="s">
        <v>2071</v>
      </c>
      <c r="E53" t="str">
        <f>VLOOKUP(A53,[1]OCL_testing!$1:$1048576,4,FALSE)</f>
        <v>OCL3</v>
      </c>
      <c r="F53" t="s">
        <v>97</v>
      </c>
      <c r="G53" t="s">
        <v>73</v>
      </c>
      <c r="I53" s="1">
        <v>1</v>
      </c>
      <c r="J53" s="1">
        <v>1</v>
      </c>
      <c r="K53" t="s">
        <v>26</v>
      </c>
      <c r="L53" t="s">
        <v>27</v>
      </c>
      <c r="M53" t="s">
        <v>98</v>
      </c>
      <c r="O53">
        <v>0</v>
      </c>
      <c r="Q53" t="s">
        <v>23</v>
      </c>
      <c r="S53">
        <v>0</v>
      </c>
    </row>
    <row r="54" spans="1:19" x14ac:dyDescent="0.2">
      <c r="A54" t="s">
        <v>1534</v>
      </c>
      <c r="B54" t="s">
        <v>475</v>
      </c>
      <c r="C54">
        <v>124061712</v>
      </c>
      <c r="D54" t="s">
        <v>2071</v>
      </c>
      <c r="E54" t="str">
        <f>VLOOKUP(A54,[1]OCL_testing!$1:$1048576,4,FALSE)</f>
        <v>OCL3</v>
      </c>
      <c r="F54" t="s">
        <v>97</v>
      </c>
      <c r="G54" t="s">
        <v>73</v>
      </c>
      <c r="I54" s="1">
        <v>1</v>
      </c>
      <c r="J54" s="1">
        <v>1</v>
      </c>
      <c r="K54" t="s">
        <v>26</v>
      </c>
      <c r="L54" t="s">
        <v>27</v>
      </c>
      <c r="M54" t="s">
        <v>98</v>
      </c>
      <c r="O54">
        <v>0</v>
      </c>
      <c r="Q54" t="s">
        <v>23</v>
      </c>
      <c r="S54">
        <v>0</v>
      </c>
    </row>
    <row r="55" spans="1:19" x14ac:dyDescent="0.2">
      <c r="A55" t="s">
        <v>1535</v>
      </c>
      <c r="B55" t="s">
        <v>476</v>
      </c>
      <c r="C55">
        <v>9033202376</v>
      </c>
      <c r="D55" t="s">
        <v>2071</v>
      </c>
      <c r="E55" t="str">
        <f>VLOOKUP(A55,[1]OCL_testing!$1:$1048576,4,FALSE)</f>
        <v>OCL3</v>
      </c>
      <c r="F55" t="s">
        <v>97</v>
      </c>
      <c r="G55" t="s">
        <v>73</v>
      </c>
      <c r="I55" s="1">
        <v>1</v>
      </c>
      <c r="J55" s="1">
        <v>1</v>
      </c>
      <c r="K55" t="s">
        <v>26</v>
      </c>
      <c r="L55" t="s">
        <v>27</v>
      </c>
      <c r="M55" t="s">
        <v>98</v>
      </c>
      <c r="O55">
        <v>0</v>
      </c>
      <c r="Q55" t="s">
        <v>23</v>
      </c>
      <c r="S55">
        <v>0</v>
      </c>
    </row>
    <row r="56" spans="1:19" x14ac:dyDescent="0.2">
      <c r="A56" t="s">
        <v>1536</v>
      </c>
      <c r="B56" t="s">
        <v>477</v>
      </c>
      <c r="C56" t="s">
        <v>1537</v>
      </c>
      <c r="D56" t="s">
        <v>2071</v>
      </c>
      <c r="E56" t="str">
        <f>VLOOKUP(A56,[1]OCL_testing!$1:$1048576,4,FALSE)</f>
        <v>OCL3</v>
      </c>
      <c r="F56" t="s">
        <v>97</v>
      </c>
      <c r="G56" t="s">
        <v>73</v>
      </c>
      <c r="I56" s="1">
        <v>1</v>
      </c>
      <c r="J56" s="1">
        <v>1</v>
      </c>
      <c r="K56" t="s">
        <v>26</v>
      </c>
      <c r="L56" t="s">
        <v>27</v>
      </c>
      <c r="M56" t="s">
        <v>98</v>
      </c>
      <c r="O56">
        <v>0</v>
      </c>
      <c r="Q56" t="s">
        <v>23</v>
      </c>
      <c r="S56">
        <v>0</v>
      </c>
    </row>
    <row r="57" spans="1:19" x14ac:dyDescent="0.2">
      <c r="A57" t="s">
        <v>1538</v>
      </c>
      <c r="B57" t="s">
        <v>478</v>
      </c>
      <c r="C57" t="s">
        <v>1539</v>
      </c>
      <c r="D57" t="s">
        <v>2071</v>
      </c>
      <c r="E57" t="str">
        <f>VLOOKUP(A57,[1]OCL_testing!$1:$1048576,4,FALSE)</f>
        <v>OCL3</v>
      </c>
      <c r="F57" t="s">
        <v>97</v>
      </c>
      <c r="G57" t="s">
        <v>73</v>
      </c>
      <c r="I57" s="1">
        <v>1</v>
      </c>
      <c r="J57" s="1">
        <v>1</v>
      </c>
      <c r="K57" t="s">
        <v>26</v>
      </c>
      <c r="L57" t="s">
        <v>27</v>
      </c>
      <c r="M57" t="s">
        <v>98</v>
      </c>
      <c r="O57">
        <v>0</v>
      </c>
      <c r="Q57" t="s">
        <v>23</v>
      </c>
      <c r="S57">
        <v>0</v>
      </c>
    </row>
    <row r="58" spans="1:19" x14ac:dyDescent="0.2">
      <c r="A58" t="s">
        <v>1542</v>
      </c>
      <c r="B58" t="s">
        <v>480</v>
      </c>
      <c r="C58" t="s">
        <v>1543</v>
      </c>
      <c r="D58" t="s">
        <v>2071</v>
      </c>
      <c r="E58" t="str">
        <f>VLOOKUP(A58,[1]OCL_testing!$1:$1048576,4,FALSE)</f>
        <v>OCL3</v>
      </c>
      <c r="F58" t="s">
        <v>97</v>
      </c>
      <c r="G58" t="s">
        <v>73</v>
      </c>
      <c r="I58" s="1">
        <v>1</v>
      </c>
      <c r="J58" s="1">
        <v>1</v>
      </c>
      <c r="K58" t="s">
        <v>26</v>
      </c>
      <c r="L58" t="s">
        <v>27</v>
      </c>
      <c r="M58" t="s">
        <v>98</v>
      </c>
      <c r="O58">
        <v>0</v>
      </c>
      <c r="Q58" t="s">
        <v>23</v>
      </c>
      <c r="S58">
        <v>0</v>
      </c>
    </row>
    <row r="59" spans="1:19" x14ac:dyDescent="0.2">
      <c r="A59" t="s">
        <v>1544</v>
      </c>
      <c r="B59" t="s">
        <v>481</v>
      </c>
      <c r="C59" t="s">
        <v>1545</v>
      </c>
      <c r="D59" t="s">
        <v>2071</v>
      </c>
      <c r="E59" t="str">
        <f>VLOOKUP(A59,[1]OCL_testing!$1:$1048576,4,FALSE)</f>
        <v>OCL3</v>
      </c>
      <c r="F59" t="s">
        <v>97</v>
      </c>
      <c r="G59" t="s">
        <v>73</v>
      </c>
      <c r="I59" s="1">
        <v>1</v>
      </c>
      <c r="J59" s="1">
        <v>1</v>
      </c>
      <c r="K59" t="s">
        <v>26</v>
      </c>
      <c r="L59" t="s">
        <v>27</v>
      </c>
      <c r="M59" t="s">
        <v>98</v>
      </c>
      <c r="O59">
        <v>0</v>
      </c>
      <c r="Q59" t="s">
        <v>23</v>
      </c>
      <c r="S59">
        <v>0</v>
      </c>
    </row>
    <row r="60" spans="1:19" x14ac:dyDescent="0.2">
      <c r="A60" t="s">
        <v>1546</v>
      </c>
      <c r="B60" t="s">
        <v>482</v>
      </c>
      <c r="C60">
        <v>9053255619</v>
      </c>
      <c r="D60" t="s">
        <v>2071</v>
      </c>
      <c r="E60" t="str">
        <f>VLOOKUP(A60,[1]OCL_testing!$1:$1048576,4,FALSE)</f>
        <v>OCL3</v>
      </c>
      <c r="F60" t="s">
        <v>97</v>
      </c>
      <c r="G60" t="s">
        <v>73</v>
      </c>
      <c r="I60" s="1">
        <v>1</v>
      </c>
      <c r="J60" s="1">
        <v>1</v>
      </c>
      <c r="K60" t="s">
        <v>26</v>
      </c>
      <c r="L60" t="s">
        <v>27</v>
      </c>
      <c r="M60" t="s">
        <v>98</v>
      </c>
      <c r="O60">
        <v>0</v>
      </c>
      <c r="Q60" t="s">
        <v>23</v>
      </c>
      <c r="S60">
        <v>0</v>
      </c>
    </row>
    <row r="61" spans="1:19" x14ac:dyDescent="0.2">
      <c r="A61" t="s">
        <v>1547</v>
      </c>
      <c r="B61" t="s">
        <v>483</v>
      </c>
      <c r="C61">
        <v>8070752746</v>
      </c>
      <c r="D61" t="s">
        <v>2071</v>
      </c>
      <c r="E61" t="str">
        <f>VLOOKUP(A61,[1]OCL_testing!$1:$1048576,4,FALSE)</f>
        <v>OCL3</v>
      </c>
      <c r="F61" t="s">
        <v>97</v>
      </c>
      <c r="G61" t="s">
        <v>73</v>
      </c>
      <c r="I61" s="1">
        <v>1</v>
      </c>
      <c r="J61" s="1">
        <v>1</v>
      </c>
      <c r="K61" t="s">
        <v>26</v>
      </c>
      <c r="L61" t="s">
        <v>27</v>
      </c>
      <c r="M61" t="s">
        <v>98</v>
      </c>
      <c r="O61">
        <v>0</v>
      </c>
      <c r="Q61" t="s">
        <v>23</v>
      </c>
      <c r="S61">
        <v>0</v>
      </c>
    </row>
    <row r="62" spans="1:19" x14ac:dyDescent="0.2">
      <c r="A62" t="s">
        <v>1548</v>
      </c>
      <c r="B62" t="s">
        <v>484</v>
      </c>
      <c r="C62" t="s">
        <v>1549</v>
      </c>
      <c r="D62" t="s">
        <v>2071</v>
      </c>
      <c r="E62" t="str">
        <f>VLOOKUP(A62,[1]OCL_testing!$1:$1048576,4,FALSE)</f>
        <v>OCL3</v>
      </c>
      <c r="F62" t="s">
        <v>97</v>
      </c>
      <c r="G62" t="s">
        <v>73</v>
      </c>
      <c r="I62" s="1">
        <v>1</v>
      </c>
      <c r="J62" s="1">
        <v>1</v>
      </c>
      <c r="K62" t="s">
        <v>26</v>
      </c>
      <c r="L62" t="s">
        <v>27</v>
      </c>
      <c r="M62" t="s">
        <v>98</v>
      </c>
      <c r="O62">
        <v>0</v>
      </c>
      <c r="Q62" t="s">
        <v>23</v>
      </c>
      <c r="S62">
        <v>0</v>
      </c>
    </row>
    <row r="63" spans="1:19" x14ac:dyDescent="0.2">
      <c r="A63" t="s">
        <v>1550</v>
      </c>
      <c r="B63" t="s">
        <v>485</v>
      </c>
      <c r="C63" t="s">
        <v>1551</v>
      </c>
      <c r="D63" t="s">
        <v>2071</v>
      </c>
      <c r="E63" t="str">
        <f>VLOOKUP(A63,[1]OCL_testing!$1:$1048576,4,FALSE)</f>
        <v>OCL3</v>
      </c>
      <c r="F63" t="s">
        <v>97</v>
      </c>
      <c r="G63" t="s">
        <v>73</v>
      </c>
      <c r="I63" s="1">
        <v>1</v>
      </c>
      <c r="J63" s="1">
        <v>1</v>
      </c>
      <c r="K63" t="s">
        <v>26</v>
      </c>
      <c r="L63" t="s">
        <v>27</v>
      </c>
      <c r="M63" t="s">
        <v>98</v>
      </c>
      <c r="O63">
        <v>0</v>
      </c>
      <c r="Q63" t="s">
        <v>23</v>
      </c>
      <c r="S63">
        <v>0</v>
      </c>
    </row>
    <row r="64" spans="1:19" x14ac:dyDescent="0.2">
      <c r="A64" t="s">
        <v>1552</v>
      </c>
      <c r="B64" t="s">
        <v>486</v>
      </c>
      <c r="C64" t="s">
        <v>1553</v>
      </c>
      <c r="D64" t="s">
        <v>2071</v>
      </c>
      <c r="E64" t="str">
        <f>VLOOKUP(A64,[1]OCL_testing!$1:$1048576,4,FALSE)</f>
        <v>OCL3</v>
      </c>
      <c r="F64" t="s">
        <v>97</v>
      </c>
      <c r="G64" t="s">
        <v>73</v>
      </c>
      <c r="I64" s="1">
        <v>1</v>
      </c>
      <c r="J64" s="1">
        <v>1</v>
      </c>
      <c r="K64" t="s">
        <v>26</v>
      </c>
      <c r="L64" t="s">
        <v>27</v>
      </c>
      <c r="M64" t="s">
        <v>98</v>
      </c>
      <c r="O64">
        <v>0</v>
      </c>
      <c r="Q64" t="s">
        <v>23</v>
      </c>
      <c r="S64">
        <v>0</v>
      </c>
    </row>
    <row r="65" spans="1:19" x14ac:dyDescent="0.2">
      <c r="A65" t="s">
        <v>1554</v>
      </c>
      <c r="B65" t="s">
        <v>487</v>
      </c>
      <c r="C65" t="s">
        <v>1555</v>
      </c>
      <c r="D65" t="s">
        <v>2071</v>
      </c>
      <c r="E65" t="str">
        <f>VLOOKUP(A65,[1]OCL_testing!$1:$1048576,4,FALSE)</f>
        <v>OCL3</v>
      </c>
      <c r="F65" t="s">
        <v>97</v>
      </c>
      <c r="G65" t="s">
        <v>73</v>
      </c>
      <c r="I65" s="1">
        <v>1</v>
      </c>
      <c r="J65" s="1">
        <v>1</v>
      </c>
      <c r="K65" t="s">
        <v>26</v>
      </c>
      <c r="L65" t="s">
        <v>27</v>
      </c>
      <c r="M65" t="s">
        <v>98</v>
      </c>
      <c r="O65">
        <v>0</v>
      </c>
      <c r="Q65" t="s">
        <v>23</v>
      </c>
      <c r="S65">
        <v>0</v>
      </c>
    </row>
    <row r="66" spans="1:19" x14ac:dyDescent="0.2">
      <c r="A66" t="s">
        <v>1556</v>
      </c>
      <c r="B66" t="s">
        <v>488</v>
      </c>
      <c r="C66" t="s">
        <v>1557</v>
      </c>
      <c r="D66" t="s">
        <v>2071</v>
      </c>
      <c r="E66" t="str">
        <f>VLOOKUP(A66,[1]OCL_testing!$1:$1048576,4,FALSE)</f>
        <v>OCL3</v>
      </c>
      <c r="F66" t="s">
        <v>97</v>
      </c>
      <c r="G66" t="s">
        <v>73</v>
      </c>
      <c r="I66" s="1">
        <v>1</v>
      </c>
      <c r="J66" s="1">
        <v>1</v>
      </c>
      <c r="K66" t="s">
        <v>26</v>
      </c>
      <c r="L66" t="s">
        <v>27</v>
      </c>
      <c r="M66" t="s">
        <v>98</v>
      </c>
      <c r="O66">
        <v>0</v>
      </c>
      <c r="Q66" t="s">
        <v>23</v>
      </c>
      <c r="S66">
        <v>0</v>
      </c>
    </row>
    <row r="67" spans="1:19" x14ac:dyDescent="0.2">
      <c r="A67" t="s">
        <v>1558</v>
      </c>
      <c r="B67" t="s">
        <v>489</v>
      </c>
      <c r="C67" t="s">
        <v>1559</v>
      </c>
      <c r="D67" t="s">
        <v>2071</v>
      </c>
      <c r="E67" t="str">
        <f>VLOOKUP(A67,[1]OCL_testing!$1:$1048576,4,FALSE)</f>
        <v>OCL1</v>
      </c>
      <c r="F67" t="s">
        <v>16</v>
      </c>
      <c r="G67" t="s">
        <v>73</v>
      </c>
      <c r="I67" s="1">
        <v>1</v>
      </c>
      <c r="J67" s="1">
        <v>1</v>
      </c>
      <c r="K67" t="s">
        <v>26</v>
      </c>
      <c r="L67" t="s">
        <v>27</v>
      </c>
      <c r="M67" t="s">
        <v>89</v>
      </c>
      <c r="O67">
        <v>0</v>
      </c>
      <c r="Q67" t="s">
        <v>23</v>
      </c>
      <c r="S67">
        <v>0</v>
      </c>
    </row>
    <row r="68" spans="1:19" x14ac:dyDescent="0.2">
      <c r="A68" t="s">
        <v>1560</v>
      </c>
      <c r="B68" t="s">
        <v>490</v>
      </c>
      <c r="C68">
        <v>30243549</v>
      </c>
      <c r="D68" t="s">
        <v>2071</v>
      </c>
      <c r="E68" t="str">
        <f>VLOOKUP(A68,[1]OCL_testing!$1:$1048576,4,FALSE)</f>
        <v>OCL3</v>
      </c>
      <c r="F68" t="s">
        <v>97</v>
      </c>
      <c r="G68" t="s">
        <v>73</v>
      </c>
      <c r="I68" s="1">
        <v>1</v>
      </c>
      <c r="J68" s="1">
        <v>1</v>
      </c>
      <c r="K68" t="s">
        <v>26</v>
      </c>
      <c r="L68" t="s">
        <v>27</v>
      </c>
      <c r="M68" t="s">
        <v>98</v>
      </c>
      <c r="O68">
        <v>0</v>
      </c>
      <c r="Q68" t="s">
        <v>23</v>
      </c>
      <c r="S68">
        <v>0</v>
      </c>
    </row>
    <row r="69" spans="1:19" x14ac:dyDescent="0.2">
      <c r="A69" t="s">
        <v>1561</v>
      </c>
      <c r="B69" t="s">
        <v>491</v>
      </c>
      <c r="C69" t="s">
        <v>1562</v>
      </c>
      <c r="D69" t="s">
        <v>2071</v>
      </c>
      <c r="E69" t="str">
        <f>VLOOKUP(A69,[1]OCL_testing!$1:$1048576,4,FALSE)</f>
        <v>OCL3</v>
      </c>
      <c r="F69" t="s">
        <v>97</v>
      </c>
      <c r="G69" t="s">
        <v>73</v>
      </c>
      <c r="I69" s="1">
        <v>1</v>
      </c>
      <c r="J69" s="1">
        <v>1</v>
      </c>
      <c r="K69" t="s">
        <v>26</v>
      </c>
      <c r="L69" t="s">
        <v>27</v>
      </c>
      <c r="M69" t="s">
        <v>98</v>
      </c>
      <c r="O69">
        <v>0</v>
      </c>
      <c r="Q69" t="s">
        <v>23</v>
      </c>
      <c r="S69">
        <v>0</v>
      </c>
    </row>
    <row r="70" spans="1:19" x14ac:dyDescent="0.2">
      <c r="A70" t="s">
        <v>1563</v>
      </c>
      <c r="B70" t="s">
        <v>492</v>
      </c>
      <c r="C70" t="s">
        <v>1564</v>
      </c>
      <c r="D70" t="s">
        <v>2071</v>
      </c>
      <c r="E70" t="str">
        <f>VLOOKUP(A70,[1]OCL_testing!$1:$1048576,4,FALSE)</f>
        <v>OCL3</v>
      </c>
      <c r="F70" t="s">
        <v>97</v>
      </c>
      <c r="G70" t="s">
        <v>73</v>
      </c>
      <c r="I70" s="1">
        <v>1</v>
      </c>
      <c r="J70" s="1">
        <v>1</v>
      </c>
      <c r="K70" t="s">
        <v>26</v>
      </c>
      <c r="L70" t="s">
        <v>27</v>
      </c>
      <c r="M70" t="s">
        <v>98</v>
      </c>
      <c r="O70">
        <v>0</v>
      </c>
      <c r="Q70" t="s">
        <v>23</v>
      </c>
      <c r="S70">
        <v>0</v>
      </c>
    </row>
    <row r="71" spans="1:19" x14ac:dyDescent="0.2">
      <c r="A71" t="s">
        <v>1565</v>
      </c>
      <c r="B71" t="s">
        <v>493</v>
      </c>
      <c r="C71" t="s">
        <v>1566</v>
      </c>
      <c r="D71" t="s">
        <v>2071</v>
      </c>
      <c r="E71" t="str">
        <f>VLOOKUP(A71,[1]OCL_testing!$1:$1048576,4,FALSE)</f>
        <v>OCL3</v>
      </c>
      <c r="F71" t="s">
        <v>97</v>
      </c>
      <c r="G71" t="s">
        <v>73</v>
      </c>
      <c r="I71" s="1">
        <v>1</v>
      </c>
      <c r="J71" s="1">
        <v>1</v>
      </c>
      <c r="K71" t="s">
        <v>26</v>
      </c>
      <c r="L71" t="s">
        <v>27</v>
      </c>
      <c r="M71" t="s">
        <v>98</v>
      </c>
      <c r="O71">
        <v>0</v>
      </c>
      <c r="Q71" t="s">
        <v>23</v>
      </c>
      <c r="S71">
        <v>0</v>
      </c>
    </row>
    <row r="72" spans="1:19" x14ac:dyDescent="0.2">
      <c r="A72" t="s">
        <v>1567</v>
      </c>
      <c r="B72" t="s">
        <v>494</v>
      </c>
      <c r="C72">
        <v>7043164416</v>
      </c>
      <c r="D72" t="s">
        <v>2071</v>
      </c>
      <c r="E72" t="str">
        <f>VLOOKUP(A72,[1]OCL_testing!$1:$1048576,4,FALSE)</f>
        <v>OCL3</v>
      </c>
      <c r="F72" t="s">
        <v>97</v>
      </c>
      <c r="G72" t="s">
        <v>73</v>
      </c>
      <c r="I72" s="1">
        <v>1</v>
      </c>
      <c r="J72" s="1">
        <v>1</v>
      </c>
      <c r="K72" t="s">
        <v>26</v>
      </c>
      <c r="L72" t="s">
        <v>27</v>
      </c>
      <c r="M72" t="s">
        <v>98</v>
      </c>
      <c r="O72">
        <v>0</v>
      </c>
      <c r="Q72" t="s">
        <v>23</v>
      </c>
      <c r="S72">
        <v>0</v>
      </c>
    </row>
    <row r="73" spans="1:19" x14ac:dyDescent="0.2">
      <c r="A73" t="s">
        <v>1568</v>
      </c>
      <c r="B73" t="s">
        <v>495</v>
      </c>
      <c r="C73" t="s">
        <v>1569</v>
      </c>
      <c r="D73" t="s">
        <v>2071</v>
      </c>
      <c r="E73" t="str">
        <f>VLOOKUP(A73,[1]OCL_testing!$1:$1048576,4,FALSE)</f>
        <v>OCL3</v>
      </c>
      <c r="F73" t="s">
        <v>97</v>
      </c>
      <c r="G73" t="s">
        <v>73</v>
      </c>
      <c r="I73" s="1">
        <v>1</v>
      </c>
      <c r="J73" s="1">
        <v>1</v>
      </c>
      <c r="K73" t="s">
        <v>26</v>
      </c>
      <c r="L73" t="s">
        <v>27</v>
      </c>
      <c r="M73" t="s">
        <v>98</v>
      </c>
      <c r="O73">
        <v>0</v>
      </c>
      <c r="Q73" t="s">
        <v>23</v>
      </c>
      <c r="S73">
        <v>0</v>
      </c>
    </row>
    <row r="74" spans="1:19" x14ac:dyDescent="0.2">
      <c r="A74" t="s">
        <v>1570</v>
      </c>
      <c r="B74" t="s">
        <v>496</v>
      </c>
      <c r="C74" t="s">
        <v>1571</v>
      </c>
      <c r="D74" t="s">
        <v>2071</v>
      </c>
      <c r="E74" t="str">
        <f>VLOOKUP(A74,[1]OCL_testing!$1:$1048576,4,FALSE)</f>
        <v>OCL3</v>
      </c>
      <c r="F74" t="s">
        <v>97</v>
      </c>
      <c r="G74" t="s">
        <v>73</v>
      </c>
      <c r="I74" s="1">
        <v>1</v>
      </c>
      <c r="J74" s="1">
        <v>1</v>
      </c>
      <c r="K74" t="s">
        <v>26</v>
      </c>
      <c r="L74" t="s">
        <v>27</v>
      </c>
      <c r="M74" t="s">
        <v>98</v>
      </c>
      <c r="O74">
        <v>0</v>
      </c>
      <c r="Q74" t="s">
        <v>23</v>
      </c>
      <c r="S74">
        <v>0</v>
      </c>
    </row>
    <row r="75" spans="1:19" x14ac:dyDescent="0.2">
      <c r="A75" t="s">
        <v>1574</v>
      </c>
      <c r="B75" t="s">
        <v>498</v>
      </c>
      <c r="C75">
        <v>8062635076</v>
      </c>
      <c r="D75" t="s">
        <v>2071</v>
      </c>
      <c r="E75" t="str">
        <f>VLOOKUP(A75,[1]OCL_testing!$1:$1048576,4,FALSE)</f>
        <v>OCL3</v>
      </c>
      <c r="F75" t="s">
        <v>97</v>
      </c>
      <c r="G75" t="s">
        <v>73</v>
      </c>
      <c r="I75" s="1">
        <v>1</v>
      </c>
      <c r="J75" s="1">
        <v>1</v>
      </c>
      <c r="K75" t="s">
        <v>26</v>
      </c>
      <c r="L75" t="s">
        <v>27</v>
      </c>
      <c r="M75" t="s">
        <v>98</v>
      </c>
      <c r="O75">
        <v>0</v>
      </c>
      <c r="Q75" t="s">
        <v>23</v>
      </c>
      <c r="S75">
        <v>0</v>
      </c>
    </row>
    <row r="76" spans="1:19" x14ac:dyDescent="0.2">
      <c r="A76" t="s">
        <v>1575</v>
      </c>
      <c r="B76" t="s">
        <v>499</v>
      </c>
      <c r="C76" t="s">
        <v>1576</v>
      </c>
      <c r="D76" t="s">
        <v>2071</v>
      </c>
      <c r="E76" t="str">
        <f>VLOOKUP(A76,[1]OCL_testing!$1:$1048576,4,FALSE)</f>
        <v>OCL3</v>
      </c>
      <c r="F76" t="s">
        <v>97</v>
      </c>
      <c r="G76" t="s">
        <v>73</v>
      </c>
      <c r="I76" s="1">
        <v>1</v>
      </c>
      <c r="J76" s="1">
        <v>1</v>
      </c>
      <c r="K76" t="s">
        <v>26</v>
      </c>
      <c r="L76" t="s">
        <v>27</v>
      </c>
      <c r="M76" t="s">
        <v>98</v>
      </c>
      <c r="O76">
        <v>0</v>
      </c>
      <c r="Q76" t="s">
        <v>23</v>
      </c>
      <c r="S76">
        <v>0</v>
      </c>
    </row>
    <row r="77" spans="1:19" x14ac:dyDescent="0.2">
      <c r="A77" t="s">
        <v>1579</v>
      </c>
      <c r="B77" t="s">
        <v>501</v>
      </c>
      <c r="C77" t="s">
        <v>1580</v>
      </c>
      <c r="D77" t="s">
        <v>2071</v>
      </c>
      <c r="E77" t="str">
        <f>VLOOKUP(A77,[1]OCL_testing!$1:$1048576,4,FALSE)</f>
        <v>OCL3</v>
      </c>
      <c r="F77" t="s">
        <v>97</v>
      </c>
      <c r="G77" t="s">
        <v>73</v>
      </c>
      <c r="I77" s="1">
        <v>1</v>
      </c>
      <c r="J77" s="1">
        <v>1</v>
      </c>
      <c r="K77" t="s">
        <v>26</v>
      </c>
      <c r="L77" t="s">
        <v>27</v>
      </c>
      <c r="M77" t="s">
        <v>98</v>
      </c>
      <c r="O77">
        <v>0</v>
      </c>
      <c r="Q77" t="s">
        <v>23</v>
      </c>
      <c r="S77">
        <v>0</v>
      </c>
    </row>
    <row r="78" spans="1:19" x14ac:dyDescent="0.2">
      <c r="A78" t="s">
        <v>1581</v>
      </c>
      <c r="B78" t="s">
        <v>502</v>
      </c>
      <c r="C78" t="s">
        <v>1582</v>
      </c>
      <c r="D78" t="s">
        <v>2071</v>
      </c>
      <c r="E78" t="str">
        <f>VLOOKUP(A78,[1]OCL_testing!$1:$1048576,4,FALSE)</f>
        <v>OCL3</v>
      </c>
      <c r="F78" t="s">
        <v>97</v>
      </c>
      <c r="G78" t="s">
        <v>73</v>
      </c>
      <c r="I78" s="1">
        <v>1</v>
      </c>
      <c r="J78" s="1">
        <v>1</v>
      </c>
      <c r="K78" t="s">
        <v>26</v>
      </c>
      <c r="L78" t="s">
        <v>27</v>
      </c>
      <c r="M78" t="s">
        <v>98</v>
      </c>
      <c r="O78">
        <v>0</v>
      </c>
      <c r="Q78" t="s">
        <v>23</v>
      </c>
      <c r="S78">
        <v>0</v>
      </c>
    </row>
    <row r="79" spans="1:19" x14ac:dyDescent="0.2">
      <c r="A79" t="s">
        <v>1583</v>
      </c>
      <c r="B79" t="s">
        <v>503</v>
      </c>
      <c r="C79" t="s">
        <v>1584</v>
      </c>
      <c r="D79" t="s">
        <v>2071</v>
      </c>
      <c r="E79" t="str">
        <f>VLOOKUP(A79,[1]OCL_testing!$1:$1048576,4,FALSE)</f>
        <v>OCL3</v>
      </c>
      <c r="F79" t="s">
        <v>97</v>
      </c>
      <c r="G79" t="s">
        <v>73</v>
      </c>
      <c r="I79" s="1">
        <v>1</v>
      </c>
      <c r="J79" s="1">
        <v>1</v>
      </c>
      <c r="K79" t="s">
        <v>26</v>
      </c>
      <c r="L79" t="s">
        <v>27</v>
      </c>
      <c r="M79" t="s">
        <v>98</v>
      </c>
      <c r="O79">
        <v>0</v>
      </c>
      <c r="Q79" t="s">
        <v>23</v>
      </c>
      <c r="S79">
        <v>0</v>
      </c>
    </row>
    <row r="80" spans="1:19" x14ac:dyDescent="0.2">
      <c r="A80" t="s">
        <v>1587</v>
      </c>
      <c r="B80" t="s">
        <v>505</v>
      </c>
      <c r="C80">
        <v>9012202008</v>
      </c>
      <c r="D80" t="s">
        <v>2071</v>
      </c>
      <c r="E80" t="str">
        <f>VLOOKUP(A80,[1]OCL_testing!$1:$1048576,4,FALSE)</f>
        <v>OCL3</v>
      </c>
      <c r="F80" t="s">
        <v>97</v>
      </c>
      <c r="G80" t="s">
        <v>73</v>
      </c>
      <c r="I80" s="1">
        <v>1</v>
      </c>
      <c r="J80" s="1">
        <v>1</v>
      </c>
      <c r="K80" t="s">
        <v>26</v>
      </c>
      <c r="L80" t="s">
        <v>27</v>
      </c>
      <c r="M80" t="s">
        <v>98</v>
      </c>
      <c r="O80">
        <v>0</v>
      </c>
      <c r="Q80" t="s">
        <v>23</v>
      </c>
      <c r="S80">
        <v>0</v>
      </c>
    </row>
    <row r="81" spans="1:19" x14ac:dyDescent="0.2">
      <c r="A81" t="s">
        <v>1588</v>
      </c>
      <c r="B81" t="s">
        <v>506</v>
      </c>
      <c r="C81" t="s">
        <v>1589</v>
      </c>
      <c r="D81" t="s">
        <v>2071</v>
      </c>
      <c r="E81" t="str">
        <f>VLOOKUP(A81,[1]OCL_testing!$1:$1048576,4,FALSE)</f>
        <v>OCL3</v>
      </c>
      <c r="F81" t="s">
        <v>97</v>
      </c>
      <c r="G81" t="s">
        <v>73</v>
      </c>
      <c r="I81" s="1">
        <v>1</v>
      </c>
      <c r="J81" s="1">
        <v>1</v>
      </c>
      <c r="K81" t="s">
        <v>26</v>
      </c>
      <c r="L81" t="s">
        <v>27</v>
      </c>
      <c r="M81" t="s">
        <v>98</v>
      </c>
      <c r="O81">
        <v>0</v>
      </c>
      <c r="Q81" t="s">
        <v>23</v>
      </c>
      <c r="S81">
        <v>0</v>
      </c>
    </row>
    <row r="82" spans="1:19" x14ac:dyDescent="0.2">
      <c r="A82" t="s">
        <v>1590</v>
      </c>
      <c r="B82" t="s">
        <v>507</v>
      </c>
      <c r="C82" t="s">
        <v>1591</v>
      </c>
      <c r="D82" t="s">
        <v>2071</v>
      </c>
      <c r="E82" t="str">
        <f>VLOOKUP(A82,[1]OCL_testing!$1:$1048576,4,FALSE)</f>
        <v>OCL3</v>
      </c>
      <c r="F82" t="s">
        <v>97</v>
      </c>
      <c r="G82" t="s">
        <v>73</v>
      </c>
      <c r="I82" s="1">
        <v>1</v>
      </c>
      <c r="J82" s="1">
        <v>1</v>
      </c>
      <c r="K82" t="s">
        <v>26</v>
      </c>
      <c r="L82" t="s">
        <v>27</v>
      </c>
      <c r="M82" t="s">
        <v>98</v>
      </c>
      <c r="O82">
        <v>0</v>
      </c>
      <c r="Q82" t="s">
        <v>23</v>
      </c>
      <c r="S82">
        <v>0</v>
      </c>
    </row>
    <row r="83" spans="1:19" x14ac:dyDescent="0.2">
      <c r="A83" t="s">
        <v>1592</v>
      </c>
      <c r="B83" t="s">
        <v>508</v>
      </c>
      <c r="C83" t="s">
        <v>1593</v>
      </c>
      <c r="D83" t="s">
        <v>2071</v>
      </c>
      <c r="E83" t="str">
        <f>VLOOKUP(A83,[1]OCL_testing!$1:$1048576,4,FALSE)</f>
        <v>OCL3</v>
      </c>
      <c r="F83" t="s">
        <v>97</v>
      </c>
      <c r="G83" t="s">
        <v>73</v>
      </c>
      <c r="I83" s="1">
        <v>1</v>
      </c>
      <c r="J83" s="1">
        <v>1</v>
      </c>
      <c r="K83" t="s">
        <v>26</v>
      </c>
      <c r="L83" t="s">
        <v>27</v>
      </c>
      <c r="M83" t="s">
        <v>98</v>
      </c>
      <c r="O83">
        <v>0</v>
      </c>
      <c r="Q83" t="s">
        <v>23</v>
      </c>
      <c r="S83">
        <v>0</v>
      </c>
    </row>
    <row r="84" spans="1:19" x14ac:dyDescent="0.2">
      <c r="A84" t="s">
        <v>1594</v>
      </c>
      <c r="B84" t="s">
        <v>509</v>
      </c>
      <c r="C84" t="s">
        <v>1595</v>
      </c>
      <c r="D84" t="s">
        <v>2071</v>
      </c>
      <c r="E84" t="str">
        <f>VLOOKUP(A84,[1]OCL_testing!$1:$1048576,4,FALSE)</f>
        <v>OCL1</v>
      </c>
      <c r="F84" t="s">
        <v>16</v>
      </c>
      <c r="G84" t="s">
        <v>73</v>
      </c>
      <c r="I84" s="1">
        <v>1</v>
      </c>
      <c r="J84" s="1">
        <v>1</v>
      </c>
      <c r="K84" t="s">
        <v>26</v>
      </c>
      <c r="L84" t="s">
        <v>27</v>
      </c>
      <c r="M84" t="s">
        <v>89</v>
      </c>
      <c r="O84">
        <v>0</v>
      </c>
      <c r="Q84" t="s">
        <v>23</v>
      </c>
      <c r="S84">
        <v>0</v>
      </c>
    </row>
    <row r="85" spans="1:19" x14ac:dyDescent="0.2">
      <c r="A85" t="s">
        <v>1596</v>
      </c>
      <c r="B85" t="s">
        <v>510</v>
      </c>
      <c r="C85" t="s">
        <v>1597</v>
      </c>
      <c r="D85" t="s">
        <v>2071</v>
      </c>
      <c r="E85" t="str">
        <f>VLOOKUP(A85,[1]OCL_testing!$1:$1048576,4,FALSE)</f>
        <v>OCL3</v>
      </c>
      <c r="F85" t="s">
        <v>97</v>
      </c>
      <c r="G85" t="s">
        <v>73</v>
      </c>
      <c r="I85" s="1">
        <v>1</v>
      </c>
      <c r="J85" s="1">
        <v>1</v>
      </c>
      <c r="K85" t="s">
        <v>26</v>
      </c>
      <c r="L85" t="s">
        <v>27</v>
      </c>
      <c r="M85" t="s">
        <v>98</v>
      </c>
      <c r="O85">
        <v>0</v>
      </c>
      <c r="Q85" t="s">
        <v>23</v>
      </c>
      <c r="S85">
        <v>0</v>
      </c>
    </row>
    <row r="86" spans="1:19" x14ac:dyDescent="0.2">
      <c r="A86" t="s">
        <v>1598</v>
      </c>
      <c r="B86" t="s">
        <v>511</v>
      </c>
      <c r="C86" t="s">
        <v>1599</v>
      </c>
      <c r="D86" t="s">
        <v>2071</v>
      </c>
      <c r="E86" t="str">
        <f>VLOOKUP(A86,[1]OCL_testing!$1:$1048576,4,FALSE)</f>
        <v>OCL3</v>
      </c>
      <c r="F86" t="s">
        <v>97</v>
      </c>
      <c r="G86" t="s">
        <v>73</v>
      </c>
      <c r="I86" s="1">
        <v>1</v>
      </c>
      <c r="J86" s="1">
        <v>1</v>
      </c>
      <c r="K86" t="s">
        <v>26</v>
      </c>
      <c r="L86" t="s">
        <v>27</v>
      </c>
      <c r="M86" t="s">
        <v>98</v>
      </c>
      <c r="O86">
        <v>0</v>
      </c>
      <c r="Q86" t="s">
        <v>23</v>
      </c>
      <c r="S86">
        <v>0</v>
      </c>
    </row>
    <row r="87" spans="1:19" x14ac:dyDescent="0.2">
      <c r="A87" t="s">
        <v>1600</v>
      </c>
      <c r="B87" t="s">
        <v>512</v>
      </c>
      <c r="C87" t="s">
        <v>1601</v>
      </c>
      <c r="D87" t="s">
        <v>2071</v>
      </c>
      <c r="E87" t="str">
        <f>VLOOKUP(A87,[1]OCL_testing!$1:$1048576,4,FALSE)</f>
        <v>OCL3</v>
      </c>
      <c r="F87" t="s">
        <v>97</v>
      </c>
      <c r="G87" t="s">
        <v>73</v>
      </c>
      <c r="I87" s="1">
        <v>1</v>
      </c>
      <c r="J87" s="1">
        <v>1</v>
      </c>
      <c r="K87" t="s">
        <v>26</v>
      </c>
      <c r="L87" t="s">
        <v>27</v>
      </c>
      <c r="M87" t="s">
        <v>98</v>
      </c>
      <c r="O87">
        <v>0</v>
      </c>
      <c r="Q87" t="s">
        <v>23</v>
      </c>
      <c r="S87">
        <v>0</v>
      </c>
    </row>
    <row r="88" spans="1:19" x14ac:dyDescent="0.2">
      <c r="A88" t="s">
        <v>1604</v>
      </c>
      <c r="B88" t="s">
        <v>514</v>
      </c>
      <c r="C88" t="s">
        <v>1605</v>
      </c>
      <c r="D88" t="s">
        <v>2071</v>
      </c>
      <c r="E88" t="str">
        <f>VLOOKUP(A88,[1]OCL_testing!$1:$1048576,4,FALSE)</f>
        <v>OCL3</v>
      </c>
      <c r="F88" t="s">
        <v>97</v>
      </c>
      <c r="G88" t="s">
        <v>73</v>
      </c>
      <c r="I88" s="1">
        <v>1</v>
      </c>
      <c r="J88" s="1">
        <v>1</v>
      </c>
      <c r="K88" t="s">
        <v>26</v>
      </c>
      <c r="L88" t="s">
        <v>27</v>
      </c>
      <c r="M88" t="s">
        <v>98</v>
      </c>
      <c r="O88">
        <v>0</v>
      </c>
      <c r="Q88" t="s">
        <v>23</v>
      </c>
      <c r="S88">
        <v>0</v>
      </c>
    </row>
    <row r="89" spans="1:19" x14ac:dyDescent="0.2">
      <c r="A89" t="s">
        <v>1606</v>
      </c>
      <c r="B89" t="s">
        <v>515</v>
      </c>
      <c r="C89">
        <v>1034209235</v>
      </c>
      <c r="D89" t="s">
        <v>2071</v>
      </c>
      <c r="E89" t="str">
        <f>VLOOKUP(A89,[1]OCL_testing!$1:$1048576,4,FALSE)</f>
        <v>OCL3</v>
      </c>
      <c r="F89" t="s">
        <v>97</v>
      </c>
      <c r="G89" t="s">
        <v>73</v>
      </c>
      <c r="I89" s="1">
        <v>1</v>
      </c>
      <c r="J89" s="1">
        <v>1</v>
      </c>
      <c r="K89" t="s">
        <v>26</v>
      </c>
      <c r="L89" t="s">
        <v>27</v>
      </c>
      <c r="M89" t="s">
        <v>98</v>
      </c>
      <c r="O89">
        <v>0</v>
      </c>
      <c r="Q89" t="s">
        <v>23</v>
      </c>
      <c r="S89">
        <v>0</v>
      </c>
    </row>
    <row r="90" spans="1:19" x14ac:dyDescent="0.2">
      <c r="A90" t="s">
        <v>1607</v>
      </c>
      <c r="B90" t="s">
        <v>516</v>
      </c>
      <c r="C90" t="s">
        <v>1608</v>
      </c>
      <c r="D90" t="s">
        <v>2071</v>
      </c>
      <c r="E90" t="str">
        <f>VLOOKUP(A90,[1]OCL_testing!$1:$1048576,4,FALSE)</f>
        <v>OCL3</v>
      </c>
      <c r="F90" t="s">
        <v>97</v>
      </c>
      <c r="G90" t="s">
        <v>73</v>
      </c>
      <c r="I90" s="1">
        <v>1</v>
      </c>
      <c r="J90" s="1">
        <v>1</v>
      </c>
      <c r="K90" t="s">
        <v>26</v>
      </c>
      <c r="L90" t="s">
        <v>27</v>
      </c>
      <c r="M90" t="s">
        <v>98</v>
      </c>
      <c r="O90">
        <v>0</v>
      </c>
      <c r="Q90" t="s">
        <v>23</v>
      </c>
      <c r="S90">
        <v>0</v>
      </c>
    </row>
    <row r="91" spans="1:19" x14ac:dyDescent="0.2">
      <c r="A91" t="s">
        <v>1609</v>
      </c>
      <c r="B91" t="s">
        <v>517</v>
      </c>
      <c r="C91" t="s">
        <v>1610</v>
      </c>
      <c r="D91" t="s">
        <v>2071</v>
      </c>
      <c r="E91" t="str">
        <f>VLOOKUP(A91,[1]OCL_testing!$1:$1048576,4,FALSE)</f>
        <v>OCL3</v>
      </c>
      <c r="F91" t="s">
        <v>97</v>
      </c>
      <c r="G91" t="s">
        <v>73</v>
      </c>
      <c r="I91" s="1">
        <v>1</v>
      </c>
      <c r="J91" s="1">
        <v>1</v>
      </c>
      <c r="K91" t="s">
        <v>26</v>
      </c>
      <c r="L91" t="s">
        <v>27</v>
      </c>
      <c r="M91" t="s">
        <v>98</v>
      </c>
      <c r="O91">
        <v>0</v>
      </c>
      <c r="Q91" t="s">
        <v>23</v>
      </c>
      <c r="S91">
        <v>0</v>
      </c>
    </row>
    <row r="92" spans="1:19" x14ac:dyDescent="0.2">
      <c r="A92" t="s">
        <v>1611</v>
      </c>
      <c r="B92" t="s">
        <v>518</v>
      </c>
      <c r="C92" t="s">
        <v>1612</v>
      </c>
      <c r="D92" t="s">
        <v>2071</v>
      </c>
      <c r="E92" t="str">
        <f>VLOOKUP(A92,[1]OCL_testing!$1:$1048576,4,FALSE)</f>
        <v>OCL3</v>
      </c>
      <c r="F92" t="s">
        <v>97</v>
      </c>
      <c r="G92" t="s">
        <v>73</v>
      </c>
      <c r="I92" s="1">
        <v>1</v>
      </c>
      <c r="J92" s="1">
        <v>1</v>
      </c>
      <c r="K92" t="s">
        <v>26</v>
      </c>
      <c r="L92" t="s">
        <v>27</v>
      </c>
      <c r="M92" t="s">
        <v>98</v>
      </c>
      <c r="O92">
        <v>0</v>
      </c>
      <c r="Q92" t="s">
        <v>23</v>
      </c>
      <c r="S92">
        <v>0</v>
      </c>
    </row>
    <row r="93" spans="1:19" x14ac:dyDescent="0.2">
      <c r="A93" t="s">
        <v>1615</v>
      </c>
      <c r="B93" t="s">
        <v>520</v>
      </c>
      <c r="C93" t="s">
        <v>1616</v>
      </c>
      <c r="D93" t="s">
        <v>2071</v>
      </c>
      <c r="E93" t="str">
        <f>VLOOKUP(A93,[1]OCL_testing!$1:$1048576,4,FALSE)</f>
        <v>OCL3</v>
      </c>
      <c r="F93" t="s">
        <v>97</v>
      </c>
      <c r="G93" t="s">
        <v>73</v>
      </c>
      <c r="I93" s="1">
        <v>1</v>
      </c>
      <c r="J93" s="1">
        <v>1</v>
      </c>
      <c r="K93" t="s">
        <v>26</v>
      </c>
      <c r="L93" t="s">
        <v>27</v>
      </c>
      <c r="M93" t="s">
        <v>98</v>
      </c>
      <c r="O93">
        <v>0</v>
      </c>
      <c r="Q93" t="s">
        <v>23</v>
      </c>
      <c r="S93">
        <v>0</v>
      </c>
    </row>
    <row r="94" spans="1:19" x14ac:dyDescent="0.2">
      <c r="A94" t="s">
        <v>1617</v>
      </c>
      <c r="B94" t="s">
        <v>521</v>
      </c>
      <c r="C94" t="s">
        <v>1618</v>
      </c>
      <c r="D94" t="s">
        <v>2071</v>
      </c>
      <c r="E94" t="str">
        <f>VLOOKUP(A94,[1]OCL_testing!$1:$1048576,4,FALSE)</f>
        <v>OCL3</v>
      </c>
      <c r="F94" t="s">
        <v>97</v>
      </c>
      <c r="G94" t="s">
        <v>73</v>
      </c>
      <c r="I94" s="1">
        <v>1</v>
      </c>
      <c r="J94" s="1">
        <v>1</v>
      </c>
      <c r="K94" t="s">
        <v>26</v>
      </c>
      <c r="L94" t="s">
        <v>27</v>
      </c>
      <c r="M94" t="s">
        <v>98</v>
      </c>
      <c r="O94">
        <v>0</v>
      </c>
      <c r="Q94" t="s">
        <v>23</v>
      </c>
      <c r="S94">
        <v>0</v>
      </c>
    </row>
    <row r="95" spans="1:19" x14ac:dyDescent="0.2">
      <c r="A95" t="s">
        <v>1619</v>
      </c>
      <c r="B95" t="s">
        <v>522</v>
      </c>
      <c r="C95" t="s">
        <v>1620</v>
      </c>
      <c r="D95" t="s">
        <v>2071</v>
      </c>
      <c r="E95" t="str">
        <f>VLOOKUP(A95,[1]OCL_testing!$1:$1048576,4,FALSE)</f>
        <v>OCL3</v>
      </c>
      <c r="F95" t="s">
        <v>97</v>
      </c>
      <c r="G95" t="s">
        <v>73</v>
      </c>
      <c r="I95" s="1">
        <v>1</v>
      </c>
      <c r="J95" s="1">
        <v>1</v>
      </c>
      <c r="K95" t="s">
        <v>26</v>
      </c>
      <c r="L95" t="s">
        <v>27</v>
      </c>
      <c r="M95" t="s">
        <v>98</v>
      </c>
      <c r="O95">
        <v>0</v>
      </c>
      <c r="Q95" t="s">
        <v>23</v>
      </c>
      <c r="S95">
        <v>0</v>
      </c>
    </row>
    <row r="96" spans="1:19" x14ac:dyDescent="0.2">
      <c r="A96" t="s">
        <v>1621</v>
      </c>
      <c r="B96" t="s">
        <v>523</v>
      </c>
      <c r="C96" t="s">
        <v>1622</v>
      </c>
      <c r="D96" t="s">
        <v>2071</v>
      </c>
      <c r="E96" t="str">
        <f>VLOOKUP(A96,[1]OCL_testing!$1:$1048576,4,FALSE)</f>
        <v>OCL3</v>
      </c>
      <c r="F96" t="s">
        <v>97</v>
      </c>
      <c r="G96" t="s">
        <v>73</v>
      </c>
      <c r="I96" s="1">
        <v>1</v>
      </c>
      <c r="J96" s="1">
        <v>1</v>
      </c>
      <c r="K96" t="s">
        <v>26</v>
      </c>
      <c r="L96" t="s">
        <v>27</v>
      </c>
      <c r="M96" t="s">
        <v>98</v>
      </c>
      <c r="O96">
        <v>0</v>
      </c>
      <c r="Q96" t="s">
        <v>23</v>
      </c>
      <c r="S96">
        <v>0</v>
      </c>
    </row>
    <row r="97" spans="1:19" x14ac:dyDescent="0.2">
      <c r="A97" t="s">
        <v>1623</v>
      </c>
      <c r="B97" t="s">
        <v>524</v>
      </c>
      <c r="C97" t="s">
        <v>1624</v>
      </c>
      <c r="D97" t="s">
        <v>2071</v>
      </c>
      <c r="E97" t="str">
        <f>VLOOKUP(A97,[1]OCL_testing!$1:$1048576,4,FALSE)</f>
        <v>OCL3</v>
      </c>
      <c r="F97" t="s">
        <v>97</v>
      </c>
      <c r="G97" t="s">
        <v>73</v>
      </c>
      <c r="I97" s="1">
        <v>1</v>
      </c>
      <c r="J97" s="1">
        <v>1</v>
      </c>
      <c r="K97" t="s">
        <v>26</v>
      </c>
      <c r="L97" t="s">
        <v>27</v>
      </c>
      <c r="M97" t="s">
        <v>98</v>
      </c>
      <c r="O97">
        <v>0</v>
      </c>
      <c r="Q97" t="s">
        <v>23</v>
      </c>
      <c r="S97">
        <v>0</v>
      </c>
    </row>
    <row r="98" spans="1:19" x14ac:dyDescent="0.2">
      <c r="A98" t="s">
        <v>1625</v>
      </c>
      <c r="B98" t="s">
        <v>525</v>
      </c>
      <c r="C98" t="s">
        <v>1626</v>
      </c>
      <c r="D98" t="s">
        <v>2071</v>
      </c>
      <c r="E98" t="str">
        <f>VLOOKUP(A98,[1]OCL_testing!$1:$1048576,4,FALSE)</f>
        <v>OCL1</v>
      </c>
      <c r="F98" t="s">
        <v>16</v>
      </c>
      <c r="G98" t="s">
        <v>73</v>
      </c>
      <c r="I98" s="1">
        <v>1</v>
      </c>
      <c r="J98" s="1">
        <v>1</v>
      </c>
      <c r="K98" t="s">
        <v>26</v>
      </c>
      <c r="L98" t="s">
        <v>27</v>
      </c>
      <c r="M98" t="s">
        <v>89</v>
      </c>
      <c r="O98">
        <v>0</v>
      </c>
      <c r="Q98" t="s">
        <v>23</v>
      </c>
      <c r="S98">
        <v>0</v>
      </c>
    </row>
    <row r="99" spans="1:19" x14ac:dyDescent="0.2">
      <c r="A99" t="s">
        <v>1629</v>
      </c>
      <c r="B99" t="s">
        <v>529</v>
      </c>
      <c r="C99" t="s">
        <v>1630</v>
      </c>
      <c r="D99" t="s">
        <v>2071</v>
      </c>
      <c r="E99" t="str">
        <f>VLOOKUP(A99,[1]OCL_testing!$1:$1048576,4,FALSE)</f>
        <v>OCL3</v>
      </c>
      <c r="F99" t="s">
        <v>97</v>
      </c>
      <c r="G99" t="s">
        <v>73</v>
      </c>
      <c r="I99" s="1">
        <v>1</v>
      </c>
      <c r="J99" s="1">
        <v>1</v>
      </c>
      <c r="K99" t="s">
        <v>26</v>
      </c>
      <c r="L99" t="s">
        <v>27</v>
      </c>
      <c r="M99" t="s">
        <v>98</v>
      </c>
      <c r="O99">
        <v>0</v>
      </c>
      <c r="Q99" t="s">
        <v>23</v>
      </c>
      <c r="S99">
        <v>0</v>
      </c>
    </row>
    <row r="100" spans="1:19" x14ac:dyDescent="0.2">
      <c r="A100" t="s">
        <v>1631</v>
      </c>
      <c r="B100" t="s">
        <v>530</v>
      </c>
      <c r="C100" t="s">
        <v>1632</v>
      </c>
      <c r="D100" t="s">
        <v>2071</v>
      </c>
      <c r="E100" t="str">
        <f>VLOOKUP(A100,[1]OCL_testing!$1:$1048576,4,FALSE)</f>
        <v>OCL3</v>
      </c>
      <c r="F100" t="s">
        <v>97</v>
      </c>
      <c r="G100" t="s">
        <v>73</v>
      </c>
      <c r="I100" s="1">
        <v>1</v>
      </c>
      <c r="J100" s="1">
        <v>1</v>
      </c>
      <c r="K100" t="s">
        <v>26</v>
      </c>
      <c r="L100" t="s">
        <v>27</v>
      </c>
      <c r="M100" t="s">
        <v>98</v>
      </c>
      <c r="O100">
        <v>0</v>
      </c>
      <c r="Q100" t="s">
        <v>23</v>
      </c>
      <c r="S100">
        <v>0</v>
      </c>
    </row>
    <row r="101" spans="1:19" x14ac:dyDescent="0.2">
      <c r="A101" t="s">
        <v>1633</v>
      </c>
      <c r="B101" t="s">
        <v>531</v>
      </c>
      <c r="C101" t="s">
        <v>1634</v>
      </c>
      <c r="D101" t="s">
        <v>2071</v>
      </c>
      <c r="E101" t="str">
        <f>VLOOKUP(A101,[1]OCL_testing!$1:$1048576,4,FALSE)</f>
        <v>OCL3</v>
      </c>
      <c r="F101" t="s">
        <v>97</v>
      </c>
      <c r="G101" t="s">
        <v>73</v>
      </c>
      <c r="I101" s="1">
        <v>1</v>
      </c>
      <c r="J101" s="1">
        <v>1</v>
      </c>
      <c r="K101" t="s">
        <v>26</v>
      </c>
      <c r="L101" t="s">
        <v>27</v>
      </c>
      <c r="M101" t="s">
        <v>98</v>
      </c>
      <c r="O101">
        <v>0</v>
      </c>
      <c r="Q101" t="s">
        <v>23</v>
      </c>
      <c r="S101">
        <v>0</v>
      </c>
    </row>
    <row r="102" spans="1:19" x14ac:dyDescent="0.2">
      <c r="A102" t="s">
        <v>1635</v>
      </c>
      <c r="B102" t="s">
        <v>532</v>
      </c>
      <c r="C102" t="s">
        <v>1636</v>
      </c>
      <c r="D102" t="s">
        <v>2071</v>
      </c>
      <c r="E102" t="str">
        <f>VLOOKUP(A102,[1]OCL_testing!$1:$1048576,4,FALSE)</f>
        <v>OCL3</v>
      </c>
      <c r="F102" t="s">
        <v>97</v>
      </c>
      <c r="G102" t="s">
        <v>73</v>
      </c>
      <c r="I102" s="1">
        <v>1</v>
      </c>
      <c r="J102" s="1">
        <v>1</v>
      </c>
      <c r="K102" t="s">
        <v>26</v>
      </c>
      <c r="L102" t="s">
        <v>27</v>
      </c>
      <c r="M102" t="s">
        <v>98</v>
      </c>
      <c r="O102">
        <v>0</v>
      </c>
      <c r="Q102" t="s">
        <v>23</v>
      </c>
      <c r="S102">
        <v>0</v>
      </c>
    </row>
    <row r="103" spans="1:19" x14ac:dyDescent="0.2">
      <c r="A103" t="s">
        <v>1637</v>
      </c>
      <c r="B103" t="s">
        <v>533</v>
      </c>
      <c r="C103" t="s">
        <v>1638</v>
      </c>
      <c r="D103" t="s">
        <v>2071</v>
      </c>
      <c r="E103" t="str">
        <f>VLOOKUP(A103,[1]OCL_testing!$1:$1048576,4,FALSE)</f>
        <v>OCL3</v>
      </c>
      <c r="F103" t="s">
        <v>97</v>
      </c>
      <c r="G103" t="s">
        <v>73</v>
      </c>
      <c r="I103" s="1">
        <v>1</v>
      </c>
      <c r="J103" s="1">
        <v>1</v>
      </c>
      <c r="K103" t="s">
        <v>26</v>
      </c>
      <c r="L103" t="s">
        <v>27</v>
      </c>
      <c r="M103" t="s">
        <v>98</v>
      </c>
      <c r="O103">
        <v>0</v>
      </c>
      <c r="Q103" t="s">
        <v>23</v>
      </c>
      <c r="S103">
        <v>0</v>
      </c>
    </row>
    <row r="104" spans="1:19" x14ac:dyDescent="0.2">
      <c r="A104" t="s">
        <v>1639</v>
      </c>
      <c r="B104" t="s">
        <v>534</v>
      </c>
      <c r="C104" t="s">
        <v>1640</v>
      </c>
      <c r="D104" t="s">
        <v>2071</v>
      </c>
      <c r="E104" t="str">
        <f>VLOOKUP(A104,[1]OCL_testing!$1:$1048576,4,FALSE)</f>
        <v>OCL3</v>
      </c>
      <c r="F104" t="s">
        <v>97</v>
      </c>
      <c r="G104" t="s">
        <v>73</v>
      </c>
      <c r="I104" s="1">
        <v>1</v>
      </c>
      <c r="J104" s="1">
        <v>1</v>
      </c>
      <c r="K104" t="s">
        <v>26</v>
      </c>
      <c r="L104" t="s">
        <v>27</v>
      </c>
      <c r="M104" t="s">
        <v>98</v>
      </c>
      <c r="O104">
        <v>0</v>
      </c>
      <c r="Q104" t="s">
        <v>23</v>
      </c>
      <c r="S104">
        <v>0</v>
      </c>
    </row>
    <row r="105" spans="1:19" x14ac:dyDescent="0.2">
      <c r="A105" t="s">
        <v>1641</v>
      </c>
      <c r="B105" t="s">
        <v>535</v>
      </c>
      <c r="C105">
        <v>7052482906</v>
      </c>
      <c r="D105" t="s">
        <v>2071</v>
      </c>
      <c r="E105" t="str">
        <f>VLOOKUP(A105,[1]OCL_testing!$1:$1048576,4,FALSE)</f>
        <v>OCL3</v>
      </c>
      <c r="F105" t="s">
        <v>97</v>
      </c>
      <c r="G105" t="s">
        <v>73</v>
      </c>
      <c r="I105" s="1">
        <v>1</v>
      </c>
      <c r="J105" s="1">
        <v>1</v>
      </c>
      <c r="K105" t="s">
        <v>26</v>
      </c>
      <c r="L105" t="s">
        <v>27</v>
      </c>
      <c r="M105" t="s">
        <v>98</v>
      </c>
      <c r="O105">
        <v>0</v>
      </c>
      <c r="Q105" t="s">
        <v>23</v>
      </c>
      <c r="S105">
        <v>0</v>
      </c>
    </row>
    <row r="106" spans="1:19" x14ac:dyDescent="0.2">
      <c r="A106" t="s">
        <v>1642</v>
      </c>
      <c r="B106" t="s">
        <v>536</v>
      </c>
      <c r="C106">
        <v>1044241101</v>
      </c>
      <c r="D106" t="s">
        <v>2071</v>
      </c>
      <c r="E106" t="str">
        <f>VLOOKUP(A106,[1]OCL_testing!$1:$1048576,4,FALSE)</f>
        <v>OCL3</v>
      </c>
      <c r="F106" t="s">
        <v>97</v>
      </c>
      <c r="G106" t="s">
        <v>73</v>
      </c>
      <c r="I106" s="1">
        <v>1</v>
      </c>
      <c r="J106" s="1">
        <v>1</v>
      </c>
      <c r="K106" t="s">
        <v>26</v>
      </c>
      <c r="L106" t="s">
        <v>27</v>
      </c>
      <c r="M106" t="s">
        <v>98</v>
      </c>
      <c r="O106">
        <v>0</v>
      </c>
      <c r="Q106" t="s">
        <v>23</v>
      </c>
      <c r="S106">
        <v>0</v>
      </c>
    </row>
    <row r="107" spans="1:19" x14ac:dyDescent="0.2">
      <c r="A107" t="s">
        <v>1653</v>
      </c>
      <c r="B107" t="s">
        <v>543</v>
      </c>
      <c r="C107" t="s">
        <v>1654</v>
      </c>
      <c r="D107" t="s">
        <v>2071</v>
      </c>
      <c r="E107" t="str">
        <f>VLOOKUP(A107,[1]OCL_testing!$1:$1048576,4,FALSE)</f>
        <v>OCL3</v>
      </c>
      <c r="F107" t="s">
        <v>97</v>
      </c>
      <c r="G107" t="s">
        <v>73</v>
      </c>
      <c r="I107" s="1">
        <v>1</v>
      </c>
      <c r="J107" s="1">
        <v>1</v>
      </c>
      <c r="K107" t="s">
        <v>26</v>
      </c>
      <c r="L107" t="s">
        <v>27</v>
      </c>
      <c r="M107" t="s">
        <v>98</v>
      </c>
      <c r="O107">
        <v>0</v>
      </c>
      <c r="Q107" t="s">
        <v>23</v>
      </c>
      <c r="S107">
        <v>0</v>
      </c>
    </row>
    <row r="108" spans="1:19" x14ac:dyDescent="0.2">
      <c r="A108" t="s">
        <v>1658</v>
      </c>
      <c r="B108" t="s">
        <v>546</v>
      </c>
      <c r="C108" t="s">
        <v>1659</v>
      </c>
      <c r="D108" t="s">
        <v>2071</v>
      </c>
      <c r="E108" t="str">
        <f>VLOOKUP(A108,[1]OCL_testing!$1:$1048576,4,FALSE)</f>
        <v>OCL3</v>
      </c>
      <c r="F108" t="s">
        <v>97</v>
      </c>
      <c r="G108" t="s">
        <v>73</v>
      </c>
      <c r="I108" s="1">
        <v>1</v>
      </c>
      <c r="J108" s="1">
        <v>1</v>
      </c>
      <c r="K108" t="s">
        <v>26</v>
      </c>
      <c r="L108" t="s">
        <v>27</v>
      </c>
      <c r="M108" t="s">
        <v>98</v>
      </c>
      <c r="O108">
        <v>0</v>
      </c>
      <c r="Q108" t="s">
        <v>23</v>
      </c>
      <c r="S108">
        <v>0</v>
      </c>
    </row>
    <row r="109" spans="1:19" x14ac:dyDescent="0.2">
      <c r="A109" t="s">
        <v>1662</v>
      </c>
      <c r="B109" t="s">
        <v>548</v>
      </c>
      <c r="C109" t="s">
        <v>1663</v>
      </c>
      <c r="D109" t="s">
        <v>2071</v>
      </c>
      <c r="E109" t="str">
        <f>VLOOKUP(A109,[1]OCL_testing!$1:$1048576,4,FALSE)</f>
        <v>OCL3</v>
      </c>
      <c r="F109" t="s">
        <v>97</v>
      </c>
      <c r="G109" t="s">
        <v>73</v>
      </c>
      <c r="I109" s="1">
        <v>1</v>
      </c>
      <c r="J109" s="1">
        <v>1</v>
      </c>
      <c r="K109" t="s">
        <v>26</v>
      </c>
      <c r="L109" t="s">
        <v>27</v>
      </c>
      <c r="M109" t="s">
        <v>98</v>
      </c>
      <c r="O109">
        <v>0</v>
      </c>
      <c r="Q109" t="s">
        <v>23</v>
      </c>
      <c r="S109">
        <v>0</v>
      </c>
    </row>
    <row r="110" spans="1:19" x14ac:dyDescent="0.2">
      <c r="A110" t="s">
        <v>1673</v>
      </c>
      <c r="B110" t="s">
        <v>555</v>
      </c>
      <c r="C110" t="s">
        <v>1674</v>
      </c>
      <c r="D110" t="s">
        <v>2071</v>
      </c>
      <c r="E110" t="str">
        <f>VLOOKUP(A110,[1]OCL_testing!$1:$1048576,4,FALSE)</f>
        <v>OCL3</v>
      </c>
      <c r="F110" t="s">
        <v>97</v>
      </c>
      <c r="G110" t="s">
        <v>73</v>
      </c>
      <c r="I110" s="1">
        <v>1</v>
      </c>
      <c r="J110" s="1">
        <v>1</v>
      </c>
      <c r="K110" t="s">
        <v>26</v>
      </c>
      <c r="L110" t="s">
        <v>27</v>
      </c>
      <c r="M110" t="s">
        <v>98</v>
      </c>
      <c r="O110">
        <v>0</v>
      </c>
      <c r="Q110" t="s">
        <v>23</v>
      </c>
      <c r="S110">
        <v>0</v>
      </c>
    </row>
    <row r="111" spans="1:19" x14ac:dyDescent="0.2">
      <c r="A111" t="s">
        <v>1680</v>
      </c>
      <c r="B111" t="s">
        <v>561</v>
      </c>
      <c r="C111" t="s">
        <v>1681</v>
      </c>
      <c r="D111" t="s">
        <v>2071</v>
      </c>
      <c r="E111" t="str">
        <f>VLOOKUP(A111,[1]OCL_testing!$1:$1048576,4,FALSE)</f>
        <v>OCL3</v>
      </c>
      <c r="F111" t="s">
        <v>97</v>
      </c>
      <c r="G111" t="s">
        <v>73</v>
      </c>
      <c r="I111" s="1">
        <v>1</v>
      </c>
      <c r="J111" s="1">
        <v>1</v>
      </c>
      <c r="K111" t="s">
        <v>26</v>
      </c>
      <c r="L111" t="s">
        <v>27</v>
      </c>
      <c r="M111" t="s">
        <v>98</v>
      </c>
      <c r="O111">
        <v>0</v>
      </c>
      <c r="Q111" t="s">
        <v>23</v>
      </c>
      <c r="S111">
        <v>0</v>
      </c>
    </row>
    <row r="112" spans="1:19" x14ac:dyDescent="0.2">
      <c r="A112" t="s">
        <v>1686</v>
      </c>
      <c r="B112" t="s">
        <v>564</v>
      </c>
      <c r="C112" t="s">
        <v>1687</v>
      </c>
      <c r="D112" t="s">
        <v>2071</v>
      </c>
      <c r="E112" t="str">
        <f>VLOOKUP(A112,[1]OCL_testing!$1:$1048576,4,FALSE)</f>
        <v>OCL3</v>
      </c>
      <c r="F112" t="s">
        <v>97</v>
      </c>
      <c r="G112" t="s">
        <v>73</v>
      </c>
      <c r="I112" s="1">
        <v>1</v>
      </c>
      <c r="J112" s="1">
        <v>1</v>
      </c>
      <c r="K112" t="s">
        <v>26</v>
      </c>
      <c r="L112" t="s">
        <v>27</v>
      </c>
      <c r="M112" t="s">
        <v>98</v>
      </c>
      <c r="O112">
        <v>0</v>
      </c>
      <c r="Q112" t="s">
        <v>23</v>
      </c>
      <c r="S112">
        <v>0</v>
      </c>
    </row>
    <row r="113" spans="1:19" x14ac:dyDescent="0.2">
      <c r="A113" t="s">
        <v>1718</v>
      </c>
      <c r="B113" t="s">
        <v>583</v>
      </c>
      <c r="C113" t="s">
        <v>1719</v>
      </c>
      <c r="D113" t="s">
        <v>2071</v>
      </c>
      <c r="E113" t="str">
        <f>VLOOKUP(A113,[1]OCL_testing!$1:$1048576,4,FALSE)</f>
        <v>OCL3</v>
      </c>
      <c r="F113" t="s">
        <v>97</v>
      </c>
      <c r="G113" t="s">
        <v>73</v>
      </c>
      <c r="I113" s="1">
        <v>1</v>
      </c>
      <c r="J113" s="1">
        <v>1</v>
      </c>
      <c r="K113" t="s">
        <v>26</v>
      </c>
      <c r="L113" t="s">
        <v>27</v>
      </c>
      <c r="M113" t="s">
        <v>98</v>
      </c>
      <c r="O113">
        <v>0</v>
      </c>
      <c r="Q113" t="s">
        <v>23</v>
      </c>
      <c r="S113">
        <v>0</v>
      </c>
    </row>
    <row r="114" spans="1:19" x14ac:dyDescent="0.2">
      <c r="A114" t="s">
        <v>1802</v>
      </c>
      <c r="B114" t="s">
        <v>630</v>
      </c>
      <c r="C114" t="s">
        <v>1803</v>
      </c>
      <c r="D114" t="s">
        <v>2071</v>
      </c>
      <c r="E114" t="str">
        <f>VLOOKUP(A114,[1]OCL_testing!$1:$1048576,4,FALSE)</f>
        <v>OCL3</v>
      </c>
      <c r="F114" t="s">
        <v>97</v>
      </c>
      <c r="G114" t="s">
        <v>73</v>
      </c>
      <c r="I114" s="1">
        <v>1</v>
      </c>
      <c r="J114" s="1">
        <v>1</v>
      </c>
      <c r="K114" t="s">
        <v>26</v>
      </c>
      <c r="L114" t="s">
        <v>27</v>
      </c>
      <c r="M114" t="s">
        <v>98</v>
      </c>
      <c r="O114">
        <v>0</v>
      </c>
      <c r="Q114" t="s">
        <v>23</v>
      </c>
      <c r="S114">
        <v>0</v>
      </c>
    </row>
    <row r="115" spans="1:19" x14ac:dyDescent="0.2">
      <c r="A115" t="s">
        <v>1947</v>
      </c>
      <c r="B115" t="s">
        <v>708</v>
      </c>
      <c r="C115" t="s">
        <v>1948</v>
      </c>
      <c r="D115" t="s">
        <v>2071</v>
      </c>
      <c r="E115" t="str">
        <f>VLOOKUP(A115,[1]OCL_testing!$1:$1048576,4,FALSE)</f>
        <v>OCL1</v>
      </c>
      <c r="F115" t="s">
        <v>16</v>
      </c>
      <c r="G115" t="s">
        <v>73</v>
      </c>
      <c r="I115" s="1">
        <v>1</v>
      </c>
      <c r="J115" s="1">
        <v>1</v>
      </c>
      <c r="K115" t="s">
        <v>26</v>
      </c>
      <c r="L115" t="s">
        <v>27</v>
      </c>
      <c r="M115" t="s">
        <v>89</v>
      </c>
      <c r="O115">
        <v>0</v>
      </c>
      <c r="Q115" t="s">
        <v>23</v>
      </c>
      <c r="S115">
        <v>0</v>
      </c>
    </row>
    <row r="116" spans="1:19" x14ac:dyDescent="0.2">
      <c r="A116" t="s">
        <v>1973</v>
      </c>
      <c r="B116" t="s">
        <v>721</v>
      </c>
      <c r="C116" t="s">
        <v>1974</v>
      </c>
      <c r="D116" t="s">
        <v>2071</v>
      </c>
      <c r="E116" t="str">
        <f>VLOOKUP(A116,[1]OCL_testing!$1:$1048576,4,FALSE)</f>
        <v>OCL1</v>
      </c>
      <c r="F116" t="s">
        <v>16</v>
      </c>
      <c r="G116" t="s">
        <v>73</v>
      </c>
      <c r="I116" s="1">
        <v>1</v>
      </c>
      <c r="J116" s="1">
        <v>1</v>
      </c>
      <c r="K116" t="s">
        <v>26</v>
      </c>
      <c r="L116" t="s">
        <v>27</v>
      </c>
      <c r="M116" t="s">
        <v>89</v>
      </c>
      <c r="O116">
        <v>0</v>
      </c>
      <c r="Q116" t="s">
        <v>23</v>
      </c>
      <c r="S116">
        <v>0</v>
      </c>
    </row>
    <row r="117" spans="1:19" x14ac:dyDescent="0.2">
      <c r="A117" t="s">
        <v>1975</v>
      </c>
      <c r="B117" t="s">
        <v>722</v>
      </c>
      <c r="C117" t="s">
        <v>1976</v>
      </c>
      <c r="D117" t="s">
        <v>2071</v>
      </c>
      <c r="E117" t="str">
        <f>VLOOKUP(A117,[1]OCL_testing!$1:$1048576,4,FALSE)</f>
        <v>OCL1</v>
      </c>
      <c r="F117" t="s">
        <v>16</v>
      </c>
      <c r="G117" t="s">
        <v>73</v>
      </c>
      <c r="I117" s="1">
        <v>1</v>
      </c>
      <c r="J117" s="1">
        <v>1</v>
      </c>
      <c r="K117" t="s">
        <v>26</v>
      </c>
      <c r="L117" t="s">
        <v>27</v>
      </c>
      <c r="M117" t="s">
        <v>89</v>
      </c>
      <c r="O117">
        <v>0</v>
      </c>
      <c r="Q117" t="s">
        <v>23</v>
      </c>
      <c r="S117">
        <v>0</v>
      </c>
    </row>
    <row r="118" spans="1:19" x14ac:dyDescent="0.2">
      <c r="A118" t="s">
        <v>1983</v>
      </c>
      <c r="B118" t="s">
        <v>726</v>
      </c>
      <c r="C118" t="s">
        <v>1984</v>
      </c>
      <c r="D118" t="s">
        <v>2071</v>
      </c>
      <c r="E118" t="str">
        <f>VLOOKUP(A118,[1]OCL_testing!$1:$1048576,4,FALSE)</f>
        <v>OCL1</v>
      </c>
      <c r="F118" t="s">
        <v>16</v>
      </c>
      <c r="G118" t="s">
        <v>73</v>
      </c>
      <c r="I118" s="1">
        <v>1</v>
      </c>
      <c r="J118" s="1">
        <v>1</v>
      </c>
      <c r="K118" t="s">
        <v>26</v>
      </c>
      <c r="L118" t="s">
        <v>27</v>
      </c>
      <c r="M118" t="s">
        <v>89</v>
      </c>
      <c r="O118">
        <v>0</v>
      </c>
      <c r="Q118" t="s">
        <v>23</v>
      </c>
      <c r="S118">
        <v>0</v>
      </c>
    </row>
    <row r="119" spans="1:19" x14ac:dyDescent="0.2">
      <c r="A119" t="s">
        <v>1987</v>
      </c>
      <c r="B119" t="s">
        <v>728</v>
      </c>
      <c r="C119" t="s">
        <v>1988</v>
      </c>
      <c r="D119" t="s">
        <v>2071</v>
      </c>
      <c r="E119" t="str">
        <f>VLOOKUP(A119,[1]OCL_testing!$1:$1048576,4,FALSE)</f>
        <v>OCL1</v>
      </c>
      <c r="F119" t="s">
        <v>16</v>
      </c>
      <c r="G119" t="s">
        <v>73</v>
      </c>
      <c r="I119" s="1">
        <v>1</v>
      </c>
      <c r="J119" s="1">
        <v>1</v>
      </c>
      <c r="K119" t="s">
        <v>26</v>
      </c>
      <c r="L119" t="s">
        <v>27</v>
      </c>
      <c r="M119" t="s">
        <v>89</v>
      </c>
      <c r="O119">
        <v>0</v>
      </c>
      <c r="Q119" t="s">
        <v>23</v>
      </c>
      <c r="S119">
        <v>0</v>
      </c>
    </row>
    <row r="120" spans="1:19" x14ac:dyDescent="0.2">
      <c r="A120" t="s">
        <v>1989</v>
      </c>
      <c r="B120" t="s">
        <v>729</v>
      </c>
      <c r="C120" t="s">
        <v>1990</v>
      </c>
      <c r="D120" t="s">
        <v>2071</v>
      </c>
      <c r="E120" t="str">
        <f>VLOOKUP(A120,[1]OCL_testing!$1:$1048576,4,FALSE)</f>
        <v>OCL1</v>
      </c>
      <c r="F120" t="s">
        <v>16</v>
      </c>
      <c r="G120" t="s">
        <v>73</v>
      </c>
      <c r="I120" s="1">
        <v>1</v>
      </c>
      <c r="J120" s="1">
        <v>1</v>
      </c>
      <c r="K120" t="s">
        <v>26</v>
      </c>
      <c r="L120" t="s">
        <v>27</v>
      </c>
      <c r="M120" t="s">
        <v>89</v>
      </c>
      <c r="O120">
        <v>0</v>
      </c>
      <c r="Q120" t="s">
        <v>23</v>
      </c>
      <c r="S120">
        <v>0</v>
      </c>
    </row>
    <row r="121" spans="1:19" x14ac:dyDescent="0.2">
      <c r="A121" t="s">
        <v>1991</v>
      </c>
      <c r="B121" t="s">
        <v>730</v>
      </c>
      <c r="C121" t="s">
        <v>1992</v>
      </c>
      <c r="D121" t="s">
        <v>2071</v>
      </c>
      <c r="E121" t="str">
        <f>VLOOKUP(A121,[1]OCL_testing!$1:$1048576,4,FALSE)</f>
        <v>OCL1</v>
      </c>
      <c r="F121" t="s">
        <v>16</v>
      </c>
      <c r="G121" t="s">
        <v>73</v>
      </c>
      <c r="I121" s="1">
        <v>1</v>
      </c>
      <c r="J121" s="1">
        <v>1</v>
      </c>
      <c r="K121" t="s">
        <v>26</v>
      </c>
      <c r="L121" t="s">
        <v>27</v>
      </c>
      <c r="M121" t="s">
        <v>89</v>
      </c>
      <c r="O121">
        <v>0</v>
      </c>
      <c r="Q121" t="s">
        <v>23</v>
      </c>
      <c r="S121">
        <v>0</v>
      </c>
    </row>
    <row r="122" spans="1:19" x14ac:dyDescent="0.2">
      <c r="A122" t="s">
        <v>2003</v>
      </c>
      <c r="B122" t="s">
        <v>736</v>
      </c>
      <c r="C122" t="s">
        <v>2004</v>
      </c>
      <c r="D122" t="s">
        <v>2071</v>
      </c>
      <c r="E122" t="str">
        <f>VLOOKUP(A122,[1]OCL_testing!$1:$1048576,4,FALSE)</f>
        <v>OCL1</v>
      </c>
      <c r="F122" t="s">
        <v>16</v>
      </c>
      <c r="G122" t="s">
        <v>73</v>
      </c>
      <c r="I122" s="1">
        <v>1</v>
      </c>
      <c r="J122" s="1">
        <v>1</v>
      </c>
      <c r="K122" t="s">
        <v>26</v>
      </c>
      <c r="L122" t="s">
        <v>27</v>
      </c>
      <c r="M122" t="s">
        <v>89</v>
      </c>
      <c r="O122">
        <v>0</v>
      </c>
      <c r="Q122" t="s">
        <v>23</v>
      </c>
      <c r="S122">
        <v>0</v>
      </c>
    </row>
    <row r="123" spans="1:19" x14ac:dyDescent="0.2">
      <c r="A123" t="s">
        <v>2005</v>
      </c>
      <c r="B123" t="s">
        <v>737</v>
      </c>
      <c r="C123" t="s">
        <v>2006</v>
      </c>
      <c r="D123" t="s">
        <v>2071</v>
      </c>
      <c r="E123" t="str">
        <f>VLOOKUP(A123,[1]OCL_testing!$1:$1048576,4,FALSE)</f>
        <v>OCL1</v>
      </c>
      <c r="F123" t="s">
        <v>16</v>
      </c>
      <c r="G123" t="s">
        <v>73</v>
      </c>
      <c r="I123" s="1">
        <v>1</v>
      </c>
      <c r="J123" s="1">
        <v>1</v>
      </c>
      <c r="K123" t="s">
        <v>26</v>
      </c>
      <c r="L123" t="s">
        <v>27</v>
      </c>
      <c r="M123" t="s">
        <v>89</v>
      </c>
      <c r="O123">
        <v>0</v>
      </c>
      <c r="Q123" t="s">
        <v>23</v>
      </c>
      <c r="S123">
        <v>0</v>
      </c>
    </row>
    <row r="124" spans="1:19" x14ac:dyDescent="0.2">
      <c r="A124" t="s">
        <v>2023</v>
      </c>
      <c r="B124" t="s">
        <v>746</v>
      </c>
      <c r="C124" t="s">
        <v>932</v>
      </c>
      <c r="D124" t="s">
        <v>2071</v>
      </c>
      <c r="E124" t="str">
        <f>VLOOKUP(A124,[1]OCL_testing!$1:$1048576,4,FALSE)</f>
        <v>OCL1</v>
      </c>
      <c r="F124" t="s">
        <v>16</v>
      </c>
      <c r="G124" t="s">
        <v>73</v>
      </c>
      <c r="I124" s="1">
        <v>1</v>
      </c>
      <c r="J124" s="1">
        <v>1</v>
      </c>
      <c r="K124" t="s">
        <v>26</v>
      </c>
      <c r="L124" t="s">
        <v>27</v>
      </c>
      <c r="M124" t="s">
        <v>89</v>
      </c>
      <c r="O124">
        <v>0</v>
      </c>
      <c r="Q124" t="s">
        <v>23</v>
      </c>
      <c r="S124">
        <v>0</v>
      </c>
    </row>
    <row r="125" spans="1:19" x14ac:dyDescent="0.2">
      <c r="A125" t="s">
        <v>1005</v>
      </c>
      <c r="B125" t="s">
        <v>774</v>
      </c>
      <c r="C125" t="s">
        <v>1006</v>
      </c>
      <c r="D125" t="s">
        <v>2071</v>
      </c>
      <c r="E125" t="str">
        <f>VLOOKUP(A125,[1]OCL_testing!$1:$1048576,4,FALSE)</f>
        <v>OCL1</v>
      </c>
      <c r="F125" t="s">
        <v>16</v>
      </c>
      <c r="G125" t="s">
        <v>73</v>
      </c>
      <c r="I125" s="1">
        <v>1</v>
      </c>
      <c r="J125" s="1">
        <v>1</v>
      </c>
      <c r="K125" t="s">
        <v>26</v>
      </c>
      <c r="L125" t="s">
        <v>27</v>
      </c>
      <c r="M125" t="s">
        <v>89</v>
      </c>
      <c r="O125">
        <v>0</v>
      </c>
      <c r="Q125" t="s">
        <v>23</v>
      </c>
      <c r="S125">
        <v>0</v>
      </c>
    </row>
    <row r="126" spans="1:19" x14ac:dyDescent="0.2">
      <c r="A126" t="s">
        <v>781</v>
      </c>
      <c r="B126" t="s">
        <v>24</v>
      </c>
      <c r="C126" t="s">
        <v>782</v>
      </c>
      <c r="D126" t="s">
        <v>2071</v>
      </c>
      <c r="E126" t="str">
        <f>VLOOKUP(A126,[1]OCL_testing!$1:$1048576,4,FALSE)</f>
        <v>OCL1</v>
      </c>
      <c r="F126" t="s">
        <v>16</v>
      </c>
      <c r="G126" t="s">
        <v>25</v>
      </c>
      <c r="I126" s="1">
        <v>1</v>
      </c>
      <c r="J126" s="1">
        <v>0.98119999999999996</v>
      </c>
      <c r="K126" t="s">
        <v>26</v>
      </c>
      <c r="L126" t="s">
        <v>27</v>
      </c>
      <c r="M126" t="s">
        <v>28</v>
      </c>
      <c r="O126">
        <v>0</v>
      </c>
      <c r="Q126" t="s">
        <v>23</v>
      </c>
      <c r="S126">
        <v>0</v>
      </c>
    </row>
    <row r="127" spans="1:19" x14ac:dyDescent="0.2">
      <c r="A127" t="s">
        <v>783</v>
      </c>
      <c r="B127" t="s">
        <v>29</v>
      </c>
      <c r="C127" t="s">
        <v>784</v>
      </c>
      <c r="D127" t="s">
        <v>2071</v>
      </c>
      <c r="E127" t="str">
        <f>VLOOKUP(A127,[1]OCL_testing!$1:$1048576,4,FALSE)</f>
        <v>OCL1</v>
      </c>
      <c r="F127" t="s">
        <v>16</v>
      </c>
      <c r="G127" t="s">
        <v>25</v>
      </c>
      <c r="I127" s="1">
        <v>1</v>
      </c>
      <c r="J127" s="1">
        <v>0.98119999999999996</v>
      </c>
      <c r="K127" t="s">
        <v>26</v>
      </c>
      <c r="L127" t="s">
        <v>27</v>
      </c>
      <c r="M127" t="s">
        <v>28</v>
      </c>
      <c r="O127">
        <v>0</v>
      </c>
      <c r="Q127" t="s">
        <v>23</v>
      </c>
      <c r="S127">
        <v>0</v>
      </c>
    </row>
    <row r="128" spans="1:19" x14ac:dyDescent="0.2">
      <c r="A128" t="s">
        <v>785</v>
      </c>
      <c r="B128" t="s">
        <v>30</v>
      </c>
      <c r="C128" t="s">
        <v>786</v>
      </c>
      <c r="D128" t="s">
        <v>2071</v>
      </c>
      <c r="E128" t="str">
        <f>VLOOKUP(A128,[1]OCL_testing!$1:$1048576,4,FALSE)</f>
        <v>OCL1</v>
      </c>
      <c r="F128" t="s">
        <v>16</v>
      </c>
      <c r="G128" t="s">
        <v>25</v>
      </c>
      <c r="I128" s="1">
        <v>1</v>
      </c>
      <c r="J128" s="1">
        <v>0.98119999999999996</v>
      </c>
      <c r="K128" t="s">
        <v>26</v>
      </c>
      <c r="L128" t="s">
        <v>27</v>
      </c>
      <c r="M128" t="s">
        <v>28</v>
      </c>
      <c r="O128">
        <v>0</v>
      </c>
      <c r="Q128" t="s">
        <v>23</v>
      </c>
      <c r="S128">
        <v>0</v>
      </c>
    </row>
    <row r="129" spans="1:19" x14ac:dyDescent="0.2">
      <c r="A129" t="s">
        <v>787</v>
      </c>
      <c r="B129" t="s">
        <v>31</v>
      </c>
      <c r="C129" t="s">
        <v>788</v>
      </c>
      <c r="D129" t="s">
        <v>2071</v>
      </c>
      <c r="E129" t="str">
        <f>VLOOKUP(A129,[1]OCL_testing!$1:$1048576,4,FALSE)</f>
        <v>OCL1</v>
      </c>
      <c r="F129" t="s">
        <v>16</v>
      </c>
      <c r="G129" t="s">
        <v>25</v>
      </c>
      <c r="I129" s="1">
        <v>1</v>
      </c>
      <c r="J129" s="1">
        <v>0.98119999999999996</v>
      </c>
      <c r="K129" t="s">
        <v>26</v>
      </c>
      <c r="L129" t="s">
        <v>27</v>
      </c>
      <c r="M129" t="s">
        <v>28</v>
      </c>
      <c r="O129">
        <v>0</v>
      </c>
      <c r="Q129" t="s">
        <v>23</v>
      </c>
      <c r="S129">
        <v>0</v>
      </c>
    </row>
    <row r="130" spans="1:19" x14ac:dyDescent="0.2">
      <c r="A130" t="s">
        <v>789</v>
      </c>
      <c r="B130" t="s">
        <v>32</v>
      </c>
      <c r="C130" t="s">
        <v>790</v>
      </c>
      <c r="D130" t="s">
        <v>2071</v>
      </c>
      <c r="E130" t="str">
        <f>VLOOKUP(A130,[1]OCL_testing!$1:$1048576,4,FALSE)</f>
        <v>OCL1</v>
      </c>
      <c r="F130" t="s">
        <v>16</v>
      </c>
      <c r="G130" t="s">
        <v>25</v>
      </c>
      <c r="I130" s="1">
        <v>1</v>
      </c>
      <c r="J130" s="1">
        <v>0.98119999999999996</v>
      </c>
      <c r="K130" t="s">
        <v>26</v>
      </c>
      <c r="L130" t="s">
        <v>27</v>
      </c>
      <c r="M130" t="s">
        <v>28</v>
      </c>
      <c r="O130">
        <v>0</v>
      </c>
      <c r="Q130" t="s">
        <v>23</v>
      </c>
      <c r="S130">
        <v>0</v>
      </c>
    </row>
    <row r="131" spans="1:19" x14ac:dyDescent="0.2">
      <c r="A131" t="s">
        <v>791</v>
      </c>
      <c r="B131" t="s">
        <v>33</v>
      </c>
      <c r="C131" t="s">
        <v>792</v>
      </c>
      <c r="D131" t="s">
        <v>2071</v>
      </c>
      <c r="E131" t="str">
        <f>VLOOKUP(A131,[1]OCL_testing!$1:$1048576,4,FALSE)</f>
        <v>OCL1</v>
      </c>
      <c r="F131" t="s">
        <v>16</v>
      </c>
      <c r="G131" t="s">
        <v>25</v>
      </c>
      <c r="I131" s="1">
        <v>1</v>
      </c>
      <c r="J131" s="1">
        <v>0.98119999999999996</v>
      </c>
      <c r="K131" t="s">
        <v>26</v>
      </c>
      <c r="L131" t="s">
        <v>27</v>
      </c>
      <c r="M131" t="s">
        <v>28</v>
      </c>
      <c r="O131">
        <v>0</v>
      </c>
      <c r="Q131" t="s">
        <v>23</v>
      </c>
      <c r="S131">
        <v>0</v>
      </c>
    </row>
    <row r="132" spans="1:19" x14ac:dyDescent="0.2">
      <c r="A132" t="s">
        <v>793</v>
      </c>
      <c r="B132" t="s">
        <v>34</v>
      </c>
      <c r="C132" t="s">
        <v>794</v>
      </c>
      <c r="D132" t="s">
        <v>2071</v>
      </c>
      <c r="E132" t="str">
        <f>VLOOKUP(A132,[1]OCL_testing!$1:$1048576,4,FALSE)</f>
        <v>OCL1</v>
      </c>
      <c r="F132" t="s">
        <v>16</v>
      </c>
      <c r="G132" t="s">
        <v>25</v>
      </c>
      <c r="I132" s="1">
        <v>1</v>
      </c>
      <c r="J132" s="1">
        <v>0.98119999999999996</v>
      </c>
      <c r="K132" t="s">
        <v>26</v>
      </c>
      <c r="L132" t="s">
        <v>27</v>
      </c>
      <c r="M132" t="s">
        <v>28</v>
      </c>
      <c r="O132">
        <v>0</v>
      </c>
      <c r="Q132" t="s">
        <v>23</v>
      </c>
      <c r="S132">
        <v>0</v>
      </c>
    </row>
    <row r="133" spans="1:19" x14ac:dyDescent="0.2">
      <c r="A133" t="s">
        <v>795</v>
      </c>
      <c r="B133" t="s">
        <v>35</v>
      </c>
      <c r="C133" t="s">
        <v>796</v>
      </c>
      <c r="D133" t="s">
        <v>2071</v>
      </c>
      <c r="E133" t="str">
        <f>VLOOKUP(A133,[1]OCL_testing!$1:$1048576,4,FALSE)</f>
        <v>OCL1</v>
      </c>
      <c r="F133" t="s">
        <v>16</v>
      </c>
      <c r="G133" t="s">
        <v>25</v>
      </c>
      <c r="I133" s="1">
        <v>1</v>
      </c>
      <c r="J133" s="1">
        <v>0.98119999999999996</v>
      </c>
      <c r="K133" t="s">
        <v>26</v>
      </c>
      <c r="L133" t="s">
        <v>27</v>
      </c>
      <c r="M133" t="s">
        <v>28</v>
      </c>
      <c r="O133">
        <v>0</v>
      </c>
      <c r="Q133" t="s">
        <v>23</v>
      </c>
      <c r="S133">
        <v>0</v>
      </c>
    </row>
    <row r="134" spans="1:19" x14ac:dyDescent="0.2">
      <c r="A134" t="s">
        <v>797</v>
      </c>
      <c r="B134" t="s">
        <v>36</v>
      </c>
      <c r="C134" t="s">
        <v>798</v>
      </c>
      <c r="D134" t="s">
        <v>2071</v>
      </c>
      <c r="E134" t="str">
        <f>VLOOKUP(A134,[1]OCL_testing!$1:$1048576,4,FALSE)</f>
        <v>OCL1</v>
      </c>
      <c r="F134" t="s">
        <v>16</v>
      </c>
      <c r="G134" t="s">
        <v>25</v>
      </c>
      <c r="I134" s="1">
        <v>1</v>
      </c>
      <c r="J134" s="1">
        <v>0.98119999999999996</v>
      </c>
      <c r="K134" t="s">
        <v>26</v>
      </c>
      <c r="L134" t="s">
        <v>27</v>
      </c>
      <c r="M134" t="s">
        <v>28</v>
      </c>
      <c r="O134">
        <v>0</v>
      </c>
      <c r="Q134" t="s">
        <v>23</v>
      </c>
      <c r="S134">
        <v>0</v>
      </c>
    </row>
    <row r="135" spans="1:19" x14ac:dyDescent="0.2">
      <c r="A135" t="s">
        <v>799</v>
      </c>
      <c r="B135" t="s">
        <v>37</v>
      </c>
      <c r="C135" t="s">
        <v>800</v>
      </c>
      <c r="D135" t="s">
        <v>2071</v>
      </c>
      <c r="E135" t="str">
        <f>VLOOKUP(A135,[1]OCL_testing!$1:$1048576,4,FALSE)</f>
        <v>OCL1</v>
      </c>
      <c r="F135" t="s">
        <v>16</v>
      </c>
      <c r="G135" t="s">
        <v>25</v>
      </c>
      <c r="I135" s="1">
        <v>1</v>
      </c>
      <c r="J135" s="1">
        <v>0.98119999999999996</v>
      </c>
      <c r="K135" t="s">
        <v>26</v>
      </c>
      <c r="L135" t="s">
        <v>27</v>
      </c>
      <c r="M135" t="s">
        <v>28</v>
      </c>
      <c r="O135">
        <v>0</v>
      </c>
      <c r="Q135" t="s">
        <v>23</v>
      </c>
      <c r="S135">
        <v>0</v>
      </c>
    </row>
    <row r="136" spans="1:19" x14ac:dyDescent="0.2">
      <c r="A136" t="s">
        <v>801</v>
      </c>
      <c r="B136" t="s">
        <v>38</v>
      </c>
      <c r="C136" t="s">
        <v>802</v>
      </c>
      <c r="D136" t="s">
        <v>2071</v>
      </c>
      <c r="E136" t="str">
        <f>VLOOKUP(A136,[1]OCL_testing!$1:$1048576,4,FALSE)</f>
        <v>OCL1</v>
      </c>
      <c r="F136" t="s">
        <v>16</v>
      </c>
      <c r="G136" t="s">
        <v>25</v>
      </c>
      <c r="I136" s="1">
        <v>1</v>
      </c>
      <c r="J136" s="1">
        <v>0.98119999999999996</v>
      </c>
      <c r="K136" t="s">
        <v>26</v>
      </c>
      <c r="L136" t="s">
        <v>27</v>
      </c>
      <c r="M136" t="s">
        <v>28</v>
      </c>
      <c r="O136">
        <v>0</v>
      </c>
      <c r="Q136" t="s">
        <v>23</v>
      </c>
      <c r="S136">
        <v>0</v>
      </c>
    </row>
    <row r="137" spans="1:19" x14ac:dyDescent="0.2">
      <c r="A137" t="s">
        <v>803</v>
      </c>
      <c r="B137" t="s">
        <v>39</v>
      </c>
      <c r="C137" t="s">
        <v>804</v>
      </c>
      <c r="D137" t="s">
        <v>2071</v>
      </c>
      <c r="E137" t="str">
        <f>VLOOKUP(A137,[1]OCL_testing!$1:$1048576,4,FALSE)</f>
        <v>OCL1</v>
      </c>
      <c r="F137" t="s">
        <v>16</v>
      </c>
      <c r="G137" t="s">
        <v>25</v>
      </c>
      <c r="I137" s="1">
        <v>1</v>
      </c>
      <c r="J137" s="1">
        <v>0.98119999999999996</v>
      </c>
      <c r="K137" t="s">
        <v>26</v>
      </c>
      <c r="L137" t="s">
        <v>27</v>
      </c>
      <c r="M137" t="s">
        <v>28</v>
      </c>
      <c r="O137">
        <v>0</v>
      </c>
      <c r="Q137" t="s">
        <v>23</v>
      </c>
      <c r="S137">
        <v>0</v>
      </c>
    </row>
    <row r="138" spans="1:19" x14ac:dyDescent="0.2">
      <c r="A138" t="s">
        <v>805</v>
      </c>
      <c r="B138" t="s">
        <v>40</v>
      </c>
      <c r="C138" t="s">
        <v>806</v>
      </c>
      <c r="D138" t="s">
        <v>2071</v>
      </c>
      <c r="E138" t="str">
        <f>VLOOKUP(A138,[1]OCL_testing!$1:$1048576,4,FALSE)</f>
        <v>OCL1</v>
      </c>
      <c r="F138" t="s">
        <v>16</v>
      </c>
      <c r="G138" t="s">
        <v>25</v>
      </c>
      <c r="I138" s="1">
        <v>1</v>
      </c>
      <c r="J138" s="1">
        <v>0.98119999999999996</v>
      </c>
      <c r="K138" t="s">
        <v>26</v>
      </c>
      <c r="L138" t="s">
        <v>27</v>
      </c>
      <c r="M138" t="s">
        <v>28</v>
      </c>
      <c r="O138">
        <v>0</v>
      </c>
      <c r="Q138" t="s">
        <v>23</v>
      </c>
      <c r="S138">
        <v>0</v>
      </c>
    </row>
    <row r="139" spans="1:19" x14ac:dyDescent="0.2">
      <c r="A139" t="s">
        <v>809</v>
      </c>
      <c r="B139" t="s">
        <v>44</v>
      </c>
      <c r="C139" t="s">
        <v>810</v>
      </c>
      <c r="D139" t="s">
        <v>2071</v>
      </c>
      <c r="E139" t="str">
        <f>VLOOKUP(A139,[1]OCL_testing!$1:$1048576,4,FALSE)</f>
        <v>OCL1</v>
      </c>
      <c r="F139" t="s">
        <v>16</v>
      </c>
      <c r="G139" t="s">
        <v>25</v>
      </c>
      <c r="I139" s="1">
        <v>1</v>
      </c>
      <c r="J139" s="1">
        <v>0.98119999999999996</v>
      </c>
      <c r="K139" t="s">
        <v>26</v>
      </c>
      <c r="L139" t="s">
        <v>27</v>
      </c>
      <c r="M139" t="s">
        <v>28</v>
      </c>
      <c r="O139">
        <v>0</v>
      </c>
      <c r="Q139" t="s">
        <v>23</v>
      </c>
      <c r="S139">
        <v>0</v>
      </c>
    </row>
    <row r="140" spans="1:19" x14ac:dyDescent="0.2">
      <c r="A140" t="s">
        <v>811</v>
      </c>
      <c r="B140" t="s">
        <v>45</v>
      </c>
      <c r="C140" t="s">
        <v>812</v>
      </c>
      <c r="D140" t="s">
        <v>2071</v>
      </c>
      <c r="E140" t="str">
        <f>VLOOKUP(A140,[1]OCL_testing!$1:$1048576,4,FALSE)</f>
        <v>OCL1</v>
      </c>
      <c r="F140" t="s">
        <v>16</v>
      </c>
      <c r="G140" t="s">
        <v>25</v>
      </c>
      <c r="I140" s="1">
        <v>1</v>
      </c>
      <c r="J140" s="1">
        <v>0.98119999999999996</v>
      </c>
      <c r="K140" t="s">
        <v>26</v>
      </c>
      <c r="L140" t="s">
        <v>27</v>
      </c>
      <c r="M140" t="s">
        <v>28</v>
      </c>
      <c r="O140">
        <v>0</v>
      </c>
      <c r="Q140" t="s">
        <v>23</v>
      </c>
      <c r="S140">
        <v>0</v>
      </c>
    </row>
    <row r="141" spans="1:19" x14ac:dyDescent="0.2">
      <c r="A141" t="s">
        <v>813</v>
      </c>
      <c r="B141" t="s">
        <v>46</v>
      </c>
      <c r="C141" t="s">
        <v>814</v>
      </c>
      <c r="D141" t="s">
        <v>2071</v>
      </c>
      <c r="E141" t="str">
        <f>VLOOKUP(A141,[1]OCL_testing!$1:$1048576,4,FALSE)</f>
        <v>OCL1</v>
      </c>
      <c r="F141" t="s">
        <v>16</v>
      </c>
      <c r="G141" t="s">
        <v>25</v>
      </c>
      <c r="I141" s="1">
        <v>1</v>
      </c>
      <c r="J141" s="1">
        <v>0.98119999999999996</v>
      </c>
      <c r="K141" t="s">
        <v>26</v>
      </c>
      <c r="L141" t="s">
        <v>27</v>
      </c>
      <c r="M141" t="s">
        <v>28</v>
      </c>
      <c r="O141">
        <v>0</v>
      </c>
      <c r="Q141" t="s">
        <v>23</v>
      </c>
      <c r="S141">
        <v>0</v>
      </c>
    </row>
    <row r="142" spans="1:19" x14ac:dyDescent="0.2">
      <c r="A142" t="s">
        <v>815</v>
      </c>
      <c r="B142" t="s">
        <v>47</v>
      </c>
      <c r="C142" t="s">
        <v>816</v>
      </c>
      <c r="D142" t="s">
        <v>2071</v>
      </c>
      <c r="E142" t="str">
        <f>VLOOKUP(A142,[1]OCL_testing!$1:$1048576,4,FALSE)</f>
        <v>OCL1</v>
      </c>
      <c r="F142" t="s">
        <v>16</v>
      </c>
      <c r="G142" t="s">
        <v>25</v>
      </c>
      <c r="I142" s="1">
        <v>1</v>
      </c>
      <c r="J142" s="1">
        <v>0.98119999999999996</v>
      </c>
      <c r="K142" t="s">
        <v>26</v>
      </c>
      <c r="L142" t="s">
        <v>27</v>
      </c>
      <c r="M142" t="s">
        <v>28</v>
      </c>
      <c r="O142">
        <v>0</v>
      </c>
      <c r="Q142" t="s">
        <v>23</v>
      </c>
      <c r="S142">
        <v>0</v>
      </c>
    </row>
    <row r="143" spans="1:19" x14ac:dyDescent="0.2">
      <c r="A143" t="s">
        <v>817</v>
      </c>
      <c r="B143" t="s">
        <v>48</v>
      </c>
      <c r="C143" t="s">
        <v>818</v>
      </c>
      <c r="D143" t="s">
        <v>2071</v>
      </c>
      <c r="E143" t="str">
        <f>VLOOKUP(A143,[1]OCL_testing!$1:$1048576,4,FALSE)</f>
        <v>OCL1</v>
      </c>
      <c r="F143" t="s">
        <v>16</v>
      </c>
      <c r="G143" t="s">
        <v>25</v>
      </c>
      <c r="I143" s="1">
        <v>1</v>
      </c>
      <c r="J143" s="1">
        <v>0.98119999999999996</v>
      </c>
      <c r="K143" t="s">
        <v>26</v>
      </c>
      <c r="L143" t="s">
        <v>27</v>
      </c>
      <c r="M143" t="s">
        <v>28</v>
      </c>
      <c r="O143">
        <v>0</v>
      </c>
      <c r="Q143" t="s">
        <v>23</v>
      </c>
      <c r="S143">
        <v>0</v>
      </c>
    </row>
    <row r="144" spans="1:19" x14ac:dyDescent="0.2">
      <c r="A144" t="s">
        <v>819</v>
      </c>
      <c r="B144" t="s">
        <v>49</v>
      </c>
      <c r="C144" t="s">
        <v>820</v>
      </c>
      <c r="D144" t="s">
        <v>2071</v>
      </c>
      <c r="E144" t="str">
        <f>VLOOKUP(A144,[1]OCL_testing!$1:$1048576,4,FALSE)</f>
        <v>OCL1</v>
      </c>
      <c r="F144" t="s">
        <v>16</v>
      </c>
      <c r="G144" t="s">
        <v>25</v>
      </c>
      <c r="I144" s="1">
        <v>1</v>
      </c>
      <c r="J144" s="1">
        <v>0.98119999999999996</v>
      </c>
      <c r="K144" t="s">
        <v>26</v>
      </c>
      <c r="L144" t="s">
        <v>27</v>
      </c>
      <c r="M144" t="s">
        <v>28</v>
      </c>
      <c r="O144">
        <v>0</v>
      </c>
      <c r="Q144" t="s">
        <v>23</v>
      </c>
      <c r="S144">
        <v>0</v>
      </c>
    </row>
    <row r="145" spans="1:19" x14ac:dyDescent="0.2">
      <c r="A145" t="s">
        <v>821</v>
      </c>
      <c r="B145" t="s">
        <v>50</v>
      </c>
      <c r="C145" t="s">
        <v>822</v>
      </c>
      <c r="D145" t="s">
        <v>2071</v>
      </c>
      <c r="E145" t="str">
        <f>VLOOKUP(A145,[1]OCL_testing!$1:$1048576,4,FALSE)</f>
        <v>OCL1</v>
      </c>
      <c r="F145" t="s">
        <v>16</v>
      </c>
      <c r="G145" t="s">
        <v>25</v>
      </c>
      <c r="I145" s="1">
        <v>1</v>
      </c>
      <c r="J145" s="1">
        <v>0.98119999999999996</v>
      </c>
      <c r="K145" t="s">
        <v>26</v>
      </c>
      <c r="L145" t="s">
        <v>27</v>
      </c>
      <c r="M145" t="s">
        <v>28</v>
      </c>
      <c r="O145">
        <v>0</v>
      </c>
      <c r="Q145" t="s">
        <v>23</v>
      </c>
      <c r="S145">
        <v>0</v>
      </c>
    </row>
    <row r="146" spans="1:19" x14ac:dyDescent="0.2">
      <c r="A146" t="s">
        <v>823</v>
      </c>
      <c r="B146" t="s">
        <v>51</v>
      </c>
      <c r="C146" t="s">
        <v>824</v>
      </c>
      <c r="D146" t="s">
        <v>2071</v>
      </c>
      <c r="E146" t="str">
        <f>VLOOKUP(A146,[1]OCL_testing!$1:$1048576,4,FALSE)</f>
        <v>OCL1</v>
      </c>
      <c r="F146" t="s">
        <v>16</v>
      </c>
      <c r="G146" t="s">
        <v>25</v>
      </c>
      <c r="I146" s="1">
        <v>1</v>
      </c>
      <c r="J146" s="1">
        <v>0.98119999999999996</v>
      </c>
      <c r="K146" t="s">
        <v>26</v>
      </c>
      <c r="L146" t="s">
        <v>27</v>
      </c>
      <c r="M146" t="s">
        <v>28</v>
      </c>
      <c r="O146">
        <v>0</v>
      </c>
      <c r="Q146" t="s">
        <v>23</v>
      </c>
      <c r="S146">
        <v>0</v>
      </c>
    </row>
    <row r="147" spans="1:19" x14ac:dyDescent="0.2">
      <c r="A147" t="s">
        <v>825</v>
      </c>
      <c r="B147" t="s">
        <v>52</v>
      </c>
      <c r="C147" t="s">
        <v>826</v>
      </c>
      <c r="D147" t="s">
        <v>2071</v>
      </c>
      <c r="E147" t="str">
        <f>VLOOKUP(A147,[1]OCL_testing!$1:$1048576,4,FALSE)</f>
        <v>OCL1</v>
      </c>
      <c r="F147" t="s">
        <v>16</v>
      </c>
      <c r="G147" t="s">
        <v>25</v>
      </c>
      <c r="I147" s="1">
        <v>1</v>
      </c>
      <c r="J147" s="1">
        <v>0.98119999999999996</v>
      </c>
      <c r="K147" t="s">
        <v>26</v>
      </c>
      <c r="L147" t="s">
        <v>27</v>
      </c>
      <c r="M147" t="s">
        <v>28</v>
      </c>
      <c r="O147">
        <v>0</v>
      </c>
      <c r="Q147" t="s">
        <v>23</v>
      </c>
      <c r="S147">
        <v>0</v>
      </c>
    </row>
    <row r="148" spans="1:19" x14ac:dyDescent="0.2">
      <c r="A148" t="s">
        <v>827</v>
      </c>
      <c r="B148" t="s">
        <v>53</v>
      </c>
      <c r="C148" t="s">
        <v>828</v>
      </c>
      <c r="D148" t="s">
        <v>2071</v>
      </c>
      <c r="E148" t="str">
        <f>VLOOKUP(A148,[1]OCL_testing!$1:$1048576,4,FALSE)</f>
        <v>OCL1</v>
      </c>
      <c r="F148" t="s">
        <v>16</v>
      </c>
      <c r="G148" t="s">
        <v>25</v>
      </c>
      <c r="I148" s="1">
        <v>1</v>
      </c>
      <c r="J148" s="1">
        <v>0.98119999999999996</v>
      </c>
      <c r="K148" t="s">
        <v>26</v>
      </c>
      <c r="L148" t="s">
        <v>27</v>
      </c>
      <c r="M148" t="s">
        <v>28</v>
      </c>
      <c r="O148">
        <v>0</v>
      </c>
      <c r="Q148" t="s">
        <v>23</v>
      </c>
      <c r="S148">
        <v>0</v>
      </c>
    </row>
    <row r="149" spans="1:19" x14ac:dyDescent="0.2">
      <c r="A149" t="s">
        <v>831</v>
      </c>
      <c r="B149" t="s">
        <v>56</v>
      </c>
      <c r="C149" t="s">
        <v>832</v>
      </c>
      <c r="D149" t="s">
        <v>2071</v>
      </c>
      <c r="E149" t="str">
        <f>VLOOKUP(A149,[1]OCL_testing!$1:$1048576,4,FALSE)</f>
        <v>OCL1</v>
      </c>
      <c r="F149" t="s">
        <v>16</v>
      </c>
      <c r="G149" t="s">
        <v>25</v>
      </c>
      <c r="I149" s="1">
        <v>1</v>
      </c>
      <c r="J149" s="1">
        <v>0.98119999999999996</v>
      </c>
      <c r="K149" t="s">
        <v>26</v>
      </c>
      <c r="L149" t="s">
        <v>27</v>
      </c>
      <c r="M149" t="s">
        <v>28</v>
      </c>
      <c r="O149">
        <v>0</v>
      </c>
      <c r="Q149" t="s">
        <v>23</v>
      </c>
      <c r="S149">
        <v>0</v>
      </c>
    </row>
    <row r="150" spans="1:19" x14ac:dyDescent="0.2">
      <c r="A150" t="s">
        <v>833</v>
      </c>
      <c r="B150" t="s">
        <v>57</v>
      </c>
      <c r="C150" t="s">
        <v>834</v>
      </c>
      <c r="D150" t="s">
        <v>2071</v>
      </c>
      <c r="E150" t="str">
        <f>VLOOKUP(A150,[1]OCL_testing!$1:$1048576,4,FALSE)</f>
        <v>OCL1</v>
      </c>
      <c r="F150" t="s">
        <v>16</v>
      </c>
      <c r="G150" t="s">
        <v>25</v>
      </c>
      <c r="I150" s="1">
        <v>1</v>
      </c>
      <c r="J150" s="1">
        <v>0.98119999999999996</v>
      </c>
      <c r="K150" t="s">
        <v>26</v>
      </c>
      <c r="L150" t="s">
        <v>27</v>
      </c>
      <c r="M150" t="s">
        <v>28</v>
      </c>
      <c r="O150">
        <v>0</v>
      </c>
      <c r="Q150" t="s">
        <v>23</v>
      </c>
      <c r="S150">
        <v>0</v>
      </c>
    </row>
    <row r="151" spans="1:19" x14ac:dyDescent="0.2">
      <c r="A151" t="s">
        <v>835</v>
      </c>
      <c r="B151" t="s">
        <v>58</v>
      </c>
      <c r="C151" t="s">
        <v>836</v>
      </c>
      <c r="D151" t="s">
        <v>2071</v>
      </c>
      <c r="E151" t="str">
        <f>VLOOKUP(A151,[1]OCL_testing!$1:$1048576,4,FALSE)</f>
        <v>OCL1</v>
      </c>
      <c r="F151" t="s">
        <v>16</v>
      </c>
      <c r="G151" t="s">
        <v>25</v>
      </c>
      <c r="I151" s="1">
        <v>1</v>
      </c>
      <c r="J151" s="1">
        <v>0.98119999999999996</v>
      </c>
      <c r="K151" t="s">
        <v>26</v>
      </c>
      <c r="L151" t="s">
        <v>27</v>
      </c>
      <c r="M151" t="s">
        <v>28</v>
      </c>
      <c r="O151">
        <v>0</v>
      </c>
      <c r="Q151" t="s">
        <v>23</v>
      </c>
      <c r="S151">
        <v>0</v>
      </c>
    </row>
    <row r="152" spans="1:19" x14ac:dyDescent="0.2">
      <c r="A152" t="s">
        <v>837</v>
      </c>
      <c r="B152" t="s">
        <v>59</v>
      </c>
      <c r="C152" t="s">
        <v>838</v>
      </c>
      <c r="D152" t="s">
        <v>2071</v>
      </c>
      <c r="E152" t="str">
        <f>VLOOKUP(A152,[1]OCL_testing!$1:$1048576,4,FALSE)</f>
        <v>OCL1</v>
      </c>
      <c r="F152" t="s">
        <v>16</v>
      </c>
      <c r="G152" t="s">
        <v>25</v>
      </c>
      <c r="I152" s="1">
        <v>1</v>
      </c>
      <c r="J152" s="1">
        <v>0.98119999999999996</v>
      </c>
      <c r="K152" t="s">
        <v>26</v>
      </c>
      <c r="L152" t="s">
        <v>27</v>
      </c>
      <c r="M152" t="s">
        <v>28</v>
      </c>
      <c r="O152">
        <v>0</v>
      </c>
      <c r="Q152" t="s">
        <v>23</v>
      </c>
      <c r="S152">
        <v>0</v>
      </c>
    </row>
    <row r="153" spans="1:19" x14ac:dyDescent="0.2">
      <c r="A153" t="s">
        <v>839</v>
      </c>
      <c r="B153" t="s">
        <v>60</v>
      </c>
      <c r="C153" t="s">
        <v>840</v>
      </c>
      <c r="D153" t="s">
        <v>2071</v>
      </c>
      <c r="E153" t="str">
        <f>VLOOKUP(A153,[1]OCL_testing!$1:$1048576,4,FALSE)</f>
        <v>OCL1</v>
      </c>
      <c r="F153" t="s">
        <v>16</v>
      </c>
      <c r="G153" t="s">
        <v>25</v>
      </c>
      <c r="I153" s="1">
        <v>1</v>
      </c>
      <c r="J153" s="1">
        <v>0.98119999999999996</v>
      </c>
      <c r="K153" t="s">
        <v>26</v>
      </c>
      <c r="L153" t="s">
        <v>27</v>
      </c>
      <c r="M153" t="s">
        <v>28</v>
      </c>
      <c r="O153">
        <v>0</v>
      </c>
      <c r="Q153" t="s">
        <v>23</v>
      </c>
      <c r="S153">
        <v>0</v>
      </c>
    </row>
    <row r="154" spans="1:19" x14ac:dyDescent="0.2">
      <c r="A154" t="s">
        <v>841</v>
      </c>
      <c r="B154" t="s">
        <v>61</v>
      </c>
      <c r="C154" t="s">
        <v>842</v>
      </c>
      <c r="D154" t="s">
        <v>2071</v>
      </c>
      <c r="E154" t="str">
        <f>VLOOKUP(A154,[1]OCL_testing!$1:$1048576,4,FALSE)</f>
        <v>OCL1</v>
      </c>
      <c r="F154" t="s">
        <v>16</v>
      </c>
      <c r="G154" t="s">
        <v>25</v>
      </c>
      <c r="I154" s="1">
        <v>1</v>
      </c>
      <c r="J154" s="1">
        <v>0.98119999999999996</v>
      </c>
      <c r="K154" t="s">
        <v>26</v>
      </c>
      <c r="L154" t="s">
        <v>27</v>
      </c>
      <c r="M154" t="s">
        <v>28</v>
      </c>
      <c r="O154">
        <v>0</v>
      </c>
      <c r="Q154" t="s">
        <v>23</v>
      </c>
      <c r="S154">
        <v>0</v>
      </c>
    </row>
    <row r="155" spans="1:19" x14ac:dyDescent="0.2">
      <c r="A155" t="s">
        <v>843</v>
      </c>
      <c r="B155" t="s">
        <v>62</v>
      </c>
      <c r="C155" t="s">
        <v>844</v>
      </c>
      <c r="D155" t="s">
        <v>2071</v>
      </c>
      <c r="E155" t="str">
        <f>VLOOKUP(A155,[1]OCL_testing!$1:$1048576,4,FALSE)</f>
        <v>OCL1</v>
      </c>
      <c r="F155" t="s">
        <v>16</v>
      </c>
      <c r="G155" t="s">
        <v>25</v>
      </c>
      <c r="I155" s="1">
        <v>1</v>
      </c>
      <c r="J155" s="1">
        <v>0.98119999999999996</v>
      </c>
      <c r="K155" t="s">
        <v>26</v>
      </c>
      <c r="L155" t="s">
        <v>27</v>
      </c>
      <c r="M155" t="s">
        <v>28</v>
      </c>
      <c r="O155">
        <v>0</v>
      </c>
      <c r="Q155" t="s">
        <v>23</v>
      </c>
      <c r="S155">
        <v>0</v>
      </c>
    </row>
    <row r="156" spans="1:19" x14ac:dyDescent="0.2">
      <c r="A156" t="s">
        <v>845</v>
      </c>
      <c r="B156" t="s">
        <v>63</v>
      </c>
      <c r="C156" t="s">
        <v>846</v>
      </c>
      <c r="D156" t="s">
        <v>2071</v>
      </c>
      <c r="E156" t="str">
        <f>VLOOKUP(A156,[1]OCL_testing!$1:$1048576,4,FALSE)</f>
        <v>OCL1</v>
      </c>
      <c r="F156" t="s">
        <v>16</v>
      </c>
      <c r="G156" t="s">
        <v>25</v>
      </c>
      <c r="I156" s="1">
        <v>1</v>
      </c>
      <c r="J156" s="1">
        <v>0.98119999999999996</v>
      </c>
      <c r="K156" t="s">
        <v>26</v>
      </c>
      <c r="L156" t="s">
        <v>27</v>
      </c>
      <c r="M156" t="s">
        <v>28</v>
      </c>
      <c r="O156">
        <v>0</v>
      </c>
      <c r="Q156" t="s">
        <v>23</v>
      </c>
      <c r="S156">
        <v>0</v>
      </c>
    </row>
    <row r="157" spans="1:19" x14ac:dyDescent="0.2">
      <c r="A157" t="s">
        <v>847</v>
      </c>
      <c r="B157" t="s">
        <v>64</v>
      </c>
      <c r="C157" t="s">
        <v>848</v>
      </c>
      <c r="D157" t="s">
        <v>2071</v>
      </c>
      <c r="E157" t="str">
        <f>VLOOKUP(A157,[1]OCL_testing!$1:$1048576,4,FALSE)</f>
        <v>OCL1</v>
      </c>
      <c r="F157" t="s">
        <v>16</v>
      </c>
      <c r="G157" t="s">
        <v>25</v>
      </c>
      <c r="I157" s="1">
        <v>1</v>
      </c>
      <c r="J157" s="1">
        <v>0.98119999999999996</v>
      </c>
      <c r="K157" t="s">
        <v>26</v>
      </c>
      <c r="L157" t="s">
        <v>27</v>
      </c>
      <c r="M157" t="s">
        <v>28</v>
      </c>
      <c r="O157">
        <v>0</v>
      </c>
      <c r="Q157" t="s">
        <v>23</v>
      </c>
      <c r="S157">
        <v>0</v>
      </c>
    </row>
    <row r="158" spans="1:19" x14ac:dyDescent="0.2">
      <c r="A158" t="s">
        <v>849</v>
      </c>
      <c r="B158" t="s">
        <v>65</v>
      </c>
      <c r="C158" t="s">
        <v>850</v>
      </c>
      <c r="D158" t="s">
        <v>2071</v>
      </c>
      <c r="E158" t="str">
        <f>VLOOKUP(A158,[1]OCL_testing!$1:$1048576,4,FALSE)</f>
        <v>OCL1</v>
      </c>
      <c r="F158" t="s">
        <v>16</v>
      </c>
      <c r="G158" t="s">
        <v>25</v>
      </c>
      <c r="I158" s="1">
        <v>1</v>
      </c>
      <c r="J158" s="1">
        <v>0.98119999999999996</v>
      </c>
      <c r="K158" t="s">
        <v>26</v>
      </c>
      <c r="L158" t="s">
        <v>27</v>
      </c>
      <c r="M158" t="s">
        <v>28</v>
      </c>
      <c r="O158">
        <v>0</v>
      </c>
      <c r="Q158" t="s">
        <v>23</v>
      </c>
      <c r="S158">
        <v>0</v>
      </c>
    </row>
    <row r="159" spans="1:19" x14ac:dyDescent="0.2">
      <c r="A159" t="s">
        <v>853</v>
      </c>
      <c r="B159" t="s">
        <v>67</v>
      </c>
      <c r="C159" t="s">
        <v>854</v>
      </c>
      <c r="D159" t="s">
        <v>2071</v>
      </c>
      <c r="E159" t="str">
        <f>VLOOKUP(A159,[1]OCL_testing!$1:$1048576,4,FALSE)</f>
        <v>OCL1</v>
      </c>
      <c r="F159" t="s">
        <v>16</v>
      </c>
      <c r="G159" t="s">
        <v>25</v>
      </c>
      <c r="I159" s="1">
        <v>1</v>
      </c>
      <c r="J159" s="1">
        <v>0.98119999999999996</v>
      </c>
      <c r="K159" t="s">
        <v>26</v>
      </c>
      <c r="L159" t="s">
        <v>27</v>
      </c>
      <c r="M159" t="s">
        <v>28</v>
      </c>
      <c r="O159">
        <v>0</v>
      </c>
      <c r="Q159" t="s">
        <v>23</v>
      </c>
      <c r="S159">
        <v>0</v>
      </c>
    </row>
    <row r="160" spans="1:19" x14ac:dyDescent="0.2">
      <c r="A160" t="s">
        <v>855</v>
      </c>
      <c r="B160" t="s">
        <v>68</v>
      </c>
      <c r="C160" t="s">
        <v>856</v>
      </c>
      <c r="D160" t="s">
        <v>2071</v>
      </c>
      <c r="E160" t="str">
        <f>VLOOKUP(A160,[1]OCL_testing!$1:$1048576,4,FALSE)</f>
        <v>OCL1</v>
      </c>
      <c r="F160" t="s">
        <v>16</v>
      </c>
      <c r="G160" t="s">
        <v>25</v>
      </c>
      <c r="I160" s="1">
        <v>1</v>
      </c>
      <c r="J160" s="1">
        <v>0.98119999999999996</v>
      </c>
      <c r="K160" t="s">
        <v>26</v>
      </c>
      <c r="L160" t="s">
        <v>27</v>
      </c>
      <c r="M160" t="s">
        <v>28</v>
      </c>
      <c r="O160">
        <v>0</v>
      </c>
      <c r="Q160" t="s">
        <v>23</v>
      </c>
      <c r="S160">
        <v>0</v>
      </c>
    </row>
    <row r="161" spans="1:19" x14ac:dyDescent="0.2">
      <c r="A161" t="s">
        <v>859</v>
      </c>
      <c r="B161" t="s">
        <v>70</v>
      </c>
      <c r="C161" t="s">
        <v>860</v>
      </c>
      <c r="D161" t="s">
        <v>2071</v>
      </c>
      <c r="E161" t="str">
        <f>VLOOKUP(A161,[1]OCL_testing!$1:$1048576,4,FALSE)</f>
        <v>OCL1</v>
      </c>
      <c r="F161" t="s">
        <v>16</v>
      </c>
      <c r="G161" t="s">
        <v>25</v>
      </c>
      <c r="I161" s="1">
        <v>1</v>
      </c>
      <c r="J161" s="1">
        <v>0.98119999999999996</v>
      </c>
      <c r="K161" t="s">
        <v>26</v>
      </c>
      <c r="L161" t="s">
        <v>27</v>
      </c>
      <c r="M161" t="s">
        <v>28</v>
      </c>
      <c r="O161">
        <v>0</v>
      </c>
      <c r="Q161" t="s">
        <v>23</v>
      </c>
      <c r="S161">
        <v>0</v>
      </c>
    </row>
    <row r="162" spans="1:19" x14ac:dyDescent="0.2">
      <c r="A162" t="s">
        <v>863</v>
      </c>
      <c r="B162" t="s">
        <v>75</v>
      </c>
      <c r="C162" t="s">
        <v>864</v>
      </c>
      <c r="D162" t="s">
        <v>2071</v>
      </c>
      <c r="E162" t="str">
        <f>VLOOKUP(A162,[1]OCL_testing!$1:$1048576,4,FALSE)</f>
        <v>OCL1</v>
      </c>
      <c r="F162" t="s">
        <v>16</v>
      </c>
      <c r="G162" t="s">
        <v>25</v>
      </c>
      <c r="I162" s="1">
        <v>1</v>
      </c>
      <c r="J162" s="1">
        <v>0.98119999999999996</v>
      </c>
      <c r="K162" t="s">
        <v>26</v>
      </c>
      <c r="L162" t="s">
        <v>27</v>
      </c>
      <c r="M162" t="s">
        <v>28</v>
      </c>
      <c r="O162">
        <v>0</v>
      </c>
      <c r="Q162" t="s">
        <v>23</v>
      </c>
      <c r="S162">
        <v>0</v>
      </c>
    </row>
    <row r="163" spans="1:19" x14ac:dyDescent="0.2">
      <c r="A163" t="s">
        <v>865</v>
      </c>
      <c r="B163" t="s">
        <v>76</v>
      </c>
      <c r="C163" t="s">
        <v>866</v>
      </c>
      <c r="D163" t="s">
        <v>2071</v>
      </c>
      <c r="E163" t="str">
        <f>VLOOKUP(A163,[1]OCL_testing!$1:$1048576,4,FALSE)</f>
        <v>OCL1</v>
      </c>
      <c r="F163" t="s">
        <v>16</v>
      </c>
      <c r="G163" t="s">
        <v>25</v>
      </c>
      <c r="I163" s="1">
        <v>1</v>
      </c>
      <c r="J163" s="1">
        <v>0.98119999999999996</v>
      </c>
      <c r="K163" t="s">
        <v>26</v>
      </c>
      <c r="L163" t="s">
        <v>27</v>
      </c>
      <c r="M163" t="s">
        <v>28</v>
      </c>
      <c r="O163">
        <v>0</v>
      </c>
      <c r="Q163" t="s">
        <v>23</v>
      </c>
      <c r="S163">
        <v>0</v>
      </c>
    </row>
    <row r="164" spans="1:19" x14ac:dyDescent="0.2">
      <c r="A164" t="s">
        <v>867</v>
      </c>
      <c r="B164" t="s">
        <v>77</v>
      </c>
      <c r="C164" t="s">
        <v>868</v>
      </c>
      <c r="D164" t="s">
        <v>2071</v>
      </c>
      <c r="E164" t="str">
        <f>VLOOKUP(A164,[1]OCL_testing!$1:$1048576,4,FALSE)</f>
        <v>OCL1</v>
      </c>
      <c r="F164" t="s">
        <v>16</v>
      </c>
      <c r="G164" t="s">
        <v>25</v>
      </c>
      <c r="I164" s="1">
        <v>1</v>
      </c>
      <c r="J164" s="1">
        <v>0.98119999999999996</v>
      </c>
      <c r="K164" t="s">
        <v>26</v>
      </c>
      <c r="L164" t="s">
        <v>27</v>
      </c>
      <c r="M164" t="s">
        <v>28</v>
      </c>
      <c r="O164">
        <v>0</v>
      </c>
      <c r="Q164" t="s">
        <v>23</v>
      </c>
      <c r="S164">
        <v>0</v>
      </c>
    </row>
    <row r="165" spans="1:19" x14ac:dyDescent="0.2">
      <c r="A165" t="s">
        <v>869</v>
      </c>
      <c r="B165" t="s">
        <v>78</v>
      </c>
      <c r="C165" t="s">
        <v>870</v>
      </c>
      <c r="D165" t="s">
        <v>2071</v>
      </c>
      <c r="E165" t="str">
        <f>VLOOKUP(A165,[1]OCL_testing!$1:$1048576,4,FALSE)</f>
        <v>OCL1</v>
      </c>
      <c r="F165" t="s">
        <v>16</v>
      </c>
      <c r="G165" t="s">
        <v>25</v>
      </c>
      <c r="I165" s="1">
        <v>1</v>
      </c>
      <c r="J165" s="1">
        <v>0.98119999999999996</v>
      </c>
      <c r="K165" t="s">
        <v>26</v>
      </c>
      <c r="L165" t="s">
        <v>27</v>
      </c>
      <c r="M165" t="s">
        <v>28</v>
      </c>
      <c r="O165">
        <v>0</v>
      </c>
      <c r="Q165" t="s">
        <v>23</v>
      </c>
      <c r="S165">
        <v>0</v>
      </c>
    </row>
    <row r="166" spans="1:19" x14ac:dyDescent="0.2">
      <c r="A166" t="s">
        <v>873</v>
      </c>
      <c r="B166" t="s">
        <v>80</v>
      </c>
      <c r="C166" t="s">
        <v>874</v>
      </c>
      <c r="D166" t="s">
        <v>2071</v>
      </c>
      <c r="E166" t="str">
        <f>VLOOKUP(A166,[1]OCL_testing!$1:$1048576,4,FALSE)</f>
        <v>OCL1</v>
      </c>
      <c r="F166" t="s">
        <v>16</v>
      </c>
      <c r="G166" t="s">
        <v>25</v>
      </c>
      <c r="I166" s="1">
        <v>1</v>
      </c>
      <c r="J166" s="1">
        <v>0.98119999999999996</v>
      </c>
      <c r="K166" t="s">
        <v>26</v>
      </c>
      <c r="L166" t="s">
        <v>27</v>
      </c>
      <c r="M166" t="s">
        <v>28</v>
      </c>
      <c r="O166">
        <v>0</v>
      </c>
      <c r="Q166" t="s">
        <v>23</v>
      </c>
      <c r="S166">
        <v>0</v>
      </c>
    </row>
    <row r="167" spans="1:19" x14ac:dyDescent="0.2">
      <c r="A167" t="s">
        <v>875</v>
      </c>
      <c r="B167" t="s">
        <v>81</v>
      </c>
      <c r="C167" t="s">
        <v>876</v>
      </c>
      <c r="D167" t="s">
        <v>2071</v>
      </c>
      <c r="E167" t="str">
        <f>VLOOKUP(A167,[1]OCL_testing!$1:$1048576,4,FALSE)</f>
        <v>OCL1</v>
      </c>
      <c r="F167" t="s">
        <v>16</v>
      </c>
      <c r="G167" t="s">
        <v>25</v>
      </c>
      <c r="I167" s="1">
        <v>1</v>
      </c>
      <c r="J167" s="1">
        <v>0.98119999999999996</v>
      </c>
      <c r="K167" t="s">
        <v>26</v>
      </c>
      <c r="L167" t="s">
        <v>27</v>
      </c>
      <c r="M167" t="s">
        <v>28</v>
      </c>
      <c r="O167">
        <v>0</v>
      </c>
      <c r="Q167" t="s">
        <v>23</v>
      </c>
      <c r="S167">
        <v>0</v>
      </c>
    </row>
    <row r="168" spans="1:19" x14ac:dyDescent="0.2">
      <c r="A168" t="s">
        <v>877</v>
      </c>
      <c r="B168" t="s">
        <v>82</v>
      </c>
      <c r="C168" t="s">
        <v>878</v>
      </c>
      <c r="D168" t="s">
        <v>2071</v>
      </c>
      <c r="E168" t="str">
        <f>VLOOKUP(A168,[1]OCL_testing!$1:$1048576,4,FALSE)</f>
        <v>OCL1</v>
      </c>
      <c r="F168" t="s">
        <v>16</v>
      </c>
      <c r="G168" t="s">
        <v>25</v>
      </c>
      <c r="I168" s="1">
        <v>1</v>
      </c>
      <c r="J168" s="1">
        <v>0.98119999999999996</v>
      </c>
      <c r="K168" t="s">
        <v>26</v>
      </c>
      <c r="L168" t="s">
        <v>27</v>
      </c>
      <c r="M168" t="s">
        <v>28</v>
      </c>
      <c r="O168">
        <v>0</v>
      </c>
      <c r="Q168" t="s">
        <v>23</v>
      </c>
      <c r="S168">
        <v>0</v>
      </c>
    </row>
    <row r="169" spans="1:19" x14ac:dyDescent="0.2">
      <c r="A169" t="s">
        <v>879</v>
      </c>
      <c r="B169" t="s">
        <v>83</v>
      </c>
      <c r="C169" t="s">
        <v>880</v>
      </c>
      <c r="D169" t="s">
        <v>2071</v>
      </c>
      <c r="E169" t="str">
        <f>VLOOKUP(A169,[1]OCL_testing!$1:$1048576,4,FALSE)</f>
        <v>OCL1</v>
      </c>
      <c r="F169" t="s">
        <v>16</v>
      </c>
      <c r="G169" t="s">
        <v>25</v>
      </c>
      <c r="I169" s="1">
        <v>1</v>
      </c>
      <c r="J169" s="1">
        <v>0.98119999999999996</v>
      </c>
      <c r="K169" t="s">
        <v>26</v>
      </c>
      <c r="L169" t="s">
        <v>27</v>
      </c>
      <c r="M169" t="s">
        <v>28</v>
      </c>
      <c r="O169">
        <v>0</v>
      </c>
      <c r="Q169" t="s">
        <v>23</v>
      </c>
      <c r="S169">
        <v>0</v>
      </c>
    </row>
    <row r="170" spans="1:19" x14ac:dyDescent="0.2">
      <c r="A170" t="s">
        <v>881</v>
      </c>
      <c r="B170" t="s">
        <v>84</v>
      </c>
      <c r="C170" t="s">
        <v>882</v>
      </c>
      <c r="D170" t="s">
        <v>2071</v>
      </c>
      <c r="E170" t="str">
        <f>VLOOKUP(A170,[1]OCL_testing!$1:$1048576,4,FALSE)</f>
        <v>OCL1</v>
      </c>
      <c r="F170" t="s">
        <v>16</v>
      </c>
      <c r="G170" t="s">
        <v>25</v>
      </c>
      <c r="I170" s="1">
        <v>1</v>
      </c>
      <c r="J170" s="1">
        <v>0.98119999999999996</v>
      </c>
      <c r="K170" t="s">
        <v>26</v>
      </c>
      <c r="L170" t="s">
        <v>27</v>
      </c>
      <c r="M170" t="s">
        <v>28</v>
      </c>
      <c r="O170">
        <v>0</v>
      </c>
      <c r="Q170" t="s">
        <v>23</v>
      </c>
      <c r="S170">
        <v>0</v>
      </c>
    </row>
    <row r="171" spans="1:19" x14ac:dyDescent="0.2">
      <c r="A171" t="s">
        <v>883</v>
      </c>
      <c r="B171" t="s">
        <v>85</v>
      </c>
      <c r="C171" t="s">
        <v>884</v>
      </c>
      <c r="D171" t="s">
        <v>2071</v>
      </c>
      <c r="E171" t="str">
        <f>VLOOKUP(A171,[1]OCL_testing!$1:$1048576,4,FALSE)</f>
        <v>OCL1</v>
      </c>
      <c r="F171" t="s">
        <v>16</v>
      </c>
      <c r="G171" t="s">
        <v>25</v>
      </c>
      <c r="I171" s="1">
        <v>1</v>
      </c>
      <c r="J171" s="1">
        <v>0.98119999999999996</v>
      </c>
      <c r="K171" t="s">
        <v>26</v>
      </c>
      <c r="L171" t="s">
        <v>27</v>
      </c>
      <c r="M171" t="s">
        <v>28</v>
      </c>
      <c r="O171">
        <v>0</v>
      </c>
      <c r="Q171" t="s">
        <v>23</v>
      </c>
      <c r="S171">
        <v>0</v>
      </c>
    </row>
    <row r="172" spans="1:19" x14ac:dyDescent="0.2">
      <c r="A172" t="s">
        <v>885</v>
      </c>
      <c r="B172" t="s">
        <v>86</v>
      </c>
      <c r="C172" t="s">
        <v>886</v>
      </c>
      <c r="D172" t="s">
        <v>2071</v>
      </c>
      <c r="E172" t="str">
        <f>VLOOKUP(A172,[1]OCL_testing!$1:$1048576,4,FALSE)</f>
        <v>OCL1</v>
      </c>
      <c r="F172" t="s">
        <v>16</v>
      </c>
      <c r="G172" t="s">
        <v>25</v>
      </c>
      <c r="I172" s="1">
        <v>1</v>
      </c>
      <c r="J172" s="1">
        <v>0.98119999999999996</v>
      </c>
      <c r="K172" t="s">
        <v>26</v>
      </c>
      <c r="L172" t="s">
        <v>27</v>
      </c>
      <c r="M172" t="s">
        <v>28</v>
      </c>
      <c r="O172">
        <v>0</v>
      </c>
      <c r="Q172" t="s">
        <v>23</v>
      </c>
      <c r="S172">
        <v>0</v>
      </c>
    </row>
    <row r="173" spans="1:19" x14ac:dyDescent="0.2">
      <c r="A173" t="s">
        <v>887</v>
      </c>
      <c r="B173" t="s">
        <v>87</v>
      </c>
      <c r="C173" t="s">
        <v>888</v>
      </c>
      <c r="D173" t="s">
        <v>2071</v>
      </c>
      <c r="E173" t="str">
        <f>VLOOKUP(A173,[1]OCL_testing!$1:$1048576,4,FALSE)</f>
        <v>OCL1</v>
      </c>
      <c r="F173" t="s">
        <v>16</v>
      </c>
      <c r="G173" t="s">
        <v>25</v>
      </c>
      <c r="I173" s="1">
        <v>1</v>
      </c>
      <c r="J173" s="1">
        <v>0.98119999999999996</v>
      </c>
      <c r="K173" t="s">
        <v>26</v>
      </c>
      <c r="L173" t="s">
        <v>27</v>
      </c>
      <c r="M173" t="s">
        <v>28</v>
      </c>
      <c r="O173">
        <v>0</v>
      </c>
      <c r="Q173" t="s">
        <v>23</v>
      </c>
      <c r="S173">
        <v>0</v>
      </c>
    </row>
    <row r="174" spans="1:19" x14ac:dyDescent="0.2">
      <c r="A174" t="s">
        <v>889</v>
      </c>
      <c r="B174" t="s">
        <v>88</v>
      </c>
      <c r="C174" t="s">
        <v>890</v>
      </c>
      <c r="D174" t="s">
        <v>2071</v>
      </c>
      <c r="E174" t="str">
        <f>VLOOKUP(A174,[1]OCL_testing!$1:$1048576,4,FALSE)</f>
        <v>OCL1</v>
      </c>
      <c r="F174" t="s">
        <v>16</v>
      </c>
      <c r="G174" t="s">
        <v>25</v>
      </c>
      <c r="I174" s="1">
        <v>1</v>
      </c>
      <c r="J174" s="1">
        <v>0.99990000000000001</v>
      </c>
      <c r="K174" t="s">
        <v>26</v>
      </c>
      <c r="L174" t="s">
        <v>27</v>
      </c>
      <c r="M174" t="s">
        <v>89</v>
      </c>
      <c r="O174">
        <v>0</v>
      </c>
      <c r="Q174" t="s">
        <v>23</v>
      </c>
      <c r="S174">
        <v>0</v>
      </c>
    </row>
    <row r="175" spans="1:19" x14ac:dyDescent="0.2">
      <c r="A175" t="s">
        <v>891</v>
      </c>
      <c r="B175" t="s">
        <v>90</v>
      </c>
      <c r="C175" t="s">
        <v>892</v>
      </c>
      <c r="D175" t="s">
        <v>2071</v>
      </c>
      <c r="E175" t="str">
        <f>VLOOKUP(A175,[1]OCL_testing!$1:$1048576,4,FALSE)</f>
        <v>OCL1</v>
      </c>
      <c r="F175" t="s">
        <v>16</v>
      </c>
      <c r="G175" t="s">
        <v>25</v>
      </c>
      <c r="I175" s="1">
        <v>1</v>
      </c>
      <c r="J175" s="1">
        <v>0.98119999999999996</v>
      </c>
      <c r="K175" t="s">
        <v>26</v>
      </c>
      <c r="L175" t="s">
        <v>27</v>
      </c>
      <c r="M175" t="s">
        <v>28</v>
      </c>
      <c r="O175">
        <v>0</v>
      </c>
      <c r="Q175" t="s">
        <v>23</v>
      </c>
      <c r="S175">
        <v>0</v>
      </c>
    </row>
    <row r="176" spans="1:19" x14ac:dyDescent="0.2">
      <c r="A176" t="s">
        <v>896</v>
      </c>
      <c r="B176" t="s">
        <v>99</v>
      </c>
      <c r="C176" t="s">
        <v>897</v>
      </c>
      <c r="D176" t="s">
        <v>2071</v>
      </c>
      <c r="E176" t="str">
        <f>VLOOKUP(A176,[1]OCL_testing!$1:$1048576,4,FALSE)</f>
        <v>OCL1</v>
      </c>
      <c r="F176" t="s">
        <v>16</v>
      </c>
      <c r="G176" t="s">
        <v>25</v>
      </c>
      <c r="I176" s="1">
        <v>1</v>
      </c>
      <c r="J176" s="1">
        <v>0.98119999999999996</v>
      </c>
      <c r="K176" t="s">
        <v>26</v>
      </c>
      <c r="L176" t="s">
        <v>27</v>
      </c>
      <c r="M176" t="s">
        <v>28</v>
      </c>
      <c r="O176">
        <v>0</v>
      </c>
      <c r="Q176" t="s">
        <v>23</v>
      </c>
      <c r="S176">
        <v>0</v>
      </c>
    </row>
    <row r="177" spans="1:19" x14ac:dyDescent="0.2">
      <c r="A177" t="s">
        <v>898</v>
      </c>
      <c r="B177" t="s">
        <v>100</v>
      </c>
      <c r="C177" t="s">
        <v>899</v>
      </c>
      <c r="D177" t="s">
        <v>2071</v>
      </c>
      <c r="E177" t="str">
        <f>VLOOKUP(A177,[1]OCL_testing!$1:$1048576,4,FALSE)</f>
        <v>OCL1</v>
      </c>
      <c r="F177" t="s">
        <v>16</v>
      </c>
      <c r="G177" t="s">
        <v>25</v>
      </c>
      <c r="I177" s="1">
        <v>1</v>
      </c>
      <c r="J177" s="1">
        <v>0.98109999999999997</v>
      </c>
      <c r="K177" t="s">
        <v>26</v>
      </c>
      <c r="L177" t="s">
        <v>27</v>
      </c>
      <c r="M177" t="s">
        <v>28</v>
      </c>
      <c r="O177">
        <v>0</v>
      </c>
      <c r="Q177" t="s">
        <v>23</v>
      </c>
      <c r="S177">
        <v>0</v>
      </c>
    </row>
    <row r="178" spans="1:19" x14ac:dyDescent="0.2">
      <c r="A178" t="s">
        <v>900</v>
      </c>
      <c r="B178" t="s">
        <v>101</v>
      </c>
      <c r="C178" t="s">
        <v>901</v>
      </c>
      <c r="D178" t="s">
        <v>2071</v>
      </c>
      <c r="E178" t="str">
        <f>VLOOKUP(A178,[1]OCL_testing!$1:$1048576,4,FALSE)</f>
        <v>OCL1</v>
      </c>
      <c r="F178" t="s">
        <v>16</v>
      </c>
      <c r="G178" t="s">
        <v>25</v>
      </c>
      <c r="I178" s="1">
        <v>1</v>
      </c>
      <c r="J178" s="1">
        <v>0.98119999999999996</v>
      </c>
      <c r="K178" t="s">
        <v>26</v>
      </c>
      <c r="L178" t="s">
        <v>27</v>
      </c>
      <c r="M178" t="s">
        <v>28</v>
      </c>
      <c r="O178">
        <v>0</v>
      </c>
      <c r="Q178" t="s">
        <v>23</v>
      </c>
      <c r="S178">
        <v>0</v>
      </c>
    </row>
    <row r="179" spans="1:19" x14ac:dyDescent="0.2">
      <c r="A179" t="s">
        <v>902</v>
      </c>
      <c r="B179" t="s">
        <v>102</v>
      </c>
      <c r="C179" t="s">
        <v>903</v>
      </c>
      <c r="D179" t="s">
        <v>2071</v>
      </c>
      <c r="E179" t="str">
        <f>VLOOKUP(A179,[1]OCL_testing!$1:$1048576,4,FALSE)</f>
        <v>OCL1</v>
      </c>
      <c r="F179" t="s">
        <v>16</v>
      </c>
      <c r="G179" t="s">
        <v>25</v>
      </c>
      <c r="I179" s="1">
        <v>1</v>
      </c>
      <c r="J179" s="1">
        <v>0.98119999999999996</v>
      </c>
      <c r="K179" t="s">
        <v>26</v>
      </c>
      <c r="L179" t="s">
        <v>27</v>
      </c>
      <c r="M179" t="s">
        <v>28</v>
      </c>
      <c r="O179">
        <v>0</v>
      </c>
      <c r="Q179" t="s">
        <v>23</v>
      </c>
      <c r="S179">
        <v>0</v>
      </c>
    </row>
    <row r="180" spans="1:19" x14ac:dyDescent="0.2">
      <c r="A180" t="s">
        <v>904</v>
      </c>
      <c r="B180" t="s">
        <v>103</v>
      </c>
      <c r="C180" t="s">
        <v>905</v>
      </c>
      <c r="D180" t="s">
        <v>2071</v>
      </c>
      <c r="E180" t="str">
        <f>VLOOKUP(A180,[1]OCL_testing!$1:$1048576,4,FALSE)</f>
        <v>OCL1</v>
      </c>
      <c r="F180" t="s">
        <v>16</v>
      </c>
      <c r="G180" t="s">
        <v>25</v>
      </c>
      <c r="I180" s="1">
        <v>1</v>
      </c>
      <c r="J180" s="1">
        <v>0.98119999999999996</v>
      </c>
      <c r="K180" t="s">
        <v>26</v>
      </c>
      <c r="L180" t="s">
        <v>27</v>
      </c>
      <c r="M180" t="s">
        <v>28</v>
      </c>
      <c r="O180">
        <v>0</v>
      </c>
      <c r="Q180" t="s">
        <v>23</v>
      </c>
      <c r="S180">
        <v>0</v>
      </c>
    </row>
    <row r="181" spans="1:19" x14ac:dyDescent="0.2">
      <c r="A181" t="s">
        <v>906</v>
      </c>
      <c r="B181" t="s">
        <v>104</v>
      </c>
      <c r="C181" t="s">
        <v>907</v>
      </c>
      <c r="D181" t="s">
        <v>2071</v>
      </c>
      <c r="E181" t="str">
        <f>VLOOKUP(A181,[1]OCL_testing!$1:$1048576,4,FALSE)</f>
        <v>OCL1</v>
      </c>
      <c r="F181" t="s">
        <v>16</v>
      </c>
      <c r="G181" t="s">
        <v>25</v>
      </c>
      <c r="I181" s="1">
        <v>1</v>
      </c>
      <c r="J181" s="1">
        <v>0.98119999999999996</v>
      </c>
      <c r="K181" t="s">
        <v>26</v>
      </c>
      <c r="L181" t="s">
        <v>27</v>
      </c>
      <c r="M181" t="s">
        <v>28</v>
      </c>
      <c r="O181">
        <v>0</v>
      </c>
      <c r="Q181" t="s">
        <v>23</v>
      </c>
      <c r="S181">
        <v>0</v>
      </c>
    </row>
    <row r="182" spans="1:19" x14ac:dyDescent="0.2">
      <c r="A182" t="s">
        <v>908</v>
      </c>
      <c r="B182" t="s">
        <v>105</v>
      </c>
      <c r="C182" t="s">
        <v>909</v>
      </c>
      <c r="D182" t="s">
        <v>2071</v>
      </c>
      <c r="E182" t="str">
        <f>VLOOKUP(A182,[1]OCL_testing!$1:$1048576,4,FALSE)</f>
        <v>OCL1</v>
      </c>
      <c r="F182" t="s">
        <v>16</v>
      </c>
      <c r="G182" t="s">
        <v>25</v>
      </c>
      <c r="I182" s="1">
        <v>1</v>
      </c>
      <c r="J182" s="1">
        <v>0.98070000000000002</v>
      </c>
      <c r="K182" t="s">
        <v>106</v>
      </c>
      <c r="L182" t="s">
        <v>27</v>
      </c>
      <c r="M182" t="s">
        <v>107</v>
      </c>
      <c r="O182">
        <v>0</v>
      </c>
      <c r="Q182" t="s">
        <v>23</v>
      </c>
      <c r="S182">
        <v>0</v>
      </c>
    </row>
    <row r="183" spans="1:19" x14ac:dyDescent="0.2">
      <c r="A183" t="s">
        <v>910</v>
      </c>
      <c r="B183" t="s">
        <v>108</v>
      </c>
      <c r="C183" t="s">
        <v>911</v>
      </c>
      <c r="D183" t="s">
        <v>2071</v>
      </c>
      <c r="E183" t="str">
        <f>VLOOKUP(A183,[1]OCL_testing!$1:$1048576,4,FALSE)</f>
        <v>OCL1</v>
      </c>
      <c r="F183" t="s">
        <v>16</v>
      </c>
      <c r="G183" t="s">
        <v>25</v>
      </c>
      <c r="I183" s="1">
        <v>1</v>
      </c>
      <c r="J183" s="1">
        <v>0.98119999999999996</v>
      </c>
      <c r="K183" t="s">
        <v>26</v>
      </c>
      <c r="L183" t="s">
        <v>27</v>
      </c>
      <c r="M183" t="s">
        <v>28</v>
      </c>
      <c r="O183">
        <v>0</v>
      </c>
      <c r="Q183" t="s">
        <v>23</v>
      </c>
      <c r="S183">
        <v>0</v>
      </c>
    </row>
    <row r="184" spans="1:19" x14ac:dyDescent="0.2">
      <c r="A184" t="s">
        <v>912</v>
      </c>
      <c r="B184" t="s">
        <v>109</v>
      </c>
      <c r="C184" t="s">
        <v>913</v>
      </c>
      <c r="D184" t="s">
        <v>2071</v>
      </c>
      <c r="E184" t="str">
        <f>VLOOKUP(A184,[1]OCL_testing!$1:$1048576,4,FALSE)</f>
        <v>OCL1</v>
      </c>
      <c r="F184" t="s">
        <v>16</v>
      </c>
      <c r="G184" t="s">
        <v>25</v>
      </c>
      <c r="I184" s="1">
        <v>1</v>
      </c>
      <c r="J184" s="1">
        <v>0.98109999999999997</v>
      </c>
      <c r="K184" t="s">
        <v>26</v>
      </c>
      <c r="L184" t="s">
        <v>27</v>
      </c>
      <c r="M184" t="s">
        <v>28</v>
      </c>
      <c r="O184">
        <v>0</v>
      </c>
      <c r="Q184" t="s">
        <v>23</v>
      </c>
      <c r="S184">
        <v>0</v>
      </c>
    </row>
    <row r="185" spans="1:19" x14ac:dyDescent="0.2">
      <c r="A185" t="s">
        <v>914</v>
      </c>
      <c r="B185" t="s">
        <v>110</v>
      </c>
      <c r="C185" t="s">
        <v>915</v>
      </c>
      <c r="D185" t="s">
        <v>2071</v>
      </c>
      <c r="E185" t="str">
        <f>VLOOKUP(A185,[1]OCL_testing!$1:$1048576,4,FALSE)</f>
        <v>OCL1</v>
      </c>
      <c r="F185" t="s">
        <v>16</v>
      </c>
      <c r="G185" t="s">
        <v>25</v>
      </c>
      <c r="I185" s="1">
        <v>1</v>
      </c>
      <c r="J185" s="1">
        <v>0.98119999999999996</v>
      </c>
      <c r="K185" t="s">
        <v>26</v>
      </c>
      <c r="L185" t="s">
        <v>27</v>
      </c>
      <c r="M185" t="s">
        <v>28</v>
      </c>
      <c r="O185">
        <v>0</v>
      </c>
      <c r="Q185" t="s">
        <v>23</v>
      </c>
      <c r="S185">
        <v>0</v>
      </c>
    </row>
    <row r="186" spans="1:19" x14ac:dyDescent="0.2">
      <c r="A186" t="s">
        <v>918</v>
      </c>
      <c r="B186" t="s">
        <v>112</v>
      </c>
      <c r="C186" t="s">
        <v>919</v>
      </c>
      <c r="D186" t="s">
        <v>2071</v>
      </c>
      <c r="E186" t="str">
        <f>VLOOKUP(A186,[1]OCL_testing!$1:$1048576,4,FALSE)</f>
        <v>OCL1</v>
      </c>
      <c r="F186" t="s">
        <v>16</v>
      </c>
      <c r="G186" t="s">
        <v>25</v>
      </c>
      <c r="I186" s="1">
        <v>1</v>
      </c>
      <c r="J186" s="1">
        <v>0.98109999999999997</v>
      </c>
      <c r="K186" t="s">
        <v>26</v>
      </c>
      <c r="L186" t="s">
        <v>27</v>
      </c>
      <c r="M186" t="s">
        <v>28</v>
      </c>
      <c r="O186">
        <v>0</v>
      </c>
      <c r="Q186" t="s">
        <v>23</v>
      </c>
      <c r="S186">
        <v>0</v>
      </c>
    </row>
    <row r="187" spans="1:19" x14ac:dyDescent="0.2">
      <c r="A187" t="s">
        <v>920</v>
      </c>
      <c r="B187" t="s">
        <v>113</v>
      </c>
      <c r="C187" t="s">
        <v>921</v>
      </c>
      <c r="D187" t="s">
        <v>2071</v>
      </c>
      <c r="E187" t="str">
        <f>VLOOKUP(A187,[1]OCL_testing!$1:$1048576,4,FALSE)</f>
        <v>OCL1</v>
      </c>
      <c r="F187" t="s">
        <v>16</v>
      </c>
      <c r="G187" t="s">
        <v>25</v>
      </c>
      <c r="I187" s="1">
        <v>1</v>
      </c>
      <c r="J187" s="1">
        <v>0.98119999999999996</v>
      </c>
      <c r="K187" t="s">
        <v>26</v>
      </c>
      <c r="L187" t="s">
        <v>27</v>
      </c>
      <c r="M187" t="s">
        <v>28</v>
      </c>
      <c r="O187">
        <v>0</v>
      </c>
      <c r="Q187" t="s">
        <v>23</v>
      </c>
      <c r="S187">
        <v>0</v>
      </c>
    </row>
    <row r="188" spans="1:19" x14ac:dyDescent="0.2">
      <c r="A188" t="s">
        <v>922</v>
      </c>
      <c r="B188" t="s">
        <v>114</v>
      </c>
      <c r="C188" t="s">
        <v>923</v>
      </c>
      <c r="D188" t="s">
        <v>2071</v>
      </c>
      <c r="E188" t="str">
        <f>VLOOKUP(A188,[1]OCL_testing!$1:$1048576,4,FALSE)</f>
        <v>OCL5</v>
      </c>
      <c r="F188" t="s">
        <v>72</v>
      </c>
      <c r="G188" t="s">
        <v>25</v>
      </c>
      <c r="I188" s="1">
        <v>1</v>
      </c>
      <c r="J188" s="1">
        <v>0.99760000000000004</v>
      </c>
      <c r="K188" t="s">
        <v>115</v>
      </c>
      <c r="L188" t="s">
        <v>27</v>
      </c>
      <c r="M188" t="s">
        <v>116</v>
      </c>
      <c r="O188">
        <v>0</v>
      </c>
      <c r="Q188" t="s">
        <v>23</v>
      </c>
      <c r="S188">
        <v>0</v>
      </c>
    </row>
    <row r="189" spans="1:19" x14ac:dyDescent="0.2">
      <c r="A189" t="s">
        <v>928</v>
      </c>
      <c r="B189" t="s">
        <v>121</v>
      </c>
      <c r="C189" t="s">
        <v>929</v>
      </c>
      <c r="D189" t="s">
        <v>2071</v>
      </c>
      <c r="E189" t="str">
        <f>VLOOKUP(A189,[1]OCL_testing!$1:$1048576,4,FALSE)</f>
        <v>OCL5</v>
      </c>
      <c r="F189" t="s">
        <v>72</v>
      </c>
      <c r="G189" t="s">
        <v>25</v>
      </c>
      <c r="I189" s="1">
        <v>1</v>
      </c>
      <c r="J189" s="1">
        <v>0.99760000000000004</v>
      </c>
      <c r="K189" t="s">
        <v>115</v>
      </c>
      <c r="L189" t="s">
        <v>27</v>
      </c>
      <c r="M189" t="s">
        <v>116</v>
      </c>
      <c r="O189">
        <v>0</v>
      </c>
      <c r="Q189" t="s">
        <v>23</v>
      </c>
      <c r="S189">
        <v>0</v>
      </c>
    </row>
    <row r="190" spans="1:19" x14ac:dyDescent="0.2">
      <c r="A190" t="s">
        <v>930</v>
      </c>
      <c r="B190" t="s">
        <v>122</v>
      </c>
      <c r="C190" t="s">
        <v>931</v>
      </c>
      <c r="D190" t="s">
        <v>2071</v>
      </c>
      <c r="E190" t="str">
        <f>VLOOKUP(A190,[1]OCL_testing!$1:$1048576,4,FALSE)</f>
        <v>OCL1</v>
      </c>
      <c r="F190" t="s">
        <v>16</v>
      </c>
      <c r="G190" t="s">
        <v>25</v>
      </c>
      <c r="I190" s="1">
        <v>1</v>
      </c>
      <c r="J190" s="1">
        <v>0.98119999999999996</v>
      </c>
      <c r="K190" t="s">
        <v>26</v>
      </c>
      <c r="L190" t="s">
        <v>27</v>
      </c>
      <c r="M190" t="s">
        <v>28</v>
      </c>
      <c r="O190">
        <v>0</v>
      </c>
      <c r="Q190" t="s">
        <v>23</v>
      </c>
      <c r="S190">
        <v>0</v>
      </c>
    </row>
    <row r="191" spans="1:19" x14ac:dyDescent="0.2">
      <c r="A191" t="s">
        <v>933</v>
      </c>
      <c r="B191" t="s">
        <v>124</v>
      </c>
      <c r="C191" t="s">
        <v>934</v>
      </c>
      <c r="D191" t="s">
        <v>2071</v>
      </c>
      <c r="E191" t="str">
        <f>VLOOKUP(A191,[1]OCL_testing!$1:$1048576,4,FALSE)</f>
        <v>OCL1</v>
      </c>
      <c r="F191" t="s">
        <v>16</v>
      </c>
      <c r="G191" t="s">
        <v>25</v>
      </c>
      <c r="I191" s="1">
        <v>1</v>
      </c>
      <c r="J191" s="1">
        <v>0.98109999999999997</v>
      </c>
      <c r="K191" t="s">
        <v>26</v>
      </c>
      <c r="L191" t="s">
        <v>27</v>
      </c>
      <c r="M191" t="s">
        <v>28</v>
      </c>
      <c r="O191">
        <v>0</v>
      </c>
      <c r="Q191" t="s">
        <v>23</v>
      </c>
      <c r="S191">
        <v>0</v>
      </c>
    </row>
    <row r="192" spans="1:19" x14ac:dyDescent="0.2">
      <c r="A192" t="s">
        <v>935</v>
      </c>
      <c r="B192" t="s">
        <v>125</v>
      </c>
      <c r="C192" t="s">
        <v>936</v>
      </c>
      <c r="D192" t="s">
        <v>2071</v>
      </c>
      <c r="E192" t="str">
        <f>VLOOKUP(A192,[1]OCL_testing!$1:$1048576,4,FALSE)</f>
        <v>OCL1</v>
      </c>
      <c r="F192" t="s">
        <v>16</v>
      </c>
      <c r="G192" t="s">
        <v>25</v>
      </c>
      <c r="I192" s="1">
        <v>1</v>
      </c>
      <c r="J192" s="1">
        <v>0.98119999999999996</v>
      </c>
      <c r="K192" t="s">
        <v>26</v>
      </c>
      <c r="L192" t="s">
        <v>27</v>
      </c>
      <c r="M192" t="s">
        <v>28</v>
      </c>
      <c r="O192">
        <v>0</v>
      </c>
      <c r="Q192" t="s">
        <v>23</v>
      </c>
      <c r="S192">
        <v>0</v>
      </c>
    </row>
    <row r="193" spans="1:19" x14ac:dyDescent="0.2">
      <c r="A193" t="s">
        <v>937</v>
      </c>
      <c r="B193" t="s">
        <v>126</v>
      </c>
      <c r="C193" t="s">
        <v>938</v>
      </c>
      <c r="D193" t="s">
        <v>2071</v>
      </c>
      <c r="E193" t="str">
        <f>VLOOKUP(A193,[1]OCL_testing!$1:$1048576,4,FALSE)</f>
        <v>OCL1</v>
      </c>
      <c r="F193" t="s">
        <v>16</v>
      </c>
      <c r="G193" t="s">
        <v>25</v>
      </c>
      <c r="I193" s="1">
        <v>1</v>
      </c>
      <c r="J193" s="1">
        <v>0.98119999999999996</v>
      </c>
      <c r="K193" t="s">
        <v>26</v>
      </c>
      <c r="L193" t="s">
        <v>27</v>
      </c>
      <c r="M193" t="s">
        <v>28</v>
      </c>
      <c r="O193">
        <v>0</v>
      </c>
      <c r="Q193" t="s">
        <v>23</v>
      </c>
      <c r="S193">
        <v>0</v>
      </c>
    </row>
    <row r="194" spans="1:19" x14ac:dyDescent="0.2">
      <c r="A194" t="s">
        <v>943</v>
      </c>
      <c r="B194" t="s">
        <v>129</v>
      </c>
      <c r="C194" t="s">
        <v>944</v>
      </c>
      <c r="D194" t="s">
        <v>2071</v>
      </c>
      <c r="E194" t="str">
        <f>VLOOKUP(A194,[1]OCL_testing!$1:$1048576,4,FALSE)</f>
        <v>OCL1</v>
      </c>
      <c r="F194" t="s">
        <v>16</v>
      </c>
      <c r="G194" t="s">
        <v>25</v>
      </c>
      <c r="I194" s="1">
        <v>1</v>
      </c>
      <c r="J194" s="1">
        <v>0.98119999999999996</v>
      </c>
      <c r="K194" t="s">
        <v>26</v>
      </c>
      <c r="L194" t="s">
        <v>27</v>
      </c>
      <c r="M194" t="s">
        <v>28</v>
      </c>
      <c r="O194">
        <v>0</v>
      </c>
      <c r="Q194" t="s">
        <v>23</v>
      </c>
      <c r="S194">
        <v>0</v>
      </c>
    </row>
    <row r="195" spans="1:19" x14ac:dyDescent="0.2">
      <c r="A195" t="s">
        <v>945</v>
      </c>
      <c r="B195" t="s">
        <v>130</v>
      </c>
      <c r="C195" t="s">
        <v>946</v>
      </c>
      <c r="D195" t="s">
        <v>2071</v>
      </c>
      <c r="E195" t="str">
        <f>VLOOKUP(A195,[1]OCL_testing!$1:$1048576,4,FALSE)</f>
        <v>OCL1</v>
      </c>
      <c r="F195" t="s">
        <v>16</v>
      </c>
      <c r="G195" t="s">
        <v>25</v>
      </c>
      <c r="I195" s="1">
        <v>1</v>
      </c>
      <c r="J195" s="1">
        <v>0.98119999999999996</v>
      </c>
      <c r="K195" t="s">
        <v>26</v>
      </c>
      <c r="L195" t="s">
        <v>27</v>
      </c>
      <c r="M195" t="s">
        <v>28</v>
      </c>
      <c r="O195">
        <v>0</v>
      </c>
      <c r="Q195" t="s">
        <v>23</v>
      </c>
      <c r="S195">
        <v>0</v>
      </c>
    </row>
    <row r="196" spans="1:19" x14ac:dyDescent="0.2">
      <c r="A196" t="s">
        <v>949</v>
      </c>
      <c r="B196" t="s">
        <v>132</v>
      </c>
      <c r="C196" t="s">
        <v>950</v>
      </c>
      <c r="D196" t="s">
        <v>2071</v>
      </c>
      <c r="E196" t="str">
        <f>VLOOKUP(A196,[1]OCL_testing!$1:$1048576,4,FALSE)</f>
        <v>OCL5</v>
      </c>
      <c r="F196" t="s">
        <v>72</v>
      </c>
      <c r="G196" t="s">
        <v>25</v>
      </c>
      <c r="I196" s="1">
        <v>1</v>
      </c>
      <c r="J196" s="1">
        <v>0.99760000000000004</v>
      </c>
      <c r="K196" t="s">
        <v>115</v>
      </c>
      <c r="L196" t="s">
        <v>27</v>
      </c>
      <c r="M196" t="s">
        <v>116</v>
      </c>
      <c r="O196">
        <v>0</v>
      </c>
      <c r="Q196" t="s">
        <v>23</v>
      </c>
      <c r="S196">
        <v>0</v>
      </c>
    </row>
    <row r="197" spans="1:19" x14ac:dyDescent="0.2">
      <c r="A197" t="s">
        <v>951</v>
      </c>
      <c r="B197" t="s">
        <v>133</v>
      </c>
      <c r="C197" t="s">
        <v>952</v>
      </c>
      <c r="D197" t="s">
        <v>2071</v>
      </c>
      <c r="E197" t="str">
        <f>VLOOKUP(A197,[1]OCL_testing!$1:$1048576,4,FALSE)</f>
        <v>OCL1</v>
      </c>
      <c r="F197" t="s">
        <v>16</v>
      </c>
      <c r="G197" t="s">
        <v>25</v>
      </c>
      <c r="I197" s="1">
        <v>1</v>
      </c>
      <c r="J197" s="1">
        <v>0.99990000000000001</v>
      </c>
      <c r="K197" t="s">
        <v>26</v>
      </c>
      <c r="L197" t="s">
        <v>27</v>
      </c>
      <c r="M197" t="s">
        <v>89</v>
      </c>
      <c r="O197">
        <v>0</v>
      </c>
      <c r="Q197" t="s">
        <v>23</v>
      </c>
      <c r="S197">
        <v>0</v>
      </c>
    </row>
    <row r="198" spans="1:19" x14ac:dyDescent="0.2">
      <c r="A198" t="s">
        <v>963</v>
      </c>
      <c r="B198" t="s">
        <v>143</v>
      </c>
      <c r="C198" t="s">
        <v>964</v>
      </c>
      <c r="D198" t="s">
        <v>2071</v>
      </c>
      <c r="E198" t="str">
        <f>VLOOKUP(A198,[1]OCL_testing!$1:$1048576,4,FALSE)</f>
        <v>OCL1</v>
      </c>
      <c r="F198" t="s">
        <v>16</v>
      </c>
      <c r="G198" t="s">
        <v>25</v>
      </c>
      <c r="I198" s="1">
        <v>1</v>
      </c>
      <c r="J198" s="1">
        <v>0.98109999999999997</v>
      </c>
      <c r="K198" t="s">
        <v>26</v>
      </c>
      <c r="L198" t="s">
        <v>27</v>
      </c>
      <c r="M198" t="s">
        <v>28</v>
      </c>
      <c r="O198">
        <v>0</v>
      </c>
      <c r="Q198" t="s">
        <v>23</v>
      </c>
      <c r="S198">
        <v>0</v>
      </c>
    </row>
    <row r="199" spans="1:19" x14ac:dyDescent="0.2">
      <c r="A199" t="s">
        <v>965</v>
      </c>
      <c r="B199" t="s">
        <v>144</v>
      </c>
      <c r="C199" t="s">
        <v>966</v>
      </c>
      <c r="D199" t="s">
        <v>2071</v>
      </c>
      <c r="E199" t="str">
        <f>VLOOKUP(A199,[1]OCL_testing!$1:$1048576,4,FALSE)</f>
        <v>OCL1</v>
      </c>
      <c r="F199" t="s">
        <v>16</v>
      </c>
      <c r="G199" t="s">
        <v>25</v>
      </c>
      <c r="I199" s="1">
        <v>1</v>
      </c>
      <c r="J199" s="1">
        <v>0.98109999999999997</v>
      </c>
      <c r="K199" t="s">
        <v>26</v>
      </c>
      <c r="L199" t="s">
        <v>27</v>
      </c>
      <c r="M199" t="s">
        <v>28</v>
      </c>
      <c r="O199">
        <v>0</v>
      </c>
      <c r="Q199" t="s">
        <v>23</v>
      </c>
      <c r="S199">
        <v>0</v>
      </c>
    </row>
    <row r="200" spans="1:19" x14ac:dyDescent="0.2">
      <c r="A200" t="s">
        <v>973</v>
      </c>
      <c r="B200" t="s">
        <v>148</v>
      </c>
      <c r="C200" t="s">
        <v>974</v>
      </c>
      <c r="D200" t="s">
        <v>2071</v>
      </c>
      <c r="E200" t="str">
        <f>VLOOKUP(A200,[1]OCL_testing!$1:$1048576,4,FALSE)</f>
        <v>OCL1</v>
      </c>
      <c r="F200" t="s">
        <v>16</v>
      </c>
      <c r="G200" t="s">
        <v>25</v>
      </c>
      <c r="I200" s="1">
        <v>1</v>
      </c>
      <c r="J200" s="1">
        <v>0.99990000000000001</v>
      </c>
      <c r="K200" t="s">
        <v>26</v>
      </c>
      <c r="L200" t="s">
        <v>27</v>
      </c>
      <c r="M200" t="s">
        <v>89</v>
      </c>
      <c r="O200">
        <v>0</v>
      </c>
      <c r="Q200" t="s">
        <v>23</v>
      </c>
      <c r="S200">
        <v>0</v>
      </c>
    </row>
    <row r="201" spans="1:19" x14ac:dyDescent="0.2">
      <c r="A201" t="s">
        <v>983</v>
      </c>
      <c r="B201" t="s">
        <v>153</v>
      </c>
      <c r="C201" t="s">
        <v>984</v>
      </c>
      <c r="D201" t="s">
        <v>2071</v>
      </c>
      <c r="E201" t="str">
        <f>VLOOKUP(A201,[1]OCL_testing!$1:$1048576,4,FALSE)</f>
        <v>OCL5</v>
      </c>
      <c r="F201" t="s">
        <v>72</v>
      </c>
      <c r="G201" t="s">
        <v>25</v>
      </c>
      <c r="I201" s="1">
        <v>1</v>
      </c>
      <c r="J201" s="1">
        <v>0.99760000000000004</v>
      </c>
      <c r="K201" t="s">
        <v>115</v>
      </c>
      <c r="L201" t="s">
        <v>27</v>
      </c>
      <c r="M201" t="s">
        <v>116</v>
      </c>
      <c r="O201">
        <v>0</v>
      </c>
      <c r="Q201" t="s">
        <v>23</v>
      </c>
      <c r="S201">
        <v>0</v>
      </c>
    </row>
    <row r="202" spans="1:19" x14ac:dyDescent="0.2">
      <c r="A202" t="s">
        <v>987</v>
      </c>
      <c r="B202" t="s">
        <v>155</v>
      </c>
      <c r="C202" t="s">
        <v>988</v>
      </c>
      <c r="D202" t="s">
        <v>2071</v>
      </c>
      <c r="E202" t="str">
        <f>VLOOKUP(A202,[1]OCL_testing!$1:$1048576,4,FALSE)</f>
        <v>OCL1</v>
      </c>
      <c r="F202" t="s">
        <v>16</v>
      </c>
      <c r="G202" t="s">
        <v>25</v>
      </c>
      <c r="I202" s="1">
        <v>1</v>
      </c>
      <c r="J202" s="1">
        <v>0.98119999999999996</v>
      </c>
      <c r="K202" t="s">
        <v>26</v>
      </c>
      <c r="L202" t="s">
        <v>27</v>
      </c>
      <c r="M202" t="s">
        <v>28</v>
      </c>
      <c r="O202">
        <v>0</v>
      </c>
      <c r="Q202" t="s">
        <v>23</v>
      </c>
      <c r="S202">
        <v>0</v>
      </c>
    </row>
    <row r="203" spans="1:19" x14ac:dyDescent="0.2">
      <c r="A203" t="s">
        <v>989</v>
      </c>
      <c r="B203" t="s">
        <v>156</v>
      </c>
      <c r="C203" t="s">
        <v>990</v>
      </c>
      <c r="D203" t="s">
        <v>2071</v>
      </c>
      <c r="E203" t="str">
        <f>VLOOKUP(A203,[1]OCL_testing!$1:$1048576,4,FALSE)</f>
        <v>OCL5</v>
      </c>
      <c r="F203" t="s">
        <v>72</v>
      </c>
      <c r="G203" t="s">
        <v>25</v>
      </c>
      <c r="I203" s="1">
        <v>1</v>
      </c>
      <c r="J203" s="1">
        <v>0.99760000000000004</v>
      </c>
      <c r="K203" t="s">
        <v>115</v>
      </c>
      <c r="L203" t="s">
        <v>27</v>
      </c>
      <c r="M203" t="s">
        <v>116</v>
      </c>
      <c r="O203">
        <v>0</v>
      </c>
      <c r="Q203" t="s">
        <v>23</v>
      </c>
      <c r="S203">
        <v>0</v>
      </c>
    </row>
    <row r="204" spans="1:19" x14ac:dyDescent="0.2">
      <c r="A204" t="s">
        <v>991</v>
      </c>
      <c r="B204" t="s">
        <v>157</v>
      </c>
      <c r="C204" t="s">
        <v>992</v>
      </c>
      <c r="D204" t="s">
        <v>2071</v>
      </c>
      <c r="E204" t="str">
        <f>VLOOKUP(A204,[1]OCL_testing!$1:$1048576,4,FALSE)</f>
        <v>OCL1</v>
      </c>
      <c r="F204" t="s">
        <v>16</v>
      </c>
      <c r="G204" t="s">
        <v>25</v>
      </c>
      <c r="I204" s="1">
        <v>1</v>
      </c>
      <c r="J204" s="1">
        <v>0.98119999999999996</v>
      </c>
      <c r="K204" t="s">
        <v>26</v>
      </c>
      <c r="L204" t="s">
        <v>27</v>
      </c>
      <c r="M204" t="s">
        <v>28</v>
      </c>
      <c r="O204">
        <v>0</v>
      </c>
      <c r="Q204" t="s">
        <v>23</v>
      </c>
      <c r="S204">
        <v>0</v>
      </c>
    </row>
    <row r="205" spans="1:19" x14ac:dyDescent="0.2">
      <c r="A205" t="s">
        <v>997</v>
      </c>
      <c r="B205" t="s">
        <v>160</v>
      </c>
      <c r="C205" t="s">
        <v>998</v>
      </c>
      <c r="D205" t="s">
        <v>2071</v>
      </c>
      <c r="E205" t="str">
        <f>VLOOKUP(A205,[1]OCL_testing!$1:$1048576,4,FALSE)</f>
        <v>OCL5</v>
      </c>
      <c r="F205" t="s">
        <v>72</v>
      </c>
      <c r="G205" t="s">
        <v>25</v>
      </c>
      <c r="I205" s="1">
        <v>1</v>
      </c>
      <c r="J205" s="1">
        <v>0.99760000000000004</v>
      </c>
      <c r="K205" t="s">
        <v>115</v>
      </c>
      <c r="L205" t="s">
        <v>27</v>
      </c>
      <c r="M205" t="s">
        <v>116</v>
      </c>
      <c r="O205">
        <v>0</v>
      </c>
      <c r="Q205" t="s">
        <v>23</v>
      </c>
      <c r="S205">
        <v>0</v>
      </c>
    </row>
    <row r="206" spans="1:19" x14ac:dyDescent="0.2">
      <c r="A206" t="s">
        <v>1007</v>
      </c>
      <c r="B206" t="s">
        <v>165</v>
      </c>
      <c r="C206" t="s">
        <v>1008</v>
      </c>
      <c r="D206" t="s">
        <v>2071</v>
      </c>
      <c r="E206" t="str">
        <f>VLOOKUP(A206,[1]OCL_testing!$1:$1048576,4,FALSE)</f>
        <v>OCL1</v>
      </c>
      <c r="F206" t="s">
        <v>16</v>
      </c>
      <c r="G206" t="s">
        <v>25</v>
      </c>
      <c r="I206" s="1">
        <v>1</v>
      </c>
      <c r="J206" s="1">
        <v>0.98119999999999996</v>
      </c>
      <c r="K206" t="s">
        <v>26</v>
      </c>
      <c r="L206" t="s">
        <v>27</v>
      </c>
      <c r="M206" t="s">
        <v>28</v>
      </c>
      <c r="O206">
        <v>0</v>
      </c>
      <c r="Q206" t="s">
        <v>23</v>
      </c>
      <c r="S206">
        <v>0</v>
      </c>
    </row>
    <row r="207" spans="1:19" x14ac:dyDescent="0.2">
      <c r="A207" t="s">
        <v>1009</v>
      </c>
      <c r="B207" t="s">
        <v>166</v>
      </c>
      <c r="C207" t="s">
        <v>1010</v>
      </c>
      <c r="D207" t="s">
        <v>2071</v>
      </c>
      <c r="E207" t="str">
        <f>VLOOKUP(A207,[1]OCL_testing!$1:$1048576,4,FALSE)</f>
        <v>OCL1</v>
      </c>
      <c r="F207" t="s">
        <v>16</v>
      </c>
      <c r="G207" t="s">
        <v>25</v>
      </c>
      <c r="I207" s="1">
        <v>1</v>
      </c>
      <c r="J207" s="1">
        <v>0.98119999999999996</v>
      </c>
      <c r="K207" t="s">
        <v>26</v>
      </c>
      <c r="L207" t="s">
        <v>27</v>
      </c>
      <c r="M207" t="s">
        <v>28</v>
      </c>
      <c r="O207">
        <v>0</v>
      </c>
      <c r="Q207" t="s">
        <v>23</v>
      </c>
      <c r="S207">
        <v>0</v>
      </c>
    </row>
    <row r="208" spans="1:19" x14ac:dyDescent="0.2">
      <c r="A208" t="s">
        <v>1011</v>
      </c>
      <c r="B208" t="s">
        <v>167</v>
      </c>
      <c r="C208" t="s">
        <v>1012</v>
      </c>
      <c r="D208" t="s">
        <v>2071</v>
      </c>
      <c r="E208" t="str">
        <f>VLOOKUP(A208,[1]OCL_testing!$1:$1048576,4,FALSE)</f>
        <v>OCL1</v>
      </c>
      <c r="F208" t="s">
        <v>16</v>
      </c>
      <c r="G208" t="s">
        <v>25</v>
      </c>
      <c r="I208" s="1">
        <v>1</v>
      </c>
      <c r="J208" s="1">
        <v>0.98109999999999997</v>
      </c>
      <c r="K208" t="s">
        <v>26</v>
      </c>
      <c r="L208" t="s">
        <v>27</v>
      </c>
      <c r="M208" t="s">
        <v>28</v>
      </c>
      <c r="O208">
        <v>0</v>
      </c>
      <c r="Q208" t="s">
        <v>23</v>
      </c>
      <c r="S208">
        <v>0</v>
      </c>
    </row>
    <row r="209" spans="1:19" x14ac:dyDescent="0.2">
      <c r="A209" t="s">
        <v>1013</v>
      </c>
      <c r="B209" t="s">
        <v>168</v>
      </c>
      <c r="C209" t="s">
        <v>1014</v>
      </c>
      <c r="D209" t="s">
        <v>2071</v>
      </c>
      <c r="E209" t="str">
        <f>VLOOKUP(A209,[1]OCL_testing!$1:$1048576,4,FALSE)</f>
        <v>OCL1</v>
      </c>
      <c r="F209" t="s">
        <v>16</v>
      </c>
      <c r="G209" t="s">
        <v>25</v>
      </c>
      <c r="I209" s="1">
        <v>1</v>
      </c>
      <c r="J209" s="1">
        <v>0.98119999999999996</v>
      </c>
      <c r="K209" t="s">
        <v>26</v>
      </c>
      <c r="L209" t="s">
        <v>27</v>
      </c>
      <c r="M209" t="s">
        <v>28</v>
      </c>
      <c r="O209">
        <v>0</v>
      </c>
      <c r="Q209" t="s">
        <v>23</v>
      </c>
      <c r="S209">
        <v>0</v>
      </c>
    </row>
    <row r="210" spans="1:19" x14ac:dyDescent="0.2">
      <c r="A210" t="s">
        <v>1015</v>
      </c>
      <c r="B210" t="s">
        <v>169</v>
      </c>
      <c r="C210" t="s">
        <v>1016</v>
      </c>
      <c r="D210" t="s">
        <v>2071</v>
      </c>
      <c r="E210" t="str">
        <f>VLOOKUP(A210,[1]OCL_testing!$1:$1048576,4,FALSE)</f>
        <v>OCL1</v>
      </c>
      <c r="F210" t="s">
        <v>16</v>
      </c>
      <c r="G210" t="s">
        <v>25</v>
      </c>
      <c r="I210" s="1">
        <v>1</v>
      </c>
      <c r="J210" s="1">
        <v>0.98119999999999996</v>
      </c>
      <c r="K210" t="s">
        <v>26</v>
      </c>
      <c r="L210" t="s">
        <v>27</v>
      </c>
      <c r="M210" t="s">
        <v>28</v>
      </c>
      <c r="O210">
        <v>0</v>
      </c>
      <c r="Q210" t="s">
        <v>23</v>
      </c>
      <c r="S210">
        <v>0</v>
      </c>
    </row>
    <row r="211" spans="1:19" x14ac:dyDescent="0.2">
      <c r="A211" t="s">
        <v>1019</v>
      </c>
      <c r="B211" t="s">
        <v>170</v>
      </c>
      <c r="C211" t="s">
        <v>1020</v>
      </c>
      <c r="D211" t="s">
        <v>2071</v>
      </c>
      <c r="E211" t="str">
        <f>VLOOKUP(A211,[1]OCL_testing!$1:$1048576,4,FALSE)</f>
        <v>OCL1</v>
      </c>
      <c r="F211" t="s">
        <v>16</v>
      </c>
      <c r="G211" t="s">
        <v>25</v>
      </c>
      <c r="I211" s="1">
        <v>1</v>
      </c>
      <c r="J211" s="1">
        <v>0.98119999999999996</v>
      </c>
      <c r="K211" t="s">
        <v>26</v>
      </c>
      <c r="L211" t="s">
        <v>27</v>
      </c>
      <c r="M211" t="s">
        <v>28</v>
      </c>
      <c r="O211">
        <v>0</v>
      </c>
      <c r="Q211" t="s">
        <v>23</v>
      </c>
      <c r="S211">
        <v>0</v>
      </c>
    </row>
    <row r="212" spans="1:19" x14ac:dyDescent="0.2">
      <c r="A212" t="s">
        <v>1021</v>
      </c>
      <c r="B212" t="s">
        <v>171</v>
      </c>
      <c r="C212" t="s">
        <v>1022</v>
      </c>
      <c r="D212" t="s">
        <v>2071</v>
      </c>
      <c r="E212" t="str">
        <f>VLOOKUP(A212,[1]OCL_testing!$1:$1048576,4,FALSE)</f>
        <v>OCL1</v>
      </c>
      <c r="F212" t="s">
        <v>16</v>
      </c>
      <c r="G212" t="s">
        <v>25</v>
      </c>
      <c r="I212" s="1">
        <v>1</v>
      </c>
      <c r="J212" s="1">
        <v>0.98119999999999996</v>
      </c>
      <c r="K212" t="s">
        <v>26</v>
      </c>
      <c r="L212" t="s">
        <v>27</v>
      </c>
      <c r="M212" t="s">
        <v>28</v>
      </c>
      <c r="O212">
        <v>0</v>
      </c>
      <c r="Q212" t="s">
        <v>23</v>
      </c>
      <c r="S212">
        <v>0</v>
      </c>
    </row>
    <row r="213" spans="1:19" x14ac:dyDescent="0.2">
      <c r="A213" t="s">
        <v>1023</v>
      </c>
      <c r="B213" t="s">
        <v>172</v>
      </c>
      <c r="C213" t="s">
        <v>1024</v>
      </c>
      <c r="D213" t="s">
        <v>2071</v>
      </c>
      <c r="E213" t="str">
        <f>VLOOKUP(A213,[1]OCL_testing!$1:$1048576,4,FALSE)</f>
        <v>OCL1</v>
      </c>
      <c r="F213" t="s">
        <v>16</v>
      </c>
      <c r="G213" t="s">
        <v>25</v>
      </c>
      <c r="I213" s="1">
        <v>1</v>
      </c>
      <c r="J213" s="1">
        <v>0.98119999999999996</v>
      </c>
      <c r="K213" t="s">
        <v>26</v>
      </c>
      <c r="L213" t="s">
        <v>27</v>
      </c>
      <c r="M213" t="s">
        <v>28</v>
      </c>
      <c r="O213">
        <v>0</v>
      </c>
      <c r="Q213" t="s">
        <v>23</v>
      </c>
      <c r="S213">
        <v>0</v>
      </c>
    </row>
    <row r="214" spans="1:19" x14ac:dyDescent="0.2">
      <c r="A214" t="s">
        <v>1025</v>
      </c>
      <c r="B214" t="s">
        <v>173</v>
      </c>
      <c r="C214" t="s">
        <v>1026</v>
      </c>
      <c r="D214" t="s">
        <v>2071</v>
      </c>
      <c r="E214" t="str">
        <f>VLOOKUP(A214,[1]OCL_testing!$1:$1048576,4,FALSE)</f>
        <v>OCL1</v>
      </c>
      <c r="F214" t="s">
        <v>16</v>
      </c>
      <c r="G214" t="s">
        <v>25</v>
      </c>
      <c r="I214" s="1">
        <v>1</v>
      </c>
      <c r="J214" s="1">
        <v>0.98119999999999996</v>
      </c>
      <c r="K214" t="s">
        <v>26</v>
      </c>
      <c r="L214" t="s">
        <v>27</v>
      </c>
      <c r="M214" t="s">
        <v>28</v>
      </c>
      <c r="O214">
        <v>0</v>
      </c>
      <c r="Q214" t="s">
        <v>23</v>
      </c>
      <c r="S214">
        <v>0</v>
      </c>
    </row>
    <row r="215" spans="1:19" x14ac:dyDescent="0.2">
      <c r="A215" t="s">
        <v>1029</v>
      </c>
      <c r="B215" t="s">
        <v>175</v>
      </c>
      <c r="C215" t="s">
        <v>1030</v>
      </c>
      <c r="D215" t="s">
        <v>2071</v>
      </c>
      <c r="E215" t="str">
        <f>VLOOKUP(A215,[1]OCL_testing!$1:$1048576,4,FALSE)</f>
        <v>OCL3</v>
      </c>
      <c r="F215" t="s">
        <v>97</v>
      </c>
      <c r="G215" t="s">
        <v>25</v>
      </c>
      <c r="I215" s="1">
        <v>1</v>
      </c>
      <c r="J215" s="1">
        <v>0.98780000000000001</v>
      </c>
      <c r="K215" t="s">
        <v>26</v>
      </c>
      <c r="L215" t="s">
        <v>27</v>
      </c>
      <c r="M215" t="s">
        <v>176</v>
      </c>
      <c r="O215">
        <v>0</v>
      </c>
      <c r="Q215" t="s">
        <v>23</v>
      </c>
      <c r="S215">
        <v>0</v>
      </c>
    </row>
    <row r="216" spans="1:19" x14ac:dyDescent="0.2">
      <c r="A216" t="s">
        <v>1031</v>
      </c>
      <c r="B216" t="s">
        <v>177</v>
      </c>
      <c r="C216" t="s">
        <v>1032</v>
      </c>
      <c r="D216" t="s">
        <v>2071</v>
      </c>
      <c r="E216" t="str">
        <f>VLOOKUP(A216,[1]OCL_testing!$1:$1048576,4,FALSE)</f>
        <v>OCL1</v>
      </c>
      <c r="F216" t="s">
        <v>16</v>
      </c>
      <c r="G216" t="s">
        <v>25</v>
      </c>
      <c r="I216" s="1">
        <v>1</v>
      </c>
      <c r="J216" s="1">
        <v>0.98119999999999996</v>
      </c>
      <c r="K216" t="s">
        <v>26</v>
      </c>
      <c r="L216" t="s">
        <v>27</v>
      </c>
      <c r="M216" t="s">
        <v>28</v>
      </c>
      <c r="O216">
        <v>0</v>
      </c>
      <c r="Q216" t="s">
        <v>23</v>
      </c>
      <c r="S216">
        <v>0</v>
      </c>
    </row>
    <row r="217" spans="1:19" x14ac:dyDescent="0.2">
      <c r="A217" t="s">
        <v>1035</v>
      </c>
      <c r="B217" t="s">
        <v>179</v>
      </c>
      <c r="C217" t="s">
        <v>1036</v>
      </c>
      <c r="D217" t="s">
        <v>2071</v>
      </c>
      <c r="E217" t="str">
        <f>VLOOKUP(A217,[1]OCL_testing!$1:$1048576,4,FALSE)</f>
        <v>OCL5</v>
      </c>
      <c r="F217" t="s">
        <v>72</v>
      </c>
      <c r="G217" t="s">
        <v>25</v>
      </c>
      <c r="I217" s="1">
        <v>1</v>
      </c>
      <c r="J217" s="1">
        <v>0.99760000000000004</v>
      </c>
      <c r="K217" t="s">
        <v>115</v>
      </c>
      <c r="L217" t="s">
        <v>27</v>
      </c>
      <c r="M217" t="s">
        <v>116</v>
      </c>
      <c r="O217">
        <v>0</v>
      </c>
      <c r="Q217" t="s">
        <v>23</v>
      </c>
      <c r="S217">
        <v>0</v>
      </c>
    </row>
    <row r="218" spans="1:19" x14ac:dyDescent="0.2">
      <c r="A218" t="s">
        <v>1039</v>
      </c>
      <c r="B218" t="s">
        <v>184</v>
      </c>
      <c r="C218" t="s">
        <v>1040</v>
      </c>
      <c r="D218" t="s">
        <v>2071</v>
      </c>
      <c r="E218" t="str">
        <f>VLOOKUP(A218,[1]OCL_testing!$1:$1048576,4,FALSE)</f>
        <v>OCL1</v>
      </c>
      <c r="F218" t="s">
        <v>16</v>
      </c>
      <c r="G218" t="s">
        <v>25</v>
      </c>
      <c r="I218" s="1">
        <v>1</v>
      </c>
      <c r="J218" s="1">
        <v>0.98119999999999996</v>
      </c>
      <c r="K218" t="s">
        <v>26</v>
      </c>
      <c r="L218" t="s">
        <v>27</v>
      </c>
      <c r="M218" t="s">
        <v>28</v>
      </c>
      <c r="O218">
        <v>0</v>
      </c>
      <c r="Q218" t="s">
        <v>23</v>
      </c>
      <c r="S218">
        <v>0</v>
      </c>
    </row>
    <row r="219" spans="1:19" x14ac:dyDescent="0.2">
      <c r="A219" t="s">
        <v>1043</v>
      </c>
      <c r="B219" t="s">
        <v>186</v>
      </c>
      <c r="C219" t="s">
        <v>1044</v>
      </c>
      <c r="D219" t="s">
        <v>2071</v>
      </c>
      <c r="E219" t="str">
        <f>VLOOKUP(A219,[1]OCL_testing!$1:$1048576,4,FALSE)</f>
        <v>OCL1</v>
      </c>
      <c r="F219" t="s">
        <v>16</v>
      </c>
      <c r="G219" t="s">
        <v>25</v>
      </c>
      <c r="I219" s="1">
        <v>1</v>
      </c>
      <c r="J219" s="1">
        <v>0.98119999999999996</v>
      </c>
      <c r="K219" t="s">
        <v>26</v>
      </c>
      <c r="L219" t="s">
        <v>27</v>
      </c>
      <c r="M219" t="s">
        <v>28</v>
      </c>
      <c r="O219">
        <v>0</v>
      </c>
      <c r="Q219" t="s">
        <v>23</v>
      </c>
      <c r="S219">
        <v>0</v>
      </c>
    </row>
    <row r="220" spans="1:19" x14ac:dyDescent="0.2">
      <c r="A220" t="s">
        <v>1045</v>
      </c>
      <c r="B220" t="s">
        <v>187</v>
      </c>
      <c r="C220" t="s">
        <v>1046</v>
      </c>
      <c r="D220" t="s">
        <v>2071</v>
      </c>
      <c r="E220" t="str">
        <f>VLOOKUP(A220,[1]OCL_testing!$1:$1048576,4,FALSE)</f>
        <v>OCL1</v>
      </c>
      <c r="F220" t="s">
        <v>16</v>
      </c>
      <c r="G220" t="s">
        <v>25</v>
      </c>
      <c r="I220" s="1">
        <v>1</v>
      </c>
      <c r="J220" s="1">
        <v>0.98119999999999996</v>
      </c>
      <c r="K220" t="s">
        <v>26</v>
      </c>
      <c r="L220" t="s">
        <v>27</v>
      </c>
      <c r="M220" t="s">
        <v>28</v>
      </c>
      <c r="O220">
        <v>0</v>
      </c>
      <c r="Q220" t="s">
        <v>23</v>
      </c>
      <c r="S220">
        <v>0</v>
      </c>
    </row>
    <row r="221" spans="1:19" x14ac:dyDescent="0.2">
      <c r="A221" t="s">
        <v>1047</v>
      </c>
      <c r="B221" t="s">
        <v>188</v>
      </c>
      <c r="C221" t="s">
        <v>1048</v>
      </c>
      <c r="D221" t="s">
        <v>2071</v>
      </c>
      <c r="E221" t="str">
        <f>VLOOKUP(A221,[1]OCL_testing!$1:$1048576,4,FALSE)</f>
        <v>OCL1</v>
      </c>
      <c r="F221" t="s">
        <v>16</v>
      </c>
      <c r="G221" t="s">
        <v>25</v>
      </c>
      <c r="I221" s="1">
        <v>1</v>
      </c>
      <c r="J221" s="1">
        <v>0.98119999999999996</v>
      </c>
      <c r="K221" t="s">
        <v>26</v>
      </c>
      <c r="L221" t="s">
        <v>27</v>
      </c>
      <c r="M221" t="s">
        <v>28</v>
      </c>
      <c r="O221">
        <v>0</v>
      </c>
      <c r="Q221" t="s">
        <v>23</v>
      </c>
      <c r="S221">
        <v>0</v>
      </c>
    </row>
    <row r="222" spans="1:19" x14ac:dyDescent="0.2">
      <c r="A222" t="s">
        <v>1049</v>
      </c>
      <c r="B222" t="s">
        <v>189</v>
      </c>
      <c r="C222" t="s">
        <v>1050</v>
      </c>
      <c r="D222" t="s">
        <v>2071</v>
      </c>
      <c r="E222" t="str">
        <f>VLOOKUP(A222,[1]OCL_testing!$1:$1048576,4,FALSE)</f>
        <v>OCL1</v>
      </c>
      <c r="F222" t="s">
        <v>16</v>
      </c>
      <c r="G222" t="s">
        <v>25</v>
      </c>
      <c r="I222" s="1">
        <v>1</v>
      </c>
      <c r="J222" s="1">
        <v>0.98119999999999996</v>
      </c>
      <c r="K222" t="s">
        <v>26</v>
      </c>
      <c r="L222" t="s">
        <v>27</v>
      </c>
      <c r="M222" t="s">
        <v>28</v>
      </c>
      <c r="O222">
        <v>0</v>
      </c>
      <c r="Q222" t="s">
        <v>23</v>
      </c>
      <c r="S222">
        <v>0</v>
      </c>
    </row>
    <row r="223" spans="1:19" x14ac:dyDescent="0.2">
      <c r="A223" t="s">
        <v>1051</v>
      </c>
      <c r="B223" t="s">
        <v>190</v>
      </c>
      <c r="C223" t="s">
        <v>1052</v>
      </c>
      <c r="D223" t="s">
        <v>2071</v>
      </c>
      <c r="E223" t="str">
        <f>VLOOKUP(A223,[1]OCL_testing!$1:$1048576,4,FALSE)</f>
        <v>OCL1</v>
      </c>
      <c r="F223" t="s">
        <v>16</v>
      </c>
      <c r="G223" t="s">
        <v>25</v>
      </c>
      <c r="I223" s="1">
        <v>1</v>
      </c>
      <c r="J223" s="1">
        <v>0.98119999999999996</v>
      </c>
      <c r="K223" t="s">
        <v>26</v>
      </c>
      <c r="L223" t="s">
        <v>27</v>
      </c>
      <c r="M223" t="s">
        <v>28</v>
      </c>
      <c r="O223">
        <v>0</v>
      </c>
      <c r="Q223" t="s">
        <v>23</v>
      </c>
      <c r="S223">
        <v>0</v>
      </c>
    </row>
    <row r="224" spans="1:19" x14ac:dyDescent="0.2">
      <c r="A224" t="s">
        <v>1053</v>
      </c>
      <c r="B224" t="s">
        <v>191</v>
      </c>
      <c r="C224" t="s">
        <v>1054</v>
      </c>
      <c r="D224" t="s">
        <v>2071</v>
      </c>
      <c r="E224" t="str">
        <f>VLOOKUP(A224,[1]OCL_testing!$1:$1048576,4,FALSE)</f>
        <v>OCL1</v>
      </c>
      <c r="F224" t="s">
        <v>16</v>
      </c>
      <c r="G224" t="s">
        <v>25</v>
      </c>
      <c r="I224" s="1">
        <v>1</v>
      </c>
      <c r="J224" s="1">
        <v>0.98119999999999996</v>
      </c>
      <c r="K224" t="s">
        <v>26</v>
      </c>
      <c r="L224" t="s">
        <v>27</v>
      </c>
      <c r="M224" t="s">
        <v>28</v>
      </c>
      <c r="O224">
        <v>0</v>
      </c>
      <c r="Q224" t="s">
        <v>23</v>
      </c>
      <c r="S224">
        <v>0</v>
      </c>
    </row>
    <row r="225" spans="1:19" x14ac:dyDescent="0.2">
      <c r="A225" t="s">
        <v>1055</v>
      </c>
      <c r="B225" t="s">
        <v>192</v>
      </c>
      <c r="C225" t="s">
        <v>1056</v>
      </c>
      <c r="D225" t="s">
        <v>2071</v>
      </c>
      <c r="E225" t="str">
        <f>VLOOKUP(A225,[1]OCL_testing!$1:$1048576,4,FALSE)</f>
        <v>OCL1</v>
      </c>
      <c r="F225" t="s">
        <v>16</v>
      </c>
      <c r="G225" t="s">
        <v>25</v>
      </c>
      <c r="I225" s="1">
        <v>1</v>
      </c>
      <c r="J225" s="1">
        <v>0.98119999999999996</v>
      </c>
      <c r="K225" t="s">
        <v>26</v>
      </c>
      <c r="L225" t="s">
        <v>27</v>
      </c>
      <c r="M225" t="s">
        <v>28</v>
      </c>
      <c r="O225">
        <v>0</v>
      </c>
      <c r="Q225" t="s">
        <v>23</v>
      </c>
      <c r="S225">
        <v>0</v>
      </c>
    </row>
    <row r="226" spans="1:19" x14ac:dyDescent="0.2">
      <c r="A226" t="s">
        <v>1057</v>
      </c>
      <c r="B226" t="s">
        <v>193</v>
      </c>
      <c r="C226" t="s">
        <v>1058</v>
      </c>
      <c r="D226" t="s">
        <v>2071</v>
      </c>
      <c r="E226" t="str">
        <f>VLOOKUP(A226,[1]OCL_testing!$1:$1048576,4,FALSE)</f>
        <v>OCL1</v>
      </c>
      <c r="F226" t="s">
        <v>16</v>
      </c>
      <c r="G226" t="s">
        <v>25</v>
      </c>
      <c r="I226" s="1">
        <v>1</v>
      </c>
      <c r="J226" s="1">
        <v>0.98119999999999996</v>
      </c>
      <c r="K226" t="s">
        <v>26</v>
      </c>
      <c r="L226" t="s">
        <v>27</v>
      </c>
      <c r="M226" t="s">
        <v>28</v>
      </c>
      <c r="O226">
        <v>0</v>
      </c>
      <c r="Q226" t="s">
        <v>23</v>
      </c>
      <c r="S226">
        <v>0</v>
      </c>
    </row>
    <row r="227" spans="1:19" x14ac:dyDescent="0.2">
      <c r="A227" t="s">
        <v>1059</v>
      </c>
      <c r="B227" t="s">
        <v>194</v>
      </c>
      <c r="C227" t="s">
        <v>1060</v>
      </c>
      <c r="D227" t="s">
        <v>2071</v>
      </c>
      <c r="E227" t="str">
        <f>VLOOKUP(A227,[1]OCL_testing!$1:$1048576,4,FALSE)</f>
        <v>OCL1</v>
      </c>
      <c r="F227" t="s">
        <v>16</v>
      </c>
      <c r="G227" t="s">
        <v>25</v>
      </c>
      <c r="I227" s="1">
        <v>1</v>
      </c>
      <c r="J227" s="1">
        <v>0.98170000000000002</v>
      </c>
      <c r="K227" t="s">
        <v>26</v>
      </c>
      <c r="L227" t="s">
        <v>27</v>
      </c>
      <c r="M227" t="s">
        <v>195</v>
      </c>
      <c r="O227">
        <v>0</v>
      </c>
      <c r="Q227" t="s">
        <v>23</v>
      </c>
      <c r="S227">
        <v>0</v>
      </c>
    </row>
    <row r="228" spans="1:19" x14ac:dyDescent="0.2">
      <c r="A228" t="s">
        <v>1061</v>
      </c>
      <c r="B228" t="s">
        <v>196</v>
      </c>
      <c r="C228" t="s">
        <v>1062</v>
      </c>
      <c r="D228" t="s">
        <v>2071</v>
      </c>
      <c r="E228" t="str">
        <f>VLOOKUP(A228,[1]OCL_testing!$1:$1048576,4,FALSE)</f>
        <v>OCL1</v>
      </c>
      <c r="F228" t="s">
        <v>16</v>
      </c>
      <c r="G228" t="s">
        <v>25</v>
      </c>
      <c r="I228" s="1">
        <v>1</v>
      </c>
      <c r="J228" s="1">
        <v>0.98360000000000003</v>
      </c>
      <c r="K228" t="s">
        <v>26</v>
      </c>
      <c r="L228" t="s">
        <v>27</v>
      </c>
      <c r="M228" t="s">
        <v>197</v>
      </c>
      <c r="O228">
        <v>0</v>
      </c>
      <c r="Q228" t="s">
        <v>23</v>
      </c>
      <c r="S228">
        <v>0</v>
      </c>
    </row>
    <row r="229" spans="1:19" x14ac:dyDescent="0.2">
      <c r="A229" t="s">
        <v>1063</v>
      </c>
      <c r="B229" t="s">
        <v>198</v>
      </c>
      <c r="C229" t="s">
        <v>1064</v>
      </c>
      <c r="D229" t="s">
        <v>2071</v>
      </c>
      <c r="E229" t="str">
        <f>VLOOKUP(A229,[1]OCL_testing!$1:$1048576,4,FALSE)</f>
        <v>OCL1</v>
      </c>
      <c r="F229" t="s">
        <v>16</v>
      </c>
      <c r="G229" t="s">
        <v>25</v>
      </c>
      <c r="I229" s="1">
        <v>1</v>
      </c>
      <c r="J229" s="1">
        <v>0.98119999999999996</v>
      </c>
      <c r="K229" t="s">
        <v>26</v>
      </c>
      <c r="L229" t="s">
        <v>27</v>
      </c>
      <c r="M229" t="s">
        <v>28</v>
      </c>
      <c r="O229">
        <v>0</v>
      </c>
      <c r="Q229" t="s">
        <v>23</v>
      </c>
      <c r="S229">
        <v>0</v>
      </c>
    </row>
    <row r="230" spans="1:19" x14ac:dyDescent="0.2">
      <c r="A230" t="s">
        <v>1065</v>
      </c>
      <c r="B230" t="s">
        <v>199</v>
      </c>
      <c r="C230" t="s">
        <v>1066</v>
      </c>
      <c r="D230" t="s">
        <v>2071</v>
      </c>
      <c r="E230" t="str">
        <f>VLOOKUP(A230,[1]OCL_testing!$1:$1048576,4,FALSE)</f>
        <v>OCL1</v>
      </c>
      <c r="F230" t="s">
        <v>16</v>
      </c>
      <c r="G230" t="s">
        <v>25</v>
      </c>
      <c r="I230" s="1">
        <v>1</v>
      </c>
      <c r="J230" s="1">
        <v>0.98119999999999996</v>
      </c>
      <c r="K230" t="s">
        <v>26</v>
      </c>
      <c r="L230" t="s">
        <v>27</v>
      </c>
      <c r="M230" t="s">
        <v>28</v>
      </c>
      <c r="O230">
        <v>0</v>
      </c>
      <c r="Q230" t="s">
        <v>23</v>
      </c>
      <c r="S230">
        <v>0</v>
      </c>
    </row>
    <row r="231" spans="1:19" x14ac:dyDescent="0.2">
      <c r="A231" t="s">
        <v>1067</v>
      </c>
      <c r="B231" t="s">
        <v>200</v>
      </c>
      <c r="C231" t="s">
        <v>1068</v>
      </c>
      <c r="D231" t="s">
        <v>2071</v>
      </c>
      <c r="E231" t="str">
        <f>VLOOKUP(A231,[1]OCL_testing!$1:$1048576,4,FALSE)</f>
        <v>OCL1</v>
      </c>
      <c r="F231" t="s">
        <v>16</v>
      </c>
      <c r="G231" t="s">
        <v>25</v>
      </c>
      <c r="I231" s="1">
        <v>1</v>
      </c>
      <c r="J231" s="1">
        <v>0.98119999999999996</v>
      </c>
      <c r="K231" t="s">
        <v>26</v>
      </c>
      <c r="L231" t="s">
        <v>27</v>
      </c>
      <c r="M231" t="s">
        <v>28</v>
      </c>
      <c r="O231">
        <v>0</v>
      </c>
      <c r="Q231" t="s">
        <v>23</v>
      </c>
      <c r="S231">
        <v>0</v>
      </c>
    </row>
    <row r="232" spans="1:19" x14ac:dyDescent="0.2">
      <c r="A232" t="s">
        <v>1069</v>
      </c>
      <c r="B232" t="s">
        <v>201</v>
      </c>
      <c r="C232" t="s">
        <v>1070</v>
      </c>
      <c r="D232" t="s">
        <v>2071</v>
      </c>
      <c r="E232" t="str">
        <f>VLOOKUP(A232,[1]OCL_testing!$1:$1048576,4,FALSE)</f>
        <v>OCL1</v>
      </c>
      <c r="F232" t="s">
        <v>16</v>
      </c>
      <c r="G232" t="s">
        <v>25</v>
      </c>
      <c r="I232" s="1">
        <v>1</v>
      </c>
      <c r="J232" s="1">
        <v>0.98119999999999996</v>
      </c>
      <c r="K232" t="s">
        <v>26</v>
      </c>
      <c r="L232" t="s">
        <v>27</v>
      </c>
      <c r="M232" t="s">
        <v>28</v>
      </c>
      <c r="O232">
        <v>0</v>
      </c>
      <c r="Q232" t="s">
        <v>23</v>
      </c>
      <c r="S232">
        <v>0</v>
      </c>
    </row>
    <row r="233" spans="1:19" x14ac:dyDescent="0.2">
      <c r="A233" t="s">
        <v>1073</v>
      </c>
      <c r="B233" t="s">
        <v>206</v>
      </c>
      <c r="C233" t="s">
        <v>1074</v>
      </c>
      <c r="D233" t="s">
        <v>2071</v>
      </c>
      <c r="E233" t="str">
        <f>VLOOKUP(A233,[1]OCL_testing!$1:$1048576,4,FALSE)</f>
        <v>OCL1</v>
      </c>
      <c r="F233" t="s">
        <v>16</v>
      </c>
      <c r="G233" t="s">
        <v>25</v>
      </c>
      <c r="I233" s="1">
        <v>1</v>
      </c>
      <c r="J233" s="1">
        <v>0.98119999999999996</v>
      </c>
      <c r="K233" t="s">
        <v>26</v>
      </c>
      <c r="L233" t="s">
        <v>27</v>
      </c>
      <c r="M233" t="s">
        <v>28</v>
      </c>
      <c r="O233">
        <v>0</v>
      </c>
      <c r="Q233" t="s">
        <v>23</v>
      </c>
      <c r="S233">
        <v>0</v>
      </c>
    </row>
    <row r="234" spans="1:19" x14ac:dyDescent="0.2">
      <c r="A234" t="s">
        <v>1075</v>
      </c>
      <c r="B234" t="s">
        <v>207</v>
      </c>
      <c r="C234" t="s">
        <v>1076</v>
      </c>
      <c r="D234" t="s">
        <v>2071</v>
      </c>
      <c r="E234" t="str">
        <f>VLOOKUP(A234,[1]OCL_testing!$1:$1048576,4,FALSE)</f>
        <v>OCL1</v>
      </c>
      <c r="F234" t="s">
        <v>16</v>
      </c>
      <c r="G234" t="s">
        <v>25</v>
      </c>
      <c r="I234" s="1">
        <v>1</v>
      </c>
      <c r="J234" s="1">
        <v>0.98360000000000003</v>
      </c>
      <c r="K234" t="s">
        <v>26</v>
      </c>
      <c r="L234" t="s">
        <v>27</v>
      </c>
      <c r="M234" t="s">
        <v>197</v>
      </c>
      <c r="O234">
        <v>0</v>
      </c>
      <c r="Q234" t="s">
        <v>23</v>
      </c>
      <c r="S234">
        <v>0</v>
      </c>
    </row>
    <row r="235" spans="1:19" x14ac:dyDescent="0.2">
      <c r="A235" t="s">
        <v>1077</v>
      </c>
      <c r="B235" t="s">
        <v>208</v>
      </c>
      <c r="C235" t="s">
        <v>1078</v>
      </c>
      <c r="D235" t="s">
        <v>2071</v>
      </c>
      <c r="E235" t="str">
        <f>VLOOKUP(A235,[1]OCL_testing!$1:$1048576,4,FALSE)</f>
        <v>OCL1</v>
      </c>
      <c r="F235" t="s">
        <v>16</v>
      </c>
      <c r="G235" t="s">
        <v>25</v>
      </c>
      <c r="I235" s="1">
        <v>1</v>
      </c>
      <c r="J235" s="1">
        <v>0.98360000000000003</v>
      </c>
      <c r="K235" t="s">
        <v>26</v>
      </c>
      <c r="L235" t="s">
        <v>27</v>
      </c>
      <c r="M235" t="s">
        <v>197</v>
      </c>
      <c r="O235">
        <v>0</v>
      </c>
      <c r="Q235" t="s">
        <v>23</v>
      </c>
      <c r="S235">
        <v>0</v>
      </c>
    </row>
    <row r="236" spans="1:19" x14ac:dyDescent="0.2">
      <c r="A236" t="s">
        <v>1079</v>
      </c>
      <c r="B236" t="s">
        <v>209</v>
      </c>
      <c r="C236" t="s">
        <v>1080</v>
      </c>
      <c r="D236" t="s">
        <v>2071</v>
      </c>
      <c r="E236" t="str">
        <f>VLOOKUP(A236,[1]OCL_testing!$1:$1048576,4,FALSE)</f>
        <v>OCL1</v>
      </c>
      <c r="F236" t="s">
        <v>16</v>
      </c>
      <c r="G236" t="s">
        <v>25</v>
      </c>
      <c r="I236" s="1">
        <v>1</v>
      </c>
      <c r="J236" s="1">
        <v>0.98119999999999996</v>
      </c>
      <c r="K236" t="s">
        <v>26</v>
      </c>
      <c r="L236" t="s">
        <v>27</v>
      </c>
      <c r="M236" t="s">
        <v>28</v>
      </c>
      <c r="O236">
        <v>0</v>
      </c>
      <c r="Q236" t="s">
        <v>23</v>
      </c>
      <c r="S236">
        <v>0</v>
      </c>
    </row>
    <row r="237" spans="1:19" x14ac:dyDescent="0.2">
      <c r="A237" t="s">
        <v>1081</v>
      </c>
      <c r="B237" t="s">
        <v>210</v>
      </c>
      <c r="C237" t="s">
        <v>1082</v>
      </c>
      <c r="D237" t="s">
        <v>2071</v>
      </c>
      <c r="E237" t="str">
        <f>VLOOKUP(A237,[1]OCL_testing!$1:$1048576,4,FALSE)</f>
        <v>OCL2</v>
      </c>
      <c r="F237" t="s">
        <v>140</v>
      </c>
      <c r="G237" t="s">
        <v>25</v>
      </c>
      <c r="I237" s="1">
        <v>1</v>
      </c>
      <c r="J237" s="1">
        <v>0.99960000000000004</v>
      </c>
      <c r="K237" t="s">
        <v>26</v>
      </c>
      <c r="L237" t="s">
        <v>27</v>
      </c>
      <c r="M237" t="s">
        <v>211</v>
      </c>
      <c r="O237">
        <v>0</v>
      </c>
      <c r="Q237" t="s">
        <v>23</v>
      </c>
      <c r="S237">
        <v>0</v>
      </c>
    </row>
    <row r="238" spans="1:19" x14ac:dyDescent="0.2">
      <c r="A238" t="s">
        <v>1085</v>
      </c>
      <c r="B238" t="s">
        <v>213</v>
      </c>
      <c r="C238" t="s">
        <v>1086</v>
      </c>
      <c r="D238" t="s">
        <v>2071</v>
      </c>
      <c r="E238" t="str">
        <f>VLOOKUP(A238,[1]OCL_testing!$1:$1048576,4,FALSE)</f>
        <v>OCL1</v>
      </c>
      <c r="F238" t="s">
        <v>16</v>
      </c>
      <c r="G238" t="s">
        <v>25</v>
      </c>
      <c r="I238" s="1">
        <v>1</v>
      </c>
      <c r="J238" s="1">
        <v>0.98119999999999996</v>
      </c>
      <c r="K238" t="s">
        <v>26</v>
      </c>
      <c r="L238" t="s">
        <v>27</v>
      </c>
      <c r="M238" t="s">
        <v>28</v>
      </c>
      <c r="O238">
        <v>0</v>
      </c>
      <c r="Q238" t="s">
        <v>23</v>
      </c>
      <c r="S238">
        <v>0</v>
      </c>
    </row>
    <row r="239" spans="1:19" x14ac:dyDescent="0.2">
      <c r="A239" t="s">
        <v>1087</v>
      </c>
      <c r="B239" t="s">
        <v>214</v>
      </c>
      <c r="C239" t="s">
        <v>1088</v>
      </c>
      <c r="D239" t="s">
        <v>2071</v>
      </c>
      <c r="E239" t="str">
        <f>VLOOKUP(A239,[1]OCL_testing!$1:$1048576,4,FALSE)</f>
        <v>OCL1</v>
      </c>
      <c r="F239" t="s">
        <v>16</v>
      </c>
      <c r="G239" t="s">
        <v>25</v>
      </c>
      <c r="I239" s="1">
        <v>1</v>
      </c>
      <c r="J239" s="1">
        <v>0.98650000000000004</v>
      </c>
      <c r="K239" t="s">
        <v>26</v>
      </c>
      <c r="L239" t="s">
        <v>27</v>
      </c>
      <c r="M239" t="s">
        <v>215</v>
      </c>
      <c r="O239">
        <v>0</v>
      </c>
      <c r="Q239" t="s">
        <v>23</v>
      </c>
      <c r="S239">
        <v>0</v>
      </c>
    </row>
    <row r="240" spans="1:19" x14ac:dyDescent="0.2">
      <c r="A240" t="s">
        <v>1091</v>
      </c>
      <c r="B240" t="s">
        <v>217</v>
      </c>
      <c r="C240" t="s">
        <v>1092</v>
      </c>
      <c r="D240" t="s">
        <v>2071</v>
      </c>
      <c r="E240" t="str">
        <f>VLOOKUP(A240,[1]OCL_testing!$1:$1048576,4,FALSE)</f>
        <v>OCL1</v>
      </c>
      <c r="F240" t="s">
        <v>16</v>
      </c>
      <c r="G240" t="s">
        <v>25</v>
      </c>
      <c r="I240" s="1">
        <v>1</v>
      </c>
      <c r="J240" s="1">
        <v>0.98119999999999996</v>
      </c>
      <c r="K240" t="s">
        <v>26</v>
      </c>
      <c r="L240" t="s">
        <v>27</v>
      </c>
      <c r="M240" t="s">
        <v>28</v>
      </c>
      <c r="O240">
        <v>0</v>
      </c>
      <c r="Q240" t="s">
        <v>23</v>
      </c>
      <c r="S240">
        <v>0</v>
      </c>
    </row>
    <row r="241" spans="1:19" x14ac:dyDescent="0.2">
      <c r="A241" t="s">
        <v>1093</v>
      </c>
      <c r="B241" t="s">
        <v>218</v>
      </c>
      <c r="C241" t="s">
        <v>1094</v>
      </c>
      <c r="D241" t="s">
        <v>2071</v>
      </c>
      <c r="E241" t="str">
        <f>VLOOKUP(A241,[1]OCL_testing!$1:$1048576,4,FALSE)</f>
        <v>OCL1</v>
      </c>
      <c r="F241" t="s">
        <v>16</v>
      </c>
      <c r="G241" t="s">
        <v>25</v>
      </c>
      <c r="I241" s="1">
        <v>1</v>
      </c>
      <c r="J241" s="1">
        <v>0.98119999999999996</v>
      </c>
      <c r="K241" t="s">
        <v>26</v>
      </c>
      <c r="L241" t="s">
        <v>27</v>
      </c>
      <c r="M241" t="s">
        <v>28</v>
      </c>
      <c r="O241">
        <v>0</v>
      </c>
      <c r="Q241" t="s">
        <v>23</v>
      </c>
      <c r="S241">
        <v>0</v>
      </c>
    </row>
    <row r="242" spans="1:19" x14ac:dyDescent="0.2">
      <c r="A242" t="s">
        <v>1095</v>
      </c>
      <c r="B242" t="s">
        <v>219</v>
      </c>
      <c r="C242" t="s">
        <v>1096</v>
      </c>
      <c r="D242" t="s">
        <v>2071</v>
      </c>
      <c r="E242" t="str">
        <f>VLOOKUP(A242,[1]OCL_testing!$1:$1048576,4,FALSE)</f>
        <v>OCL7</v>
      </c>
      <c r="F242" t="s">
        <v>203</v>
      </c>
      <c r="G242" t="s">
        <v>25</v>
      </c>
      <c r="I242" s="1">
        <v>1</v>
      </c>
      <c r="J242" s="1">
        <v>0.98609999999999998</v>
      </c>
      <c r="K242" t="s">
        <v>220</v>
      </c>
      <c r="L242" t="s">
        <v>27</v>
      </c>
      <c r="M242" t="s">
        <v>221</v>
      </c>
      <c r="O242">
        <v>0</v>
      </c>
      <c r="Q242" t="s">
        <v>23</v>
      </c>
      <c r="S242">
        <v>0</v>
      </c>
    </row>
    <row r="243" spans="1:19" x14ac:dyDescent="0.2">
      <c r="A243" t="s">
        <v>1097</v>
      </c>
      <c r="B243" t="s">
        <v>222</v>
      </c>
      <c r="C243" t="s">
        <v>1098</v>
      </c>
      <c r="D243" t="s">
        <v>2071</v>
      </c>
      <c r="E243" t="str">
        <f>VLOOKUP(A243,[1]OCL_testing!$1:$1048576,4,FALSE)</f>
        <v>OCL1</v>
      </c>
      <c r="F243" t="s">
        <v>16</v>
      </c>
      <c r="G243" t="s">
        <v>25</v>
      </c>
      <c r="I243" s="1">
        <v>1</v>
      </c>
      <c r="J243" s="1">
        <v>0.98119999999999996</v>
      </c>
      <c r="K243" t="s">
        <v>26</v>
      </c>
      <c r="L243" t="s">
        <v>27</v>
      </c>
      <c r="M243" t="s">
        <v>28</v>
      </c>
      <c r="O243">
        <v>0</v>
      </c>
      <c r="Q243" t="s">
        <v>23</v>
      </c>
      <c r="S243">
        <v>0</v>
      </c>
    </row>
    <row r="244" spans="1:19" x14ac:dyDescent="0.2">
      <c r="A244" t="s">
        <v>1099</v>
      </c>
      <c r="B244" t="s">
        <v>223</v>
      </c>
      <c r="C244" t="s">
        <v>1100</v>
      </c>
      <c r="D244" t="s">
        <v>2071</v>
      </c>
      <c r="E244" t="s">
        <v>16</v>
      </c>
      <c r="F244" t="s">
        <v>16</v>
      </c>
      <c r="G244" t="s">
        <v>25</v>
      </c>
      <c r="I244" s="1">
        <v>1</v>
      </c>
      <c r="J244" s="1">
        <v>0.98119999999999996</v>
      </c>
      <c r="K244" t="s">
        <v>26</v>
      </c>
      <c r="L244" t="s">
        <v>27</v>
      </c>
      <c r="M244" t="s">
        <v>28</v>
      </c>
      <c r="O244">
        <v>0</v>
      </c>
      <c r="Q244" t="s">
        <v>23</v>
      </c>
      <c r="S244">
        <v>0</v>
      </c>
    </row>
    <row r="245" spans="1:19" x14ac:dyDescent="0.2">
      <c r="A245" t="s">
        <v>1101</v>
      </c>
      <c r="B245" t="s">
        <v>224</v>
      </c>
      <c r="C245" t="s">
        <v>1102</v>
      </c>
      <c r="D245" t="s">
        <v>2071</v>
      </c>
      <c r="E245" t="str">
        <f>VLOOKUP(A245,[1]OCL_testing!$1:$1048576,4,FALSE)</f>
        <v>OCL1</v>
      </c>
      <c r="F245" t="s">
        <v>16</v>
      </c>
      <c r="G245" t="s">
        <v>25</v>
      </c>
      <c r="I245" s="1">
        <v>1</v>
      </c>
      <c r="J245" s="1">
        <v>0.98119999999999996</v>
      </c>
      <c r="K245" t="s">
        <v>26</v>
      </c>
      <c r="L245" t="s">
        <v>27</v>
      </c>
      <c r="M245" t="s">
        <v>28</v>
      </c>
      <c r="O245">
        <v>0</v>
      </c>
      <c r="Q245" t="s">
        <v>23</v>
      </c>
      <c r="S245">
        <v>0</v>
      </c>
    </row>
    <row r="246" spans="1:19" x14ac:dyDescent="0.2">
      <c r="A246" t="s">
        <v>1103</v>
      </c>
      <c r="B246" t="s">
        <v>225</v>
      </c>
      <c r="C246" t="s">
        <v>1104</v>
      </c>
      <c r="D246" t="s">
        <v>2071</v>
      </c>
      <c r="E246" t="str">
        <f>VLOOKUP(A246,[1]OCL_testing!$1:$1048576,4,FALSE)</f>
        <v>OCL1</v>
      </c>
      <c r="F246" t="s">
        <v>16</v>
      </c>
      <c r="G246" t="s">
        <v>25</v>
      </c>
      <c r="I246" s="1">
        <v>1</v>
      </c>
      <c r="J246" s="1">
        <v>0.98119999999999996</v>
      </c>
      <c r="K246" t="s">
        <v>26</v>
      </c>
      <c r="L246" t="s">
        <v>27</v>
      </c>
      <c r="M246" t="s">
        <v>28</v>
      </c>
      <c r="O246">
        <v>0</v>
      </c>
      <c r="Q246" t="s">
        <v>23</v>
      </c>
      <c r="S246">
        <v>0</v>
      </c>
    </row>
    <row r="247" spans="1:19" x14ac:dyDescent="0.2">
      <c r="A247" t="s">
        <v>1105</v>
      </c>
      <c r="B247" t="s">
        <v>226</v>
      </c>
      <c r="C247" t="s">
        <v>1106</v>
      </c>
      <c r="D247" t="s">
        <v>2071</v>
      </c>
      <c r="E247" t="str">
        <f>VLOOKUP(A247,[1]OCL_testing!$1:$1048576,4,FALSE)</f>
        <v>OCL1</v>
      </c>
      <c r="F247" t="s">
        <v>16</v>
      </c>
      <c r="G247" t="s">
        <v>25</v>
      </c>
      <c r="I247" s="1">
        <v>1</v>
      </c>
      <c r="J247" s="1">
        <v>0.98119999999999996</v>
      </c>
      <c r="K247" t="s">
        <v>26</v>
      </c>
      <c r="L247" t="s">
        <v>27</v>
      </c>
      <c r="M247" t="s">
        <v>28</v>
      </c>
      <c r="O247">
        <v>0</v>
      </c>
      <c r="Q247" t="s">
        <v>23</v>
      </c>
      <c r="S247">
        <v>0</v>
      </c>
    </row>
    <row r="248" spans="1:19" x14ac:dyDescent="0.2">
      <c r="A248" t="s">
        <v>1107</v>
      </c>
      <c r="B248" t="s">
        <v>227</v>
      </c>
      <c r="C248" t="s">
        <v>1108</v>
      </c>
      <c r="D248" t="s">
        <v>2071</v>
      </c>
      <c r="E248" t="str">
        <f>VLOOKUP(A248,[1]OCL_testing!$1:$1048576,4,FALSE)</f>
        <v>OCL1</v>
      </c>
      <c r="F248" t="s">
        <v>16</v>
      </c>
      <c r="G248" t="s">
        <v>25</v>
      </c>
      <c r="I248" s="1">
        <v>1</v>
      </c>
      <c r="J248" s="1">
        <v>0.98119999999999996</v>
      </c>
      <c r="K248" t="s">
        <v>26</v>
      </c>
      <c r="L248" t="s">
        <v>27</v>
      </c>
      <c r="M248" t="s">
        <v>28</v>
      </c>
      <c r="O248">
        <v>0</v>
      </c>
      <c r="Q248" t="s">
        <v>23</v>
      </c>
      <c r="S248">
        <v>0</v>
      </c>
    </row>
    <row r="249" spans="1:19" x14ac:dyDescent="0.2">
      <c r="A249" t="s">
        <v>1109</v>
      </c>
      <c r="B249" t="s">
        <v>228</v>
      </c>
      <c r="C249" t="s">
        <v>1110</v>
      </c>
      <c r="D249" t="s">
        <v>2071</v>
      </c>
      <c r="E249" t="str">
        <f>VLOOKUP(A249,[1]OCL_testing!$1:$1048576,4,FALSE)</f>
        <v>OCL1</v>
      </c>
      <c r="F249" t="s">
        <v>16</v>
      </c>
      <c r="G249" t="s">
        <v>25</v>
      </c>
      <c r="I249" s="1">
        <v>1</v>
      </c>
      <c r="J249" s="1">
        <v>0.98119999999999996</v>
      </c>
      <c r="K249" t="s">
        <v>26</v>
      </c>
      <c r="L249" t="s">
        <v>27</v>
      </c>
      <c r="M249" t="s">
        <v>28</v>
      </c>
      <c r="O249">
        <v>0</v>
      </c>
      <c r="Q249" t="s">
        <v>23</v>
      </c>
      <c r="S249">
        <v>0</v>
      </c>
    </row>
    <row r="250" spans="1:19" x14ac:dyDescent="0.2">
      <c r="A250" t="s">
        <v>1111</v>
      </c>
      <c r="B250" t="s">
        <v>229</v>
      </c>
      <c r="C250" t="s">
        <v>1112</v>
      </c>
      <c r="D250" t="s">
        <v>2071</v>
      </c>
      <c r="E250" t="str">
        <f>VLOOKUP(A250,[1]OCL_testing!$1:$1048576,4,FALSE)</f>
        <v>OCL1</v>
      </c>
      <c r="F250" t="s">
        <v>16</v>
      </c>
      <c r="G250" t="s">
        <v>25</v>
      </c>
      <c r="I250" s="1">
        <v>1</v>
      </c>
      <c r="J250" s="1">
        <v>0.98119999999999996</v>
      </c>
      <c r="K250" t="s">
        <v>26</v>
      </c>
      <c r="L250" t="s">
        <v>27</v>
      </c>
      <c r="M250" t="s">
        <v>28</v>
      </c>
      <c r="O250">
        <v>0</v>
      </c>
      <c r="Q250" t="s">
        <v>23</v>
      </c>
      <c r="S250">
        <v>0</v>
      </c>
    </row>
    <row r="251" spans="1:19" x14ac:dyDescent="0.2">
      <c r="A251" t="s">
        <v>1115</v>
      </c>
      <c r="B251" t="s">
        <v>231</v>
      </c>
      <c r="C251" t="s">
        <v>1116</v>
      </c>
      <c r="D251" t="s">
        <v>2071</v>
      </c>
      <c r="E251" t="str">
        <f>VLOOKUP(A251,[1]OCL_testing!$1:$1048576,4,FALSE)</f>
        <v>OCL1</v>
      </c>
      <c r="F251" t="s">
        <v>16</v>
      </c>
      <c r="G251" t="s">
        <v>25</v>
      </c>
      <c r="I251" s="1">
        <v>1</v>
      </c>
      <c r="J251" s="1">
        <v>0.98119999999999996</v>
      </c>
      <c r="K251" t="s">
        <v>26</v>
      </c>
      <c r="L251" t="s">
        <v>27</v>
      </c>
      <c r="M251" t="s">
        <v>28</v>
      </c>
      <c r="O251">
        <v>0</v>
      </c>
      <c r="Q251" t="s">
        <v>23</v>
      </c>
      <c r="S251">
        <v>0</v>
      </c>
    </row>
    <row r="252" spans="1:19" x14ac:dyDescent="0.2">
      <c r="A252" t="s">
        <v>1117</v>
      </c>
      <c r="B252" t="s">
        <v>232</v>
      </c>
      <c r="C252" t="s">
        <v>1118</v>
      </c>
      <c r="D252" t="s">
        <v>2071</v>
      </c>
      <c r="E252" t="str">
        <f>VLOOKUP(A252,[1]OCL_testing!$1:$1048576,4,FALSE)</f>
        <v>OCL1</v>
      </c>
      <c r="F252" t="s">
        <v>16</v>
      </c>
      <c r="G252" t="s">
        <v>25</v>
      </c>
      <c r="I252" s="1">
        <v>1</v>
      </c>
      <c r="J252" s="1">
        <v>0.98119999999999996</v>
      </c>
      <c r="K252" t="s">
        <v>26</v>
      </c>
      <c r="L252" t="s">
        <v>27</v>
      </c>
      <c r="M252" t="s">
        <v>28</v>
      </c>
      <c r="O252">
        <v>0</v>
      </c>
      <c r="Q252" t="s">
        <v>23</v>
      </c>
      <c r="S252">
        <v>0</v>
      </c>
    </row>
    <row r="253" spans="1:19" x14ac:dyDescent="0.2">
      <c r="A253" t="s">
        <v>1121</v>
      </c>
      <c r="B253" t="s">
        <v>235</v>
      </c>
      <c r="C253" t="s">
        <v>1122</v>
      </c>
      <c r="D253" t="s">
        <v>2071</v>
      </c>
      <c r="E253" t="str">
        <f>VLOOKUP(A253,[1]OCL_testing!$1:$1048576,4,FALSE)</f>
        <v>OCL2</v>
      </c>
      <c r="F253" t="s">
        <v>140</v>
      </c>
      <c r="G253" t="s">
        <v>25</v>
      </c>
      <c r="I253" s="1">
        <v>1</v>
      </c>
      <c r="J253" s="1">
        <v>0.99980000000000002</v>
      </c>
      <c r="K253" t="s">
        <v>26</v>
      </c>
      <c r="L253" t="s">
        <v>27</v>
      </c>
      <c r="M253" t="s">
        <v>141</v>
      </c>
      <c r="O253">
        <v>0</v>
      </c>
      <c r="Q253" t="s">
        <v>23</v>
      </c>
      <c r="S253">
        <v>0</v>
      </c>
    </row>
    <row r="254" spans="1:19" x14ac:dyDescent="0.2">
      <c r="A254" t="s">
        <v>1123</v>
      </c>
      <c r="B254" t="s">
        <v>236</v>
      </c>
      <c r="C254" t="s">
        <v>1124</v>
      </c>
      <c r="D254" t="s">
        <v>2071</v>
      </c>
      <c r="E254" t="str">
        <f>VLOOKUP(A254,[1]OCL_testing!$1:$1048576,4,FALSE)</f>
        <v>OCL1</v>
      </c>
      <c r="F254" t="s">
        <v>16</v>
      </c>
      <c r="G254" t="s">
        <v>25</v>
      </c>
      <c r="I254" s="1">
        <v>1</v>
      </c>
      <c r="J254" s="1">
        <v>0.98119999999999996</v>
      </c>
      <c r="K254" t="s">
        <v>26</v>
      </c>
      <c r="L254" t="s">
        <v>27</v>
      </c>
      <c r="M254" t="s">
        <v>28</v>
      </c>
      <c r="O254">
        <v>0</v>
      </c>
      <c r="Q254" t="s">
        <v>23</v>
      </c>
      <c r="S254">
        <v>0</v>
      </c>
    </row>
    <row r="255" spans="1:19" x14ac:dyDescent="0.2">
      <c r="A255" t="s">
        <v>1125</v>
      </c>
      <c r="B255" t="s">
        <v>237</v>
      </c>
      <c r="C255" t="s">
        <v>1126</v>
      </c>
      <c r="D255" t="s">
        <v>2071</v>
      </c>
      <c r="E255" t="str">
        <f>VLOOKUP(A255,[1]OCL_testing!$1:$1048576,4,FALSE)</f>
        <v>OCL1</v>
      </c>
      <c r="F255" t="s">
        <v>16</v>
      </c>
      <c r="G255" t="s">
        <v>25</v>
      </c>
      <c r="I255" s="1">
        <v>1</v>
      </c>
      <c r="J255" s="1">
        <v>0.98119999999999996</v>
      </c>
      <c r="K255" t="s">
        <v>26</v>
      </c>
      <c r="L255" t="s">
        <v>27</v>
      </c>
      <c r="M255" t="s">
        <v>28</v>
      </c>
      <c r="O255">
        <v>0</v>
      </c>
      <c r="Q255" t="s">
        <v>23</v>
      </c>
      <c r="S255">
        <v>0</v>
      </c>
    </row>
    <row r="256" spans="1:19" x14ac:dyDescent="0.2">
      <c r="A256" t="s">
        <v>1127</v>
      </c>
      <c r="B256" t="s">
        <v>238</v>
      </c>
      <c r="C256" t="s">
        <v>1128</v>
      </c>
      <c r="D256" t="s">
        <v>2071</v>
      </c>
      <c r="E256" t="str">
        <f>VLOOKUP(A256,[1]OCL_testing!$1:$1048576,4,FALSE)</f>
        <v>OCL1</v>
      </c>
      <c r="F256" t="s">
        <v>16</v>
      </c>
      <c r="G256" t="s">
        <v>25</v>
      </c>
      <c r="I256" s="1">
        <v>1</v>
      </c>
      <c r="J256" s="1">
        <v>0.98119999999999996</v>
      </c>
      <c r="K256" t="s">
        <v>26</v>
      </c>
      <c r="L256" t="s">
        <v>27</v>
      </c>
      <c r="M256" t="s">
        <v>28</v>
      </c>
      <c r="O256">
        <v>0</v>
      </c>
      <c r="Q256" t="s">
        <v>23</v>
      </c>
      <c r="S256">
        <v>0</v>
      </c>
    </row>
    <row r="257" spans="1:19" x14ac:dyDescent="0.2">
      <c r="A257" t="s">
        <v>1129</v>
      </c>
      <c r="B257" t="s">
        <v>239</v>
      </c>
      <c r="C257" t="s">
        <v>1130</v>
      </c>
      <c r="D257" t="s">
        <v>2071</v>
      </c>
      <c r="E257" t="str">
        <f>VLOOKUP(A257,[1]OCL_testing!$1:$1048576,4,FALSE)</f>
        <v>OCL1</v>
      </c>
      <c r="F257" t="s">
        <v>16</v>
      </c>
      <c r="G257" t="s">
        <v>25</v>
      </c>
      <c r="I257" s="1">
        <v>1</v>
      </c>
      <c r="J257" s="1">
        <v>0.98119999999999996</v>
      </c>
      <c r="K257" t="s">
        <v>26</v>
      </c>
      <c r="L257" t="s">
        <v>27</v>
      </c>
      <c r="M257" t="s">
        <v>28</v>
      </c>
      <c r="O257">
        <v>0</v>
      </c>
      <c r="Q257" t="s">
        <v>23</v>
      </c>
      <c r="S257">
        <v>0</v>
      </c>
    </row>
    <row r="258" spans="1:19" x14ac:dyDescent="0.2">
      <c r="A258" t="s">
        <v>1131</v>
      </c>
      <c r="B258" t="s">
        <v>240</v>
      </c>
      <c r="C258" t="s">
        <v>1132</v>
      </c>
      <c r="D258" t="s">
        <v>2071</v>
      </c>
      <c r="E258" t="str">
        <f>VLOOKUP(A258,[1]OCL_testing!$1:$1048576,4,FALSE)</f>
        <v>OCL1</v>
      </c>
      <c r="F258" t="s">
        <v>16</v>
      </c>
      <c r="G258" t="s">
        <v>25</v>
      </c>
      <c r="I258" s="1">
        <v>1</v>
      </c>
      <c r="J258" s="1">
        <v>0.98119999999999996</v>
      </c>
      <c r="K258" t="s">
        <v>26</v>
      </c>
      <c r="L258" t="s">
        <v>27</v>
      </c>
      <c r="M258" t="s">
        <v>28</v>
      </c>
      <c r="O258">
        <v>0</v>
      </c>
      <c r="Q258" t="s">
        <v>23</v>
      </c>
      <c r="S258">
        <v>0</v>
      </c>
    </row>
    <row r="259" spans="1:19" x14ac:dyDescent="0.2">
      <c r="A259" t="s">
        <v>1135</v>
      </c>
      <c r="B259" t="s">
        <v>244</v>
      </c>
      <c r="C259" t="s">
        <v>1136</v>
      </c>
      <c r="D259" t="s">
        <v>2071</v>
      </c>
      <c r="E259" t="str">
        <f>VLOOKUP(A259,[1]OCL_testing!$1:$1048576,4,FALSE)</f>
        <v>OCL2</v>
      </c>
      <c r="F259" t="s">
        <v>140</v>
      </c>
      <c r="G259" t="s">
        <v>25</v>
      </c>
      <c r="I259" s="1">
        <v>1</v>
      </c>
      <c r="J259" s="1">
        <v>0.99990000000000001</v>
      </c>
      <c r="K259" t="s">
        <v>26</v>
      </c>
      <c r="L259" t="s">
        <v>27</v>
      </c>
      <c r="M259" t="s">
        <v>141</v>
      </c>
      <c r="O259">
        <v>0</v>
      </c>
      <c r="Q259" t="s">
        <v>23</v>
      </c>
      <c r="S259">
        <v>0</v>
      </c>
    </row>
    <row r="260" spans="1:19" x14ac:dyDescent="0.2">
      <c r="A260" t="s">
        <v>1137</v>
      </c>
      <c r="B260" t="s">
        <v>245</v>
      </c>
      <c r="C260" t="s">
        <v>1138</v>
      </c>
      <c r="D260" t="s">
        <v>2071</v>
      </c>
      <c r="E260" t="str">
        <f>VLOOKUP(A260,[1]OCL_testing!$1:$1048576,4,FALSE)</f>
        <v>OCL1</v>
      </c>
      <c r="F260" t="s">
        <v>16</v>
      </c>
      <c r="G260" t="s">
        <v>25</v>
      </c>
      <c r="I260" s="1">
        <v>1</v>
      </c>
      <c r="J260" s="1">
        <v>0.98119999999999996</v>
      </c>
      <c r="K260" t="s">
        <v>26</v>
      </c>
      <c r="L260" t="s">
        <v>27</v>
      </c>
      <c r="M260" t="s">
        <v>28</v>
      </c>
      <c r="O260">
        <v>0</v>
      </c>
      <c r="Q260" t="s">
        <v>23</v>
      </c>
      <c r="S260">
        <v>0</v>
      </c>
    </row>
    <row r="261" spans="1:19" x14ac:dyDescent="0.2">
      <c r="A261" t="s">
        <v>1139</v>
      </c>
      <c r="B261" t="s">
        <v>246</v>
      </c>
      <c r="C261" t="s">
        <v>1140</v>
      </c>
      <c r="D261" t="s">
        <v>2071</v>
      </c>
      <c r="E261" t="str">
        <f>VLOOKUP(A261,[1]OCL_testing!$1:$1048576,4,FALSE)</f>
        <v>OCL1</v>
      </c>
      <c r="F261" t="s">
        <v>16</v>
      </c>
      <c r="G261" t="s">
        <v>25</v>
      </c>
      <c r="I261" s="1">
        <v>1</v>
      </c>
      <c r="J261" s="1">
        <v>0.98119999999999996</v>
      </c>
      <c r="K261" t="s">
        <v>26</v>
      </c>
      <c r="L261" t="s">
        <v>27</v>
      </c>
      <c r="M261" t="s">
        <v>28</v>
      </c>
      <c r="O261">
        <v>0</v>
      </c>
      <c r="Q261" t="s">
        <v>23</v>
      </c>
      <c r="S261">
        <v>0</v>
      </c>
    </row>
    <row r="262" spans="1:19" x14ac:dyDescent="0.2">
      <c r="A262" t="s">
        <v>1145</v>
      </c>
      <c r="B262" t="s">
        <v>249</v>
      </c>
      <c r="C262" t="s">
        <v>1146</v>
      </c>
      <c r="D262" t="s">
        <v>2071</v>
      </c>
      <c r="E262" t="str">
        <f>VLOOKUP(A262,[1]OCL_testing!$1:$1048576,4,FALSE)</f>
        <v>OCL1</v>
      </c>
      <c r="F262" t="s">
        <v>16</v>
      </c>
      <c r="G262" t="s">
        <v>25</v>
      </c>
      <c r="I262" s="1">
        <v>1</v>
      </c>
      <c r="J262" s="1">
        <v>0.98119999999999996</v>
      </c>
      <c r="K262" t="s">
        <v>26</v>
      </c>
      <c r="L262" t="s">
        <v>27</v>
      </c>
      <c r="M262" t="s">
        <v>28</v>
      </c>
      <c r="O262">
        <v>0</v>
      </c>
      <c r="Q262" t="s">
        <v>23</v>
      </c>
      <c r="S262">
        <v>0</v>
      </c>
    </row>
    <row r="263" spans="1:19" x14ac:dyDescent="0.2">
      <c r="A263" t="s">
        <v>1147</v>
      </c>
      <c r="B263" t="s">
        <v>250</v>
      </c>
      <c r="C263" t="s">
        <v>1148</v>
      </c>
      <c r="D263" t="s">
        <v>2071</v>
      </c>
      <c r="E263" t="str">
        <f>VLOOKUP(A263,[1]OCL_testing!$1:$1048576,4,FALSE)</f>
        <v>OCL1</v>
      </c>
      <c r="F263" t="s">
        <v>16</v>
      </c>
      <c r="G263" t="s">
        <v>25</v>
      </c>
      <c r="I263" s="1">
        <v>1</v>
      </c>
      <c r="J263" s="1">
        <v>0.98119999999999996</v>
      </c>
      <c r="K263" t="s">
        <v>26</v>
      </c>
      <c r="L263" t="s">
        <v>27</v>
      </c>
      <c r="M263" t="s">
        <v>28</v>
      </c>
      <c r="O263">
        <v>0</v>
      </c>
      <c r="Q263" t="s">
        <v>23</v>
      </c>
      <c r="S263">
        <v>0</v>
      </c>
    </row>
    <row r="264" spans="1:19" x14ac:dyDescent="0.2">
      <c r="A264" t="s">
        <v>1149</v>
      </c>
      <c r="B264" t="s">
        <v>251</v>
      </c>
      <c r="C264" t="s">
        <v>1150</v>
      </c>
      <c r="D264" t="s">
        <v>2071</v>
      </c>
      <c r="E264" t="str">
        <f>VLOOKUP(A264,[1]OCL_testing!$1:$1048576,4,FALSE)</f>
        <v>OCL1</v>
      </c>
      <c r="F264" t="s">
        <v>16</v>
      </c>
      <c r="G264" t="s">
        <v>25</v>
      </c>
      <c r="I264" s="1">
        <v>1</v>
      </c>
      <c r="J264" s="1">
        <v>0.98119999999999996</v>
      </c>
      <c r="K264" t="s">
        <v>26</v>
      </c>
      <c r="L264" t="s">
        <v>27</v>
      </c>
      <c r="M264" t="s">
        <v>28</v>
      </c>
      <c r="O264">
        <v>0</v>
      </c>
      <c r="Q264" t="s">
        <v>23</v>
      </c>
      <c r="S264">
        <v>0</v>
      </c>
    </row>
    <row r="265" spans="1:19" x14ac:dyDescent="0.2">
      <c r="A265" t="s">
        <v>1151</v>
      </c>
      <c r="B265" t="s">
        <v>252</v>
      </c>
      <c r="C265" t="s">
        <v>1152</v>
      </c>
      <c r="D265" t="s">
        <v>2071</v>
      </c>
      <c r="E265" t="str">
        <f>VLOOKUP(A265,[1]OCL_testing!$1:$1048576,4,FALSE)</f>
        <v>OCL2</v>
      </c>
      <c r="F265" t="s">
        <v>140</v>
      </c>
      <c r="G265" t="s">
        <v>25</v>
      </c>
      <c r="I265" s="1">
        <v>1</v>
      </c>
      <c r="J265" s="1">
        <v>0.99980000000000002</v>
      </c>
      <c r="K265" t="s">
        <v>26</v>
      </c>
      <c r="L265" t="s">
        <v>27</v>
      </c>
      <c r="M265" t="s">
        <v>141</v>
      </c>
      <c r="O265">
        <v>0</v>
      </c>
      <c r="Q265" t="s">
        <v>23</v>
      </c>
      <c r="S265">
        <v>0</v>
      </c>
    </row>
    <row r="266" spans="1:19" x14ac:dyDescent="0.2">
      <c r="A266" t="s">
        <v>1155</v>
      </c>
      <c r="B266" t="s">
        <v>254</v>
      </c>
      <c r="C266" t="s">
        <v>1156</v>
      </c>
      <c r="D266" t="s">
        <v>2071</v>
      </c>
      <c r="E266" t="str">
        <f>VLOOKUP(A266,[1]OCL_testing!$1:$1048576,4,FALSE)</f>
        <v>OCL2</v>
      </c>
      <c r="F266" t="s">
        <v>140</v>
      </c>
      <c r="G266" t="s">
        <v>25</v>
      </c>
      <c r="I266" s="1">
        <v>1</v>
      </c>
      <c r="J266" s="1">
        <v>0.99980000000000002</v>
      </c>
      <c r="K266" t="s">
        <v>26</v>
      </c>
      <c r="L266" t="s">
        <v>27</v>
      </c>
      <c r="M266" t="s">
        <v>141</v>
      </c>
      <c r="O266">
        <v>0</v>
      </c>
      <c r="Q266" t="s">
        <v>23</v>
      </c>
      <c r="S266">
        <v>0</v>
      </c>
    </row>
    <row r="267" spans="1:19" x14ac:dyDescent="0.2">
      <c r="A267" t="s">
        <v>1157</v>
      </c>
      <c r="B267" t="s">
        <v>255</v>
      </c>
      <c r="C267" t="s">
        <v>1158</v>
      </c>
      <c r="D267" t="s">
        <v>2071</v>
      </c>
      <c r="E267" t="str">
        <f>VLOOKUP(A267,[1]OCL_testing!$1:$1048576,4,FALSE)</f>
        <v>OCL6</v>
      </c>
      <c r="F267" t="s">
        <v>92</v>
      </c>
      <c r="G267" t="s">
        <v>25</v>
      </c>
      <c r="I267" s="1">
        <v>1</v>
      </c>
      <c r="J267" s="1">
        <v>0.99</v>
      </c>
      <c r="K267" t="s">
        <v>26</v>
      </c>
      <c r="L267" t="s">
        <v>93</v>
      </c>
      <c r="M267" t="s">
        <v>256</v>
      </c>
      <c r="O267">
        <v>0</v>
      </c>
      <c r="Q267" t="s">
        <v>95</v>
      </c>
      <c r="S267">
        <v>0</v>
      </c>
    </row>
    <row r="268" spans="1:19" x14ac:dyDescent="0.2">
      <c r="A268" t="s">
        <v>1161</v>
      </c>
      <c r="B268" t="s">
        <v>258</v>
      </c>
      <c r="C268" t="s">
        <v>1162</v>
      </c>
      <c r="D268" t="s">
        <v>2071</v>
      </c>
      <c r="E268" t="str">
        <f>VLOOKUP(A268,[1]OCL_testing!$1:$1048576,4,FALSE)</f>
        <v>OCL1</v>
      </c>
      <c r="F268" t="s">
        <v>16</v>
      </c>
      <c r="G268" t="s">
        <v>25</v>
      </c>
      <c r="I268" s="1">
        <v>1</v>
      </c>
      <c r="J268" s="1">
        <v>0.98119999999999996</v>
      </c>
      <c r="K268" t="s">
        <v>26</v>
      </c>
      <c r="L268" t="s">
        <v>27</v>
      </c>
      <c r="M268" t="s">
        <v>28</v>
      </c>
      <c r="O268">
        <v>0</v>
      </c>
      <c r="Q268" t="s">
        <v>23</v>
      </c>
      <c r="S268">
        <v>0</v>
      </c>
    </row>
    <row r="269" spans="1:19" x14ac:dyDescent="0.2">
      <c r="A269" t="s">
        <v>1165</v>
      </c>
      <c r="B269" t="s">
        <v>260</v>
      </c>
      <c r="C269" t="s">
        <v>1166</v>
      </c>
      <c r="D269" t="s">
        <v>2071</v>
      </c>
      <c r="E269" t="str">
        <f>VLOOKUP(A269,[1]OCL_testing!$1:$1048576,4,FALSE)</f>
        <v>OCL5</v>
      </c>
      <c r="F269" t="s">
        <v>72</v>
      </c>
      <c r="G269" t="s">
        <v>25</v>
      </c>
      <c r="I269" s="1">
        <v>1</v>
      </c>
      <c r="J269" s="1">
        <v>0.99729999999999996</v>
      </c>
      <c r="K269" t="s">
        <v>115</v>
      </c>
      <c r="L269" t="s">
        <v>27</v>
      </c>
      <c r="M269" t="s">
        <v>116</v>
      </c>
      <c r="O269">
        <v>0</v>
      </c>
      <c r="Q269" t="s">
        <v>23</v>
      </c>
      <c r="S269">
        <v>0</v>
      </c>
    </row>
    <row r="270" spans="1:19" x14ac:dyDescent="0.2">
      <c r="A270" t="s">
        <v>1167</v>
      </c>
      <c r="B270" t="s">
        <v>261</v>
      </c>
      <c r="C270" t="s">
        <v>1168</v>
      </c>
      <c r="D270" t="s">
        <v>2071</v>
      </c>
      <c r="E270" t="str">
        <f>VLOOKUP(A270,[1]OCL_testing!$1:$1048576,4,FALSE)</f>
        <v>OCL1</v>
      </c>
      <c r="F270" t="s">
        <v>16</v>
      </c>
      <c r="G270" t="s">
        <v>25</v>
      </c>
      <c r="I270" s="1">
        <v>1</v>
      </c>
      <c r="J270" s="1">
        <v>0.98119999999999996</v>
      </c>
      <c r="K270" t="s">
        <v>26</v>
      </c>
      <c r="L270" t="s">
        <v>27</v>
      </c>
      <c r="M270" t="s">
        <v>28</v>
      </c>
      <c r="O270">
        <v>0</v>
      </c>
      <c r="Q270" t="s">
        <v>23</v>
      </c>
      <c r="S270">
        <v>0</v>
      </c>
    </row>
    <row r="271" spans="1:19" x14ac:dyDescent="0.2">
      <c r="A271" t="s">
        <v>1169</v>
      </c>
      <c r="B271" t="s">
        <v>262</v>
      </c>
      <c r="C271" t="s">
        <v>1170</v>
      </c>
      <c r="D271" t="s">
        <v>2071</v>
      </c>
      <c r="E271" t="str">
        <f>VLOOKUP(A271,[1]OCL_testing!$1:$1048576,4,FALSE)</f>
        <v>OCL1</v>
      </c>
      <c r="F271" t="s">
        <v>16</v>
      </c>
      <c r="G271" t="s">
        <v>25</v>
      </c>
      <c r="I271" s="1">
        <v>1</v>
      </c>
      <c r="J271" s="1">
        <v>0.98119999999999996</v>
      </c>
      <c r="K271" t="s">
        <v>26</v>
      </c>
      <c r="L271" t="s">
        <v>27</v>
      </c>
      <c r="M271" t="s">
        <v>28</v>
      </c>
      <c r="O271">
        <v>0</v>
      </c>
      <c r="Q271" t="s">
        <v>23</v>
      </c>
      <c r="S271">
        <v>0</v>
      </c>
    </row>
    <row r="272" spans="1:19" x14ac:dyDescent="0.2">
      <c r="A272" t="s">
        <v>1171</v>
      </c>
      <c r="B272" t="s">
        <v>263</v>
      </c>
      <c r="C272" t="s">
        <v>1172</v>
      </c>
      <c r="D272" t="s">
        <v>2071</v>
      </c>
      <c r="E272" t="str">
        <f>VLOOKUP(A272,[1]OCL_testing!$1:$1048576,4,FALSE)</f>
        <v>OCL2</v>
      </c>
      <c r="F272" t="s">
        <v>140</v>
      </c>
      <c r="G272" t="s">
        <v>25</v>
      </c>
      <c r="I272" s="1">
        <v>1</v>
      </c>
      <c r="J272" s="1">
        <v>0.99980000000000002</v>
      </c>
      <c r="K272" t="s">
        <v>26</v>
      </c>
      <c r="L272" t="s">
        <v>27</v>
      </c>
      <c r="M272" t="s">
        <v>141</v>
      </c>
      <c r="O272">
        <v>0</v>
      </c>
      <c r="Q272" t="s">
        <v>23</v>
      </c>
      <c r="S272">
        <v>0</v>
      </c>
    </row>
    <row r="273" spans="1:19" x14ac:dyDescent="0.2">
      <c r="A273" t="s">
        <v>1173</v>
      </c>
      <c r="B273" t="s">
        <v>264</v>
      </c>
      <c r="C273" t="s">
        <v>1174</v>
      </c>
      <c r="D273" t="s">
        <v>2071</v>
      </c>
      <c r="E273" t="str">
        <f>VLOOKUP(A273,[1]OCL_testing!$1:$1048576,4,FALSE)</f>
        <v>OCL1</v>
      </c>
      <c r="F273" t="s">
        <v>16</v>
      </c>
      <c r="G273" t="s">
        <v>25</v>
      </c>
      <c r="I273" s="1">
        <v>1</v>
      </c>
      <c r="J273" s="1">
        <v>0.98119999999999996</v>
      </c>
      <c r="K273" t="s">
        <v>26</v>
      </c>
      <c r="L273" t="s">
        <v>27</v>
      </c>
      <c r="M273" t="s">
        <v>28</v>
      </c>
      <c r="O273">
        <v>0</v>
      </c>
      <c r="Q273" t="s">
        <v>23</v>
      </c>
      <c r="S273">
        <v>0</v>
      </c>
    </row>
    <row r="274" spans="1:19" x14ac:dyDescent="0.2">
      <c r="A274" t="s">
        <v>1195</v>
      </c>
      <c r="B274" t="s">
        <v>275</v>
      </c>
      <c r="C274" t="s">
        <v>1196</v>
      </c>
      <c r="D274" t="s">
        <v>2071</v>
      </c>
      <c r="E274" t="str">
        <f>VLOOKUP(A274,[1]OCL_testing!$1:$1048576,4,FALSE)</f>
        <v>OCL2</v>
      </c>
      <c r="F274" t="s">
        <v>140</v>
      </c>
      <c r="G274" t="s">
        <v>25</v>
      </c>
      <c r="I274" s="1">
        <v>1</v>
      </c>
      <c r="J274" s="1">
        <v>0.99990000000000001</v>
      </c>
      <c r="K274" t="s">
        <v>26</v>
      </c>
      <c r="L274" t="s">
        <v>27</v>
      </c>
      <c r="M274" t="s">
        <v>141</v>
      </c>
      <c r="O274">
        <v>0</v>
      </c>
      <c r="Q274" t="s">
        <v>23</v>
      </c>
      <c r="S274">
        <v>0</v>
      </c>
    </row>
    <row r="275" spans="1:19" x14ac:dyDescent="0.2">
      <c r="A275" t="s">
        <v>1207</v>
      </c>
      <c r="B275" t="s">
        <v>283</v>
      </c>
      <c r="C275" t="s">
        <v>1208</v>
      </c>
      <c r="D275" t="s">
        <v>2071</v>
      </c>
      <c r="E275" t="str">
        <f>VLOOKUP(A275,[1]OCL_testing!$1:$1048576,4,FALSE)</f>
        <v>OCL5</v>
      </c>
      <c r="F275" t="s">
        <v>72</v>
      </c>
      <c r="G275" t="s">
        <v>25</v>
      </c>
      <c r="I275" s="1">
        <v>1</v>
      </c>
      <c r="J275" s="1">
        <v>0.99760000000000004</v>
      </c>
      <c r="K275" t="s">
        <v>115</v>
      </c>
      <c r="L275" t="s">
        <v>27</v>
      </c>
      <c r="M275" t="s">
        <v>116</v>
      </c>
      <c r="O275">
        <v>0</v>
      </c>
      <c r="Q275" t="s">
        <v>23</v>
      </c>
      <c r="S275">
        <v>0</v>
      </c>
    </row>
    <row r="276" spans="1:19" x14ac:dyDescent="0.2">
      <c r="A276" t="s">
        <v>1211</v>
      </c>
      <c r="B276" t="s">
        <v>285</v>
      </c>
      <c r="C276" t="s">
        <v>1212</v>
      </c>
      <c r="D276" t="s">
        <v>2071</v>
      </c>
      <c r="E276" t="str">
        <f>VLOOKUP(A276,[1]OCL_testing!$1:$1048576,4,FALSE)</f>
        <v>OCL1</v>
      </c>
      <c r="F276" t="s">
        <v>16</v>
      </c>
      <c r="G276" t="s">
        <v>25</v>
      </c>
      <c r="I276" s="1">
        <v>1</v>
      </c>
      <c r="J276" s="1">
        <v>0.98119999999999996</v>
      </c>
      <c r="K276" t="s">
        <v>26</v>
      </c>
      <c r="L276" t="s">
        <v>27</v>
      </c>
      <c r="M276" t="s">
        <v>28</v>
      </c>
      <c r="O276">
        <v>0</v>
      </c>
      <c r="Q276" t="s">
        <v>23</v>
      </c>
      <c r="S276">
        <v>0</v>
      </c>
    </row>
    <row r="277" spans="1:19" x14ac:dyDescent="0.2">
      <c r="A277" t="s">
        <v>1213</v>
      </c>
      <c r="B277" t="s">
        <v>286</v>
      </c>
      <c r="C277" t="s">
        <v>1214</v>
      </c>
      <c r="D277" t="s">
        <v>2071</v>
      </c>
      <c r="E277" t="str">
        <f>VLOOKUP(A277,[1]OCL_testing!$1:$1048576,4,FALSE)</f>
        <v>OCL1</v>
      </c>
      <c r="F277" t="s">
        <v>16</v>
      </c>
      <c r="G277" t="s">
        <v>25</v>
      </c>
      <c r="I277" s="1">
        <v>1</v>
      </c>
      <c r="J277" s="1">
        <v>0.98329999999999995</v>
      </c>
      <c r="K277" t="s">
        <v>26</v>
      </c>
      <c r="L277" t="s">
        <v>27</v>
      </c>
      <c r="M277" t="s">
        <v>287</v>
      </c>
      <c r="O277">
        <v>0</v>
      </c>
      <c r="Q277" t="s">
        <v>23</v>
      </c>
      <c r="S277">
        <v>0</v>
      </c>
    </row>
    <row r="278" spans="1:19" x14ac:dyDescent="0.2">
      <c r="A278" t="s">
        <v>1215</v>
      </c>
      <c r="B278" t="s">
        <v>288</v>
      </c>
      <c r="C278" t="s">
        <v>1216</v>
      </c>
      <c r="D278" t="s">
        <v>2071</v>
      </c>
      <c r="E278" t="str">
        <f>VLOOKUP(A278,[1]OCL_testing!$1:$1048576,4,FALSE)</f>
        <v>OCL1</v>
      </c>
      <c r="F278" t="s">
        <v>16</v>
      </c>
      <c r="G278" t="s">
        <v>25</v>
      </c>
      <c r="I278" s="1">
        <v>1</v>
      </c>
      <c r="J278" s="1">
        <v>0.98119999999999996</v>
      </c>
      <c r="K278" t="s">
        <v>26</v>
      </c>
      <c r="L278" t="s">
        <v>27</v>
      </c>
      <c r="M278" t="s">
        <v>28</v>
      </c>
      <c r="O278">
        <v>0</v>
      </c>
      <c r="Q278" t="s">
        <v>23</v>
      </c>
      <c r="S278">
        <v>0</v>
      </c>
    </row>
    <row r="279" spans="1:19" x14ac:dyDescent="0.2">
      <c r="A279" t="s">
        <v>1229</v>
      </c>
      <c r="B279" t="s">
        <v>295</v>
      </c>
      <c r="C279" t="s">
        <v>1230</v>
      </c>
      <c r="D279" t="s">
        <v>2071</v>
      </c>
      <c r="E279" t="str">
        <f>VLOOKUP(A279,[1]OCL_testing!$1:$1048576,4,FALSE)</f>
        <v>OCL1</v>
      </c>
      <c r="F279" t="s">
        <v>16</v>
      </c>
      <c r="G279" t="s">
        <v>25</v>
      </c>
      <c r="I279" s="1">
        <v>1</v>
      </c>
      <c r="J279" s="1">
        <v>0.98119999999999996</v>
      </c>
      <c r="K279" t="s">
        <v>26</v>
      </c>
      <c r="L279" t="s">
        <v>27</v>
      </c>
      <c r="M279" t="s">
        <v>28</v>
      </c>
      <c r="O279">
        <v>0</v>
      </c>
      <c r="Q279" t="s">
        <v>23</v>
      </c>
      <c r="S279">
        <v>0</v>
      </c>
    </row>
    <row r="280" spans="1:19" x14ac:dyDescent="0.2">
      <c r="A280" t="s">
        <v>1231</v>
      </c>
      <c r="B280" t="s">
        <v>296</v>
      </c>
      <c r="C280" t="s">
        <v>1232</v>
      </c>
      <c r="D280" t="s">
        <v>2071</v>
      </c>
      <c r="E280" t="str">
        <f>VLOOKUP(A280,[1]OCL_testing!$1:$1048576,4,FALSE)</f>
        <v>OCL1</v>
      </c>
      <c r="F280" t="s">
        <v>16</v>
      </c>
      <c r="G280" t="s">
        <v>25</v>
      </c>
      <c r="I280" s="1">
        <v>1</v>
      </c>
      <c r="J280" s="1">
        <v>0.98119999999999996</v>
      </c>
      <c r="K280" t="s">
        <v>26</v>
      </c>
      <c r="L280" t="s">
        <v>27</v>
      </c>
      <c r="M280" t="s">
        <v>28</v>
      </c>
      <c r="O280">
        <v>0</v>
      </c>
      <c r="Q280" t="s">
        <v>23</v>
      </c>
      <c r="S280">
        <v>0</v>
      </c>
    </row>
    <row r="281" spans="1:19" x14ac:dyDescent="0.2">
      <c r="A281" t="s">
        <v>1233</v>
      </c>
      <c r="B281" t="s">
        <v>297</v>
      </c>
      <c r="C281" t="s">
        <v>1234</v>
      </c>
      <c r="D281" t="s">
        <v>2071</v>
      </c>
      <c r="E281" t="str">
        <f>VLOOKUP(A281,[1]OCL_testing!$1:$1048576,4,FALSE)</f>
        <v>OCL2</v>
      </c>
      <c r="F281" t="s">
        <v>140</v>
      </c>
      <c r="G281" t="s">
        <v>25</v>
      </c>
      <c r="I281" s="1">
        <v>1</v>
      </c>
      <c r="J281" s="1">
        <v>0.99990000000000001</v>
      </c>
      <c r="K281" t="s">
        <v>26</v>
      </c>
      <c r="L281" t="s">
        <v>27</v>
      </c>
      <c r="M281" t="s">
        <v>141</v>
      </c>
      <c r="O281">
        <v>0</v>
      </c>
      <c r="Q281" t="s">
        <v>23</v>
      </c>
      <c r="S281">
        <v>0</v>
      </c>
    </row>
    <row r="282" spans="1:19" x14ac:dyDescent="0.2">
      <c r="A282" t="s">
        <v>1235</v>
      </c>
      <c r="B282" t="s">
        <v>298</v>
      </c>
      <c r="C282" t="s">
        <v>1236</v>
      </c>
      <c r="D282" t="s">
        <v>2071</v>
      </c>
      <c r="E282" t="str">
        <f>VLOOKUP(A282,[1]OCL_testing!$1:$1048576,4,FALSE)</f>
        <v>OCL2</v>
      </c>
      <c r="F282" t="s">
        <v>140</v>
      </c>
      <c r="G282" t="s">
        <v>25</v>
      </c>
      <c r="I282" s="1">
        <v>1</v>
      </c>
      <c r="J282" s="1">
        <v>0.99990000000000001</v>
      </c>
      <c r="K282" t="s">
        <v>26</v>
      </c>
      <c r="L282" t="s">
        <v>27</v>
      </c>
      <c r="M282" t="s">
        <v>141</v>
      </c>
      <c r="O282">
        <v>0</v>
      </c>
      <c r="Q282" t="s">
        <v>23</v>
      </c>
      <c r="S282">
        <v>0</v>
      </c>
    </row>
    <row r="283" spans="1:19" x14ac:dyDescent="0.2">
      <c r="A283" t="s">
        <v>1237</v>
      </c>
      <c r="B283" t="s">
        <v>299</v>
      </c>
      <c r="C283" t="s">
        <v>1238</v>
      </c>
      <c r="D283" t="s">
        <v>2071</v>
      </c>
      <c r="E283" t="str">
        <f>VLOOKUP(A283,[1]OCL_testing!$1:$1048576,4,FALSE)</f>
        <v>OCL1</v>
      </c>
      <c r="F283" t="s">
        <v>16</v>
      </c>
      <c r="G283" t="s">
        <v>25</v>
      </c>
      <c r="I283" s="1">
        <v>1</v>
      </c>
      <c r="J283" s="1">
        <v>0.98119999999999996</v>
      </c>
      <c r="K283" t="s">
        <v>26</v>
      </c>
      <c r="L283" t="s">
        <v>27</v>
      </c>
      <c r="M283" t="s">
        <v>28</v>
      </c>
      <c r="O283">
        <v>0</v>
      </c>
      <c r="Q283" t="s">
        <v>23</v>
      </c>
      <c r="S283">
        <v>0</v>
      </c>
    </row>
    <row r="284" spans="1:19" x14ac:dyDescent="0.2">
      <c r="A284" t="s">
        <v>1239</v>
      </c>
      <c r="B284" t="s">
        <v>300</v>
      </c>
      <c r="C284" t="s">
        <v>1240</v>
      </c>
      <c r="D284" t="s">
        <v>2071</v>
      </c>
      <c r="E284" t="str">
        <f>VLOOKUP(A284,[1]OCL_testing!$1:$1048576,4,FALSE)</f>
        <v>OCL1</v>
      </c>
      <c r="F284" t="s">
        <v>16</v>
      </c>
      <c r="G284" t="s">
        <v>25</v>
      </c>
      <c r="I284" s="1">
        <v>1</v>
      </c>
      <c r="J284" s="1">
        <v>0.98119999999999996</v>
      </c>
      <c r="K284" t="s">
        <v>26</v>
      </c>
      <c r="L284" t="s">
        <v>27</v>
      </c>
      <c r="M284" t="s">
        <v>28</v>
      </c>
      <c r="O284">
        <v>0</v>
      </c>
      <c r="Q284" t="s">
        <v>23</v>
      </c>
      <c r="S284">
        <v>0</v>
      </c>
    </row>
    <row r="285" spans="1:19" x14ac:dyDescent="0.2">
      <c r="A285" t="s">
        <v>1241</v>
      </c>
      <c r="B285" t="s">
        <v>301</v>
      </c>
      <c r="C285" t="s">
        <v>1242</v>
      </c>
      <c r="D285" t="s">
        <v>2071</v>
      </c>
      <c r="E285" t="str">
        <f>VLOOKUP(A285,[1]OCL_testing!$1:$1048576,4,FALSE)</f>
        <v>OCL5</v>
      </c>
      <c r="F285" t="s">
        <v>72</v>
      </c>
      <c r="G285" t="s">
        <v>25</v>
      </c>
      <c r="I285" s="1">
        <v>1</v>
      </c>
      <c r="J285" s="1">
        <v>0.99760000000000004</v>
      </c>
      <c r="K285" t="s">
        <v>115</v>
      </c>
      <c r="L285" t="s">
        <v>27</v>
      </c>
      <c r="M285" t="s">
        <v>116</v>
      </c>
      <c r="O285">
        <v>0</v>
      </c>
      <c r="Q285" t="s">
        <v>23</v>
      </c>
      <c r="S285">
        <v>0</v>
      </c>
    </row>
    <row r="286" spans="1:19" x14ac:dyDescent="0.2">
      <c r="A286" t="s">
        <v>1245</v>
      </c>
      <c r="B286" t="s">
        <v>303</v>
      </c>
      <c r="C286" t="s">
        <v>1246</v>
      </c>
      <c r="D286" t="s">
        <v>2071</v>
      </c>
      <c r="E286" t="str">
        <f>VLOOKUP(A286,[1]OCL_testing!$1:$1048576,4,FALSE)</f>
        <v>OCL5</v>
      </c>
      <c r="F286" t="s">
        <v>72</v>
      </c>
      <c r="G286" t="s">
        <v>25</v>
      </c>
      <c r="I286" s="1">
        <v>1</v>
      </c>
      <c r="J286" s="1">
        <v>0.99729999999999996</v>
      </c>
      <c r="K286" t="s">
        <v>115</v>
      </c>
      <c r="L286" t="s">
        <v>27</v>
      </c>
      <c r="M286" t="s">
        <v>116</v>
      </c>
      <c r="O286">
        <v>0</v>
      </c>
      <c r="Q286" t="s">
        <v>23</v>
      </c>
      <c r="S286">
        <v>0</v>
      </c>
    </row>
    <row r="287" spans="1:19" x14ac:dyDescent="0.2">
      <c r="A287" t="s">
        <v>1247</v>
      </c>
      <c r="B287" t="s">
        <v>304</v>
      </c>
      <c r="C287" t="s">
        <v>1248</v>
      </c>
      <c r="D287" t="s">
        <v>2071</v>
      </c>
      <c r="E287" t="str">
        <f>VLOOKUP(A287,[1]OCL_testing!$1:$1048576,4,FALSE)</f>
        <v>OCL1</v>
      </c>
      <c r="F287" t="s">
        <v>16</v>
      </c>
      <c r="G287" t="s">
        <v>25</v>
      </c>
      <c r="I287" s="1">
        <v>1</v>
      </c>
      <c r="J287" s="1">
        <v>0.98119999999999996</v>
      </c>
      <c r="K287" t="s">
        <v>26</v>
      </c>
      <c r="L287" t="s">
        <v>27</v>
      </c>
      <c r="M287" t="s">
        <v>28</v>
      </c>
      <c r="O287">
        <v>0</v>
      </c>
      <c r="Q287" t="s">
        <v>23</v>
      </c>
      <c r="S287">
        <v>0</v>
      </c>
    </row>
    <row r="288" spans="1:19" x14ac:dyDescent="0.2">
      <c r="A288" t="s">
        <v>1249</v>
      </c>
      <c r="B288" t="s">
        <v>305</v>
      </c>
      <c r="C288" t="s">
        <v>1250</v>
      </c>
      <c r="D288" t="s">
        <v>2071</v>
      </c>
      <c r="E288" t="str">
        <f>VLOOKUP(A288,[1]OCL_testing!$1:$1048576,4,FALSE)</f>
        <v>OCL1</v>
      </c>
      <c r="F288" t="s">
        <v>16</v>
      </c>
      <c r="G288" t="s">
        <v>25</v>
      </c>
      <c r="I288" s="1">
        <v>1</v>
      </c>
      <c r="J288" s="1">
        <v>0.98119999999999996</v>
      </c>
      <c r="K288" t="s">
        <v>26</v>
      </c>
      <c r="L288" t="s">
        <v>27</v>
      </c>
      <c r="M288" t="s">
        <v>28</v>
      </c>
      <c r="O288">
        <v>0</v>
      </c>
      <c r="Q288" t="s">
        <v>23</v>
      </c>
      <c r="S288">
        <v>0</v>
      </c>
    </row>
    <row r="289" spans="1:19" x14ac:dyDescent="0.2">
      <c r="A289" t="s">
        <v>1253</v>
      </c>
      <c r="B289" t="s">
        <v>307</v>
      </c>
      <c r="C289" t="s">
        <v>1254</v>
      </c>
      <c r="D289" t="s">
        <v>2071</v>
      </c>
      <c r="E289" t="str">
        <f>VLOOKUP(A289,[1]OCL_testing!$1:$1048576,4,FALSE)</f>
        <v>OCL1</v>
      </c>
      <c r="F289" t="s">
        <v>16</v>
      </c>
      <c r="G289" t="s">
        <v>25</v>
      </c>
      <c r="I289" s="1">
        <v>1</v>
      </c>
      <c r="J289" s="1">
        <v>0.98119999999999996</v>
      </c>
      <c r="K289" t="s">
        <v>26</v>
      </c>
      <c r="L289" t="s">
        <v>27</v>
      </c>
      <c r="M289" t="s">
        <v>28</v>
      </c>
      <c r="O289">
        <v>0</v>
      </c>
      <c r="Q289" t="s">
        <v>23</v>
      </c>
      <c r="S289">
        <v>0</v>
      </c>
    </row>
    <row r="290" spans="1:19" x14ac:dyDescent="0.2">
      <c r="A290" t="s">
        <v>1255</v>
      </c>
      <c r="B290" t="s">
        <v>308</v>
      </c>
      <c r="C290" t="s">
        <v>1256</v>
      </c>
      <c r="D290" t="s">
        <v>2071</v>
      </c>
      <c r="E290" t="str">
        <f>VLOOKUP(A290,[1]OCL_testing!$1:$1048576,4,FALSE)</f>
        <v>OCL1</v>
      </c>
      <c r="F290" t="s">
        <v>16</v>
      </c>
      <c r="G290" t="s">
        <v>25</v>
      </c>
      <c r="I290" s="1">
        <v>1</v>
      </c>
      <c r="J290" s="1">
        <v>0.98119999999999996</v>
      </c>
      <c r="K290" t="s">
        <v>26</v>
      </c>
      <c r="L290" t="s">
        <v>27</v>
      </c>
      <c r="M290" t="s">
        <v>28</v>
      </c>
      <c r="O290">
        <v>0</v>
      </c>
      <c r="Q290" t="s">
        <v>23</v>
      </c>
      <c r="S290">
        <v>0</v>
      </c>
    </row>
    <row r="291" spans="1:19" x14ac:dyDescent="0.2">
      <c r="A291" t="s">
        <v>1257</v>
      </c>
      <c r="B291" t="s">
        <v>309</v>
      </c>
      <c r="C291" t="s">
        <v>1258</v>
      </c>
      <c r="D291" t="s">
        <v>2071</v>
      </c>
      <c r="E291" t="str">
        <f>VLOOKUP(A291,[1]OCL_testing!$1:$1048576,4,FALSE)</f>
        <v>OCL2</v>
      </c>
      <c r="F291" t="s">
        <v>140</v>
      </c>
      <c r="G291" t="s">
        <v>25</v>
      </c>
      <c r="I291" s="1">
        <v>1</v>
      </c>
      <c r="J291" s="1">
        <v>0.99990000000000001</v>
      </c>
      <c r="K291" t="s">
        <v>26</v>
      </c>
      <c r="L291" t="s">
        <v>27</v>
      </c>
      <c r="M291" t="s">
        <v>141</v>
      </c>
      <c r="O291">
        <v>0</v>
      </c>
      <c r="Q291" t="s">
        <v>23</v>
      </c>
      <c r="S291">
        <v>0</v>
      </c>
    </row>
    <row r="292" spans="1:19" x14ac:dyDescent="0.2">
      <c r="A292" t="s">
        <v>1259</v>
      </c>
      <c r="B292" t="s">
        <v>310</v>
      </c>
      <c r="C292" t="s">
        <v>1260</v>
      </c>
      <c r="D292" t="s">
        <v>2071</v>
      </c>
      <c r="E292" t="str">
        <f>VLOOKUP(A292,[1]OCL_testing!$1:$1048576,4,FALSE)</f>
        <v>OCL1</v>
      </c>
      <c r="F292" t="s">
        <v>16</v>
      </c>
      <c r="G292" t="s">
        <v>25</v>
      </c>
      <c r="I292" s="1">
        <v>1</v>
      </c>
      <c r="J292" s="1">
        <v>0.98119999999999996</v>
      </c>
      <c r="K292" t="s">
        <v>26</v>
      </c>
      <c r="L292" t="s">
        <v>27</v>
      </c>
      <c r="M292" t="s">
        <v>28</v>
      </c>
      <c r="O292">
        <v>0</v>
      </c>
      <c r="Q292" t="s">
        <v>23</v>
      </c>
      <c r="S292">
        <v>0</v>
      </c>
    </row>
    <row r="293" spans="1:19" x14ac:dyDescent="0.2">
      <c r="A293" t="s">
        <v>1261</v>
      </c>
      <c r="B293" t="s">
        <v>311</v>
      </c>
      <c r="C293" t="s">
        <v>1262</v>
      </c>
      <c r="D293" t="s">
        <v>2071</v>
      </c>
      <c r="E293" t="str">
        <f>VLOOKUP(A293,[1]OCL_testing!$1:$1048576,4,FALSE)</f>
        <v>OCL2</v>
      </c>
      <c r="F293" t="s">
        <v>140</v>
      </c>
      <c r="G293" t="s">
        <v>25</v>
      </c>
      <c r="I293" s="1">
        <v>1</v>
      </c>
      <c r="J293" s="1">
        <v>0.99990000000000001</v>
      </c>
      <c r="K293" t="s">
        <v>26</v>
      </c>
      <c r="L293" t="s">
        <v>27</v>
      </c>
      <c r="M293" t="s">
        <v>141</v>
      </c>
      <c r="O293">
        <v>0</v>
      </c>
      <c r="Q293" t="s">
        <v>23</v>
      </c>
      <c r="S293">
        <v>0</v>
      </c>
    </row>
    <row r="294" spans="1:19" x14ac:dyDescent="0.2">
      <c r="A294" t="s">
        <v>1265</v>
      </c>
      <c r="B294" t="s">
        <v>315</v>
      </c>
      <c r="C294" t="s">
        <v>1266</v>
      </c>
      <c r="D294" t="s">
        <v>2071</v>
      </c>
      <c r="E294" t="str">
        <f>VLOOKUP(A294,[1]OCL_testing!$1:$1048576,4,FALSE)</f>
        <v>OCL2</v>
      </c>
      <c r="F294" t="s">
        <v>140</v>
      </c>
      <c r="G294" t="s">
        <v>25</v>
      </c>
      <c r="I294" s="1">
        <v>1</v>
      </c>
      <c r="J294" s="1">
        <v>0.99980000000000002</v>
      </c>
      <c r="K294" t="s">
        <v>26</v>
      </c>
      <c r="L294" t="s">
        <v>27</v>
      </c>
      <c r="M294" t="s">
        <v>141</v>
      </c>
      <c r="O294">
        <v>0</v>
      </c>
      <c r="Q294" t="s">
        <v>23</v>
      </c>
      <c r="S294">
        <v>0</v>
      </c>
    </row>
    <row r="295" spans="1:19" x14ac:dyDescent="0.2">
      <c r="A295" t="s">
        <v>1267</v>
      </c>
      <c r="B295" t="s">
        <v>316</v>
      </c>
      <c r="C295" t="s">
        <v>1268</v>
      </c>
      <c r="D295" t="s">
        <v>2071</v>
      </c>
      <c r="E295" t="str">
        <f>VLOOKUP(A295,[1]OCL_testing!$1:$1048576,4,FALSE)</f>
        <v>OCL2</v>
      </c>
      <c r="F295" t="s">
        <v>140</v>
      </c>
      <c r="G295" t="s">
        <v>25</v>
      </c>
      <c r="I295" s="1">
        <v>1</v>
      </c>
      <c r="J295" s="1">
        <v>0.99990000000000001</v>
      </c>
      <c r="K295" t="s">
        <v>26</v>
      </c>
      <c r="L295" t="s">
        <v>27</v>
      </c>
      <c r="M295" t="s">
        <v>141</v>
      </c>
      <c r="O295">
        <v>0</v>
      </c>
      <c r="Q295" t="s">
        <v>23</v>
      </c>
      <c r="S295">
        <v>0</v>
      </c>
    </row>
    <row r="296" spans="1:19" x14ac:dyDescent="0.2">
      <c r="A296" t="s">
        <v>1269</v>
      </c>
      <c r="B296" t="s">
        <v>317</v>
      </c>
      <c r="C296" t="s">
        <v>1270</v>
      </c>
      <c r="D296" t="s">
        <v>2071</v>
      </c>
      <c r="E296" t="str">
        <f>VLOOKUP(A296,[1]OCL_testing!$1:$1048576,4,FALSE)</f>
        <v>OCL5</v>
      </c>
      <c r="F296" t="s">
        <v>72</v>
      </c>
      <c r="G296" t="s">
        <v>25</v>
      </c>
      <c r="I296" s="1">
        <v>1</v>
      </c>
      <c r="J296" s="1">
        <v>0.99729999999999996</v>
      </c>
      <c r="K296" t="s">
        <v>115</v>
      </c>
      <c r="L296" t="s">
        <v>27</v>
      </c>
      <c r="M296" t="s">
        <v>116</v>
      </c>
      <c r="O296">
        <v>0</v>
      </c>
      <c r="Q296" t="s">
        <v>23</v>
      </c>
      <c r="S296">
        <v>0</v>
      </c>
    </row>
    <row r="297" spans="1:19" x14ac:dyDescent="0.2">
      <c r="A297" t="s">
        <v>1271</v>
      </c>
      <c r="B297" t="s">
        <v>318</v>
      </c>
      <c r="C297" t="s">
        <v>1272</v>
      </c>
      <c r="D297" t="s">
        <v>2071</v>
      </c>
      <c r="E297" t="str">
        <f>VLOOKUP(A297,[1]OCL_testing!$1:$1048576,4,FALSE)</f>
        <v>OCL5</v>
      </c>
      <c r="F297" t="s">
        <v>72</v>
      </c>
      <c r="G297" t="s">
        <v>25</v>
      </c>
      <c r="I297" s="1">
        <v>1</v>
      </c>
      <c r="J297" s="1">
        <v>0.99760000000000004</v>
      </c>
      <c r="K297" t="s">
        <v>115</v>
      </c>
      <c r="L297" t="s">
        <v>27</v>
      </c>
      <c r="M297" t="s">
        <v>116</v>
      </c>
      <c r="O297">
        <v>0</v>
      </c>
      <c r="Q297" t="s">
        <v>23</v>
      </c>
      <c r="S297">
        <v>0</v>
      </c>
    </row>
    <row r="298" spans="1:19" x14ac:dyDescent="0.2">
      <c r="A298" t="s">
        <v>1273</v>
      </c>
      <c r="B298" t="s">
        <v>319</v>
      </c>
      <c r="C298" t="s">
        <v>1274</v>
      </c>
      <c r="D298" t="s">
        <v>2071</v>
      </c>
      <c r="E298" t="str">
        <f>VLOOKUP(A298,[1]OCL_testing!$1:$1048576,4,FALSE)</f>
        <v>OCL5</v>
      </c>
      <c r="F298" t="s">
        <v>72</v>
      </c>
      <c r="G298" t="s">
        <v>25</v>
      </c>
      <c r="I298" s="1">
        <v>1</v>
      </c>
      <c r="J298" s="1">
        <v>0.99729999999999996</v>
      </c>
      <c r="K298" t="s">
        <v>115</v>
      </c>
      <c r="L298" t="s">
        <v>27</v>
      </c>
      <c r="M298" t="s">
        <v>116</v>
      </c>
      <c r="O298">
        <v>0</v>
      </c>
      <c r="Q298" t="s">
        <v>23</v>
      </c>
      <c r="S298">
        <v>0</v>
      </c>
    </row>
    <row r="299" spans="1:19" x14ac:dyDescent="0.2">
      <c r="A299" t="s">
        <v>1275</v>
      </c>
      <c r="B299" t="s">
        <v>320</v>
      </c>
      <c r="C299" t="s">
        <v>1276</v>
      </c>
      <c r="D299" t="s">
        <v>2071</v>
      </c>
      <c r="E299" t="str">
        <f>VLOOKUP(A299,[1]OCL_testing!$1:$1048576,4,FALSE)</f>
        <v>OCL1</v>
      </c>
      <c r="F299" t="s">
        <v>16</v>
      </c>
      <c r="G299" t="s">
        <v>25</v>
      </c>
      <c r="I299" s="1">
        <v>1</v>
      </c>
      <c r="J299" s="1">
        <v>0.98119999999999996</v>
      </c>
      <c r="K299" t="s">
        <v>26</v>
      </c>
      <c r="L299" t="s">
        <v>27</v>
      </c>
      <c r="M299" t="s">
        <v>28</v>
      </c>
      <c r="O299">
        <v>0</v>
      </c>
      <c r="Q299" t="s">
        <v>23</v>
      </c>
      <c r="S299">
        <v>0</v>
      </c>
    </row>
    <row r="300" spans="1:19" x14ac:dyDescent="0.2">
      <c r="A300" t="s">
        <v>1277</v>
      </c>
      <c r="B300" t="s">
        <v>321</v>
      </c>
      <c r="C300" t="s">
        <v>1278</v>
      </c>
      <c r="D300" t="s">
        <v>2071</v>
      </c>
      <c r="E300" t="str">
        <f>VLOOKUP(A300,[1]OCL_testing!$1:$1048576,4,FALSE)</f>
        <v>OCL3</v>
      </c>
      <c r="F300" t="s">
        <v>97</v>
      </c>
      <c r="G300" t="s">
        <v>25</v>
      </c>
      <c r="I300" s="1">
        <v>1</v>
      </c>
      <c r="J300" s="1">
        <v>0.9879</v>
      </c>
      <c r="K300" t="s">
        <v>26</v>
      </c>
      <c r="L300" t="s">
        <v>27</v>
      </c>
      <c r="M300" t="s">
        <v>322</v>
      </c>
      <c r="O300">
        <v>0</v>
      </c>
      <c r="Q300" t="s">
        <v>23</v>
      </c>
      <c r="S300">
        <v>0</v>
      </c>
    </row>
    <row r="301" spans="1:19" x14ac:dyDescent="0.2">
      <c r="A301" t="s">
        <v>1279</v>
      </c>
      <c r="B301" t="s">
        <v>323</v>
      </c>
      <c r="C301" t="s">
        <v>1280</v>
      </c>
      <c r="D301" t="s">
        <v>2071</v>
      </c>
      <c r="E301" t="str">
        <f>VLOOKUP(A301,[1]OCL_testing!$1:$1048576,4,FALSE)</f>
        <v>OCL1</v>
      </c>
      <c r="F301" t="s">
        <v>16</v>
      </c>
      <c r="G301" t="s">
        <v>25</v>
      </c>
      <c r="I301" s="1">
        <v>1</v>
      </c>
      <c r="J301" s="1">
        <v>0.98119999999999996</v>
      </c>
      <c r="K301" t="s">
        <v>26</v>
      </c>
      <c r="L301" t="s">
        <v>27</v>
      </c>
      <c r="M301" t="s">
        <v>28</v>
      </c>
      <c r="O301">
        <v>0</v>
      </c>
      <c r="Q301" t="s">
        <v>23</v>
      </c>
      <c r="S301">
        <v>0</v>
      </c>
    </row>
    <row r="302" spans="1:19" x14ac:dyDescent="0.2">
      <c r="A302" t="s">
        <v>1283</v>
      </c>
      <c r="B302" t="s">
        <v>325</v>
      </c>
      <c r="C302" t="s">
        <v>1284</v>
      </c>
      <c r="D302" t="s">
        <v>2071</v>
      </c>
      <c r="E302" t="str">
        <f>VLOOKUP(A302,[1]OCL_testing!$1:$1048576,4,FALSE)</f>
        <v>OCL1</v>
      </c>
      <c r="F302" t="s">
        <v>16</v>
      </c>
      <c r="G302" t="s">
        <v>25</v>
      </c>
      <c r="I302" s="1">
        <v>1</v>
      </c>
      <c r="J302" s="1">
        <v>0.98119999999999996</v>
      </c>
      <c r="K302" t="s">
        <v>26</v>
      </c>
      <c r="L302" t="s">
        <v>27</v>
      </c>
      <c r="M302" t="s">
        <v>28</v>
      </c>
      <c r="O302">
        <v>0</v>
      </c>
      <c r="Q302" t="s">
        <v>23</v>
      </c>
      <c r="S302">
        <v>0</v>
      </c>
    </row>
    <row r="303" spans="1:19" x14ac:dyDescent="0.2">
      <c r="A303" t="s">
        <v>1285</v>
      </c>
      <c r="B303" t="s">
        <v>326</v>
      </c>
      <c r="C303" t="s">
        <v>1286</v>
      </c>
      <c r="D303" t="s">
        <v>2071</v>
      </c>
      <c r="E303" t="str">
        <f>VLOOKUP(A303,[1]OCL_testing!$1:$1048576,4,FALSE)</f>
        <v>OCL1</v>
      </c>
      <c r="F303" t="s">
        <v>16</v>
      </c>
      <c r="G303" t="s">
        <v>25</v>
      </c>
      <c r="I303" s="1">
        <v>1</v>
      </c>
      <c r="J303" s="1">
        <v>0.98119999999999996</v>
      </c>
      <c r="K303" t="s">
        <v>26</v>
      </c>
      <c r="L303" t="s">
        <v>27</v>
      </c>
      <c r="M303" t="s">
        <v>28</v>
      </c>
      <c r="O303">
        <v>0</v>
      </c>
      <c r="Q303" t="s">
        <v>23</v>
      </c>
      <c r="S303">
        <v>0</v>
      </c>
    </row>
    <row r="304" spans="1:19" x14ac:dyDescent="0.2">
      <c r="A304" t="s">
        <v>1287</v>
      </c>
      <c r="B304" t="s">
        <v>327</v>
      </c>
      <c r="C304" t="s">
        <v>1288</v>
      </c>
      <c r="D304" t="s">
        <v>2071</v>
      </c>
      <c r="E304" t="str">
        <f>VLOOKUP(A304,[1]OCL_testing!$1:$1048576,4,FALSE)</f>
        <v>OCL1</v>
      </c>
      <c r="F304" t="s">
        <v>16</v>
      </c>
      <c r="G304" t="s">
        <v>25</v>
      </c>
      <c r="I304" s="1">
        <v>1</v>
      </c>
      <c r="J304" s="1">
        <v>0.98119999999999996</v>
      </c>
      <c r="K304" t="s">
        <v>26</v>
      </c>
      <c r="L304" t="s">
        <v>27</v>
      </c>
      <c r="M304" t="s">
        <v>28</v>
      </c>
      <c r="O304">
        <v>0</v>
      </c>
      <c r="Q304" t="s">
        <v>23</v>
      </c>
      <c r="S304">
        <v>0</v>
      </c>
    </row>
    <row r="305" spans="1:19" x14ac:dyDescent="0.2">
      <c r="A305" t="s">
        <v>1289</v>
      </c>
      <c r="B305" t="s">
        <v>328</v>
      </c>
      <c r="C305" t="s">
        <v>1290</v>
      </c>
      <c r="D305" t="s">
        <v>2071</v>
      </c>
      <c r="E305" t="str">
        <f>VLOOKUP(A305,[1]OCL_testing!$1:$1048576,4,FALSE)</f>
        <v>OCL1</v>
      </c>
      <c r="F305" t="s">
        <v>16</v>
      </c>
      <c r="G305" t="s">
        <v>25</v>
      </c>
      <c r="I305" s="1">
        <v>1</v>
      </c>
      <c r="J305" s="1">
        <v>0.98119999999999996</v>
      </c>
      <c r="K305" t="s">
        <v>26</v>
      </c>
      <c r="L305" t="s">
        <v>27</v>
      </c>
      <c r="M305" t="s">
        <v>28</v>
      </c>
      <c r="O305">
        <v>0</v>
      </c>
      <c r="Q305" t="s">
        <v>23</v>
      </c>
      <c r="S305">
        <v>0</v>
      </c>
    </row>
    <row r="306" spans="1:19" x14ac:dyDescent="0.2">
      <c r="A306" t="s">
        <v>1293</v>
      </c>
      <c r="B306" t="s">
        <v>330</v>
      </c>
      <c r="C306" t="s">
        <v>1294</v>
      </c>
      <c r="D306" t="s">
        <v>2071</v>
      </c>
      <c r="E306" t="str">
        <f>VLOOKUP(A306,[1]OCL_testing!$1:$1048576,4,FALSE)</f>
        <v>OCL3</v>
      </c>
      <c r="F306" t="s">
        <v>97</v>
      </c>
      <c r="G306" t="s">
        <v>25</v>
      </c>
      <c r="I306" s="1">
        <v>1</v>
      </c>
      <c r="J306" s="1">
        <v>0.9879</v>
      </c>
      <c r="K306" t="s">
        <v>26</v>
      </c>
      <c r="L306" t="s">
        <v>27</v>
      </c>
      <c r="M306" t="s">
        <v>322</v>
      </c>
      <c r="O306">
        <v>0</v>
      </c>
      <c r="Q306" t="s">
        <v>23</v>
      </c>
      <c r="S306">
        <v>0</v>
      </c>
    </row>
    <row r="307" spans="1:19" x14ac:dyDescent="0.2">
      <c r="A307" t="s">
        <v>1295</v>
      </c>
      <c r="B307" t="s">
        <v>331</v>
      </c>
      <c r="C307" t="s">
        <v>1296</v>
      </c>
      <c r="D307" t="s">
        <v>2071</v>
      </c>
      <c r="E307" t="str">
        <f>VLOOKUP(A307,[1]OCL_testing!$1:$1048576,4,FALSE)</f>
        <v>OCL5</v>
      </c>
      <c r="F307" t="s">
        <v>72</v>
      </c>
      <c r="G307" t="s">
        <v>25</v>
      </c>
      <c r="I307" s="1">
        <v>1</v>
      </c>
      <c r="J307" s="1">
        <v>0.99729999999999996</v>
      </c>
      <c r="K307" t="s">
        <v>115</v>
      </c>
      <c r="L307" t="s">
        <v>27</v>
      </c>
      <c r="M307" t="s">
        <v>116</v>
      </c>
      <c r="O307">
        <v>0</v>
      </c>
      <c r="Q307" t="s">
        <v>23</v>
      </c>
      <c r="S307">
        <v>0</v>
      </c>
    </row>
    <row r="308" spans="1:19" x14ac:dyDescent="0.2">
      <c r="A308" t="s">
        <v>1297</v>
      </c>
      <c r="B308" t="s">
        <v>332</v>
      </c>
      <c r="C308" t="s">
        <v>1298</v>
      </c>
      <c r="D308" t="s">
        <v>2071</v>
      </c>
      <c r="E308" t="str">
        <f>VLOOKUP(A308,[1]OCL_testing!$1:$1048576,4,FALSE)</f>
        <v>OCL1</v>
      </c>
      <c r="F308" t="s">
        <v>16</v>
      </c>
      <c r="G308" t="s">
        <v>25</v>
      </c>
      <c r="I308" s="1">
        <v>1</v>
      </c>
      <c r="J308" s="1">
        <v>0.98119999999999996</v>
      </c>
      <c r="K308" t="s">
        <v>26</v>
      </c>
      <c r="L308" t="s">
        <v>27</v>
      </c>
      <c r="M308" t="s">
        <v>28</v>
      </c>
      <c r="O308">
        <v>0</v>
      </c>
      <c r="Q308" t="s">
        <v>23</v>
      </c>
      <c r="S308">
        <v>0</v>
      </c>
    </row>
    <row r="309" spans="1:19" x14ac:dyDescent="0.2">
      <c r="A309" t="s">
        <v>1299</v>
      </c>
      <c r="B309" t="s">
        <v>333</v>
      </c>
      <c r="C309" t="s">
        <v>1300</v>
      </c>
      <c r="D309" t="s">
        <v>2071</v>
      </c>
      <c r="E309" t="str">
        <f>VLOOKUP(A309,[1]OCL_testing!$1:$1048576,4,FALSE)</f>
        <v>OCL1</v>
      </c>
      <c r="F309" t="s">
        <v>16</v>
      </c>
      <c r="G309" t="s">
        <v>25</v>
      </c>
      <c r="I309" s="1">
        <v>1</v>
      </c>
      <c r="J309" s="1">
        <v>0.98119999999999996</v>
      </c>
      <c r="K309" t="s">
        <v>26</v>
      </c>
      <c r="L309" t="s">
        <v>27</v>
      </c>
      <c r="M309" t="s">
        <v>28</v>
      </c>
      <c r="O309">
        <v>0</v>
      </c>
      <c r="Q309" t="s">
        <v>23</v>
      </c>
      <c r="S309">
        <v>0</v>
      </c>
    </row>
    <row r="310" spans="1:19" x14ac:dyDescent="0.2">
      <c r="A310" t="s">
        <v>1301</v>
      </c>
      <c r="B310" t="s">
        <v>334</v>
      </c>
      <c r="C310" t="s">
        <v>1302</v>
      </c>
      <c r="D310" t="s">
        <v>2071</v>
      </c>
      <c r="E310" t="str">
        <f>VLOOKUP(A310,[1]OCL_testing!$1:$1048576,4,FALSE)</f>
        <v>OCL1</v>
      </c>
      <c r="F310" t="s">
        <v>16</v>
      </c>
      <c r="G310" t="s">
        <v>25</v>
      </c>
      <c r="I310" s="1">
        <v>1</v>
      </c>
      <c r="J310" s="1">
        <v>0.98119999999999996</v>
      </c>
      <c r="K310" t="s">
        <v>26</v>
      </c>
      <c r="L310" t="s">
        <v>27</v>
      </c>
      <c r="M310" t="s">
        <v>28</v>
      </c>
      <c r="O310">
        <v>0</v>
      </c>
      <c r="Q310" t="s">
        <v>23</v>
      </c>
      <c r="S310">
        <v>0</v>
      </c>
    </row>
    <row r="311" spans="1:19" x14ac:dyDescent="0.2">
      <c r="A311" t="s">
        <v>1305</v>
      </c>
      <c r="B311" t="s">
        <v>337</v>
      </c>
      <c r="C311" t="s">
        <v>1306</v>
      </c>
      <c r="D311" t="s">
        <v>2071</v>
      </c>
      <c r="E311" t="str">
        <f>VLOOKUP(A311,[1]OCL_testing!$1:$1048576,4,FALSE)</f>
        <v>OCL2</v>
      </c>
      <c r="F311" t="s">
        <v>140</v>
      </c>
      <c r="G311" t="s">
        <v>25</v>
      </c>
      <c r="I311" s="1">
        <v>1</v>
      </c>
      <c r="J311" s="1">
        <v>0.99990000000000001</v>
      </c>
      <c r="K311" t="s">
        <v>26</v>
      </c>
      <c r="L311" t="s">
        <v>27</v>
      </c>
      <c r="M311" t="s">
        <v>141</v>
      </c>
      <c r="O311">
        <v>0</v>
      </c>
      <c r="Q311" t="s">
        <v>23</v>
      </c>
      <c r="S311">
        <v>0</v>
      </c>
    </row>
    <row r="312" spans="1:19" x14ac:dyDescent="0.2">
      <c r="A312" t="s">
        <v>1307</v>
      </c>
      <c r="B312" t="s">
        <v>338</v>
      </c>
      <c r="C312" t="s">
        <v>1308</v>
      </c>
      <c r="D312" t="s">
        <v>2071</v>
      </c>
      <c r="E312" t="str">
        <f>VLOOKUP(A312,[1]OCL_testing!$1:$1048576,4,FALSE)</f>
        <v>OCL1</v>
      </c>
      <c r="F312" t="s">
        <v>16</v>
      </c>
      <c r="G312" t="s">
        <v>25</v>
      </c>
      <c r="I312" s="1">
        <v>1</v>
      </c>
      <c r="J312" s="1">
        <v>0.98119999999999996</v>
      </c>
      <c r="K312" t="s">
        <v>26</v>
      </c>
      <c r="L312" t="s">
        <v>27</v>
      </c>
      <c r="M312" t="s">
        <v>28</v>
      </c>
      <c r="O312">
        <v>0</v>
      </c>
      <c r="Q312" t="s">
        <v>23</v>
      </c>
      <c r="S312">
        <v>0</v>
      </c>
    </row>
    <row r="313" spans="1:19" x14ac:dyDescent="0.2">
      <c r="A313" t="s">
        <v>1309</v>
      </c>
      <c r="B313" t="s">
        <v>339</v>
      </c>
      <c r="C313" t="s">
        <v>1310</v>
      </c>
      <c r="D313" t="s">
        <v>2071</v>
      </c>
      <c r="E313" t="str">
        <f>VLOOKUP(A313,[1]OCL_testing!$1:$1048576,4,FALSE)</f>
        <v>OCL1</v>
      </c>
      <c r="F313" t="s">
        <v>16</v>
      </c>
      <c r="G313" t="s">
        <v>25</v>
      </c>
      <c r="I313" s="1">
        <v>1</v>
      </c>
      <c r="J313" s="1">
        <v>0.98119999999999996</v>
      </c>
      <c r="K313" t="s">
        <v>26</v>
      </c>
      <c r="L313" t="s">
        <v>27</v>
      </c>
      <c r="M313" t="s">
        <v>28</v>
      </c>
      <c r="O313">
        <v>0</v>
      </c>
      <c r="Q313" t="s">
        <v>23</v>
      </c>
      <c r="S313">
        <v>0</v>
      </c>
    </row>
    <row r="314" spans="1:19" x14ac:dyDescent="0.2">
      <c r="A314" t="s">
        <v>1311</v>
      </c>
      <c r="B314" t="s">
        <v>340</v>
      </c>
      <c r="C314" t="s">
        <v>1312</v>
      </c>
      <c r="D314" t="s">
        <v>2071</v>
      </c>
      <c r="E314" t="str">
        <f>VLOOKUP(A314,[1]OCL_testing!$1:$1048576,4,FALSE)</f>
        <v>OCL1</v>
      </c>
      <c r="F314" t="s">
        <v>16</v>
      </c>
      <c r="G314" t="s">
        <v>25</v>
      </c>
      <c r="I314" s="1">
        <v>1</v>
      </c>
      <c r="J314" s="1">
        <v>0.98119999999999996</v>
      </c>
      <c r="K314" t="s">
        <v>26</v>
      </c>
      <c r="L314" t="s">
        <v>27</v>
      </c>
      <c r="M314" t="s">
        <v>28</v>
      </c>
      <c r="O314">
        <v>0</v>
      </c>
      <c r="Q314" t="s">
        <v>23</v>
      </c>
      <c r="S314">
        <v>0</v>
      </c>
    </row>
    <row r="315" spans="1:19" x14ac:dyDescent="0.2">
      <c r="A315" t="s">
        <v>1313</v>
      </c>
      <c r="B315" t="s">
        <v>341</v>
      </c>
      <c r="C315" t="s">
        <v>1314</v>
      </c>
      <c r="D315" t="s">
        <v>2071</v>
      </c>
      <c r="E315" t="str">
        <f>VLOOKUP(A315,[1]OCL_testing!$1:$1048576,4,FALSE)</f>
        <v>OCL1</v>
      </c>
      <c r="F315" t="s">
        <v>16</v>
      </c>
      <c r="G315" t="s">
        <v>25</v>
      </c>
      <c r="I315" s="1">
        <v>1</v>
      </c>
      <c r="J315" s="1">
        <v>0.98119999999999996</v>
      </c>
      <c r="K315" t="s">
        <v>26</v>
      </c>
      <c r="L315" t="s">
        <v>27</v>
      </c>
      <c r="M315" t="s">
        <v>28</v>
      </c>
      <c r="O315">
        <v>0</v>
      </c>
      <c r="Q315" t="s">
        <v>23</v>
      </c>
      <c r="S315">
        <v>0</v>
      </c>
    </row>
    <row r="316" spans="1:19" x14ac:dyDescent="0.2">
      <c r="A316" t="s">
        <v>1315</v>
      </c>
      <c r="B316" t="s">
        <v>342</v>
      </c>
      <c r="C316" t="s">
        <v>1316</v>
      </c>
      <c r="D316" t="s">
        <v>2071</v>
      </c>
      <c r="E316" t="str">
        <f>VLOOKUP(A316,[1]OCL_testing!$1:$1048576,4,FALSE)</f>
        <v>OCL1</v>
      </c>
      <c r="F316" t="s">
        <v>16</v>
      </c>
      <c r="G316" t="s">
        <v>25</v>
      </c>
      <c r="I316" s="1">
        <v>1</v>
      </c>
      <c r="J316" s="1">
        <v>0.98119999999999996</v>
      </c>
      <c r="K316" t="s">
        <v>26</v>
      </c>
      <c r="L316" t="s">
        <v>27</v>
      </c>
      <c r="M316" t="s">
        <v>28</v>
      </c>
      <c r="O316">
        <v>0</v>
      </c>
      <c r="Q316" t="s">
        <v>23</v>
      </c>
      <c r="S316">
        <v>0</v>
      </c>
    </row>
    <row r="317" spans="1:19" x14ac:dyDescent="0.2">
      <c r="A317" t="s">
        <v>1317</v>
      </c>
      <c r="B317" t="s">
        <v>343</v>
      </c>
      <c r="C317" t="s">
        <v>1318</v>
      </c>
      <c r="D317" t="s">
        <v>2071</v>
      </c>
      <c r="E317" t="str">
        <f>VLOOKUP(A317,[1]OCL_testing!$1:$1048576,4,FALSE)</f>
        <v>OCL1</v>
      </c>
      <c r="F317" t="s">
        <v>16</v>
      </c>
      <c r="G317" t="s">
        <v>25</v>
      </c>
      <c r="I317" s="1">
        <v>1</v>
      </c>
      <c r="J317" s="1">
        <v>0.98119999999999996</v>
      </c>
      <c r="K317" t="s">
        <v>26</v>
      </c>
      <c r="L317" t="s">
        <v>27</v>
      </c>
      <c r="M317" t="s">
        <v>28</v>
      </c>
      <c r="O317">
        <v>0</v>
      </c>
      <c r="Q317" t="s">
        <v>23</v>
      </c>
      <c r="S317">
        <v>0</v>
      </c>
    </row>
    <row r="318" spans="1:19" x14ac:dyDescent="0.2">
      <c r="A318" t="s">
        <v>1319</v>
      </c>
      <c r="B318" t="s">
        <v>344</v>
      </c>
      <c r="C318" t="s">
        <v>1320</v>
      </c>
      <c r="D318" t="s">
        <v>2071</v>
      </c>
      <c r="E318" t="str">
        <f>VLOOKUP(A318,[1]OCL_testing!$1:$1048576,4,FALSE)</f>
        <v>OCL1</v>
      </c>
      <c r="F318" t="s">
        <v>16</v>
      </c>
      <c r="G318" t="s">
        <v>25</v>
      </c>
      <c r="I318" s="1">
        <v>1</v>
      </c>
      <c r="J318" s="1">
        <v>0.98119999999999996</v>
      </c>
      <c r="K318" t="s">
        <v>26</v>
      </c>
      <c r="L318" t="s">
        <v>27</v>
      </c>
      <c r="M318" t="s">
        <v>28</v>
      </c>
      <c r="O318">
        <v>0</v>
      </c>
      <c r="Q318" t="s">
        <v>23</v>
      </c>
      <c r="S318">
        <v>0</v>
      </c>
    </row>
    <row r="319" spans="1:19" x14ac:dyDescent="0.2">
      <c r="A319" t="s">
        <v>1321</v>
      </c>
      <c r="B319" t="s">
        <v>345</v>
      </c>
      <c r="C319" t="s">
        <v>1322</v>
      </c>
      <c r="D319" t="s">
        <v>2071</v>
      </c>
      <c r="E319" t="str">
        <f>VLOOKUP(A319,[1]OCL_testing!$1:$1048576,4,FALSE)</f>
        <v>OCL1-v</v>
      </c>
      <c r="F319" t="s">
        <v>16</v>
      </c>
      <c r="G319" t="s">
        <v>25</v>
      </c>
      <c r="I319" s="1">
        <v>1</v>
      </c>
      <c r="J319" s="1">
        <v>0.98119999999999996</v>
      </c>
      <c r="K319" t="s">
        <v>26</v>
      </c>
      <c r="L319" t="s">
        <v>27</v>
      </c>
      <c r="M319" t="s">
        <v>28</v>
      </c>
      <c r="O319">
        <v>0</v>
      </c>
      <c r="Q319" t="s">
        <v>23</v>
      </c>
      <c r="S319">
        <v>0</v>
      </c>
    </row>
    <row r="320" spans="1:19" x14ac:dyDescent="0.2">
      <c r="A320" t="s">
        <v>1323</v>
      </c>
      <c r="B320" t="s">
        <v>346</v>
      </c>
      <c r="C320" t="s">
        <v>1324</v>
      </c>
      <c r="D320" t="s">
        <v>2071</v>
      </c>
      <c r="E320" t="str">
        <f>VLOOKUP(A320,[1]OCL_testing!$1:$1048576,4,FALSE)</f>
        <v>OCL1</v>
      </c>
      <c r="F320" t="s">
        <v>16</v>
      </c>
      <c r="G320" t="s">
        <v>25</v>
      </c>
      <c r="I320" s="1">
        <v>1</v>
      </c>
      <c r="J320" s="1">
        <v>0.98119999999999996</v>
      </c>
      <c r="K320" t="s">
        <v>26</v>
      </c>
      <c r="L320" t="s">
        <v>27</v>
      </c>
      <c r="M320" t="s">
        <v>28</v>
      </c>
      <c r="O320">
        <v>0</v>
      </c>
      <c r="Q320" t="s">
        <v>23</v>
      </c>
      <c r="S320">
        <v>0</v>
      </c>
    </row>
    <row r="321" spans="1:19" x14ac:dyDescent="0.2">
      <c r="A321" t="s">
        <v>1325</v>
      </c>
      <c r="B321" t="s">
        <v>347</v>
      </c>
      <c r="C321" t="s">
        <v>1326</v>
      </c>
      <c r="D321" t="s">
        <v>2071</v>
      </c>
      <c r="E321" t="str">
        <f>VLOOKUP(A321,[1]OCL_testing!$1:$1048576,4,FALSE)</f>
        <v>OCL1</v>
      </c>
      <c r="F321" t="s">
        <v>16</v>
      </c>
      <c r="G321" t="s">
        <v>25</v>
      </c>
      <c r="I321" s="1">
        <v>1</v>
      </c>
      <c r="J321" s="1">
        <v>0.98119999999999996</v>
      </c>
      <c r="K321" t="s">
        <v>26</v>
      </c>
      <c r="L321" t="s">
        <v>27</v>
      </c>
      <c r="M321" t="s">
        <v>28</v>
      </c>
      <c r="O321">
        <v>0</v>
      </c>
      <c r="Q321" t="s">
        <v>23</v>
      </c>
      <c r="S321">
        <v>0</v>
      </c>
    </row>
    <row r="322" spans="1:19" x14ac:dyDescent="0.2">
      <c r="A322" t="s">
        <v>1327</v>
      </c>
      <c r="B322" t="s">
        <v>348</v>
      </c>
      <c r="C322" t="s">
        <v>1328</v>
      </c>
      <c r="D322" t="s">
        <v>2071</v>
      </c>
      <c r="E322" t="str">
        <f>VLOOKUP(A322,[1]OCL_testing!$1:$1048576,4,FALSE)</f>
        <v>OCL1</v>
      </c>
      <c r="F322" t="s">
        <v>16</v>
      </c>
      <c r="G322" t="s">
        <v>25</v>
      </c>
      <c r="I322" s="1">
        <v>1</v>
      </c>
      <c r="J322" s="1">
        <v>0.98119999999999996</v>
      </c>
      <c r="K322" t="s">
        <v>26</v>
      </c>
      <c r="L322" t="s">
        <v>27</v>
      </c>
      <c r="M322" t="s">
        <v>28</v>
      </c>
      <c r="O322">
        <v>0</v>
      </c>
      <c r="Q322" t="s">
        <v>23</v>
      </c>
      <c r="S322">
        <v>0</v>
      </c>
    </row>
    <row r="323" spans="1:19" x14ac:dyDescent="0.2">
      <c r="A323" t="s">
        <v>1329</v>
      </c>
      <c r="B323" t="s">
        <v>349</v>
      </c>
      <c r="C323" t="s">
        <v>1330</v>
      </c>
      <c r="D323" t="s">
        <v>2071</v>
      </c>
      <c r="E323" t="str">
        <f>VLOOKUP(A323,[1]OCL_testing!$1:$1048576,4,FALSE)</f>
        <v>OCL1</v>
      </c>
      <c r="F323" t="s">
        <v>16</v>
      </c>
      <c r="G323" t="s">
        <v>25</v>
      </c>
      <c r="I323" s="1">
        <v>1</v>
      </c>
      <c r="J323" s="1">
        <v>0.98119999999999996</v>
      </c>
      <c r="K323" t="s">
        <v>26</v>
      </c>
      <c r="L323" t="s">
        <v>27</v>
      </c>
      <c r="M323" t="s">
        <v>28</v>
      </c>
      <c r="O323">
        <v>0</v>
      </c>
      <c r="Q323" t="s">
        <v>23</v>
      </c>
      <c r="S323">
        <v>0</v>
      </c>
    </row>
    <row r="324" spans="1:19" x14ac:dyDescent="0.2">
      <c r="A324" t="s">
        <v>1333</v>
      </c>
      <c r="B324" t="s">
        <v>351</v>
      </c>
      <c r="C324" t="s">
        <v>1334</v>
      </c>
      <c r="D324" t="s">
        <v>2071</v>
      </c>
      <c r="E324" t="str">
        <f>VLOOKUP(A324,[1]OCL_testing!$1:$1048576,4,FALSE)</f>
        <v>OCL5</v>
      </c>
      <c r="F324" t="s">
        <v>72</v>
      </c>
      <c r="G324" t="s">
        <v>25</v>
      </c>
      <c r="I324" s="1">
        <v>1</v>
      </c>
      <c r="J324" s="1">
        <v>0.99829999999999997</v>
      </c>
      <c r="K324" t="s">
        <v>115</v>
      </c>
      <c r="L324" t="s">
        <v>27</v>
      </c>
      <c r="M324" t="s">
        <v>352</v>
      </c>
      <c r="O324">
        <v>0</v>
      </c>
      <c r="Q324" t="s">
        <v>23</v>
      </c>
      <c r="S324">
        <v>0</v>
      </c>
    </row>
    <row r="325" spans="1:19" x14ac:dyDescent="0.2">
      <c r="A325" t="s">
        <v>1337</v>
      </c>
      <c r="B325" t="s">
        <v>354</v>
      </c>
      <c r="C325" t="s">
        <v>1338</v>
      </c>
      <c r="D325" t="s">
        <v>2071</v>
      </c>
      <c r="E325" t="str">
        <f>VLOOKUP(A325,[1]OCL_testing!$1:$1048576,4,FALSE)</f>
        <v>OCL1</v>
      </c>
      <c r="F325" t="s">
        <v>16</v>
      </c>
      <c r="G325" t="s">
        <v>25</v>
      </c>
      <c r="I325" s="1">
        <v>1</v>
      </c>
      <c r="J325" s="1">
        <v>0.98119999999999996</v>
      </c>
      <c r="K325" t="s">
        <v>26</v>
      </c>
      <c r="L325" t="s">
        <v>27</v>
      </c>
      <c r="M325" t="s">
        <v>28</v>
      </c>
      <c r="O325">
        <v>0</v>
      </c>
      <c r="Q325" t="s">
        <v>23</v>
      </c>
      <c r="S325">
        <v>0</v>
      </c>
    </row>
    <row r="326" spans="1:19" x14ac:dyDescent="0.2">
      <c r="A326" t="s">
        <v>1339</v>
      </c>
      <c r="B326" t="s">
        <v>355</v>
      </c>
      <c r="C326" t="s">
        <v>1340</v>
      </c>
      <c r="D326" t="s">
        <v>2071</v>
      </c>
      <c r="E326" t="str">
        <f>VLOOKUP(A326,[1]OCL_testing!$1:$1048576,4,FALSE)</f>
        <v>OCL1</v>
      </c>
      <c r="F326" t="s">
        <v>16</v>
      </c>
      <c r="G326" t="s">
        <v>25</v>
      </c>
      <c r="I326" s="1">
        <v>1</v>
      </c>
      <c r="J326" s="1">
        <v>0.98119999999999996</v>
      </c>
      <c r="K326" t="s">
        <v>26</v>
      </c>
      <c r="L326" t="s">
        <v>27</v>
      </c>
      <c r="M326" t="s">
        <v>28</v>
      </c>
      <c r="O326">
        <v>0</v>
      </c>
      <c r="Q326" t="s">
        <v>23</v>
      </c>
      <c r="S326">
        <v>0</v>
      </c>
    </row>
    <row r="327" spans="1:19" x14ac:dyDescent="0.2">
      <c r="A327" t="s">
        <v>1341</v>
      </c>
      <c r="B327" t="s">
        <v>356</v>
      </c>
      <c r="C327" t="s">
        <v>1342</v>
      </c>
      <c r="D327" t="s">
        <v>2071</v>
      </c>
      <c r="E327" t="str">
        <f>VLOOKUP(A327,[1]OCL_testing!$1:$1048576,4,FALSE)</f>
        <v>OCL1</v>
      </c>
      <c r="F327" t="s">
        <v>16</v>
      </c>
      <c r="G327" t="s">
        <v>25</v>
      </c>
      <c r="I327" s="1">
        <v>1</v>
      </c>
      <c r="J327" s="1">
        <v>0.98119999999999996</v>
      </c>
      <c r="K327" t="s">
        <v>26</v>
      </c>
      <c r="L327" t="s">
        <v>27</v>
      </c>
      <c r="M327" t="s">
        <v>28</v>
      </c>
      <c r="O327">
        <v>0</v>
      </c>
      <c r="Q327" t="s">
        <v>23</v>
      </c>
      <c r="S327">
        <v>0</v>
      </c>
    </row>
    <row r="328" spans="1:19" x14ac:dyDescent="0.2">
      <c r="A328" t="s">
        <v>1343</v>
      </c>
      <c r="B328" t="s">
        <v>357</v>
      </c>
      <c r="C328" t="s">
        <v>1344</v>
      </c>
      <c r="D328" t="s">
        <v>2071</v>
      </c>
      <c r="E328" t="str">
        <f>VLOOKUP(A328,[1]OCL_testing!$1:$1048576,4,FALSE)</f>
        <v>OCL1</v>
      </c>
      <c r="F328" t="s">
        <v>16</v>
      </c>
      <c r="G328" t="s">
        <v>25</v>
      </c>
      <c r="I328" s="1">
        <v>1</v>
      </c>
      <c r="J328" s="1">
        <v>0.98119999999999996</v>
      </c>
      <c r="K328" t="s">
        <v>26</v>
      </c>
      <c r="L328" t="s">
        <v>27</v>
      </c>
      <c r="M328" t="s">
        <v>28</v>
      </c>
      <c r="O328">
        <v>0</v>
      </c>
      <c r="Q328" t="s">
        <v>23</v>
      </c>
      <c r="S328">
        <v>0</v>
      </c>
    </row>
    <row r="329" spans="1:19" x14ac:dyDescent="0.2">
      <c r="A329" t="s">
        <v>1345</v>
      </c>
      <c r="B329" t="s">
        <v>358</v>
      </c>
      <c r="C329" t="s">
        <v>1346</v>
      </c>
      <c r="D329" t="s">
        <v>2071</v>
      </c>
      <c r="E329" t="str">
        <f>VLOOKUP(A329,[1]OCL_testing!$1:$1048576,4,FALSE)</f>
        <v>OCL1</v>
      </c>
      <c r="F329" t="s">
        <v>16</v>
      </c>
      <c r="G329" t="s">
        <v>25</v>
      </c>
      <c r="I329" s="1">
        <v>1</v>
      </c>
      <c r="J329" s="1">
        <v>0.98109999999999997</v>
      </c>
      <c r="K329" t="s">
        <v>26</v>
      </c>
      <c r="L329" t="s">
        <v>27</v>
      </c>
      <c r="M329" t="s">
        <v>359</v>
      </c>
      <c r="O329">
        <v>0</v>
      </c>
      <c r="Q329" t="s">
        <v>23</v>
      </c>
      <c r="S329">
        <v>0</v>
      </c>
    </row>
    <row r="330" spans="1:19" x14ac:dyDescent="0.2">
      <c r="A330" t="s">
        <v>1347</v>
      </c>
      <c r="B330" t="s">
        <v>360</v>
      </c>
      <c r="C330" t="s">
        <v>1348</v>
      </c>
      <c r="D330" t="s">
        <v>2071</v>
      </c>
      <c r="E330" t="str">
        <f>VLOOKUP(A330,[1]OCL_testing!$1:$1048576,4,FALSE)</f>
        <v>OCL1</v>
      </c>
      <c r="F330" t="s">
        <v>16</v>
      </c>
      <c r="G330" t="s">
        <v>25</v>
      </c>
      <c r="I330" s="1">
        <v>1</v>
      </c>
      <c r="J330" s="1">
        <v>0.98119999999999996</v>
      </c>
      <c r="K330" t="s">
        <v>26</v>
      </c>
      <c r="L330" t="s">
        <v>27</v>
      </c>
      <c r="M330" t="s">
        <v>28</v>
      </c>
      <c r="O330">
        <v>0</v>
      </c>
      <c r="Q330" t="s">
        <v>23</v>
      </c>
      <c r="S330">
        <v>0</v>
      </c>
    </row>
    <row r="331" spans="1:19" x14ac:dyDescent="0.2">
      <c r="A331" t="s">
        <v>1349</v>
      </c>
      <c r="B331" t="s">
        <v>361</v>
      </c>
      <c r="C331" t="s">
        <v>1350</v>
      </c>
      <c r="D331" t="s">
        <v>2071</v>
      </c>
      <c r="E331" t="str">
        <f>VLOOKUP(A331,[1]OCL_testing!$1:$1048576,4,FALSE)</f>
        <v>OCL1</v>
      </c>
      <c r="F331" t="s">
        <v>16</v>
      </c>
      <c r="G331" t="s">
        <v>25</v>
      </c>
      <c r="I331" s="1">
        <v>1</v>
      </c>
      <c r="J331" s="1">
        <v>0.98119999999999996</v>
      </c>
      <c r="K331" t="s">
        <v>26</v>
      </c>
      <c r="L331" t="s">
        <v>27</v>
      </c>
      <c r="M331" t="s">
        <v>28</v>
      </c>
      <c r="O331">
        <v>0</v>
      </c>
      <c r="Q331" t="s">
        <v>23</v>
      </c>
      <c r="S331">
        <v>0</v>
      </c>
    </row>
    <row r="332" spans="1:19" x14ac:dyDescent="0.2">
      <c r="A332" t="s">
        <v>1351</v>
      </c>
      <c r="B332" t="s">
        <v>362</v>
      </c>
      <c r="C332" t="s">
        <v>1352</v>
      </c>
      <c r="D332" t="s">
        <v>2071</v>
      </c>
      <c r="E332" t="str">
        <f>VLOOKUP(A332,[1]OCL_testing!$1:$1048576,4,FALSE)</f>
        <v>OCL1</v>
      </c>
      <c r="F332" t="s">
        <v>16</v>
      </c>
      <c r="G332" t="s">
        <v>25</v>
      </c>
      <c r="I332" s="1">
        <v>1</v>
      </c>
      <c r="J332" s="1">
        <v>0.98119999999999996</v>
      </c>
      <c r="K332" t="s">
        <v>26</v>
      </c>
      <c r="L332" t="s">
        <v>27</v>
      </c>
      <c r="M332" t="s">
        <v>28</v>
      </c>
      <c r="O332">
        <v>0</v>
      </c>
      <c r="Q332" t="s">
        <v>23</v>
      </c>
      <c r="S332">
        <v>0</v>
      </c>
    </row>
    <row r="333" spans="1:19" x14ac:dyDescent="0.2">
      <c r="A333" t="s">
        <v>1353</v>
      </c>
      <c r="B333" t="s">
        <v>363</v>
      </c>
      <c r="C333" t="s">
        <v>1354</v>
      </c>
      <c r="D333" t="s">
        <v>2071</v>
      </c>
      <c r="E333" t="str">
        <f>VLOOKUP(A333,[1]OCL_testing!$1:$1048576,4,FALSE)</f>
        <v>OCL1</v>
      </c>
      <c r="F333" t="s">
        <v>16</v>
      </c>
      <c r="G333" t="s">
        <v>25</v>
      </c>
      <c r="I333" s="1">
        <v>1</v>
      </c>
      <c r="J333" s="1">
        <v>0.98119999999999996</v>
      </c>
      <c r="K333" t="s">
        <v>26</v>
      </c>
      <c r="L333" t="s">
        <v>27</v>
      </c>
      <c r="M333" t="s">
        <v>28</v>
      </c>
      <c r="O333">
        <v>0</v>
      </c>
      <c r="Q333" t="s">
        <v>23</v>
      </c>
      <c r="S333">
        <v>0</v>
      </c>
    </row>
    <row r="334" spans="1:19" x14ac:dyDescent="0.2">
      <c r="A334" t="s">
        <v>1355</v>
      </c>
      <c r="B334" t="s">
        <v>364</v>
      </c>
      <c r="C334" t="s">
        <v>1356</v>
      </c>
      <c r="D334" t="s">
        <v>2071</v>
      </c>
      <c r="E334" t="str">
        <f>VLOOKUP(A334,[1]OCL_testing!$1:$1048576,4,FALSE)</f>
        <v>OCL1</v>
      </c>
      <c r="F334" t="s">
        <v>16</v>
      </c>
      <c r="G334" t="s">
        <v>25</v>
      </c>
      <c r="I334" s="1">
        <v>1</v>
      </c>
      <c r="J334" s="1">
        <v>0.98119999999999996</v>
      </c>
      <c r="K334" t="s">
        <v>26</v>
      </c>
      <c r="L334" t="s">
        <v>27</v>
      </c>
      <c r="M334" t="s">
        <v>28</v>
      </c>
      <c r="O334">
        <v>0</v>
      </c>
      <c r="Q334" t="s">
        <v>23</v>
      </c>
      <c r="S334">
        <v>0</v>
      </c>
    </row>
    <row r="335" spans="1:19" x14ac:dyDescent="0.2">
      <c r="A335" t="s">
        <v>1357</v>
      </c>
      <c r="B335" t="s">
        <v>365</v>
      </c>
      <c r="C335" t="s">
        <v>1358</v>
      </c>
      <c r="D335" t="s">
        <v>2071</v>
      </c>
      <c r="E335" t="str">
        <f>VLOOKUP(A335,[1]OCL_testing!$1:$1048576,4,FALSE)</f>
        <v>OCL1</v>
      </c>
      <c r="F335" t="s">
        <v>16</v>
      </c>
      <c r="G335" t="s">
        <v>25</v>
      </c>
      <c r="I335" s="1">
        <v>1</v>
      </c>
      <c r="J335" s="1">
        <v>0.98119999999999996</v>
      </c>
      <c r="K335" t="s">
        <v>26</v>
      </c>
      <c r="L335" t="s">
        <v>27</v>
      </c>
      <c r="M335" t="s">
        <v>28</v>
      </c>
      <c r="O335">
        <v>0</v>
      </c>
      <c r="Q335" t="s">
        <v>23</v>
      </c>
      <c r="S335">
        <v>0</v>
      </c>
    </row>
    <row r="336" spans="1:19" x14ac:dyDescent="0.2">
      <c r="A336" t="s">
        <v>1361</v>
      </c>
      <c r="B336" t="s">
        <v>367</v>
      </c>
      <c r="C336" t="s">
        <v>1362</v>
      </c>
      <c r="D336" t="s">
        <v>2071</v>
      </c>
      <c r="E336" t="str">
        <f>VLOOKUP(A336,[1]OCL_testing!$1:$1048576,4,FALSE)</f>
        <v>OCL1</v>
      </c>
      <c r="F336" t="s">
        <v>16</v>
      </c>
      <c r="G336" t="s">
        <v>25</v>
      </c>
      <c r="I336" s="1">
        <v>1</v>
      </c>
      <c r="J336" s="1">
        <v>0.98119999999999996</v>
      </c>
      <c r="K336" t="s">
        <v>26</v>
      </c>
      <c r="L336" t="s">
        <v>27</v>
      </c>
      <c r="M336" t="s">
        <v>28</v>
      </c>
      <c r="O336">
        <v>0</v>
      </c>
      <c r="Q336" t="s">
        <v>23</v>
      </c>
      <c r="S336">
        <v>0</v>
      </c>
    </row>
    <row r="337" spans="1:19" x14ac:dyDescent="0.2">
      <c r="A337" t="s">
        <v>1369</v>
      </c>
      <c r="B337" t="s">
        <v>372</v>
      </c>
      <c r="C337" t="s">
        <v>1370</v>
      </c>
      <c r="D337" t="s">
        <v>2071</v>
      </c>
      <c r="E337" t="str">
        <f>VLOOKUP(A337,[1]OCL_testing!$1:$1048576,4,FALSE)</f>
        <v>OCL1</v>
      </c>
      <c r="F337" t="s">
        <v>16</v>
      </c>
      <c r="G337" t="s">
        <v>25</v>
      </c>
      <c r="I337" s="1">
        <v>1</v>
      </c>
      <c r="J337" s="1">
        <v>0.98119999999999996</v>
      </c>
      <c r="K337" t="s">
        <v>26</v>
      </c>
      <c r="L337" t="s">
        <v>27</v>
      </c>
      <c r="M337" t="s">
        <v>28</v>
      </c>
      <c r="O337">
        <v>0</v>
      </c>
      <c r="Q337" t="s">
        <v>23</v>
      </c>
      <c r="S337">
        <v>0</v>
      </c>
    </row>
    <row r="338" spans="1:19" x14ac:dyDescent="0.2">
      <c r="A338" t="s">
        <v>1371</v>
      </c>
      <c r="B338" t="s">
        <v>373</v>
      </c>
      <c r="C338" t="s">
        <v>1372</v>
      </c>
      <c r="D338" t="s">
        <v>2071</v>
      </c>
      <c r="E338" t="str">
        <f>VLOOKUP(A338,[1]OCL_testing!$1:$1048576,4,FALSE)</f>
        <v>OCL1</v>
      </c>
      <c r="F338" t="s">
        <v>16</v>
      </c>
      <c r="G338" t="s">
        <v>25</v>
      </c>
      <c r="I338" s="1">
        <v>1</v>
      </c>
      <c r="J338" s="1">
        <v>0.98119999999999996</v>
      </c>
      <c r="K338" t="s">
        <v>26</v>
      </c>
      <c r="L338" t="s">
        <v>27</v>
      </c>
      <c r="M338" t="s">
        <v>28</v>
      </c>
      <c r="O338">
        <v>0</v>
      </c>
      <c r="Q338" t="s">
        <v>23</v>
      </c>
      <c r="S338">
        <v>0</v>
      </c>
    </row>
    <row r="339" spans="1:19" x14ac:dyDescent="0.2">
      <c r="A339" t="s">
        <v>1373</v>
      </c>
      <c r="B339" t="s">
        <v>374</v>
      </c>
      <c r="C339" t="s">
        <v>1374</v>
      </c>
      <c r="D339" t="s">
        <v>2071</v>
      </c>
      <c r="E339" t="str">
        <f>VLOOKUP(A339,[1]OCL_testing!$1:$1048576,4,FALSE)</f>
        <v>OCL1</v>
      </c>
      <c r="F339" t="s">
        <v>16</v>
      </c>
      <c r="G339" t="s">
        <v>25</v>
      </c>
      <c r="I339" s="1">
        <v>1</v>
      </c>
      <c r="J339" s="1">
        <v>0.98119999999999996</v>
      </c>
      <c r="K339" t="s">
        <v>26</v>
      </c>
      <c r="L339" t="s">
        <v>27</v>
      </c>
      <c r="M339" t="s">
        <v>28</v>
      </c>
      <c r="O339">
        <v>0</v>
      </c>
      <c r="Q339" t="s">
        <v>23</v>
      </c>
      <c r="S339">
        <v>0</v>
      </c>
    </row>
    <row r="340" spans="1:19" x14ac:dyDescent="0.2">
      <c r="A340" t="s">
        <v>1375</v>
      </c>
      <c r="B340" t="s">
        <v>375</v>
      </c>
      <c r="C340" t="s">
        <v>1376</v>
      </c>
      <c r="D340" t="s">
        <v>2071</v>
      </c>
      <c r="E340" t="str">
        <f>VLOOKUP(A340,[1]OCL_testing!$1:$1048576,4,FALSE)</f>
        <v>OCL1</v>
      </c>
      <c r="F340" t="s">
        <v>16</v>
      </c>
      <c r="G340" t="s">
        <v>25</v>
      </c>
      <c r="I340" s="1">
        <v>1</v>
      </c>
      <c r="J340" s="1">
        <v>0.98119999999999996</v>
      </c>
      <c r="K340" t="s">
        <v>26</v>
      </c>
      <c r="L340" t="s">
        <v>27</v>
      </c>
      <c r="M340" t="s">
        <v>28</v>
      </c>
      <c r="O340">
        <v>0</v>
      </c>
      <c r="Q340" t="s">
        <v>23</v>
      </c>
      <c r="S340">
        <v>0</v>
      </c>
    </row>
    <row r="341" spans="1:19" x14ac:dyDescent="0.2">
      <c r="A341" t="s">
        <v>1377</v>
      </c>
      <c r="B341" t="s">
        <v>376</v>
      </c>
      <c r="C341" t="s">
        <v>1378</v>
      </c>
      <c r="D341" t="s">
        <v>2071</v>
      </c>
      <c r="E341" t="str">
        <f>VLOOKUP(A341,[1]OCL_testing!$1:$1048576,4,FALSE)</f>
        <v>OCL1</v>
      </c>
      <c r="F341" t="s">
        <v>16</v>
      </c>
      <c r="G341" t="s">
        <v>25</v>
      </c>
      <c r="I341" s="1">
        <v>1</v>
      </c>
      <c r="J341" s="1">
        <v>0.98109999999999997</v>
      </c>
      <c r="K341" t="s">
        <v>26</v>
      </c>
      <c r="L341" t="s">
        <v>27</v>
      </c>
      <c r="M341" t="s">
        <v>377</v>
      </c>
      <c r="O341">
        <v>0</v>
      </c>
      <c r="Q341" t="s">
        <v>23</v>
      </c>
      <c r="S341">
        <v>0</v>
      </c>
    </row>
    <row r="342" spans="1:19" x14ac:dyDescent="0.2">
      <c r="A342" t="s">
        <v>1299</v>
      </c>
      <c r="B342" t="s">
        <v>380</v>
      </c>
      <c r="C342" t="s">
        <v>1300</v>
      </c>
      <c r="D342" t="s">
        <v>2071</v>
      </c>
      <c r="E342" t="str">
        <f>VLOOKUP(A342,[1]OCL_testing!$1:$1048576,4,FALSE)</f>
        <v>OCL1</v>
      </c>
      <c r="F342" t="s">
        <v>16</v>
      </c>
      <c r="G342" t="s">
        <v>25</v>
      </c>
      <c r="I342" s="1">
        <v>1</v>
      </c>
      <c r="J342" s="1">
        <v>0.98119999999999996</v>
      </c>
      <c r="K342" t="s">
        <v>26</v>
      </c>
      <c r="L342" t="s">
        <v>27</v>
      </c>
      <c r="M342" t="s">
        <v>28</v>
      </c>
      <c r="O342">
        <v>0</v>
      </c>
      <c r="Q342" t="s">
        <v>23</v>
      </c>
      <c r="S342">
        <v>0</v>
      </c>
    </row>
    <row r="343" spans="1:19" x14ac:dyDescent="0.2">
      <c r="A343" t="s">
        <v>1381</v>
      </c>
      <c r="B343" t="s">
        <v>381</v>
      </c>
      <c r="C343" t="s">
        <v>1382</v>
      </c>
      <c r="D343" t="s">
        <v>2071</v>
      </c>
      <c r="E343" t="str">
        <f>VLOOKUP(A343,[1]OCL_testing!$1:$1048576,4,FALSE)</f>
        <v>OCL1</v>
      </c>
      <c r="F343" t="s">
        <v>16</v>
      </c>
      <c r="G343" t="s">
        <v>25</v>
      </c>
      <c r="I343" s="1">
        <v>1</v>
      </c>
      <c r="J343" s="1">
        <v>0.98119999999999996</v>
      </c>
      <c r="K343" t="s">
        <v>26</v>
      </c>
      <c r="L343" t="s">
        <v>27</v>
      </c>
      <c r="M343" t="s">
        <v>28</v>
      </c>
      <c r="O343">
        <v>0</v>
      </c>
      <c r="Q343" t="s">
        <v>23</v>
      </c>
      <c r="S343">
        <v>0</v>
      </c>
    </row>
    <row r="344" spans="1:19" x14ac:dyDescent="0.2">
      <c r="A344" t="s">
        <v>1385</v>
      </c>
      <c r="B344" t="s">
        <v>383</v>
      </c>
      <c r="C344" t="s">
        <v>1386</v>
      </c>
      <c r="D344" t="s">
        <v>2071</v>
      </c>
      <c r="E344" t="str">
        <f>VLOOKUP(A344,[1]OCL_testing!$1:$1048576,4,FALSE)</f>
        <v>OCL5</v>
      </c>
      <c r="F344" t="s">
        <v>72</v>
      </c>
      <c r="G344" t="s">
        <v>25</v>
      </c>
      <c r="I344" s="1">
        <v>1</v>
      </c>
      <c r="J344" s="1">
        <v>0.99829999999999997</v>
      </c>
      <c r="K344" t="s">
        <v>115</v>
      </c>
      <c r="L344" t="s">
        <v>27</v>
      </c>
      <c r="M344" t="s">
        <v>352</v>
      </c>
      <c r="O344">
        <v>0</v>
      </c>
      <c r="Q344" t="s">
        <v>23</v>
      </c>
      <c r="S344">
        <v>0</v>
      </c>
    </row>
    <row r="345" spans="1:19" x14ac:dyDescent="0.2">
      <c r="A345" t="s">
        <v>1389</v>
      </c>
      <c r="B345" t="s">
        <v>385</v>
      </c>
      <c r="C345" t="s">
        <v>1390</v>
      </c>
      <c r="D345" t="s">
        <v>2071</v>
      </c>
      <c r="E345" t="str">
        <f>VLOOKUP(A345,[1]OCL_testing!$1:$1048576,4,FALSE)</f>
        <v>OCL1</v>
      </c>
      <c r="F345" t="s">
        <v>16</v>
      </c>
      <c r="G345" t="s">
        <v>25</v>
      </c>
      <c r="I345" s="1">
        <v>1</v>
      </c>
      <c r="J345" s="1">
        <v>0.98109999999999997</v>
      </c>
      <c r="K345" t="s">
        <v>26</v>
      </c>
      <c r="L345" t="s">
        <v>27</v>
      </c>
      <c r="M345" t="s">
        <v>377</v>
      </c>
      <c r="O345">
        <v>0</v>
      </c>
      <c r="Q345" t="s">
        <v>23</v>
      </c>
      <c r="S345">
        <v>0</v>
      </c>
    </row>
    <row r="346" spans="1:19" x14ac:dyDescent="0.2">
      <c r="A346" t="s">
        <v>1379</v>
      </c>
      <c r="B346" t="s">
        <v>389</v>
      </c>
      <c r="C346" t="s">
        <v>1380</v>
      </c>
      <c r="D346" t="s">
        <v>2071</v>
      </c>
      <c r="E346" t="str">
        <f>VLOOKUP(A346,[1]OCL_testing!$1:$1048576,4,FALSE)</f>
        <v>OCL1-v</v>
      </c>
      <c r="F346" t="s">
        <v>16</v>
      </c>
      <c r="G346" t="s">
        <v>25</v>
      </c>
      <c r="I346" s="1">
        <v>1</v>
      </c>
      <c r="J346" s="1">
        <v>0.98119999999999996</v>
      </c>
      <c r="K346" t="s">
        <v>26</v>
      </c>
      <c r="L346" t="s">
        <v>27</v>
      </c>
      <c r="M346" t="s">
        <v>28</v>
      </c>
      <c r="O346">
        <v>0</v>
      </c>
      <c r="Q346" t="s">
        <v>23</v>
      </c>
      <c r="S346">
        <v>0</v>
      </c>
    </row>
    <row r="347" spans="1:19" x14ac:dyDescent="0.2">
      <c r="A347" t="s">
        <v>1395</v>
      </c>
      <c r="B347" t="s">
        <v>390</v>
      </c>
      <c r="C347" t="s">
        <v>1396</v>
      </c>
      <c r="D347" t="s">
        <v>2071</v>
      </c>
      <c r="E347" t="str">
        <f>VLOOKUP(A347,[1]OCL_testing!$1:$1048576,4,FALSE)</f>
        <v>OCL1</v>
      </c>
      <c r="F347" t="s">
        <v>16</v>
      </c>
      <c r="G347" t="s">
        <v>25</v>
      </c>
      <c r="I347" s="1">
        <v>1</v>
      </c>
      <c r="J347" s="1">
        <v>0.98119999999999996</v>
      </c>
      <c r="K347" t="s">
        <v>26</v>
      </c>
      <c r="L347" t="s">
        <v>27</v>
      </c>
      <c r="M347" t="s">
        <v>28</v>
      </c>
      <c r="O347">
        <v>0</v>
      </c>
      <c r="Q347" t="s">
        <v>23</v>
      </c>
      <c r="S347">
        <v>0</v>
      </c>
    </row>
    <row r="348" spans="1:19" x14ac:dyDescent="0.2">
      <c r="A348" t="s">
        <v>1401</v>
      </c>
      <c r="B348" t="s">
        <v>393</v>
      </c>
      <c r="C348" t="s">
        <v>1402</v>
      </c>
      <c r="D348" t="s">
        <v>2071</v>
      </c>
      <c r="E348" t="str">
        <f>VLOOKUP(A348,[1]OCL_testing!$1:$1048576,4,FALSE)</f>
        <v>OCL1</v>
      </c>
      <c r="F348" t="s">
        <v>16</v>
      </c>
      <c r="G348" t="s">
        <v>25</v>
      </c>
      <c r="I348" s="1">
        <v>1</v>
      </c>
      <c r="J348" s="1">
        <v>0.98109999999999997</v>
      </c>
      <c r="K348" t="s">
        <v>26</v>
      </c>
      <c r="L348" t="s">
        <v>27</v>
      </c>
      <c r="M348" t="s">
        <v>377</v>
      </c>
      <c r="O348">
        <v>0</v>
      </c>
      <c r="Q348" t="s">
        <v>23</v>
      </c>
      <c r="S348">
        <v>0</v>
      </c>
    </row>
    <row r="349" spans="1:19" x14ac:dyDescent="0.2">
      <c r="A349" t="s">
        <v>1403</v>
      </c>
      <c r="B349" t="s">
        <v>394</v>
      </c>
      <c r="C349" t="s">
        <v>1404</v>
      </c>
      <c r="D349" t="s">
        <v>2071</v>
      </c>
      <c r="E349" t="str">
        <f>VLOOKUP(A349,[1]OCL_testing!$1:$1048576,4,FALSE)</f>
        <v>OCL1</v>
      </c>
      <c r="F349" t="s">
        <v>16</v>
      </c>
      <c r="G349" t="s">
        <v>25</v>
      </c>
      <c r="I349" s="1">
        <v>1</v>
      </c>
      <c r="J349" s="1">
        <v>0.98109999999999997</v>
      </c>
      <c r="K349" t="s">
        <v>26</v>
      </c>
      <c r="L349" t="s">
        <v>27</v>
      </c>
      <c r="M349" t="s">
        <v>377</v>
      </c>
      <c r="O349">
        <v>0</v>
      </c>
      <c r="Q349" t="s">
        <v>23</v>
      </c>
      <c r="S349">
        <v>0</v>
      </c>
    </row>
    <row r="350" spans="1:19" x14ac:dyDescent="0.2">
      <c r="A350" t="s">
        <v>1405</v>
      </c>
      <c r="B350" t="s">
        <v>395</v>
      </c>
      <c r="C350" t="s">
        <v>1406</v>
      </c>
      <c r="D350" t="s">
        <v>2071</v>
      </c>
      <c r="E350" t="str">
        <f>VLOOKUP(A350,[1]OCL_testing!$1:$1048576,4,FALSE)</f>
        <v>OCL1</v>
      </c>
      <c r="F350" t="s">
        <v>16</v>
      </c>
      <c r="G350" t="s">
        <v>25</v>
      </c>
      <c r="I350" s="1">
        <v>1</v>
      </c>
      <c r="J350" s="1">
        <v>0.98119999999999996</v>
      </c>
      <c r="K350" t="s">
        <v>26</v>
      </c>
      <c r="L350" t="s">
        <v>27</v>
      </c>
      <c r="M350" t="s">
        <v>28</v>
      </c>
      <c r="O350">
        <v>0</v>
      </c>
      <c r="Q350" t="s">
        <v>23</v>
      </c>
      <c r="S350">
        <v>0</v>
      </c>
    </row>
    <row r="351" spans="1:19" x14ac:dyDescent="0.2">
      <c r="A351" t="s">
        <v>1407</v>
      </c>
      <c r="B351" t="s">
        <v>396</v>
      </c>
      <c r="C351" t="s">
        <v>1408</v>
      </c>
      <c r="D351" t="s">
        <v>2071</v>
      </c>
      <c r="E351" t="str">
        <f>VLOOKUP(A351,[1]OCL_testing!$1:$1048576,4,FALSE)</f>
        <v>OCL1</v>
      </c>
      <c r="F351" t="s">
        <v>16</v>
      </c>
      <c r="G351" t="s">
        <v>25</v>
      </c>
      <c r="I351" s="1">
        <v>1</v>
      </c>
      <c r="J351" s="1">
        <v>0.98119999999999996</v>
      </c>
      <c r="K351" t="s">
        <v>26</v>
      </c>
      <c r="L351" t="s">
        <v>27</v>
      </c>
      <c r="M351" t="s">
        <v>28</v>
      </c>
      <c r="O351">
        <v>0</v>
      </c>
      <c r="Q351" t="s">
        <v>23</v>
      </c>
      <c r="S351">
        <v>0</v>
      </c>
    </row>
    <row r="352" spans="1:19" x14ac:dyDescent="0.2">
      <c r="A352" t="s">
        <v>1409</v>
      </c>
      <c r="B352" t="s">
        <v>397</v>
      </c>
      <c r="C352" t="s">
        <v>1410</v>
      </c>
      <c r="D352" t="s">
        <v>2071</v>
      </c>
      <c r="E352" t="str">
        <f>VLOOKUP(A352,[1]OCL_testing!$1:$1048576,4,FALSE)</f>
        <v>OCL2</v>
      </c>
      <c r="F352" t="s">
        <v>140</v>
      </c>
      <c r="G352" t="s">
        <v>25</v>
      </c>
      <c r="I352" s="1">
        <v>1</v>
      </c>
      <c r="J352" s="1">
        <v>0.99939999999999996</v>
      </c>
      <c r="K352" t="s">
        <v>220</v>
      </c>
      <c r="L352" t="s">
        <v>27</v>
      </c>
      <c r="M352" t="s">
        <v>398</v>
      </c>
      <c r="O352">
        <v>0</v>
      </c>
      <c r="Q352" t="s">
        <v>23</v>
      </c>
      <c r="S352">
        <v>0</v>
      </c>
    </row>
    <row r="353" spans="1:19" x14ac:dyDescent="0.2">
      <c r="A353" t="s">
        <v>1411</v>
      </c>
      <c r="B353" t="s">
        <v>399</v>
      </c>
      <c r="C353" t="s">
        <v>1412</v>
      </c>
      <c r="D353" t="s">
        <v>2071</v>
      </c>
      <c r="E353" t="str">
        <f>VLOOKUP(A353,[1]OCL_testing!$1:$1048576,4,FALSE)</f>
        <v>OCL1</v>
      </c>
      <c r="F353" t="s">
        <v>16</v>
      </c>
      <c r="G353" t="s">
        <v>25</v>
      </c>
      <c r="I353" s="1">
        <v>1</v>
      </c>
      <c r="J353" s="1">
        <v>0.98119999999999996</v>
      </c>
      <c r="K353" t="s">
        <v>26</v>
      </c>
      <c r="L353" t="s">
        <v>27</v>
      </c>
      <c r="M353" t="s">
        <v>28</v>
      </c>
      <c r="O353">
        <v>0</v>
      </c>
      <c r="Q353" t="s">
        <v>23</v>
      </c>
      <c r="S353">
        <v>0</v>
      </c>
    </row>
    <row r="354" spans="1:19" x14ac:dyDescent="0.2">
      <c r="A354" t="s">
        <v>1413</v>
      </c>
      <c r="B354" t="s">
        <v>400</v>
      </c>
      <c r="C354" t="s">
        <v>1414</v>
      </c>
      <c r="D354" t="s">
        <v>2071</v>
      </c>
      <c r="E354" t="str">
        <f>VLOOKUP(A354,[1]OCL_testing!$1:$1048576,4,FALSE)</f>
        <v>OCL1</v>
      </c>
      <c r="F354" t="s">
        <v>16</v>
      </c>
      <c r="G354" t="s">
        <v>25</v>
      </c>
      <c r="I354" s="1">
        <v>1</v>
      </c>
      <c r="J354" s="1">
        <v>0.98119999999999996</v>
      </c>
      <c r="K354" t="s">
        <v>26</v>
      </c>
      <c r="L354" t="s">
        <v>27</v>
      </c>
      <c r="M354" t="s">
        <v>28</v>
      </c>
      <c r="O354">
        <v>0</v>
      </c>
      <c r="Q354" t="s">
        <v>23</v>
      </c>
      <c r="S354">
        <v>0</v>
      </c>
    </row>
    <row r="355" spans="1:19" x14ac:dyDescent="0.2">
      <c r="A355" t="s">
        <v>1415</v>
      </c>
      <c r="B355" t="s">
        <v>401</v>
      </c>
      <c r="C355" t="s">
        <v>1416</v>
      </c>
      <c r="D355" t="s">
        <v>2071</v>
      </c>
      <c r="E355" t="str">
        <f>VLOOKUP(A355,[1]OCL_testing!$1:$1048576,4,FALSE)</f>
        <v>OCL1</v>
      </c>
      <c r="F355" t="s">
        <v>16</v>
      </c>
      <c r="G355" t="s">
        <v>25</v>
      </c>
      <c r="I355" s="1">
        <v>1</v>
      </c>
      <c r="J355" s="1">
        <v>0.98119999999999996</v>
      </c>
      <c r="K355" t="s">
        <v>26</v>
      </c>
      <c r="L355" t="s">
        <v>27</v>
      </c>
      <c r="M355" t="s">
        <v>28</v>
      </c>
      <c r="O355">
        <v>0</v>
      </c>
      <c r="Q355" t="s">
        <v>23</v>
      </c>
      <c r="S355">
        <v>0</v>
      </c>
    </row>
    <row r="356" spans="1:19" x14ac:dyDescent="0.2">
      <c r="A356" t="s">
        <v>1417</v>
      </c>
      <c r="B356" t="s">
        <v>402</v>
      </c>
      <c r="C356" t="s">
        <v>1418</v>
      </c>
      <c r="D356" t="s">
        <v>2071</v>
      </c>
      <c r="E356" t="str">
        <f>VLOOKUP(A356,[1]OCL_testing!$1:$1048576,4,FALSE)</f>
        <v>OCL1</v>
      </c>
      <c r="F356" t="s">
        <v>16</v>
      </c>
      <c r="G356" t="s">
        <v>25</v>
      </c>
      <c r="I356" s="1">
        <v>1</v>
      </c>
      <c r="J356" s="1">
        <v>0.98119999999999996</v>
      </c>
      <c r="K356" t="s">
        <v>26</v>
      </c>
      <c r="L356" t="s">
        <v>27</v>
      </c>
      <c r="M356" t="s">
        <v>28</v>
      </c>
      <c r="O356">
        <v>0</v>
      </c>
      <c r="Q356" t="s">
        <v>23</v>
      </c>
      <c r="S356">
        <v>0</v>
      </c>
    </row>
    <row r="357" spans="1:19" x14ac:dyDescent="0.2">
      <c r="A357" t="s">
        <v>1419</v>
      </c>
      <c r="B357" t="s">
        <v>403</v>
      </c>
      <c r="C357" t="s">
        <v>1420</v>
      </c>
      <c r="D357" t="s">
        <v>2071</v>
      </c>
      <c r="E357" t="str">
        <f>VLOOKUP(A357,[1]OCL_testing!$1:$1048576,4,FALSE)</f>
        <v>OCL2</v>
      </c>
      <c r="F357" t="s">
        <v>140</v>
      </c>
      <c r="G357" t="s">
        <v>25</v>
      </c>
      <c r="I357" s="1">
        <v>1</v>
      </c>
      <c r="J357" s="1">
        <v>0.96619999999999995</v>
      </c>
      <c r="K357" t="s">
        <v>106</v>
      </c>
      <c r="L357" t="s">
        <v>27</v>
      </c>
      <c r="M357" t="s">
        <v>404</v>
      </c>
      <c r="O357">
        <v>0</v>
      </c>
      <c r="Q357" t="s">
        <v>23</v>
      </c>
      <c r="S357">
        <v>0</v>
      </c>
    </row>
    <row r="358" spans="1:19" x14ac:dyDescent="0.2">
      <c r="A358" t="s">
        <v>1421</v>
      </c>
      <c r="B358" t="s">
        <v>405</v>
      </c>
      <c r="C358" t="s">
        <v>1422</v>
      </c>
      <c r="D358" t="s">
        <v>2071</v>
      </c>
      <c r="E358" t="str">
        <f>VLOOKUP(A358,[1]OCL_testing!$1:$1048576,4,FALSE)</f>
        <v>OCL1</v>
      </c>
      <c r="F358" t="s">
        <v>16</v>
      </c>
      <c r="G358" t="s">
        <v>25</v>
      </c>
      <c r="I358" s="1">
        <v>1</v>
      </c>
      <c r="J358" s="1">
        <v>0.98119999999999996</v>
      </c>
      <c r="K358" t="s">
        <v>26</v>
      </c>
      <c r="L358" t="s">
        <v>27</v>
      </c>
      <c r="M358" t="s">
        <v>28</v>
      </c>
      <c r="O358">
        <v>0</v>
      </c>
      <c r="Q358" t="s">
        <v>23</v>
      </c>
      <c r="S358">
        <v>0</v>
      </c>
    </row>
    <row r="359" spans="1:19" x14ac:dyDescent="0.2">
      <c r="A359" t="s">
        <v>1423</v>
      </c>
      <c r="B359" t="s">
        <v>406</v>
      </c>
      <c r="C359" t="s">
        <v>1424</v>
      </c>
      <c r="D359" t="s">
        <v>2071</v>
      </c>
      <c r="E359" t="str">
        <f>VLOOKUP(A359,[1]OCL_testing!$1:$1048576,4,FALSE)</f>
        <v>OCL1</v>
      </c>
      <c r="F359" t="s">
        <v>16</v>
      </c>
      <c r="G359" t="s">
        <v>25</v>
      </c>
      <c r="I359" s="1">
        <v>1</v>
      </c>
      <c r="J359" s="1">
        <v>0.98109999999999997</v>
      </c>
      <c r="K359" t="s">
        <v>26</v>
      </c>
      <c r="L359" t="s">
        <v>27</v>
      </c>
      <c r="M359" t="s">
        <v>377</v>
      </c>
      <c r="O359">
        <v>0</v>
      </c>
      <c r="Q359" t="s">
        <v>23</v>
      </c>
      <c r="S359">
        <v>0</v>
      </c>
    </row>
    <row r="360" spans="1:19" x14ac:dyDescent="0.2">
      <c r="A360" t="s">
        <v>1425</v>
      </c>
      <c r="B360" t="s">
        <v>407</v>
      </c>
      <c r="C360" t="s">
        <v>1426</v>
      </c>
      <c r="D360" t="s">
        <v>2071</v>
      </c>
      <c r="E360" t="str">
        <f>VLOOKUP(A360,[1]OCL_testing!$1:$1048576,4,FALSE)</f>
        <v>OCL1</v>
      </c>
      <c r="F360" t="s">
        <v>16</v>
      </c>
      <c r="G360" t="s">
        <v>25</v>
      </c>
      <c r="I360" s="1">
        <v>1</v>
      </c>
      <c r="J360" s="1">
        <v>0.98119999999999996</v>
      </c>
      <c r="K360" t="s">
        <v>26</v>
      </c>
      <c r="L360" t="s">
        <v>27</v>
      </c>
      <c r="M360" t="s">
        <v>28</v>
      </c>
      <c r="O360">
        <v>0</v>
      </c>
      <c r="Q360" t="s">
        <v>23</v>
      </c>
      <c r="S360">
        <v>0</v>
      </c>
    </row>
    <row r="361" spans="1:19" x14ac:dyDescent="0.2">
      <c r="A361" t="s">
        <v>1427</v>
      </c>
      <c r="B361" t="s">
        <v>408</v>
      </c>
      <c r="C361" t="s">
        <v>1428</v>
      </c>
      <c r="D361" t="s">
        <v>2071</v>
      </c>
      <c r="E361" t="str">
        <f>VLOOKUP(A361,[1]OCL_testing!$1:$1048576,4,FALSE)</f>
        <v>OCL1</v>
      </c>
      <c r="F361" t="s">
        <v>16</v>
      </c>
      <c r="G361" t="s">
        <v>25</v>
      </c>
      <c r="I361" s="1">
        <v>1</v>
      </c>
      <c r="J361" s="1">
        <v>0.98119999999999996</v>
      </c>
      <c r="K361" t="s">
        <v>26</v>
      </c>
      <c r="L361" t="s">
        <v>27</v>
      </c>
      <c r="M361" t="s">
        <v>28</v>
      </c>
      <c r="O361">
        <v>0</v>
      </c>
      <c r="Q361" t="s">
        <v>23</v>
      </c>
      <c r="S361">
        <v>0</v>
      </c>
    </row>
    <row r="362" spans="1:19" x14ac:dyDescent="0.2">
      <c r="A362" t="s">
        <v>1429</v>
      </c>
      <c r="B362" t="s">
        <v>409</v>
      </c>
      <c r="C362" t="s">
        <v>1430</v>
      </c>
      <c r="D362" t="s">
        <v>2071</v>
      </c>
      <c r="E362" t="str">
        <f>VLOOKUP(A362,[1]OCL_testing!$1:$1048576,4,FALSE)</f>
        <v>OCL1</v>
      </c>
      <c r="F362" t="s">
        <v>16</v>
      </c>
      <c r="G362" t="s">
        <v>25</v>
      </c>
      <c r="I362" s="1">
        <v>1</v>
      </c>
      <c r="J362" s="1">
        <v>0.98119999999999996</v>
      </c>
      <c r="K362" t="s">
        <v>26</v>
      </c>
      <c r="L362" t="s">
        <v>27</v>
      </c>
      <c r="M362" t="s">
        <v>28</v>
      </c>
      <c r="O362">
        <v>0</v>
      </c>
      <c r="Q362" t="s">
        <v>23</v>
      </c>
      <c r="S362">
        <v>0</v>
      </c>
    </row>
    <row r="363" spans="1:19" x14ac:dyDescent="0.2">
      <c r="A363" t="s">
        <v>1434</v>
      </c>
      <c r="B363" t="s">
        <v>412</v>
      </c>
      <c r="C363" t="s">
        <v>1435</v>
      </c>
      <c r="D363" t="s">
        <v>2071</v>
      </c>
      <c r="E363" t="str">
        <f>VLOOKUP(A363,[1]OCL_testing!$1:$1048576,4,FALSE)</f>
        <v>OCL1</v>
      </c>
      <c r="F363" t="s">
        <v>16</v>
      </c>
      <c r="G363" t="s">
        <v>25</v>
      </c>
      <c r="I363" s="1">
        <v>1</v>
      </c>
      <c r="J363" s="1">
        <v>0.98119999999999996</v>
      </c>
      <c r="K363" t="s">
        <v>26</v>
      </c>
      <c r="L363" t="s">
        <v>27</v>
      </c>
      <c r="M363" t="s">
        <v>28</v>
      </c>
      <c r="O363">
        <v>0</v>
      </c>
      <c r="Q363" t="s">
        <v>23</v>
      </c>
      <c r="S363">
        <v>0</v>
      </c>
    </row>
    <row r="364" spans="1:19" x14ac:dyDescent="0.2">
      <c r="A364" t="s">
        <v>1436</v>
      </c>
      <c r="B364" t="s">
        <v>413</v>
      </c>
      <c r="C364" t="s">
        <v>1437</v>
      </c>
      <c r="D364" t="s">
        <v>2071</v>
      </c>
      <c r="E364" t="str">
        <f>VLOOKUP(A364,[1]OCL_testing!$1:$1048576,4,FALSE)</f>
        <v>OCL6</v>
      </c>
      <c r="F364" t="s">
        <v>92</v>
      </c>
      <c r="G364" t="s">
        <v>25</v>
      </c>
      <c r="I364" s="1">
        <v>1</v>
      </c>
      <c r="J364" s="1">
        <v>0.99990000000000001</v>
      </c>
      <c r="K364" t="s">
        <v>26</v>
      </c>
      <c r="L364" t="s">
        <v>93</v>
      </c>
      <c r="M364" t="s">
        <v>414</v>
      </c>
      <c r="O364">
        <v>0</v>
      </c>
      <c r="Q364" t="s">
        <v>95</v>
      </c>
      <c r="S364">
        <v>0</v>
      </c>
    </row>
    <row r="365" spans="1:19" x14ac:dyDescent="0.2">
      <c r="A365" t="s">
        <v>1438</v>
      </c>
      <c r="B365" t="s">
        <v>415</v>
      </c>
      <c r="C365" t="s">
        <v>1439</v>
      </c>
      <c r="D365" t="s">
        <v>2071</v>
      </c>
      <c r="E365" t="str">
        <f>VLOOKUP(A365,[1]OCL_testing!$1:$1048576,4,FALSE)</f>
        <v>OCL1</v>
      </c>
      <c r="F365" t="s">
        <v>16</v>
      </c>
      <c r="G365" t="s">
        <v>25</v>
      </c>
      <c r="I365" s="1">
        <v>1</v>
      </c>
      <c r="J365" s="1">
        <v>0.98119999999999996</v>
      </c>
      <c r="K365" t="s">
        <v>26</v>
      </c>
      <c r="L365" t="s">
        <v>27</v>
      </c>
      <c r="M365" t="s">
        <v>28</v>
      </c>
      <c r="O365">
        <v>0</v>
      </c>
      <c r="Q365" t="s">
        <v>23</v>
      </c>
      <c r="S365">
        <v>0</v>
      </c>
    </row>
    <row r="366" spans="1:19" x14ac:dyDescent="0.2">
      <c r="A366" t="s">
        <v>1440</v>
      </c>
      <c r="B366" t="s">
        <v>416</v>
      </c>
      <c r="C366" t="s">
        <v>1441</v>
      </c>
      <c r="D366" t="s">
        <v>2071</v>
      </c>
      <c r="E366" t="str">
        <f>VLOOKUP(A366,[1]OCL_testing!$1:$1048576,4,FALSE)</f>
        <v>OCL1</v>
      </c>
      <c r="F366" t="s">
        <v>16</v>
      </c>
      <c r="G366" t="s">
        <v>25</v>
      </c>
      <c r="I366" s="1">
        <v>1</v>
      </c>
      <c r="J366" s="1">
        <v>0.98119999999999996</v>
      </c>
      <c r="K366" t="s">
        <v>26</v>
      </c>
      <c r="L366" t="s">
        <v>27</v>
      </c>
      <c r="M366" t="s">
        <v>28</v>
      </c>
      <c r="O366">
        <v>0</v>
      </c>
      <c r="Q366" t="s">
        <v>23</v>
      </c>
      <c r="S366">
        <v>0</v>
      </c>
    </row>
    <row r="367" spans="1:19" x14ac:dyDescent="0.2">
      <c r="A367" t="s">
        <v>1442</v>
      </c>
      <c r="B367" t="s">
        <v>417</v>
      </c>
      <c r="C367" t="s">
        <v>1443</v>
      </c>
      <c r="D367" t="s">
        <v>2071</v>
      </c>
      <c r="E367" t="str">
        <f>VLOOKUP(A367,[1]OCL_testing!$1:$1048576,4,FALSE)</f>
        <v>OCL1</v>
      </c>
      <c r="F367" t="s">
        <v>16</v>
      </c>
      <c r="G367" t="s">
        <v>25</v>
      </c>
      <c r="I367" s="1">
        <v>1</v>
      </c>
      <c r="J367" s="1">
        <v>0.98119999999999996</v>
      </c>
      <c r="K367" t="s">
        <v>26</v>
      </c>
      <c r="L367" t="s">
        <v>27</v>
      </c>
      <c r="M367" t="s">
        <v>28</v>
      </c>
      <c r="O367">
        <v>0</v>
      </c>
      <c r="Q367" t="s">
        <v>23</v>
      </c>
      <c r="S367">
        <v>0</v>
      </c>
    </row>
    <row r="368" spans="1:19" x14ac:dyDescent="0.2">
      <c r="A368" t="s">
        <v>1444</v>
      </c>
      <c r="B368" t="s">
        <v>418</v>
      </c>
      <c r="C368" t="s">
        <v>1445</v>
      </c>
      <c r="D368" t="s">
        <v>2071</v>
      </c>
      <c r="E368" t="str">
        <f>VLOOKUP(A368,[1]OCL_testing!$1:$1048576,4,FALSE)</f>
        <v>OCL1</v>
      </c>
      <c r="F368" t="s">
        <v>16</v>
      </c>
      <c r="G368" t="s">
        <v>25</v>
      </c>
      <c r="I368" s="1">
        <v>1</v>
      </c>
      <c r="J368" s="1">
        <v>0.98119999999999996</v>
      </c>
      <c r="K368" t="s">
        <v>26</v>
      </c>
      <c r="L368" t="s">
        <v>27</v>
      </c>
      <c r="M368" t="s">
        <v>28</v>
      </c>
      <c r="O368">
        <v>0</v>
      </c>
      <c r="Q368" t="s">
        <v>23</v>
      </c>
      <c r="S368">
        <v>0</v>
      </c>
    </row>
    <row r="369" spans="1:19" x14ac:dyDescent="0.2">
      <c r="A369" t="s">
        <v>1448</v>
      </c>
      <c r="B369" t="s">
        <v>420</v>
      </c>
      <c r="C369" t="s">
        <v>1449</v>
      </c>
      <c r="D369" t="s">
        <v>2071</v>
      </c>
      <c r="E369" t="str">
        <f>VLOOKUP(A369,[1]OCL_testing!$1:$1048576,4,FALSE)</f>
        <v>OCL1</v>
      </c>
      <c r="F369" t="s">
        <v>16</v>
      </c>
      <c r="G369" t="s">
        <v>25</v>
      </c>
      <c r="I369" s="1">
        <v>1</v>
      </c>
      <c r="J369" s="1">
        <v>0.98109999999999997</v>
      </c>
      <c r="K369" t="s">
        <v>26</v>
      </c>
      <c r="L369" t="s">
        <v>27</v>
      </c>
      <c r="M369" t="s">
        <v>359</v>
      </c>
      <c r="O369">
        <v>0</v>
      </c>
      <c r="Q369" t="s">
        <v>23</v>
      </c>
      <c r="S369">
        <v>0</v>
      </c>
    </row>
    <row r="370" spans="1:19" x14ac:dyDescent="0.2">
      <c r="A370" t="s">
        <v>1450</v>
      </c>
      <c r="B370" t="s">
        <v>421</v>
      </c>
      <c r="C370" t="s">
        <v>1451</v>
      </c>
      <c r="D370" t="s">
        <v>2071</v>
      </c>
      <c r="E370" t="str">
        <f>VLOOKUP(A370,[1]OCL_testing!$1:$1048576,4,FALSE)</f>
        <v>OCL1</v>
      </c>
      <c r="F370" t="s">
        <v>16</v>
      </c>
      <c r="G370" t="s">
        <v>25</v>
      </c>
      <c r="I370" s="1">
        <v>1</v>
      </c>
      <c r="J370" s="1">
        <v>0.98119999999999996</v>
      </c>
      <c r="K370" t="s">
        <v>26</v>
      </c>
      <c r="L370" t="s">
        <v>27</v>
      </c>
      <c r="M370" t="s">
        <v>28</v>
      </c>
      <c r="O370">
        <v>0</v>
      </c>
      <c r="Q370" t="s">
        <v>23</v>
      </c>
      <c r="S370">
        <v>0</v>
      </c>
    </row>
    <row r="371" spans="1:19" x14ac:dyDescent="0.2">
      <c r="A371" t="s">
        <v>1452</v>
      </c>
      <c r="B371" t="s">
        <v>422</v>
      </c>
      <c r="C371" t="s">
        <v>1453</v>
      </c>
      <c r="D371" t="s">
        <v>2071</v>
      </c>
      <c r="E371" t="str">
        <f>VLOOKUP(A371,[1]OCL_testing!$1:$1048576,4,FALSE)</f>
        <v>OCL1</v>
      </c>
      <c r="F371" t="s">
        <v>16</v>
      </c>
      <c r="G371" t="s">
        <v>25</v>
      </c>
      <c r="I371" s="1">
        <v>1</v>
      </c>
      <c r="J371" s="1">
        <v>0.98119999999999996</v>
      </c>
      <c r="K371" t="s">
        <v>26</v>
      </c>
      <c r="L371" t="s">
        <v>27</v>
      </c>
      <c r="M371" t="s">
        <v>28</v>
      </c>
      <c r="O371">
        <v>0</v>
      </c>
      <c r="Q371" t="s">
        <v>23</v>
      </c>
      <c r="S371">
        <v>0</v>
      </c>
    </row>
    <row r="372" spans="1:19" x14ac:dyDescent="0.2">
      <c r="A372" t="s">
        <v>1456</v>
      </c>
      <c r="B372" t="s">
        <v>424</v>
      </c>
      <c r="C372" t="s">
        <v>1457</v>
      </c>
      <c r="D372" t="s">
        <v>2071</v>
      </c>
      <c r="E372" t="str">
        <f>VLOOKUP(A372,[1]OCL_testing!$1:$1048576,4,FALSE)</f>
        <v>OCL1</v>
      </c>
      <c r="F372" t="s">
        <v>16</v>
      </c>
      <c r="G372" t="s">
        <v>25</v>
      </c>
      <c r="I372" s="1">
        <v>1</v>
      </c>
      <c r="J372" s="1">
        <v>0.98119999999999996</v>
      </c>
      <c r="K372" t="s">
        <v>26</v>
      </c>
      <c r="L372" t="s">
        <v>27</v>
      </c>
      <c r="M372" t="s">
        <v>28</v>
      </c>
      <c r="O372">
        <v>0</v>
      </c>
      <c r="Q372" t="s">
        <v>23</v>
      </c>
      <c r="S372">
        <v>0</v>
      </c>
    </row>
    <row r="373" spans="1:19" x14ac:dyDescent="0.2">
      <c r="A373" t="s">
        <v>1458</v>
      </c>
      <c r="B373" t="s">
        <v>425</v>
      </c>
      <c r="C373" t="s">
        <v>1459</v>
      </c>
      <c r="D373" t="s">
        <v>2071</v>
      </c>
      <c r="E373" t="str">
        <f>VLOOKUP(A373,[1]OCL_testing!$1:$1048576,4,FALSE)</f>
        <v>OCL3</v>
      </c>
      <c r="F373" t="s">
        <v>97</v>
      </c>
      <c r="G373" t="s">
        <v>25</v>
      </c>
      <c r="I373" s="1">
        <v>1</v>
      </c>
      <c r="J373" s="1">
        <v>0.99099999999999999</v>
      </c>
      <c r="K373" t="s">
        <v>26</v>
      </c>
      <c r="L373" t="s">
        <v>27</v>
      </c>
      <c r="M373" t="s">
        <v>426</v>
      </c>
      <c r="O373">
        <v>0</v>
      </c>
      <c r="Q373" t="s">
        <v>23</v>
      </c>
      <c r="S373">
        <v>0</v>
      </c>
    </row>
    <row r="374" spans="1:19" x14ac:dyDescent="0.2">
      <c r="A374" t="s">
        <v>1468</v>
      </c>
      <c r="B374" t="s">
        <v>433</v>
      </c>
      <c r="C374" t="s">
        <v>1469</v>
      </c>
      <c r="D374" t="s">
        <v>2071</v>
      </c>
      <c r="E374" t="str">
        <f>VLOOKUP(A374,[1]OCL_testing!$1:$1048576,4,FALSE)</f>
        <v>OCL1</v>
      </c>
      <c r="F374" t="s">
        <v>16</v>
      </c>
      <c r="G374" t="s">
        <v>25</v>
      </c>
      <c r="I374" s="1">
        <v>1</v>
      </c>
      <c r="J374" s="1">
        <v>0.98119999999999996</v>
      </c>
      <c r="K374" t="s">
        <v>26</v>
      </c>
      <c r="L374" t="s">
        <v>27</v>
      </c>
      <c r="M374" t="s">
        <v>28</v>
      </c>
      <c r="O374">
        <v>0</v>
      </c>
      <c r="Q374" t="s">
        <v>23</v>
      </c>
      <c r="S374">
        <v>0</v>
      </c>
    </row>
    <row r="375" spans="1:19" x14ac:dyDescent="0.2">
      <c r="A375" t="s">
        <v>1470</v>
      </c>
      <c r="B375" t="s">
        <v>435</v>
      </c>
      <c r="C375" t="s">
        <v>1471</v>
      </c>
      <c r="D375" t="s">
        <v>2071</v>
      </c>
      <c r="E375" t="str">
        <f>VLOOKUP(A375,[1]OCL_testing!$1:$1048576,4,FALSE)</f>
        <v>OCL1</v>
      </c>
      <c r="F375" t="s">
        <v>16</v>
      </c>
      <c r="G375" t="s">
        <v>25</v>
      </c>
      <c r="I375" s="1">
        <v>1</v>
      </c>
      <c r="J375" s="1">
        <v>0.98119999999999996</v>
      </c>
      <c r="K375" t="s">
        <v>26</v>
      </c>
      <c r="L375" t="s">
        <v>27</v>
      </c>
      <c r="M375" t="s">
        <v>28</v>
      </c>
      <c r="O375">
        <v>0</v>
      </c>
      <c r="Q375" t="s">
        <v>23</v>
      </c>
      <c r="S375">
        <v>0</v>
      </c>
    </row>
    <row r="376" spans="1:19" x14ac:dyDescent="0.2">
      <c r="A376" t="s">
        <v>1472</v>
      </c>
      <c r="B376" t="s">
        <v>436</v>
      </c>
      <c r="C376" t="s">
        <v>1473</v>
      </c>
      <c r="D376" t="s">
        <v>2071</v>
      </c>
      <c r="E376" t="str">
        <f>VLOOKUP(A376,[1]OCL_testing!$1:$1048576,4,FALSE)</f>
        <v>OCL1</v>
      </c>
      <c r="F376" t="s">
        <v>16</v>
      </c>
      <c r="G376" t="s">
        <v>25</v>
      </c>
      <c r="I376" s="1">
        <v>1</v>
      </c>
      <c r="J376" s="1">
        <v>0.98119999999999996</v>
      </c>
      <c r="K376" t="s">
        <v>26</v>
      </c>
      <c r="L376" t="s">
        <v>27</v>
      </c>
      <c r="M376" t="s">
        <v>28</v>
      </c>
      <c r="O376">
        <v>0</v>
      </c>
      <c r="Q376" t="s">
        <v>23</v>
      </c>
      <c r="S376">
        <v>0</v>
      </c>
    </row>
    <row r="377" spans="1:19" x14ac:dyDescent="0.2">
      <c r="A377" t="s">
        <v>1474</v>
      </c>
      <c r="B377" t="s">
        <v>437</v>
      </c>
      <c r="C377" t="s">
        <v>1475</v>
      </c>
      <c r="D377" t="s">
        <v>2071</v>
      </c>
      <c r="E377" t="str">
        <f>VLOOKUP(A377,[1]OCL_testing!$1:$1048576,4,FALSE)</f>
        <v>OCL1</v>
      </c>
      <c r="F377" t="s">
        <v>16</v>
      </c>
      <c r="G377" t="s">
        <v>25</v>
      </c>
      <c r="I377" s="1">
        <v>1</v>
      </c>
      <c r="J377" s="1">
        <v>0.98119999999999996</v>
      </c>
      <c r="K377" t="s">
        <v>26</v>
      </c>
      <c r="L377" t="s">
        <v>27</v>
      </c>
      <c r="M377" t="s">
        <v>28</v>
      </c>
      <c r="O377">
        <v>0</v>
      </c>
      <c r="Q377" t="s">
        <v>23</v>
      </c>
      <c r="S377">
        <v>0</v>
      </c>
    </row>
    <row r="378" spans="1:19" x14ac:dyDescent="0.2">
      <c r="A378" t="s">
        <v>1476</v>
      </c>
      <c r="B378" t="s">
        <v>438</v>
      </c>
      <c r="C378" t="s">
        <v>1477</v>
      </c>
      <c r="D378" t="s">
        <v>2071</v>
      </c>
      <c r="E378" t="str">
        <f>VLOOKUP(A378,[1]OCL_testing!$1:$1048576,4,FALSE)</f>
        <v>OCL1</v>
      </c>
      <c r="F378" t="s">
        <v>16</v>
      </c>
      <c r="G378" t="s">
        <v>25</v>
      </c>
      <c r="I378" s="1">
        <v>1</v>
      </c>
      <c r="J378" s="1">
        <v>0.98119999999999996</v>
      </c>
      <c r="K378" t="s">
        <v>26</v>
      </c>
      <c r="L378" t="s">
        <v>27</v>
      </c>
      <c r="M378" t="s">
        <v>28</v>
      </c>
      <c r="O378">
        <v>0</v>
      </c>
      <c r="Q378" t="s">
        <v>23</v>
      </c>
      <c r="S378">
        <v>0</v>
      </c>
    </row>
    <row r="379" spans="1:19" x14ac:dyDescent="0.2">
      <c r="A379" t="s">
        <v>1468</v>
      </c>
      <c r="B379" t="s">
        <v>440</v>
      </c>
      <c r="C379" t="s">
        <v>1469</v>
      </c>
      <c r="D379" t="s">
        <v>2071</v>
      </c>
      <c r="E379" t="str">
        <f>VLOOKUP(A379,[1]OCL_testing!$1:$1048576,4,FALSE)</f>
        <v>OCL1</v>
      </c>
      <c r="F379" t="s">
        <v>16</v>
      </c>
      <c r="G379" t="s">
        <v>25</v>
      </c>
      <c r="I379" s="1">
        <v>1</v>
      </c>
      <c r="J379" s="1">
        <v>0.98119999999999996</v>
      </c>
      <c r="K379" t="s">
        <v>26</v>
      </c>
      <c r="L379" t="s">
        <v>27</v>
      </c>
      <c r="M379" t="s">
        <v>28</v>
      </c>
      <c r="O379">
        <v>0</v>
      </c>
      <c r="Q379" t="s">
        <v>23</v>
      </c>
      <c r="S379">
        <v>0</v>
      </c>
    </row>
    <row r="380" spans="1:19" x14ac:dyDescent="0.2">
      <c r="A380" t="s">
        <v>1480</v>
      </c>
      <c r="B380" t="s">
        <v>441</v>
      </c>
      <c r="C380" t="s">
        <v>1481</v>
      </c>
      <c r="D380" t="s">
        <v>2071</v>
      </c>
      <c r="E380" t="str">
        <f>VLOOKUP(A380,[1]OCL_testing!$1:$1048576,4,FALSE)</f>
        <v>OCL1</v>
      </c>
      <c r="F380" t="s">
        <v>16</v>
      </c>
      <c r="G380" t="s">
        <v>25</v>
      </c>
      <c r="I380" s="1">
        <v>1</v>
      </c>
      <c r="J380" s="1">
        <v>0.98119999999999996</v>
      </c>
      <c r="K380" t="s">
        <v>26</v>
      </c>
      <c r="L380" t="s">
        <v>27</v>
      </c>
      <c r="M380" t="s">
        <v>28</v>
      </c>
      <c r="O380">
        <v>0</v>
      </c>
      <c r="Q380" t="s">
        <v>23</v>
      </c>
      <c r="S380">
        <v>0</v>
      </c>
    </row>
    <row r="381" spans="1:19" x14ac:dyDescent="0.2">
      <c r="A381" t="s">
        <v>1482</v>
      </c>
      <c r="B381" t="s">
        <v>442</v>
      </c>
      <c r="C381" t="s">
        <v>1483</v>
      </c>
      <c r="D381" t="s">
        <v>2071</v>
      </c>
      <c r="E381" t="str">
        <f>VLOOKUP(A381,[1]OCL_testing!$1:$1048576,4,FALSE)</f>
        <v>OCL1</v>
      </c>
      <c r="F381" t="s">
        <v>16</v>
      </c>
      <c r="G381" t="s">
        <v>25</v>
      </c>
      <c r="I381" s="1">
        <v>1</v>
      </c>
      <c r="J381" s="1">
        <v>0.98119999999999996</v>
      </c>
      <c r="K381" t="s">
        <v>26</v>
      </c>
      <c r="L381" t="s">
        <v>27</v>
      </c>
      <c r="M381" t="s">
        <v>28</v>
      </c>
      <c r="O381">
        <v>0</v>
      </c>
      <c r="Q381" t="s">
        <v>23</v>
      </c>
      <c r="S381">
        <v>0</v>
      </c>
    </row>
    <row r="382" spans="1:19" x14ac:dyDescent="0.2">
      <c r="A382" t="s">
        <v>1484</v>
      </c>
      <c r="B382" t="s">
        <v>443</v>
      </c>
      <c r="C382" t="s">
        <v>1485</v>
      </c>
      <c r="D382" t="s">
        <v>2071</v>
      </c>
      <c r="E382" t="str">
        <f>VLOOKUP(A382,[1]OCL_testing!$1:$1048576,4,FALSE)</f>
        <v>OCL1</v>
      </c>
      <c r="F382" t="s">
        <v>16</v>
      </c>
      <c r="G382" t="s">
        <v>25</v>
      </c>
      <c r="I382" s="1">
        <v>1</v>
      </c>
      <c r="J382" s="1">
        <v>0.98119999999999996</v>
      </c>
      <c r="K382" t="s">
        <v>26</v>
      </c>
      <c r="L382" t="s">
        <v>27</v>
      </c>
      <c r="M382" t="s">
        <v>28</v>
      </c>
      <c r="O382">
        <v>0</v>
      </c>
      <c r="Q382" t="s">
        <v>23</v>
      </c>
      <c r="S382">
        <v>0</v>
      </c>
    </row>
    <row r="383" spans="1:19" x14ac:dyDescent="0.2">
      <c r="A383" t="s">
        <v>1486</v>
      </c>
      <c r="B383" t="s">
        <v>444</v>
      </c>
      <c r="C383" t="s">
        <v>1487</v>
      </c>
      <c r="D383" t="s">
        <v>2071</v>
      </c>
      <c r="E383" t="str">
        <f>VLOOKUP(A383,[1]OCL_testing!$1:$1048576,4,FALSE)</f>
        <v>OCL1</v>
      </c>
      <c r="F383" t="s">
        <v>16</v>
      </c>
      <c r="G383" t="s">
        <v>25</v>
      </c>
      <c r="I383" s="1">
        <v>1</v>
      </c>
      <c r="J383" s="1">
        <v>0.98119999999999996</v>
      </c>
      <c r="K383" t="s">
        <v>26</v>
      </c>
      <c r="L383" t="s">
        <v>27</v>
      </c>
      <c r="M383" t="s">
        <v>28</v>
      </c>
      <c r="O383">
        <v>0</v>
      </c>
      <c r="Q383" t="s">
        <v>23</v>
      </c>
      <c r="S383">
        <v>0</v>
      </c>
    </row>
    <row r="384" spans="1:19" x14ac:dyDescent="0.2">
      <c r="A384" t="s">
        <v>1488</v>
      </c>
      <c r="B384" t="s">
        <v>445</v>
      </c>
      <c r="C384" t="s">
        <v>1489</v>
      </c>
      <c r="D384" t="s">
        <v>2071</v>
      </c>
      <c r="E384" t="str">
        <f>VLOOKUP(A384,[1]OCL_testing!$1:$1048576,4,FALSE)</f>
        <v>OCL1</v>
      </c>
      <c r="F384" t="s">
        <v>16</v>
      </c>
      <c r="G384" t="s">
        <v>25</v>
      </c>
      <c r="I384" s="1">
        <v>1</v>
      </c>
      <c r="J384" s="1">
        <v>0.98119999999999996</v>
      </c>
      <c r="K384" t="s">
        <v>26</v>
      </c>
      <c r="L384" t="s">
        <v>27</v>
      </c>
      <c r="M384" t="s">
        <v>28</v>
      </c>
      <c r="O384">
        <v>0</v>
      </c>
      <c r="Q384" t="s">
        <v>23</v>
      </c>
      <c r="S384">
        <v>0</v>
      </c>
    </row>
    <row r="385" spans="1:19" x14ac:dyDescent="0.2">
      <c r="A385" t="s">
        <v>1490</v>
      </c>
      <c r="B385" t="s">
        <v>446</v>
      </c>
      <c r="C385" t="s">
        <v>1491</v>
      </c>
      <c r="D385" t="s">
        <v>2071</v>
      </c>
      <c r="E385" t="str">
        <f>VLOOKUP(A385,[1]OCL_testing!$1:$1048576,4,FALSE)</f>
        <v>OCL1</v>
      </c>
      <c r="F385" t="s">
        <v>16</v>
      </c>
      <c r="G385" t="s">
        <v>25</v>
      </c>
      <c r="I385" s="1">
        <v>1</v>
      </c>
      <c r="J385" s="1">
        <v>0.98119999999999996</v>
      </c>
      <c r="K385" t="s">
        <v>26</v>
      </c>
      <c r="L385" t="s">
        <v>27</v>
      </c>
      <c r="M385" t="s">
        <v>28</v>
      </c>
      <c r="O385">
        <v>0</v>
      </c>
      <c r="Q385" t="s">
        <v>23</v>
      </c>
      <c r="S385">
        <v>0</v>
      </c>
    </row>
    <row r="386" spans="1:19" x14ac:dyDescent="0.2">
      <c r="A386" t="s">
        <v>1492</v>
      </c>
      <c r="B386" t="s">
        <v>447</v>
      </c>
      <c r="C386" t="s">
        <v>1493</v>
      </c>
      <c r="D386" t="s">
        <v>2071</v>
      </c>
      <c r="E386" t="str">
        <f>VLOOKUP(A386,[1]OCL_testing!$1:$1048576,4,FALSE)</f>
        <v>OCL1</v>
      </c>
      <c r="F386" t="s">
        <v>16</v>
      </c>
      <c r="G386" t="s">
        <v>25</v>
      </c>
      <c r="I386" s="1">
        <v>1</v>
      </c>
      <c r="J386" s="1">
        <v>0.98119999999999996</v>
      </c>
      <c r="K386" t="s">
        <v>26</v>
      </c>
      <c r="L386" t="s">
        <v>27</v>
      </c>
      <c r="M386" t="s">
        <v>28</v>
      </c>
      <c r="O386">
        <v>0</v>
      </c>
      <c r="Q386" t="s">
        <v>23</v>
      </c>
      <c r="S386">
        <v>0</v>
      </c>
    </row>
    <row r="387" spans="1:19" x14ac:dyDescent="0.2">
      <c r="A387" t="s">
        <v>1494</v>
      </c>
      <c r="B387" t="s">
        <v>448</v>
      </c>
      <c r="C387" t="s">
        <v>1495</v>
      </c>
      <c r="D387" t="s">
        <v>2071</v>
      </c>
      <c r="E387" t="str">
        <f>VLOOKUP(A387,[1]OCL_testing!$1:$1048576,4,FALSE)</f>
        <v>OCL3</v>
      </c>
      <c r="F387" t="s">
        <v>97</v>
      </c>
      <c r="G387" t="s">
        <v>25</v>
      </c>
      <c r="I387" s="1">
        <v>1</v>
      </c>
      <c r="J387" s="1">
        <v>0.99099999999999999</v>
      </c>
      <c r="K387" t="s">
        <v>26</v>
      </c>
      <c r="L387" t="s">
        <v>27</v>
      </c>
      <c r="M387" t="s">
        <v>426</v>
      </c>
      <c r="O387">
        <v>0</v>
      </c>
      <c r="Q387" t="s">
        <v>23</v>
      </c>
      <c r="S387">
        <v>0</v>
      </c>
    </row>
    <row r="388" spans="1:19" x14ac:dyDescent="0.2">
      <c r="A388" t="s">
        <v>1521</v>
      </c>
      <c r="B388" t="s">
        <v>465</v>
      </c>
      <c r="C388" t="s">
        <v>1522</v>
      </c>
      <c r="D388" t="s">
        <v>2071</v>
      </c>
      <c r="E388" t="str">
        <f>VLOOKUP(A388,[1]OCL_testing!$1:$1048576,4,FALSE)</f>
        <v>OCL6</v>
      </c>
      <c r="F388" t="s">
        <v>92</v>
      </c>
      <c r="G388" t="s">
        <v>25</v>
      </c>
      <c r="I388" s="1">
        <v>1</v>
      </c>
      <c r="J388" s="1">
        <v>0.99550000000000005</v>
      </c>
      <c r="K388" t="s">
        <v>26</v>
      </c>
      <c r="L388" t="s">
        <v>93</v>
      </c>
      <c r="M388" t="s">
        <v>466</v>
      </c>
      <c r="O388">
        <v>0</v>
      </c>
      <c r="Q388" t="s">
        <v>95</v>
      </c>
      <c r="S388">
        <v>0</v>
      </c>
    </row>
    <row r="389" spans="1:19" x14ac:dyDescent="0.2">
      <c r="A389" t="s">
        <v>1530</v>
      </c>
      <c r="B389" t="s">
        <v>471</v>
      </c>
      <c r="C389" t="s">
        <v>1531</v>
      </c>
      <c r="D389" t="s">
        <v>2071</v>
      </c>
      <c r="E389" t="str">
        <f>VLOOKUP(A389,[1]OCL_testing!$1:$1048576,4,FALSE)</f>
        <v>OCL1</v>
      </c>
      <c r="F389" t="s">
        <v>16</v>
      </c>
      <c r="G389" t="s">
        <v>25</v>
      </c>
      <c r="I389" s="1">
        <v>1</v>
      </c>
      <c r="J389" s="1">
        <v>0.99990000000000001</v>
      </c>
      <c r="K389" t="s">
        <v>26</v>
      </c>
      <c r="L389" t="s">
        <v>27</v>
      </c>
      <c r="M389" t="s">
        <v>472</v>
      </c>
      <c r="O389">
        <v>0</v>
      </c>
      <c r="Q389" t="s">
        <v>23</v>
      </c>
      <c r="S389">
        <v>0</v>
      </c>
    </row>
    <row r="390" spans="1:19" x14ac:dyDescent="0.2">
      <c r="A390" t="s">
        <v>1577</v>
      </c>
      <c r="B390" t="s">
        <v>500</v>
      </c>
      <c r="C390" t="s">
        <v>1578</v>
      </c>
      <c r="D390" t="s">
        <v>2071</v>
      </c>
      <c r="E390" t="str">
        <f>VLOOKUP(A390,[1]OCL_testing!$1:$1048576,4,FALSE)</f>
        <v>OCL5</v>
      </c>
      <c r="F390" t="s">
        <v>72</v>
      </c>
      <c r="G390" t="s">
        <v>25</v>
      </c>
      <c r="I390" s="1">
        <v>1</v>
      </c>
      <c r="J390" s="1">
        <v>0.998</v>
      </c>
      <c r="K390" t="s">
        <v>115</v>
      </c>
      <c r="L390" t="s">
        <v>27</v>
      </c>
      <c r="M390" t="s">
        <v>429</v>
      </c>
      <c r="O390">
        <v>0</v>
      </c>
      <c r="Q390" t="s">
        <v>23</v>
      </c>
      <c r="S390">
        <v>0</v>
      </c>
    </row>
    <row r="391" spans="1:19" x14ac:dyDescent="0.2">
      <c r="A391" t="s">
        <v>1585</v>
      </c>
      <c r="B391" t="s">
        <v>504</v>
      </c>
      <c r="C391" t="s">
        <v>1586</v>
      </c>
      <c r="D391" t="s">
        <v>2071</v>
      </c>
      <c r="E391" t="str">
        <f>VLOOKUP(A391,[1]OCL_testing!$1:$1048576,4,FALSE)</f>
        <v>OCL5</v>
      </c>
      <c r="F391" t="s">
        <v>72</v>
      </c>
      <c r="G391" t="s">
        <v>25</v>
      </c>
      <c r="I391" s="1">
        <v>1</v>
      </c>
      <c r="J391" s="1">
        <v>0.998</v>
      </c>
      <c r="K391" t="s">
        <v>115</v>
      </c>
      <c r="L391" t="s">
        <v>27</v>
      </c>
      <c r="M391" t="s">
        <v>429</v>
      </c>
      <c r="O391">
        <v>0</v>
      </c>
      <c r="Q391" t="s">
        <v>23</v>
      </c>
      <c r="S391">
        <v>0</v>
      </c>
    </row>
    <row r="392" spans="1:19" x14ac:dyDescent="0.2">
      <c r="A392" t="s">
        <v>1602</v>
      </c>
      <c r="B392" t="s">
        <v>513</v>
      </c>
      <c r="C392" t="s">
        <v>1603</v>
      </c>
      <c r="D392" t="s">
        <v>2071</v>
      </c>
      <c r="E392" t="str">
        <f>VLOOKUP(A392,[1]OCL_testing!$1:$1048576,4,FALSE)</f>
        <v>OCL3</v>
      </c>
      <c r="F392" t="s">
        <v>97</v>
      </c>
      <c r="G392" t="s">
        <v>25</v>
      </c>
      <c r="I392" s="1">
        <v>1</v>
      </c>
      <c r="J392" s="1">
        <v>0.99099999999999999</v>
      </c>
      <c r="K392" t="s">
        <v>26</v>
      </c>
      <c r="L392" t="s">
        <v>27</v>
      </c>
      <c r="M392" t="s">
        <v>426</v>
      </c>
      <c r="O392">
        <v>0</v>
      </c>
      <c r="Q392" t="s">
        <v>23</v>
      </c>
      <c r="S392">
        <v>0</v>
      </c>
    </row>
    <row r="393" spans="1:19" x14ac:dyDescent="0.2">
      <c r="A393" t="s">
        <v>1643</v>
      </c>
      <c r="B393" t="s">
        <v>537</v>
      </c>
      <c r="C393" t="s">
        <v>1644</v>
      </c>
      <c r="D393" t="s">
        <v>2071</v>
      </c>
      <c r="E393" t="str">
        <f>VLOOKUP(A393,[1]OCL_testing!$1:$1048576,4,FALSE)</f>
        <v>OCL1</v>
      </c>
      <c r="F393" t="s">
        <v>16</v>
      </c>
      <c r="G393" t="s">
        <v>25</v>
      </c>
      <c r="I393" s="1">
        <v>1</v>
      </c>
      <c r="J393" s="1">
        <v>0.98119999999999996</v>
      </c>
      <c r="K393" t="s">
        <v>26</v>
      </c>
      <c r="L393" t="s">
        <v>27</v>
      </c>
      <c r="M393" t="s">
        <v>28</v>
      </c>
      <c r="O393">
        <v>0</v>
      </c>
      <c r="Q393" t="s">
        <v>23</v>
      </c>
      <c r="S393">
        <v>0</v>
      </c>
    </row>
    <row r="394" spans="1:19" x14ac:dyDescent="0.2">
      <c r="A394" t="s">
        <v>1645</v>
      </c>
      <c r="B394" t="s">
        <v>538</v>
      </c>
      <c r="C394">
        <v>8063371911</v>
      </c>
      <c r="D394" t="s">
        <v>2071</v>
      </c>
      <c r="E394" t="str">
        <f>VLOOKUP(A394,[1]OCL_testing!$1:$1048576,4,FALSE)</f>
        <v>OCL1</v>
      </c>
      <c r="F394" t="s">
        <v>16</v>
      </c>
      <c r="G394" t="s">
        <v>25</v>
      </c>
      <c r="I394" s="1">
        <v>1</v>
      </c>
      <c r="J394" s="1">
        <v>0.98119999999999996</v>
      </c>
      <c r="K394" t="s">
        <v>26</v>
      </c>
      <c r="L394" t="s">
        <v>27</v>
      </c>
      <c r="M394" t="s">
        <v>28</v>
      </c>
      <c r="O394">
        <v>0</v>
      </c>
      <c r="Q394" t="s">
        <v>23</v>
      </c>
      <c r="S394">
        <v>0</v>
      </c>
    </row>
    <row r="395" spans="1:19" x14ac:dyDescent="0.2">
      <c r="A395" t="s">
        <v>1646</v>
      </c>
      <c r="B395" t="s">
        <v>539</v>
      </c>
      <c r="C395" t="s">
        <v>1647</v>
      </c>
      <c r="D395" t="s">
        <v>2071</v>
      </c>
      <c r="E395" t="str">
        <f>VLOOKUP(A395,[1]OCL_testing!$1:$1048576,4,FALSE)</f>
        <v>OCL3</v>
      </c>
      <c r="F395" t="s">
        <v>97</v>
      </c>
      <c r="G395" t="s">
        <v>25</v>
      </c>
      <c r="I395" s="1">
        <v>1</v>
      </c>
      <c r="J395" s="1">
        <v>0.99099999999999999</v>
      </c>
      <c r="K395" t="s">
        <v>26</v>
      </c>
      <c r="L395" t="s">
        <v>27</v>
      </c>
      <c r="M395" t="s">
        <v>426</v>
      </c>
      <c r="O395">
        <v>0</v>
      </c>
      <c r="Q395" t="s">
        <v>23</v>
      </c>
      <c r="S395">
        <v>0</v>
      </c>
    </row>
    <row r="396" spans="1:19" x14ac:dyDescent="0.2">
      <c r="A396" t="s">
        <v>1648</v>
      </c>
      <c r="B396" t="s">
        <v>540</v>
      </c>
      <c r="C396" t="s">
        <v>1649</v>
      </c>
      <c r="D396" t="s">
        <v>2071</v>
      </c>
      <c r="E396" t="str">
        <f>VLOOKUP(A396,[1]OCL_testing!$1:$1048576,4,FALSE)</f>
        <v>OCL1</v>
      </c>
      <c r="F396" t="s">
        <v>16</v>
      </c>
      <c r="G396" t="s">
        <v>25</v>
      </c>
      <c r="I396" s="1">
        <v>1</v>
      </c>
      <c r="J396" s="1">
        <v>0.98119999999999996</v>
      </c>
      <c r="K396" t="s">
        <v>26</v>
      </c>
      <c r="L396" t="s">
        <v>27</v>
      </c>
      <c r="M396" t="s">
        <v>28</v>
      </c>
      <c r="O396">
        <v>0</v>
      </c>
      <c r="Q396" t="s">
        <v>23</v>
      </c>
      <c r="S396">
        <v>0</v>
      </c>
    </row>
    <row r="397" spans="1:19" x14ac:dyDescent="0.2">
      <c r="A397" t="s">
        <v>1650</v>
      </c>
      <c r="B397" t="s">
        <v>541</v>
      </c>
      <c r="C397" t="s">
        <v>1651</v>
      </c>
      <c r="D397" t="s">
        <v>2071</v>
      </c>
      <c r="E397" t="str">
        <f>VLOOKUP(A397,[1]OCL_testing!$1:$1048576,4,FALSE)</f>
        <v>OCL1</v>
      </c>
      <c r="F397" t="s">
        <v>16</v>
      </c>
      <c r="G397" t="s">
        <v>25</v>
      </c>
      <c r="I397" s="1">
        <v>1</v>
      </c>
      <c r="J397" s="1">
        <v>0.98119999999999996</v>
      </c>
      <c r="K397" t="s">
        <v>26</v>
      </c>
      <c r="L397" t="s">
        <v>27</v>
      </c>
      <c r="M397" t="s">
        <v>28</v>
      </c>
      <c r="O397">
        <v>0</v>
      </c>
      <c r="Q397" t="s">
        <v>23</v>
      </c>
      <c r="S397">
        <v>0</v>
      </c>
    </row>
    <row r="398" spans="1:19" x14ac:dyDescent="0.2">
      <c r="A398" t="s">
        <v>1652</v>
      </c>
      <c r="B398" t="s">
        <v>542</v>
      </c>
      <c r="C398">
        <v>1034198618</v>
      </c>
      <c r="D398" t="s">
        <v>2071</v>
      </c>
      <c r="E398" t="str">
        <f>VLOOKUP(A398,[1]OCL_testing!$1:$1048576,4,FALSE)</f>
        <v>OCL1</v>
      </c>
      <c r="F398" t="s">
        <v>16</v>
      </c>
      <c r="G398" t="s">
        <v>25</v>
      </c>
      <c r="I398" s="1">
        <v>1</v>
      </c>
      <c r="J398" s="1">
        <v>0.98119999999999996</v>
      </c>
      <c r="K398" t="s">
        <v>26</v>
      </c>
      <c r="L398" t="s">
        <v>27</v>
      </c>
      <c r="M398" t="s">
        <v>28</v>
      </c>
      <c r="O398">
        <v>0</v>
      </c>
      <c r="Q398" t="s">
        <v>23</v>
      </c>
      <c r="S398">
        <v>0</v>
      </c>
    </row>
    <row r="399" spans="1:19" x14ac:dyDescent="0.2">
      <c r="A399" t="s">
        <v>1655</v>
      </c>
      <c r="B399" t="s">
        <v>544</v>
      </c>
      <c r="C399" t="s">
        <v>1656</v>
      </c>
      <c r="D399" t="s">
        <v>2071</v>
      </c>
      <c r="E399" t="str">
        <f>VLOOKUP(A399,[1]OCL_testing!$1:$1048576,4,FALSE)</f>
        <v>OCL1</v>
      </c>
      <c r="F399" t="s">
        <v>16</v>
      </c>
      <c r="G399" t="s">
        <v>25</v>
      </c>
      <c r="I399" s="1">
        <v>1</v>
      </c>
      <c r="J399" s="1">
        <v>0.98119999999999996</v>
      </c>
      <c r="K399" t="s">
        <v>26</v>
      </c>
      <c r="L399" t="s">
        <v>27</v>
      </c>
      <c r="M399" t="s">
        <v>28</v>
      </c>
      <c r="O399">
        <v>0</v>
      </c>
      <c r="Q399" t="s">
        <v>23</v>
      </c>
      <c r="S399">
        <v>0</v>
      </c>
    </row>
    <row r="400" spans="1:19" x14ac:dyDescent="0.2">
      <c r="A400" t="s">
        <v>1657</v>
      </c>
      <c r="B400" t="s">
        <v>545</v>
      </c>
      <c r="C400">
        <v>1053466939</v>
      </c>
      <c r="D400" t="s">
        <v>2071</v>
      </c>
      <c r="E400" t="str">
        <f>VLOOKUP(A400,[1]OCL_testing!$1:$1048576,4,FALSE)</f>
        <v>OCL1</v>
      </c>
      <c r="F400" t="s">
        <v>16</v>
      </c>
      <c r="G400" t="s">
        <v>25</v>
      </c>
      <c r="I400" s="1">
        <v>1</v>
      </c>
      <c r="J400" s="1">
        <v>0.98119999999999996</v>
      </c>
      <c r="K400" t="s">
        <v>26</v>
      </c>
      <c r="L400" t="s">
        <v>27</v>
      </c>
      <c r="M400" t="s">
        <v>28</v>
      </c>
      <c r="O400">
        <v>0</v>
      </c>
      <c r="Q400" t="s">
        <v>23</v>
      </c>
      <c r="S400">
        <v>0</v>
      </c>
    </row>
    <row r="401" spans="1:19" x14ac:dyDescent="0.2">
      <c r="A401" t="s">
        <v>1660</v>
      </c>
      <c r="B401" t="s">
        <v>547</v>
      </c>
      <c r="C401" t="s">
        <v>1661</v>
      </c>
      <c r="D401" t="s">
        <v>2071</v>
      </c>
      <c r="E401" t="str">
        <f>VLOOKUP(A401,[1]OCL_testing!$1:$1048576,4,FALSE)</f>
        <v>OCL1</v>
      </c>
      <c r="F401" t="s">
        <v>16</v>
      </c>
      <c r="G401" t="s">
        <v>25</v>
      </c>
      <c r="I401" s="1">
        <v>1</v>
      </c>
      <c r="J401" s="1">
        <v>0.98119999999999996</v>
      </c>
      <c r="K401" t="s">
        <v>26</v>
      </c>
      <c r="L401" t="s">
        <v>27</v>
      </c>
      <c r="M401" t="s">
        <v>28</v>
      </c>
      <c r="O401">
        <v>0</v>
      </c>
      <c r="Q401" t="s">
        <v>23</v>
      </c>
      <c r="S401">
        <v>0</v>
      </c>
    </row>
    <row r="402" spans="1:19" x14ac:dyDescent="0.2">
      <c r="A402" t="s">
        <v>1664</v>
      </c>
      <c r="B402" t="s">
        <v>549</v>
      </c>
      <c r="C402" t="s">
        <v>1665</v>
      </c>
      <c r="D402" t="s">
        <v>2071</v>
      </c>
      <c r="E402" t="str">
        <f>VLOOKUP(A402,[1]OCL_testing!$1:$1048576,4,FALSE)</f>
        <v>OCL1</v>
      </c>
      <c r="F402" t="s">
        <v>16</v>
      </c>
      <c r="G402" t="s">
        <v>25</v>
      </c>
      <c r="I402" s="1">
        <v>1</v>
      </c>
      <c r="J402" s="1">
        <v>0.98119999999999996</v>
      </c>
      <c r="K402" t="s">
        <v>26</v>
      </c>
      <c r="L402" t="s">
        <v>27</v>
      </c>
      <c r="M402" t="s">
        <v>28</v>
      </c>
      <c r="O402">
        <v>0</v>
      </c>
      <c r="Q402" t="s">
        <v>23</v>
      </c>
      <c r="S402">
        <v>0</v>
      </c>
    </row>
    <row r="403" spans="1:19" x14ac:dyDescent="0.2">
      <c r="A403" t="s">
        <v>1666</v>
      </c>
      <c r="B403" t="s">
        <v>550</v>
      </c>
      <c r="C403" t="s">
        <v>1667</v>
      </c>
      <c r="D403" t="s">
        <v>2071</v>
      </c>
      <c r="E403" t="str">
        <f>VLOOKUP(A403,[1]OCL_testing!$1:$1048576,4,FALSE)</f>
        <v>OCL1</v>
      </c>
      <c r="F403" t="s">
        <v>16</v>
      </c>
      <c r="G403" t="s">
        <v>25</v>
      </c>
      <c r="I403" s="1">
        <v>1</v>
      </c>
      <c r="J403" s="1">
        <v>0.98119999999999996</v>
      </c>
      <c r="K403" t="s">
        <v>26</v>
      </c>
      <c r="L403" t="s">
        <v>27</v>
      </c>
      <c r="M403" t="s">
        <v>28</v>
      </c>
      <c r="O403">
        <v>0</v>
      </c>
      <c r="Q403" t="s">
        <v>23</v>
      </c>
      <c r="S403">
        <v>0</v>
      </c>
    </row>
    <row r="404" spans="1:19" x14ac:dyDescent="0.2">
      <c r="A404" t="s">
        <v>1668</v>
      </c>
      <c r="B404" t="s">
        <v>551</v>
      </c>
      <c r="C404">
        <v>6033175117</v>
      </c>
      <c r="D404" t="s">
        <v>2071</v>
      </c>
      <c r="E404" t="str">
        <f>VLOOKUP(A404,[1]OCL_testing!$1:$1048576,4,FALSE)</f>
        <v>OCL1</v>
      </c>
      <c r="F404" t="s">
        <v>16</v>
      </c>
      <c r="G404" t="s">
        <v>25</v>
      </c>
      <c r="I404" s="1">
        <v>1</v>
      </c>
      <c r="J404" s="1">
        <v>0.98119999999999996</v>
      </c>
      <c r="K404" t="s">
        <v>26</v>
      </c>
      <c r="L404" t="s">
        <v>27</v>
      </c>
      <c r="M404" t="s">
        <v>28</v>
      </c>
      <c r="O404">
        <v>0</v>
      </c>
      <c r="Q404" t="s">
        <v>23</v>
      </c>
      <c r="S404">
        <v>0</v>
      </c>
    </row>
    <row r="405" spans="1:19" x14ac:dyDescent="0.2">
      <c r="A405" t="s">
        <v>1669</v>
      </c>
      <c r="B405" t="s">
        <v>552</v>
      </c>
      <c r="C405">
        <v>7061320851</v>
      </c>
      <c r="D405" t="s">
        <v>2071</v>
      </c>
      <c r="E405" t="str">
        <f>VLOOKUP(A405,[1]OCL_testing!$1:$1048576,4,FALSE)</f>
        <v>OCL1</v>
      </c>
      <c r="F405" t="s">
        <v>16</v>
      </c>
      <c r="G405" t="s">
        <v>25</v>
      </c>
      <c r="I405" s="1">
        <v>1</v>
      </c>
      <c r="J405" s="1">
        <v>0.98119999999999996</v>
      </c>
      <c r="K405" t="s">
        <v>26</v>
      </c>
      <c r="L405" t="s">
        <v>27</v>
      </c>
      <c r="M405" t="s">
        <v>28</v>
      </c>
      <c r="O405">
        <v>0</v>
      </c>
      <c r="Q405" t="s">
        <v>23</v>
      </c>
      <c r="S405">
        <v>0</v>
      </c>
    </row>
    <row r="406" spans="1:19" x14ac:dyDescent="0.2">
      <c r="A406" t="s">
        <v>1670</v>
      </c>
      <c r="B406" t="s">
        <v>553</v>
      </c>
      <c r="C406" t="s">
        <v>1671</v>
      </c>
      <c r="D406" t="s">
        <v>2071</v>
      </c>
      <c r="E406" t="str">
        <f>VLOOKUP(A406,[1]OCL_testing!$1:$1048576,4,FALSE)</f>
        <v>OCL1</v>
      </c>
      <c r="F406" t="s">
        <v>16</v>
      </c>
      <c r="G406" t="s">
        <v>25</v>
      </c>
      <c r="I406" s="1">
        <v>1</v>
      </c>
      <c r="J406" s="1">
        <v>0.98119999999999996</v>
      </c>
      <c r="K406" t="s">
        <v>26</v>
      </c>
      <c r="L406" t="s">
        <v>27</v>
      </c>
      <c r="M406" t="s">
        <v>28</v>
      </c>
      <c r="O406">
        <v>0</v>
      </c>
      <c r="Q406" t="s">
        <v>23</v>
      </c>
      <c r="S406">
        <v>0</v>
      </c>
    </row>
    <row r="407" spans="1:19" x14ac:dyDescent="0.2">
      <c r="A407" t="s">
        <v>1672</v>
      </c>
      <c r="B407" t="s">
        <v>554</v>
      </c>
      <c r="C407">
        <v>6101078603</v>
      </c>
      <c r="D407" t="s">
        <v>2071</v>
      </c>
      <c r="E407" t="str">
        <f>VLOOKUP(A407,[1]OCL_testing!$1:$1048576,4,FALSE)</f>
        <v>OCL1</v>
      </c>
      <c r="F407" t="s">
        <v>16</v>
      </c>
      <c r="G407" t="s">
        <v>25</v>
      </c>
      <c r="I407" s="1">
        <v>1</v>
      </c>
      <c r="J407" s="1">
        <v>0.98119999999999996</v>
      </c>
      <c r="K407" t="s">
        <v>26</v>
      </c>
      <c r="L407" t="s">
        <v>27</v>
      </c>
      <c r="M407" t="s">
        <v>28</v>
      </c>
      <c r="O407">
        <v>0</v>
      </c>
      <c r="Q407" t="s">
        <v>23</v>
      </c>
      <c r="S407">
        <v>0</v>
      </c>
    </row>
    <row r="408" spans="1:19" x14ac:dyDescent="0.2">
      <c r="A408" t="s">
        <v>1675</v>
      </c>
      <c r="B408" t="s">
        <v>556</v>
      </c>
      <c r="C408">
        <v>8043200346</v>
      </c>
      <c r="D408" t="s">
        <v>2071</v>
      </c>
      <c r="E408" t="str">
        <f>VLOOKUP(A408,[1]OCL_testing!$1:$1048576,4,FALSE)</f>
        <v>OCL1</v>
      </c>
      <c r="F408" t="s">
        <v>16</v>
      </c>
      <c r="G408" t="s">
        <v>25</v>
      </c>
      <c r="I408" s="1">
        <v>1</v>
      </c>
      <c r="J408" s="1">
        <v>0.98119999999999996</v>
      </c>
      <c r="K408" t="s">
        <v>26</v>
      </c>
      <c r="L408" t="s">
        <v>27</v>
      </c>
      <c r="M408" t="s">
        <v>28</v>
      </c>
      <c r="O408">
        <v>0</v>
      </c>
      <c r="Q408" t="s">
        <v>23</v>
      </c>
      <c r="S408">
        <v>0</v>
      </c>
    </row>
    <row r="409" spans="1:19" x14ac:dyDescent="0.2">
      <c r="A409" t="s">
        <v>1676</v>
      </c>
      <c r="B409" t="s">
        <v>557</v>
      </c>
      <c r="C409" t="s">
        <v>1677</v>
      </c>
      <c r="D409" t="s">
        <v>2071</v>
      </c>
      <c r="E409" t="str">
        <f>VLOOKUP(A409,[1]OCL_testing!$1:$1048576,4,FALSE)</f>
        <v>OCL1</v>
      </c>
      <c r="F409" t="s">
        <v>16</v>
      </c>
      <c r="G409" t="s">
        <v>25</v>
      </c>
      <c r="I409" s="1">
        <v>1</v>
      </c>
      <c r="J409" s="1">
        <v>0.98119999999999996</v>
      </c>
      <c r="K409" t="s">
        <v>26</v>
      </c>
      <c r="L409" t="s">
        <v>27</v>
      </c>
      <c r="M409" t="s">
        <v>28</v>
      </c>
      <c r="O409">
        <v>0</v>
      </c>
      <c r="Q409" t="s">
        <v>23</v>
      </c>
      <c r="S409">
        <v>0</v>
      </c>
    </row>
    <row r="410" spans="1:19" x14ac:dyDescent="0.2">
      <c r="A410" t="s">
        <v>1678</v>
      </c>
      <c r="B410" t="s">
        <v>558</v>
      </c>
      <c r="C410">
        <v>7012152849</v>
      </c>
      <c r="D410" t="s">
        <v>2071</v>
      </c>
      <c r="E410" t="str">
        <f>VLOOKUP(A410,[1]OCL_testing!$1:$1048576,4,FALSE)</f>
        <v>OCL1</v>
      </c>
      <c r="F410" t="s">
        <v>16</v>
      </c>
      <c r="G410" t="s">
        <v>25</v>
      </c>
      <c r="I410" s="1">
        <v>1</v>
      </c>
      <c r="J410" s="1">
        <v>0.98119999999999996</v>
      </c>
      <c r="K410" t="s">
        <v>26</v>
      </c>
      <c r="L410" t="s">
        <v>27</v>
      </c>
      <c r="M410" t="s">
        <v>28</v>
      </c>
      <c r="O410">
        <v>0</v>
      </c>
      <c r="Q410" t="s">
        <v>23</v>
      </c>
      <c r="S410">
        <v>0</v>
      </c>
    </row>
    <row r="411" spans="1:19" x14ac:dyDescent="0.2">
      <c r="A411" t="s">
        <v>1679</v>
      </c>
      <c r="B411" t="s">
        <v>559</v>
      </c>
      <c r="C411">
        <v>6033158098</v>
      </c>
      <c r="D411" t="s">
        <v>2071</v>
      </c>
      <c r="E411" t="str">
        <f>VLOOKUP(A411,[1]OCL_testing!$1:$1048576,4,FALSE)</f>
        <v>OCL1</v>
      </c>
      <c r="F411" t="s">
        <v>16</v>
      </c>
      <c r="G411" t="s">
        <v>25</v>
      </c>
      <c r="I411" s="1">
        <v>1</v>
      </c>
      <c r="J411" s="1">
        <v>0.98109999999999997</v>
      </c>
      <c r="K411" t="s">
        <v>26</v>
      </c>
      <c r="L411" t="s">
        <v>27</v>
      </c>
      <c r="M411" t="s">
        <v>560</v>
      </c>
      <c r="O411">
        <v>0</v>
      </c>
      <c r="Q411" t="s">
        <v>23</v>
      </c>
      <c r="S411">
        <v>0</v>
      </c>
    </row>
    <row r="412" spans="1:19" x14ac:dyDescent="0.2">
      <c r="A412" t="s">
        <v>1682</v>
      </c>
      <c r="B412" t="s">
        <v>562</v>
      </c>
      <c r="C412" t="s">
        <v>1683</v>
      </c>
      <c r="D412" t="s">
        <v>2071</v>
      </c>
      <c r="E412" t="str">
        <f>VLOOKUP(A412,[1]OCL_testing!$1:$1048576,4,FALSE)</f>
        <v>OCL1</v>
      </c>
      <c r="F412" t="s">
        <v>16</v>
      </c>
      <c r="G412" t="s">
        <v>25</v>
      </c>
      <c r="I412" s="1">
        <v>1</v>
      </c>
      <c r="J412" s="1">
        <v>0.98119999999999996</v>
      </c>
      <c r="K412" t="s">
        <v>26</v>
      </c>
      <c r="L412" t="s">
        <v>27</v>
      </c>
      <c r="M412" t="s">
        <v>28</v>
      </c>
      <c r="O412">
        <v>0</v>
      </c>
      <c r="Q412" t="s">
        <v>23</v>
      </c>
      <c r="S412">
        <v>0</v>
      </c>
    </row>
    <row r="413" spans="1:19" x14ac:dyDescent="0.2">
      <c r="A413" t="s">
        <v>1684</v>
      </c>
      <c r="B413" t="s">
        <v>563</v>
      </c>
      <c r="C413" t="s">
        <v>1685</v>
      </c>
      <c r="D413" t="s">
        <v>2071</v>
      </c>
      <c r="E413" t="str">
        <f>VLOOKUP(A413,[1]OCL_testing!$1:$1048576,4,FALSE)</f>
        <v>OCL1</v>
      </c>
      <c r="F413" t="s">
        <v>16</v>
      </c>
      <c r="G413" t="s">
        <v>25</v>
      </c>
      <c r="I413" s="1">
        <v>1</v>
      </c>
      <c r="J413" s="1">
        <v>0.98119999999999996</v>
      </c>
      <c r="K413" t="s">
        <v>26</v>
      </c>
      <c r="L413" t="s">
        <v>27</v>
      </c>
      <c r="M413" t="s">
        <v>28</v>
      </c>
      <c r="O413">
        <v>0</v>
      </c>
      <c r="Q413" t="s">
        <v>23</v>
      </c>
      <c r="S413">
        <v>0</v>
      </c>
    </row>
    <row r="414" spans="1:19" x14ac:dyDescent="0.2">
      <c r="A414" t="s">
        <v>1689</v>
      </c>
      <c r="B414" t="s">
        <v>566</v>
      </c>
      <c r="C414">
        <v>7011643800</v>
      </c>
      <c r="D414" t="s">
        <v>2071</v>
      </c>
      <c r="E414" t="str">
        <f>VLOOKUP(A414,[1]OCL_testing!$1:$1048576,4,FALSE)</f>
        <v>OCL1</v>
      </c>
      <c r="F414" t="s">
        <v>16</v>
      </c>
      <c r="G414" t="s">
        <v>25</v>
      </c>
      <c r="I414" s="1">
        <v>1</v>
      </c>
      <c r="J414" s="1">
        <v>0.98109999999999997</v>
      </c>
      <c r="K414" t="s">
        <v>26</v>
      </c>
      <c r="L414" t="s">
        <v>27</v>
      </c>
      <c r="M414" t="s">
        <v>560</v>
      </c>
      <c r="O414">
        <v>0</v>
      </c>
      <c r="Q414" t="s">
        <v>23</v>
      </c>
      <c r="S414">
        <v>0</v>
      </c>
    </row>
    <row r="415" spans="1:19" x14ac:dyDescent="0.2">
      <c r="A415" t="s">
        <v>1690</v>
      </c>
      <c r="B415" t="s">
        <v>567</v>
      </c>
      <c r="C415" t="s">
        <v>1691</v>
      </c>
      <c r="D415" t="s">
        <v>2071</v>
      </c>
      <c r="E415" t="str">
        <f>VLOOKUP(A415,[1]OCL_testing!$1:$1048576,4,FALSE)</f>
        <v>OCL1</v>
      </c>
      <c r="F415" t="s">
        <v>16</v>
      </c>
      <c r="G415" t="s">
        <v>25</v>
      </c>
      <c r="I415" s="1">
        <v>1</v>
      </c>
      <c r="J415" s="1">
        <v>0.98119999999999996</v>
      </c>
      <c r="K415" t="s">
        <v>26</v>
      </c>
      <c r="L415" t="s">
        <v>27</v>
      </c>
      <c r="M415" t="s">
        <v>28</v>
      </c>
      <c r="O415">
        <v>0</v>
      </c>
      <c r="Q415" t="s">
        <v>23</v>
      </c>
      <c r="S415">
        <v>0</v>
      </c>
    </row>
    <row r="416" spans="1:19" x14ac:dyDescent="0.2">
      <c r="A416" t="s">
        <v>1692</v>
      </c>
      <c r="B416" t="s">
        <v>568</v>
      </c>
      <c r="C416" t="s">
        <v>1693</v>
      </c>
      <c r="D416" t="s">
        <v>2071</v>
      </c>
      <c r="E416" t="str">
        <f>VLOOKUP(A416,[1]OCL_testing!$1:$1048576,4,FALSE)</f>
        <v>OCL1</v>
      </c>
      <c r="F416" t="s">
        <v>16</v>
      </c>
      <c r="G416" t="s">
        <v>25</v>
      </c>
      <c r="I416" s="1">
        <v>1</v>
      </c>
      <c r="J416" s="1">
        <v>0.98119999999999996</v>
      </c>
      <c r="K416" t="s">
        <v>26</v>
      </c>
      <c r="L416" t="s">
        <v>27</v>
      </c>
      <c r="M416" t="s">
        <v>28</v>
      </c>
      <c r="O416">
        <v>0</v>
      </c>
      <c r="Q416" t="s">
        <v>23</v>
      </c>
      <c r="S416">
        <v>0</v>
      </c>
    </row>
    <row r="417" spans="1:19" x14ac:dyDescent="0.2">
      <c r="A417" t="s">
        <v>1694</v>
      </c>
      <c r="B417" t="s">
        <v>569</v>
      </c>
      <c r="C417" t="s">
        <v>1695</v>
      </c>
      <c r="D417" t="s">
        <v>2071</v>
      </c>
      <c r="E417" t="str">
        <f>VLOOKUP(A417,[1]OCL_testing!$1:$1048576,4,FALSE)</f>
        <v>OCL1</v>
      </c>
      <c r="F417" t="s">
        <v>16</v>
      </c>
      <c r="G417" t="s">
        <v>25</v>
      </c>
      <c r="I417" s="1">
        <v>1</v>
      </c>
      <c r="J417" s="1">
        <v>0.98119999999999996</v>
      </c>
      <c r="K417" t="s">
        <v>26</v>
      </c>
      <c r="L417" t="s">
        <v>27</v>
      </c>
      <c r="M417" t="s">
        <v>28</v>
      </c>
      <c r="O417">
        <v>0</v>
      </c>
      <c r="Q417" t="s">
        <v>23</v>
      </c>
      <c r="S417">
        <v>0</v>
      </c>
    </row>
    <row r="418" spans="1:19" x14ac:dyDescent="0.2">
      <c r="A418" t="s">
        <v>1696</v>
      </c>
      <c r="B418" t="s">
        <v>570</v>
      </c>
      <c r="C418">
        <v>9083535127</v>
      </c>
      <c r="D418" t="s">
        <v>2071</v>
      </c>
      <c r="E418" t="str">
        <f>VLOOKUP(A418,[1]OCL_testing!$1:$1048576,4,FALSE)</f>
        <v>OCL1</v>
      </c>
      <c r="F418" t="s">
        <v>16</v>
      </c>
      <c r="G418" t="s">
        <v>25</v>
      </c>
      <c r="I418" s="1">
        <v>1</v>
      </c>
      <c r="J418" s="1">
        <v>0.98119999999999996</v>
      </c>
      <c r="K418" t="s">
        <v>26</v>
      </c>
      <c r="L418" t="s">
        <v>27</v>
      </c>
      <c r="M418" t="s">
        <v>28</v>
      </c>
      <c r="O418">
        <v>0</v>
      </c>
      <c r="Q418" t="s">
        <v>23</v>
      </c>
      <c r="S418">
        <v>0</v>
      </c>
    </row>
    <row r="419" spans="1:19" x14ac:dyDescent="0.2">
      <c r="A419" t="s">
        <v>1697</v>
      </c>
      <c r="B419" t="s">
        <v>571</v>
      </c>
      <c r="C419" t="s">
        <v>1698</v>
      </c>
      <c r="D419" t="s">
        <v>2071</v>
      </c>
      <c r="E419" t="str">
        <f>VLOOKUP(A419,[1]OCL_testing!$1:$1048576,4,FALSE)</f>
        <v>OCL1</v>
      </c>
      <c r="F419" t="s">
        <v>16</v>
      </c>
      <c r="G419" t="s">
        <v>25</v>
      </c>
      <c r="I419" s="1">
        <v>1</v>
      </c>
      <c r="J419" s="1">
        <v>0.98109999999999997</v>
      </c>
      <c r="K419" t="s">
        <v>26</v>
      </c>
      <c r="L419" t="s">
        <v>27</v>
      </c>
      <c r="M419" t="s">
        <v>560</v>
      </c>
      <c r="O419">
        <v>0</v>
      </c>
      <c r="Q419" t="s">
        <v>23</v>
      </c>
      <c r="S419">
        <v>0</v>
      </c>
    </row>
    <row r="420" spans="1:19" x14ac:dyDescent="0.2">
      <c r="A420" t="s">
        <v>1699</v>
      </c>
      <c r="B420" t="s">
        <v>572</v>
      </c>
      <c r="C420" t="s">
        <v>1700</v>
      </c>
      <c r="D420" t="s">
        <v>2071</v>
      </c>
      <c r="E420" t="str">
        <f>VLOOKUP(A420,[1]OCL_testing!$1:$1048576,4,FALSE)</f>
        <v>OCL1</v>
      </c>
      <c r="F420" t="s">
        <v>16</v>
      </c>
      <c r="G420" t="s">
        <v>25</v>
      </c>
      <c r="I420" s="1">
        <v>1</v>
      </c>
      <c r="J420" s="1">
        <v>0.98119999999999996</v>
      </c>
      <c r="K420" t="s">
        <v>26</v>
      </c>
      <c r="L420" t="s">
        <v>27</v>
      </c>
      <c r="M420" t="s">
        <v>28</v>
      </c>
      <c r="O420">
        <v>0</v>
      </c>
      <c r="Q420" t="s">
        <v>23</v>
      </c>
      <c r="S420">
        <v>0</v>
      </c>
    </row>
    <row r="421" spans="1:19" x14ac:dyDescent="0.2">
      <c r="A421" t="s">
        <v>1701</v>
      </c>
      <c r="B421" t="s">
        <v>573</v>
      </c>
      <c r="C421">
        <v>63814517</v>
      </c>
      <c r="D421" t="s">
        <v>2071</v>
      </c>
      <c r="E421" t="str">
        <f>VLOOKUP(A421,[1]OCL_testing!$1:$1048576,4,FALSE)</f>
        <v>OCL1</v>
      </c>
      <c r="F421" t="s">
        <v>16</v>
      </c>
      <c r="G421" t="s">
        <v>25</v>
      </c>
      <c r="I421" s="1">
        <v>1</v>
      </c>
      <c r="J421" s="1">
        <v>0.98119999999999996</v>
      </c>
      <c r="K421" t="s">
        <v>26</v>
      </c>
      <c r="L421" t="s">
        <v>27</v>
      </c>
      <c r="M421" t="s">
        <v>28</v>
      </c>
      <c r="O421">
        <v>0</v>
      </c>
      <c r="Q421" t="s">
        <v>23</v>
      </c>
      <c r="S421">
        <v>0</v>
      </c>
    </row>
    <row r="422" spans="1:19" x14ac:dyDescent="0.2">
      <c r="A422" t="s">
        <v>1702</v>
      </c>
      <c r="B422" t="s">
        <v>574</v>
      </c>
      <c r="C422" t="s">
        <v>1703</v>
      </c>
      <c r="D422" t="s">
        <v>2071</v>
      </c>
      <c r="E422" t="str">
        <f>VLOOKUP(A422,[1]OCL_testing!$1:$1048576,4,FALSE)</f>
        <v>OCL1</v>
      </c>
      <c r="F422" t="s">
        <v>16</v>
      </c>
      <c r="G422" t="s">
        <v>25</v>
      </c>
      <c r="I422" s="1">
        <v>1</v>
      </c>
      <c r="J422" s="1">
        <v>0.98119999999999996</v>
      </c>
      <c r="K422" t="s">
        <v>26</v>
      </c>
      <c r="L422" t="s">
        <v>27</v>
      </c>
      <c r="M422" t="s">
        <v>28</v>
      </c>
      <c r="O422">
        <v>0</v>
      </c>
      <c r="Q422" t="s">
        <v>23</v>
      </c>
      <c r="S422">
        <v>0</v>
      </c>
    </row>
    <row r="423" spans="1:19" x14ac:dyDescent="0.2">
      <c r="A423" t="s">
        <v>1704</v>
      </c>
      <c r="B423" t="s">
        <v>575</v>
      </c>
      <c r="C423" t="s">
        <v>1705</v>
      </c>
      <c r="D423" t="s">
        <v>2071</v>
      </c>
      <c r="E423" t="str">
        <f>VLOOKUP(A423,[1]OCL_testing!$1:$1048576,4,FALSE)</f>
        <v>OCL1</v>
      </c>
      <c r="F423" t="s">
        <v>16</v>
      </c>
      <c r="G423" t="s">
        <v>25</v>
      </c>
      <c r="I423" s="1">
        <v>1</v>
      </c>
      <c r="J423" s="1">
        <v>0.98109999999999997</v>
      </c>
      <c r="K423" t="s">
        <v>26</v>
      </c>
      <c r="L423" t="s">
        <v>27</v>
      </c>
      <c r="M423" t="s">
        <v>560</v>
      </c>
      <c r="O423">
        <v>0</v>
      </c>
      <c r="Q423" t="s">
        <v>23</v>
      </c>
      <c r="S423">
        <v>0</v>
      </c>
    </row>
    <row r="424" spans="1:19" x14ac:dyDescent="0.2">
      <c r="A424" t="s">
        <v>1706</v>
      </c>
      <c r="B424" t="s">
        <v>576</v>
      </c>
      <c r="C424" t="s">
        <v>1707</v>
      </c>
      <c r="D424" t="s">
        <v>2071</v>
      </c>
      <c r="E424" t="str">
        <f>VLOOKUP(A424,[1]OCL_testing!$1:$1048576,4,FALSE)</f>
        <v>OCL1</v>
      </c>
      <c r="F424" t="s">
        <v>16</v>
      </c>
      <c r="G424" t="s">
        <v>25</v>
      </c>
      <c r="I424" s="1">
        <v>1</v>
      </c>
      <c r="J424" s="1">
        <v>0.98109999999999997</v>
      </c>
      <c r="K424" t="s">
        <v>26</v>
      </c>
      <c r="L424" t="s">
        <v>27</v>
      </c>
      <c r="M424" t="s">
        <v>560</v>
      </c>
      <c r="O424">
        <v>0</v>
      </c>
      <c r="Q424" t="s">
        <v>23</v>
      </c>
      <c r="S424">
        <v>0</v>
      </c>
    </row>
    <row r="425" spans="1:19" x14ac:dyDescent="0.2">
      <c r="A425" t="s">
        <v>1708</v>
      </c>
      <c r="B425" t="s">
        <v>577</v>
      </c>
      <c r="C425" t="s">
        <v>1709</v>
      </c>
      <c r="D425" t="s">
        <v>2071</v>
      </c>
      <c r="E425" t="str">
        <f>VLOOKUP(A425,[1]OCL_testing!$1:$1048576,4,FALSE)</f>
        <v>OCL1</v>
      </c>
      <c r="F425" t="s">
        <v>16</v>
      </c>
      <c r="G425" t="s">
        <v>25</v>
      </c>
      <c r="I425" s="1">
        <v>1</v>
      </c>
      <c r="J425" s="1">
        <v>0.98109999999999997</v>
      </c>
      <c r="K425" t="s">
        <v>26</v>
      </c>
      <c r="L425" t="s">
        <v>27</v>
      </c>
      <c r="M425" t="s">
        <v>560</v>
      </c>
      <c r="O425">
        <v>0</v>
      </c>
      <c r="Q425" t="s">
        <v>23</v>
      </c>
      <c r="S425">
        <v>0</v>
      </c>
    </row>
    <row r="426" spans="1:19" x14ac:dyDescent="0.2">
      <c r="A426" t="s">
        <v>1710</v>
      </c>
      <c r="B426" t="s">
        <v>578</v>
      </c>
      <c r="C426">
        <v>9083388791</v>
      </c>
      <c r="D426" t="s">
        <v>2071</v>
      </c>
      <c r="E426" t="str">
        <f>VLOOKUP(A426,[1]OCL_testing!$1:$1048576,4,FALSE)</f>
        <v>OCL1</v>
      </c>
      <c r="F426" t="s">
        <v>16</v>
      </c>
      <c r="G426" t="s">
        <v>25</v>
      </c>
      <c r="I426" s="1">
        <v>1</v>
      </c>
      <c r="J426" s="1">
        <v>0.98119999999999996</v>
      </c>
      <c r="K426" t="s">
        <v>26</v>
      </c>
      <c r="L426" t="s">
        <v>27</v>
      </c>
      <c r="M426" t="s">
        <v>28</v>
      </c>
      <c r="O426">
        <v>0</v>
      </c>
      <c r="Q426" t="s">
        <v>23</v>
      </c>
      <c r="S426">
        <v>0</v>
      </c>
    </row>
    <row r="427" spans="1:19" x14ac:dyDescent="0.2">
      <c r="A427" t="s">
        <v>1713</v>
      </c>
      <c r="B427" t="s">
        <v>580</v>
      </c>
      <c r="C427" t="s">
        <v>1714</v>
      </c>
      <c r="D427" t="s">
        <v>2071</v>
      </c>
      <c r="E427" t="str">
        <f>VLOOKUP(A427,[1]OCL_testing!$1:$1048576,4,FALSE)</f>
        <v>OCL1</v>
      </c>
      <c r="F427" t="s">
        <v>16</v>
      </c>
      <c r="G427" t="s">
        <v>25</v>
      </c>
      <c r="I427" s="1">
        <v>1</v>
      </c>
      <c r="J427" s="1">
        <v>0.98119999999999996</v>
      </c>
      <c r="K427" t="s">
        <v>26</v>
      </c>
      <c r="L427" t="s">
        <v>27</v>
      </c>
      <c r="M427" t="s">
        <v>28</v>
      </c>
      <c r="O427">
        <v>0</v>
      </c>
      <c r="Q427" t="s">
        <v>23</v>
      </c>
      <c r="S427">
        <v>0</v>
      </c>
    </row>
    <row r="428" spans="1:19" x14ac:dyDescent="0.2">
      <c r="A428" t="s">
        <v>1715</v>
      </c>
      <c r="B428" t="s">
        <v>581</v>
      </c>
      <c r="C428" t="s">
        <v>1716</v>
      </c>
      <c r="D428" t="s">
        <v>2071</v>
      </c>
      <c r="E428" t="str">
        <f>VLOOKUP(A428,[1]OCL_testing!$1:$1048576,4,FALSE)</f>
        <v>OCL1</v>
      </c>
      <c r="F428" t="s">
        <v>16</v>
      </c>
      <c r="G428" t="s">
        <v>25</v>
      </c>
      <c r="I428" s="1">
        <v>1</v>
      </c>
      <c r="J428" s="1">
        <v>0.98119999999999996</v>
      </c>
      <c r="K428" t="s">
        <v>26</v>
      </c>
      <c r="L428" t="s">
        <v>27</v>
      </c>
      <c r="M428" t="s">
        <v>28</v>
      </c>
      <c r="O428">
        <v>0</v>
      </c>
      <c r="Q428" t="s">
        <v>23</v>
      </c>
      <c r="S428">
        <v>0</v>
      </c>
    </row>
    <row r="429" spans="1:19" x14ac:dyDescent="0.2">
      <c r="A429" t="s">
        <v>1717</v>
      </c>
      <c r="B429" t="s">
        <v>582</v>
      </c>
      <c r="C429">
        <v>40268182</v>
      </c>
      <c r="D429" t="s">
        <v>2071</v>
      </c>
      <c r="E429" t="str">
        <f>VLOOKUP(A429,[1]OCL_testing!$1:$1048576,4,FALSE)</f>
        <v>OCL1</v>
      </c>
      <c r="F429" t="s">
        <v>16</v>
      </c>
      <c r="G429" t="s">
        <v>25</v>
      </c>
      <c r="I429" s="1">
        <v>1</v>
      </c>
      <c r="J429" s="1">
        <v>0.98119999999999996</v>
      </c>
      <c r="K429" t="s">
        <v>26</v>
      </c>
      <c r="L429" t="s">
        <v>27</v>
      </c>
      <c r="M429" t="s">
        <v>28</v>
      </c>
      <c r="O429">
        <v>0</v>
      </c>
      <c r="Q429" t="s">
        <v>23</v>
      </c>
      <c r="S429">
        <v>0</v>
      </c>
    </row>
    <row r="430" spans="1:19" x14ac:dyDescent="0.2">
      <c r="A430" t="s">
        <v>1720</v>
      </c>
      <c r="B430" t="s">
        <v>584</v>
      </c>
      <c r="C430" t="s">
        <v>1721</v>
      </c>
      <c r="D430" t="s">
        <v>2071</v>
      </c>
      <c r="E430" t="str">
        <f>VLOOKUP(A430,[1]OCL_testing!$1:$1048576,4,FALSE)</f>
        <v>OCL1</v>
      </c>
      <c r="F430" t="s">
        <v>16</v>
      </c>
      <c r="G430" t="s">
        <v>25</v>
      </c>
      <c r="I430" s="1">
        <v>1</v>
      </c>
      <c r="J430" s="1">
        <v>0.98109999999999997</v>
      </c>
      <c r="K430" t="s">
        <v>26</v>
      </c>
      <c r="L430" t="s">
        <v>27</v>
      </c>
      <c r="M430" t="s">
        <v>560</v>
      </c>
      <c r="O430">
        <v>0</v>
      </c>
      <c r="Q430" t="s">
        <v>23</v>
      </c>
      <c r="S430">
        <v>0</v>
      </c>
    </row>
    <row r="431" spans="1:19" x14ac:dyDescent="0.2">
      <c r="A431" t="s">
        <v>1722</v>
      </c>
      <c r="B431" t="s">
        <v>585</v>
      </c>
      <c r="C431" t="s">
        <v>1723</v>
      </c>
      <c r="D431" t="s">
        <v>2071</v>
      </c>
      <c r="E431" t="str">
        <f>VLOOKUP(A431,[1]OCL_testing!$1:$1048576,4,FALSE)</f>
        <v>OCL1</v>
      </c>
      <c r="F431" t="s">
        <v>16</v>
      </c>
      <c r="G431" t="s">
        <v>25</v>
      </c>
      <c r="I431" s="1">
        <v>1</v>
      </c>
      <c r="J431" s="1">
        <v>0.98119999999999996</v>
      </c>
      <c r="K431" t="s">
        <v>26</v>
      </c>
      <c r="L431" t="s">
        <v>27</v>
      </c>
      <c r="M431" t="s">
        <v>28</v>
      </c>
      <c r="O431">
        <v>0</v>
      </c>
      <c r="Q431" t="s">
        <v>23</v>
      </c>
      <c r="S431">
        <v>0</v>
      </c>
    </row>
    <row r="432" spans="1:19" x14ac:dyDescent="0.2">
      <c r="A432" t="s">
        <v>1724</v>
      </c>
      <c r="B432" t="s">
        <v>586</v>
      </c>
      <c r="C432" t="s">
        <v>1725</v>
      </c>
      <c r="D432" t="s">
        <v>2071</v>
      </c>
      <c r="E432" t="str">
        <f>VLOOKUP(A432,[1]OCL_testing!$1:$1048576,4,FALSE)</f>
        <v>OCL1</v>
      </c>
      <c r="F432" t="s">
        <v>16</v>
      </c>
      <c r="G432" t="s">
        <v>25</v>
      </c>
      <c r="I432" s="1">
        <v>1</v>
      </c>
      <c r="J432" s="1">
        <v>0.98119999999999996</v>
      </c>
      <c r="K432" t="s">
        <v>26</v>
      </c>
      <c r="L432" t="s">
        <v>27</v>
      </c>
      <c r="M432" t="s">
        <v>28</v>
      </c>
      <c r="O432">
        <v>0</v>
      </c>
      <c r="Q432" t="s">
        <v>23</v>
      </c>
      <c r="S432">
        <v>0</v>
      </c>
    </row>
    <row r="433" spans="1:19" x14ac:dyDescent="0.2">
      <c r="A433" t="s">
        <v>1726</v>
      </c>
      <c r="B433" t="s">
        <v>587</v>
      </c>
      <c r="C433" t="s">
        <v>1727</v>
      </c>
      <c r="D433" t="s">
        <v>2071</v>
      </c>
      <c r="E433" t="str">
        <f>VLOOKUP(A433,[1]OCL_testing!$1:$1048576,4,FALSE)</f>
        <v>OCL1</v>
      </c>
      <c r="F433" t="s">
        <v>16</v>
      </c>
      <c r="G433" t="s">
        <v>25</v>
      </c>
      <c r="I433" s="1">
        <v>1</v>
      </c>
      <c r="J433" s="1">
        <v>0.98119999999999996</v>
      </c>
      <c r="K433" t="s">
        <v>26</v>
      </c>
      <c r="L433" t="s">
        <v>27</v>
      </c>
      <c r="M433" t="s">
        <v>28</v>
      </c>
      <c r="O433">
        <v>0</v>
      </c>
      <c r="Q433" t="s">
        <v>23</v>
      </c>
      <c r="S433">
        <v>0</v>
      </c>
    </row>
    <row r="434" spans="1:19" x14ac:dyDescent="0.2">
      <c r="A434" t="s">
        <v>1728</v>
      </c>
      <c r="B434" t="s">
        <v>588</v>
      </c>
      <c r="C434" t="s">
        <v>1729</v>
      </c>
      <c r="D434" t="s">
        <v>2071</v>
      </c>
      <c r="E434" t="str">
        <f>VLOOKUP(A434,[1]OCL_testing!$1:$1048576,4,FALSE)</f>
        <v>OCL1</v>
      </c>
      <c r="F434" t="s">
        <v>16</v>
      </c>
      <c r="G434" t="s">
        <v>25</v>
      </c>
      <c r="I434" s="1">
        <v>1</v>
      </c>
      <c r="J434" s="1">
        <v>0.98119999999999996</v>
      </c>
      <c r="K434" t="s">
        <v>26</v>
      </c>
      <c r="L434" t="s">
        <v>27</v>
      </c>
      <c r="M434" t="s">
        <v>28</v>
      </c>
      <c r="O434">
        <v>0</v>
      </c>
      <c r="Q434" t="s">
        <v>23</v>
      </c>
      <c r="S434">
        <v>0</v>
      </c>
    </row>
    <row r="435" spans="1:19" x14ac:dyDescent="0.2">
      <c r="A435" t="s">
        <v>1730</v>
      </c>
      <c r="B435" t="s">
        <v>589</v>
      </c>
      <c r="C435" t="s">
        <v>1731</v>
      </c>
      <c r="D435" t="s">
        <v>2071</v>
      </c>
      <c r="E435" t="str">
        <f>VLOOKUP(A435,[1]OCL_testing!$1:$1048576,4,FALSE)</f>
        <v>OCL1</v>
      </c>
      <c r="F435" t="s">
        <v>16</v>
      </c>
      <c r="G435" t="s">
        <v>25</v>
      </c>
      <c r="I435" s="1">
        <v>1</v>
      </c>
      <c r="J435" s="1">
        <v>0.98119999999999996</v>
      </c>
      <c r="K435" t="s">
        <v>26</v>
      </c>
      <c r="L435" t="s">
        <v>27</v>
      </c>
      <c r="M435" t="s">
        <v>28</v>
      </c>
      <c r="O435">
        <v>0</v>
      </c>
      <c r="Q435" t="s">
        <v>23</v>
      </c>
      <c r="S435">
        <v>0</v>
      </c>
    </row>
    <row r="436" spans="1:19" x14ac:dyDescent="0.2">
      <c r="A436" t="s">
        <v>1732</v>
      </c>
      <c r="B436" t="s">
        <v>590</v>
      </c>
      <c r="C436" t="s">
        <v>1733</v>
      </c>
      <c r="D436" t="s">
        <v>2071</v>
      </c>
      <c r="E436" t="str">
        <f>VLOOKUP(A436,[1]OCL_testing!$1:$1048576,4,FALSE)</f>
        <v>OCL1</v>
      </c>
      <c r="F436" t="s">
        <v>16</v>
      </c>
      <c r="G436" t="s">
        <v>25</v>
      </c>
      <c r="I436" s="1">
        <v>1</v>
      </c>
      <c r="J436" s="1">
        <v>0.98119999999999996</v>
      </c>
      <c r="K436" t="s">
        <v>26</v>
      </c>
      <c r="L436" t="s">
        <v>27</v>
      </c>
      <c r="M436" t="s">
        <v>28</v>
      </c>
      <c r="O436">
        <v>0</v>
      </c>
      <c r="Q436" t="s">
        <v>23</v>
      </c>
      <c r="S436">
        <v>0</v>
      </c>
    </row>
    <row r="437" spans="1:19" x14ac:dyDescent="0.2">
      <c r="A437" t="s">
        <v>1734</v>
      </c>
      <c r="B437" t="s">
        <v>591</v>
      </c>
      <c r="C437" t="s">
        <v>1735</v>
      </c>
      <c r="D437" t="s">
        <v>2071</v>
      </c>
      <c r="E437" t="str">
        <f>VLOOKUP(A437,[1]OCL_testing!$1:$1048576,4,FALSE)</f>
        <v>OCL1</v>
      </c>
      <c r="F437" t="s">
        <v>16</v>
      </c>
      <c r="G437" t="s">
        <v>25</v>
      </c>
      <c r="I437" s="1">
        <v>1</v>
      </c>
      <c r="J437" s="1">
        <v>0.98119999999999996</v>
      </c>
      <c r="K437" t="s">
        <v>26</v>
      </c>
      <c r="L437" t="s">
        <v>27</v>
      </c>
      <c r="M437" t="s">
        <v>28</v>
      </c>
      <c r="O437">
        <v>0</v>
      </c>
      <c r="Q437" t="s">
        <v>23</v>
      </c>
      <c r="S437">
        <v>0</v>
      </c>
    </row>
    <row r="438" spans="1:19" x14ac:dyDescent="0.2">
      <c r="A438" t="s">
        <v>1736</v>
      </c>
      <c r="B438" t="s">
        <v>592</v>
      </c>
      <c r="C438" t="s">
        <v>1737</v>
      </c>
      <c r="D438" t="s">
        <v>2071</v>
      </c>
      <c r="E438" t="str">
        <f>VLOOKUP(A438,[1]OCL_testing!$1:$1048576,4,FALSE)</f>
        <v>OCL1</v>
      </c>
      <c r="F438" t="s">
        <v>16</v>
      </c>
      <c r="G438" t="s">
        <v>25</v>
      </c>
      <c r="I438" s="1">
        <v>1</v>
      </c>
      <c r="J438" s="1">
        <v>0.98119999999999996</v>
      </c>
      <c r="K438" t="s">
        <v>26</v>
      </c>
      <c r="L438" t="s">
        <v>27</v>
      </c>
      <c r="M438" t="s">
        <v>28</v>
      </c>
      <c r="O438">
        <v>0</v>
      </c>
      <c r="Q438" t="s">
        <v>23</v>
      </c>
      <c r="S438">
        <v>0</v>
      </c>
    </row>
    <row r="439" spans="1:19" x14ac:dyDescent="0.2">
      <c r="A439" t="s">
        <v>1738</v>
      </c>
      <c r="B439" t="s">
        <v>593</v>
      </c>
      <c r="C439" t="s">
        <v>1739</v>
      </c>
      <c r="D439" t="s">
        <v>2071</v>
      </c>
      <c r="E439" t="str">
        <f>VLOOKUP(A439,[1]OCL_testing!$1:$1048576,4,FALSE)</f>
        <v>OCL1</v>
      </c>
      <c r="F439" t="s">
        <v>16</v>
      </c>
      <c r="G439" t="s">
        <v>25</v>
      </c>
      <c r="I439" s="1">
        <v>1</v>
      </c>
      <c r="J439" s="1">
        <v>0.98119999999999996</v>
      </c>
      <c r="K439" t="s">
        <v>26</v>
      </c>
      <c r="L439" t="s">
        <v>27</v>
      </c>
      <c r="M439" t="s">
        <v>28</v>
      </c>
      <c r="O439">
        <v>0</v>
      </c>
      <c r="Q439" t="s">
        <v>23</v>
      </c>
      <c r="S439">
        <v>0</v>
      </c>
    </row>
    <row r="440" spans="1:19" x14ac:dyDescent="0.2">
      <c r="A440" t="s">
        <v>1740</v>
      </c>
      <c r="B440" t="s">
        <v>594</v>
      </c>
      <c r="C440" t="s">
        <v>1741</v>
      </c>
      <c r="D440" t="s">
        <v>2071</v>
      </c>
      <c r="E440" t="str">
        <f>VLOOKUP(A440,[1]OCL_testing!$1:$1048576,4,FALSE)</f>
        <v>OCL1</v>
      </c>
      <c r="F440" t="s">
        <v>16</v>
      </c>
      <c r="G440" t="s">
        <v>25</v>
      </c>
      <c r="I440" s="1">
        <v>1</v>
      </c>
      <c r="J440" s="1">
        <v>0.98119999999999996</v>
      </c>
      <c r="K440" t="s">
        <v>26</v>
      </c>
      <c r="L440" t="s">
        <v>27</v>
      </c>
      <c r="M440" t="s">
        <v>28</v>
      </c>
      <c r="O440">
        <v>0</v>
      </c>
      <c r="Q440" t="s">
        <v>23</v>
      </c>
      <c r="S440">
        <v>0</v>
      </c>
    </row>
    <row r="441" spans="1:19" x14ac:dyDescent="0.2">
      <c r="A441" t="s">
        <v>1742</v>
      </c>
      <c r="B441" t="s">
        <v>595</v>
      </c>
      <c r="C441" t="s">
        <v>1743</v>
      </c>
      <c r="D441" t="s">
        <v>2071</v>
      </c>
      <c r="E441" t="str">
        <f>VLOOKUP(A441,[1]OCL_testing!$1:$1048576,4,FALSE)</f>
        <v>OCL1</v>
      </c>
      <c r="F441" t="s">
        <v>16</v>
      </c>
      <c r="G441" t="s">
        <v>25</v>
      </c>
      <c r="I441" s="1">
        <v>1</v>
      </c>
      <c r="J441" s="1">
        <v>0.98119999999999996</v>
      </c>
      <c r="K441" t="s">
        <v>26</v>
      </c>
      <c r="L441" t="s">
        <v>27</v>
      </c>
      <c r="M441" t="s">
        <v>28</v>
      </c>
      <c r="O441">
        <v>0</v>
      </c>
      <c r="Q441" t="s">
        <v>23</v>
      </c>
      <c r="S441">
        <v>0</v>
      </c>
    </row>
    <row r="442" spans="1:19" x14ac:dyDescent="0.2">
      <c r="A442" t="s">
        <v>1744</v>
      </c>
      <c r="B442" t="s">
        <v>596</v>
      </c>
      <c r="C442">
        <v>1090586623</v>
      </c>
      <c r="D442" t="s">
        <v>2071</v>
      </c>
      <c r="E442" t="str">
        <f>VLOOKUP(A442,[1]OCL_testing!$1:$1048576,4,FALSE)</f>
        <v>OCL1</v>
      </c>
      <c r="F442" t="s">
        <v>16</v>
      </c>
      <c r="G442" t="s">
        <v>25</v>
      </c>
      <c r="I442" s="1">
        <v>1</v>
      </c>
      <c r="J442" s="1">
        <v>0.98119999999999996</v>
      </c>
      <c r="K442" t="s">
        <v>26</v>
      </c>
      <c r="L442" t="s">
        <v>27</v>
      </c>
      <c r="M442" t="s">
        <v>28</v>
      </c>
      <c r="O442">
        <v>0</v>
      </c>
      <c r="Q442" t="s">
        <v>23</v>
      </c>
      <c r="S442">
        <v>0</v>
      </c>
    </row>
    <row r="443" spans="1:19" x14ac:dyDescent="0.2">
      <c r="A443" t="s">
        <v>1745</v>
      </c>
      <c r="B443" t="s">
        <v>597</v>
      </c>
      <c r="C443" t="s">
        <v>1746</v>
      </c>
      <c r="D443" t="s">
        <v>2071</v>
      </c>
      <c r="E443" t="str">
        <f>VLOOKUP(A443,[1]OCL_testing!$1:$1048576,4,FALSE)</f>
        <v>OCL1</v>
      </c>
      <c r="F443" t="s">
        <v>16</v>
      </c>
      <c r="G443" t="s">
        <v>25</v>
      </c>
      <c r="I443" s="1">
        <v>1</v>
      </c>
      <c r="J443" s="1">
        <v>0.98119999999999996</v>
      </c>
      <c r="K443" t="s">
        <v>26</v>
      </c>
      <c r="L443" t="s">
        <v>27</v>
      </c>
      <c r="M443" t="s">
        <v>28</v>
      </c>
      <c r="O443">
        <v>0</v>
      </c>
      <c r="Q443" t="s">
        <v>23</v>
      </c>
      <c r="S443">
        <v>0</v>
      </c>
    </row>
    <row r="444" spans="1:19" x14ac:dyDescent="0.2">
      <c r="A444" t="s">
        <v>1747</v>
      </c>
      <c r="B444" t="s">
        <v>598</v>
      </c>
      <c r="C444" t="s">
        <v>1748</v>
      </c>
      <c r="D444" t="s">
        <v>2071</v>
      </c>
      <c r="E444" t="str">
        <f>VLOOKUP(A444,[1]OCL_testing!$1:$1048576,4,FALSE)</f>
        <v>OCL1</v>
      </c>
      <c r="F444" t="s">
        <v>16</v>
      </c>
      <c r="G444" t="s">
        <v>25</v>
      </c>
      <c r="I444" s="1">
        <v>1</v>
      </c>
      <c r="J444" s="1">
        <v>0.98109999999999997</v>
      </c>
      <c r="K444" t="s">
        <v>26</v>
      </c>
      <c r="L444" t="s">
        <v>27</v>
      </c>
      <c r="M444" t="s">
        <v>560</v>
      </c>
      <c r="O444">
        <v>0</v>
      </c>
      <c r="Q444" t="s">
        <v>23</v>
      </c>
      <c r="S444">
        <v>0</v>
      </c>
    </row>
    <row r="445" spans="1:19" x14ac:dyDescent="0.2">
      <c r="A445" t="s">
        <v>1749</v>
      </c>
      <c r="B445" t="s">
        <v>599</v>
      </c>
      <c r="C445" t="s">
        <v>1750</v>
      </c>
      <c r="D445" t="s">
        <v>2071</v>
      </c>
      <c r="E445" t="str">
        <f>VLOOKUP(A445,[1]OCL_testing!$1:$1048576,4,FALSE)</f>
        <v>OCL1</v>
      </c>
      <c r="F445" t="s">
        <v>16</v>
      </c>
      <c r="G445" t="s">
        <v>25</v>
      </c>
      <c r="I445" s="1">
        <v>1</v>
      </c>
      <c r="J445" s="1">
        <v>0.98119999999999996</v>
      </c>
      <c r="K445" t="s">
        <v>26</v>
      </c>
      <c r="L445" t="s">
        <v>27</v>
      </c>
      <c r="M445" t="s">
        <v>28</v>
      </c>
      <c r="O445">
        <v>0</v>
      </c>
      <c r="Q445" t="s">
        <v>23</v>
      </c>
      <c r="S445">
        <v>0</v>
      </c>
    </row>
    <row r="446" spans="1:19" x14ac:dyDescent="0.2">
      <c r="A446" t="s">
        <v>1751</v>
      </c>
      <c r="B446" t="s">
        <v>600</v>
      </c>
      <c r="C446">
        <v>7043150071</v>
      </c>
      <c r="D446" t="s">
        <v>2071</v>
      </c>
      <c r="E446" t="str">
        <f>VLOOKUP(A446,[1]OCL_testing!$1:$1048576,4,FALSE)</f>
        <v>OCL1</v>
      </c>
      <c r="F446" t="s">
        <v>16</v>
      </c>
      <c r="G446" t="s">
        <v>25</v>
      </c>
      <c r="I446" s="1">
        <v>1</v>
      </c>
      <c r="J446" s="1">
        <v>0.98119999999999996</v>
      </c>
      <c r="K446" t="s">
        <v>26</v>
      </c>
      <c r="L446" t="s">
        <v>27</v>
      </c>
      <c r="M446" t="s">
        <v>28</v>
      </c>
      <c r="O446">
        <v>0</v>
      </c>
      <c r="Q446" t="s">
        <v>23</v>
      </c>
      <c r="S446">
        <v>0</v>
      </c>
    </row>
    <row r="447" spans="1:19" x14ac:dyDescent="0.2">
      <c r="A447" t="s">
        <v>1752</v>
      </c>
      <c r="B447" t="s">
        <v>601</v>
      </c>
      <c r="C447">
        <v>9083537943</v>
      </c>
      <c r="D447" t="s">
        <v>2071</v>
      </c>
      <c r="E447" t="str">
        <f>VLOOKUP(A447,[1]OCL_testing!$1:$1048576,4,FALSE)</f>
        <v>OCL1</v>
      </c>
      <c r="F447" t="s">
        <v>16</v>
      </c>
      <c r="G447" t="s">
        <v>25</v>
      </c>
      <c r="I447" s="1">
        <v>1</v>
      </c>
      <c r="J447" s="1">
        <v>0.98119999999999996</v>
      </c>
      <c r="K447" t="s">
        <v>26</v>
      </c>
      <c r="L447" t="s">
        <v>27</v>
      </c>
      <c r="M447" t="s">
        <v>28</v>
      </c>
      <c r="O447">
        <v>0</v>
      </c>
      <c r="Q447" t="s">
        <v>23</v>
      </c>
      <c r="S447">
        <v>0</v>
      </c>
    </row>
    <row r="448" spans="1:19" x14ac:dyDescent="0.2">
      <c r="A448" t="s">
        <v>1753</v>
      </c>
      <c r="B448" t="s">
        <v>602</v>
      </c>
      <c r="C448" t="s">
        <v>1754</v>
      </c>
      <c r="D448" t="s">
        <v>2071</v>
      </c>
      <c r="E448" t="str">
        <f>VLOOKUP(A448,[1]OCL_testing!$1:$1048576,4,FALSE)</f>
        <v>OCL1</v>
      </c>
      <c r="F448" t="s">
        <v>16</v>
      </c>
      <c r="G448" t="s">
        <v>25</v>
      </c>
      <c r="I448" s="1">
        <v>1</v>
      </c>
      <c r="J448" s="1">
        <v>0.98119999999999996</v>
      </c>
      <c r="K448" t="s">
        <v>26</v>
      </c>
      <c r="L448" t="s">
        <v>27</v>
      </c>
      <c r="M448" t="s">
        <v>28</v>
      </c>
      <c r="O448">
        <v>0</v>
      </c>
      <c r="Q448" t="s">
        <v>23</v>
      </c>
      <c r="S448">
        <v>0</v>
      </c>
    </row>
    <row r="449" spans="1:19" x14ac:dyDescent="0.2">
      <c r="A449" t="s">
        <v>1755</v>
      </c>
      <c r="B449" t="s">
        <v>603</v>
      </c>
      <c r="C449" t="s">
        <v>1756</v>
      </c>
      <c r="D449" t="s">
        <v>2071</v>
      </c>
      <c r="E449" t="str">
        <f>VLOOKUP(A449,[1]OCL_testing!$1:$1048576,4,FALSE)</f>
        <v>OCL1</v>
      </c>
      <c r="F449" t="s">
        <v>16</v>
      </c>
      <c r="G449" t="s">
        <v>25</v>
      </c>
      <c r="I449" s="1">
        <v>1</v>
      </c>
      <c r="J449" s="1">
        <v>0.98119999999999996</v>
      </c>
      <c r="K449" t="s">
        <v>26</v>
      </c>
      <c r="L449" t="s">
        <v>27</v>
      </c>
      <c r="M449" t="s">
        <v>28</v>
      </c>
      <c r="O449">
        <v>0</v>
      </c>
      <c r="Q449" t="s">
        <v>23</v>
      </c>
      <c r="S449">
        <v>0</v>
      </c>
    </row>
    <row r="450" spans="1:19" x14ac:dyDescent="0.2">
      <c r="A450" t="s">
        <v>1757</v>
      </c>
      <c r="B450" t="s">
        <v>604</v>
      </c>
      <c r="C450" t="s">
        <v>1758</v>
      </c>
      <c r="D450" t="s">
        <v>2071</v>
      </c>
      <c r="E450" t="str">
        <f>VLOOKUP(A450,[1]OCL_testing!$1:$1048576,4,FALSE)</f>
        <v>OCL1</v>
      </c>
      <c r="F450" t="s">
        <v>16</v>
      </c>
      <c r="G450" t="s">
        <v>25</v>
      </c>
      <c r="I450" s="1">
        <v>1</v>
      </c>
      <c r="J450" s="1">
        <v>0.98119999999999996</v>
      </c>
      <c r="K450" t="s">
        <v>26</v>
      </c>
      <c r="L450" t="s">
        <v>27</v>
      </c>
      <c r="M450" t="s">
        <v>28</v>
      </c>
      <c r="O450">
        <v>0</v>
      </c>
      <c r="Q450" t="s">
        <v>23</v>
      </c>
      <c r="S450">
        <v>0</v>
      </c>
    </row>
    <row r="451" spans="1:19" x14ac:dyDescent="0.2">
      <c r="A451" t="s">
        <v>1759</v>
      </c>
      <c r="B451" t="s">
        <v>605</v>
      </c>
      <c r="C451" t="s">
        <v>1760</v>
      </c>
      <c r="D451" t="s">
        <v>2071</v>
      </c>
      <c r="E451" t="str">
        <f>VLOOKUP(A451,[1]OCL_testing!$1:$1048576,4,FALSE)</f>
        <v>OCL1</v>
      </c>
      <c r="F451" t="s">
        <v>16</v>
      </c>
      <c r="G451" t="s">
        <v>25</v>
      </c>
      <c r="I451" s="1">
        <v>1</v>
      </c>
      <c r="J451" s="1">
        <v>0.98119999999999996</v>
      </c>
      <c r="K451" t="s">
        <v>26</v>
      </c>
      <c r="L451" t="s">
        <v>27</v>
      </c>
      <c r="M451" t="s">
        <v>28</v>
      </c>
      <c r="O451">
        <v>0</v>
      </c>
      <c r="Q451" t="s">
        <v>23</v>
      </c>
      <c r="S451">
        <v>0</v>
      </c>
    </row>
    <row r="452" spans="1:19" x14ac:dyDescent="0.2">
      <c r="A452" t="s">
        <v>1761</v>
      </c>
      <c r="B452" t="s">
        <v>606</v>
      </c>
      <c r="C452">
        <v>8070144323</v>
      </c>
      <c r="D452" t="s">
        <v>2071</v>
      </c>
      <c r="E452" t="str">
        <f>VLOOKUP(A452,[1]OCL_testing!$1:$1048576,4,FALSE)</f>
        <v>OCL1</v>
      </c>
      <c r="F452" t="s">
        <v>16</v>
      </c>
      <c r="G452" t="s">
        <v>25</v>
      </c>
      <c r="I452" s="1">
        <v>1</v>
      </c>
      <c r="J452" s="1">
        <v>0.98119999999999996</v>
      </c>
      <c r="K452" t="s">
        <v>26</v>
      </c>
      <c r="L452" t="s">
        <v>27</v>
      </c>
      <c r="M452" t="s">
        <v>28</v>
      </c>
      <c r="O452">
        <v>0</v>
      </c>
      <c r="Q452" t="s">
        <v>23</v>
      </c>
      <c r="S452">
        <v>0</v>
      </c>
    </row>
    <row r="453" spans="1:19" x14ac:dyDescent="0.2">
      <c r="A453" t="s">
        <v>1762</v>
      </c>
      <c r="B453" t="s">
        <v>607</v>
      </c>
      <c r="C453">
        <v>93927560</v>
      </c>
      <c r="D453" t="s">
        <v>2071</v>
      </c>
      <c r="E453" t="str">
        <f>VLOOKUP(A453,[1]OCL_testing!$1:$1048576,4,FALSE)</f>
        <v>OCL1</v>
      </c>
      <c r="F453" t="s">
        <v>16</v>
      </c>
      <c r="G453" t="s">
        <v>25</v>
      </c>
      <c r="I453" s="1">
        <v>1</v>
      </c>
      <c r="J453" s="1">
        <v>0.98119999999999996</v>
      </c>
      <c r="K453" t="s">
        <v>26</v>
      </c>
      <c r="L453" t="s">
        <v>27</v>
      </c>
      <c r="M453" t="s">
        <v>28</v>
      </c>
      <c r="O453">
        <v>0</v>
      </c>
      <c r="Q453" t="s">
        <v>23</v>
      </c>
      <c r="S453">
        <v>0</v>
      </c>
    </row>
    <row r="454" spans="1:19" x14ac:dyDescent="0.2">
      <c r="A454" t="s">
        <v>1763</v>
      </c>
      <c r="B454" t="s">
        <v>608</v>
      </c>
      <c r="C454" t="s">
        <v>1764</v>
      </c>
      <c r="D454" t="s">
        <v>2071</v>
      </c>
      <c r="E454" t="str">
        <f>VLOOKUP(A454,[1]OCL_testing!$1:$1048576,4,FALSE)</f>
        <v>OCL1</v>
      </c>
      <c r="F454" t="s">
        <v>16</v>
      </c>
      <c r="G454" t="s">
        <v>25</v>
      </c>
      <c r="I454" s="1">
        <v>1</v>
      </c>
      <c r="J454" s="1">
        <v>0.98119999999999996</v>
      </c>
      <c r="K454" t="s">
        <v>26</v>
      </c>
      <c r="L454" t="s">
        <v>27</v>
      </c>
      <c r="M454" t="s">
        <v>28</v>
      </c>
      <c r="O454">
        <v>0</v>
      </c>
      <c r="Q454" t="s">
        <v>23</v>
      </c>
      <c r="S454">
        <v>0</v>
      </c>
    </row>
    <row r="455" spans="1:19" x14ac:dyDescent="0.2">
      <c r="A455" t="s">
        <v>1765</v>
      </c>
      <c r="B455" t="s">
        <v>609</v>
      </c>
      <c r="C455" t="s">
        <v>1766</v>
      </c>
      <c r="D455" t="s">
        <v>2071</v>
      </c>
      <c r="E455" t="str">
        <f>VLOOKUP(A455,[1]OCL_testing!$1:$1048576,4,FALSE)</f>
        <v>OCL1</v>
      </c>
      <c r="F455" t="s">
        <v>16</v>
      </c>
      <c r="G455" t="s">
        <v>25</v>
      </c>
      <c r="I455" s="1">
        <v>1</v>
      </c>
      <c r="J455" s="1">
        <v>0.98109999999999997</v>
      </c>
      <c r="K455" t="s">
        <v>26</v>
      </c>
      <c r="L455" t="s">
        <v>27</v>
      </c>
      <c r="M455" t="s">
        <v>560</v>
      </c>
      <c r="O455">
        <v>0</v>
      </c>
      <c r="Q455" t="s">
        <v>23</v>
      </c>
      <c r="S455">
        <v>0</v>
      </c>
    </row>
    <row r="456" spans="1:19" x14ac:dyDescent="0.2">
      <c r="A456" t="s">
        <v>1767</v>
      </c>
      <c r="B456" t="s">
        <v>610</v>
      </c>
      <c r="C456" t="s">
        <v>1768</v>
      </c>
      <c r="D456" t="s">
        <v>2071</v>
      </c>
      <c r="E456" t="str">
        <f>VLOOKUP(A456,[1]OCL_testing!$1:$1048576,4,FALSE)</f>
        <v>OCL1</v>
      </c>
      <c r="F456" t="s">
        <v>16</v>
      </c>
      <c r="G456" t="s">
        <v>25</v>
      </c>
      <c r="I456" s="1">
        <v>1</v>
      </c>
      <c r="J456" s="1">
        <v>0.98119999999999996</v>
      </c>
      <c r="K456" t="s">
        <v>26</v>
      </c>
      <c r="L456" t="s">
        <v>27</v>
      </c>
      <c r="M456" t="s">
        <v>28</v>
      </c>
      <c r="O456">
        <v>0</v>
      </c>
      <c r="Q456" t="s">
        <v>23</v>
      </c>
      <c r="S456">
        <v>0</v>
      </c>
    </row>
    <row r="457" spans="1:19" x14ac:dyDescent="0.2">
      <c r="A457" t="s">
        <v>1769</v>
      </c>
      <c r="B457" t="s">
        <v>611</v>
      </c>
      <c r="C457" t="s">
        <v>1770</v>
      </c>
      <c r="D457" t="s">
        <v>2071</v>
      </c>
      <c r="E457" t="str">
        <f>VLOOKUP(A457,[1]OCL_testing!$1:$1048576,4,FALSE)</f>
        <v>OCL1</v>
      </c>
      <c r="F457" t="s">
        <v>16</v>
      </c>
      <c r="G457" t="s">
        <v>25</v>
      </c>
      <c r="I457" s="1">
        <v>1</v>
      </c>
      <c r="J457" s="1">
        <v>0.98119999999999996</v>
      </c>
      <c r="K457" t="s">
        <v>26</v>
      </c>
      <c r="L457" t="s">
        <v>27</v>
      </c>
      <c r="M457" t="s">
        <v>28</v>
      </c>
      <c r="O457">
        <v>0</v>
      </c>
      <c r="Q457" t="s">
        <v>23</v>
      </c>
      <c r="S457">
        <v>0</v>
      </c>
    </row>
    <row r="458" spans="1:19" x14ac:dyDescent="0.2">
      <c r="A458" t="s">
        <v>1771</v>
      </c>
      <c r="B458" t="s">
        <v>612</v>
      </c>
      <c r="C458" t="s">
        <v>1772</v>
      </c>
      <c r="D458" t="s">
        <v>2071</v>
      </c>
      <c r="E458" t="str">
        <f>VLOOKUP(A458,[1]OCL_testing!$1:$1048576,4,FALSE)</f>
        <v>OCL1</v>
      </c>
      <c r="F458" t="s">
        <v>16</v>
      </c>
      <c r="G458" t="s">
        <v>25</v>
      </c>
      <c r="I458" s="1">
        <v>1</v>
      </c>
      <c r="J458" s="1">
        <v>0.98119999999999996</v>
      </c>
      <c r="K458" t="s">
        <v>26</v>
      </c>
      <c r="L458" t="s">
        <v>27</v>
      </c>
      <c r="M458" t="s">
        <v>28</v>
      </c>
      <c r="O458">
        <v>0</v>
      </c>
      <c r="Q458" t="s">
        <v>23</v>
      </c>
      <c r="S458">
        <v>0</v>
      </c>
    </row>
    <row r="459" spans="1:19" x14ac:dyDescent="0.2">
      <c r="A459" t="s">
        <v>1773</v>
      </c>
      <c r="B459" t="s">
        <v>613</v>
      </c>
      <c r="C459">
        <v>7043159460</v>
      </c>
      <c r="D459" t="s">
        <v>2071</v>
      </c>
      <c r="E459" t="str">
        <f>VLOOKUP(A459,[1]OCL_testing!$1:$1048576,4,FALSE)</f>
        <v>OCL1</v>
      </c>
      <c r="F459" t="s">
        <v>16</v>
      </c>
      <c r="G459" t="s">
        <v>25</v>
      </c>
      <c r="I459" s="1">
        <v>1</v>
      </c>
      <c r="J459" s="1">
        <v>0.98119999999999996</v>
      </c>
      <c r="K459" t="s">
        <v>26</v>
      </c>
      <c r="L459" t="s">
        <v>27</v>
      </c>
      <c r="M459" t="s">
        <v>28</v>
      </c>
      <c r="O459">
        <v>0</v>
      </c>
      <c r="Q459" t="s">
        <v>23</v>
      </c>
      <c r="S459">
        <v>0</v>
      </c>
    </row>
    <row r="460" spans="1:19" x14ac:dyDescent="0.2">
      <c r="A460" t="s">
        <v>1774</v>
      </c>
      <c r="B460" t="s">
        <v>614</v>
      </c>
      <c r="C460" t="s">
        <v>1775</v>
      </c>
      <c r="D460" t="s">
        <v>2071</v>
      </c>
      <c r="E460" t="str">
        <f>VLOOKUP(A460,[1]OCL_testing!$1:$1048576,4,FALSE)</f>
        <v>OCL1</v>
      </c>
      <c r="F460" t="s">
        <v>16</v>
      </c>
      <c r="G460" t="s">
        <v>25</v>
      </c>
      <c r="I460" s="1">
        <v>1</v>
      </c>
      <c r="J460" s="1">
        <v>0.98119999999999996</v>
      </c>
      <c r="K460" t="s">
        <v>26</v>
      </c>
      <c r="L460" t="s">
        <v>27</v>
      </c>
      <c r="M460" t="s">
        <v>28</v>
      </c>
      <c r="O460">
        <v>0</v>
      </c>
      <c r="Q460" t="s">
        <v>23</v>
      </c>
      <c r="S460">
        <v>0</v>
      </c>
    </row>
    <row r="461" spans="1:19" x14ac:dyDescent="0.2">
      <c r="A461" t="s">
        <v>1776</v>
      </c>
      <c r="B461" t="s">
        <v>615</v>
      </c>
      <c r="C461" t="s">
        <v>1777</v>
      </c>
      <c r="D461" t="s">
        <v>2071</v>
      </c>
      <c r="E461" t="str">
        <f>VLOOKUP(A461,[1]OCL_testing!$1:$1048576,4,FALSE)</f>
        <v>OCL1</v>
      </c>
      <c r="F461" t="s">
        <v>16</v>
      </c>
      <c r="G461" t="s">
        <v>25</v>
      </c>
      <c r="I461" s="1">
        <v>1</v>
      </c>
      <c r="J461" s="1">
        <v>0.98119999999999996</v>
      </c>
      <c r="K461" t="s">
        <v>26</v>
      </c>
      <c r="L461" t="s">
        <v>27</v>
      </c>
      <c r="M461" t="s">
        <v>28</v>
      </c>
      <c r="O461">
        <v>0</v>
      </c>
      <c r="Q461" t="s">
        <v>23</v>
      </c>
      <c r="S461">
        <v>0</v>
      </c>
    </row>
    <row r="462" spans="1:19" x14ac:dyDescent="0.2">
      <c r="A462" t="s">
        <v>1778</v>
      </c>
      <c r="B462" t="s">
        <v>616</v>
      </c>
      <c r="C462">
        <v>8060700797</v>
      </c>
      <c r="D462" t="s">
        <v>2071</v>
      </c>
      <c r="E462" t="str">
        <f>VLOOKUP(A462,[1]OCL_testing!$1:$1048576,4,FALSE)</f>
        <v>OCL1</v>
      </c>
      <c r="F462" t="s">
        <v>16</v>
      </c>
      <c r="G462" t="s">
        <v>25</v>
      </c>
      <c r="I462" s="1">
        <v>1</v>
      </c>
      <c r="J462" s="1">
        <v>0.98119999999999996</v>
      </c>
      <c r="K462" t="s">
        <v>26</v>
      </c>
      <c r="L462" t="s">
        <v>27</v>
      </c>
      <c r="M462" t="s">
        <v>28</v>
      </c>
      <c r="O462">
        <v>0</v>
      </c>
      <c r="Q462" t="s">
        <v>23</v>
      </c>
      <c r="S462">
        <v>0</v>
      </c>
    </row>
    <row r="463" spans="1:19" x14ac:dyDescent="0.2">
      <c r="A463" t="s">
        <v>1779</v>
      </c>
      <c r="B463" t="s">
        <v>617</v>
      </c>
      <c r="C463" t="s">
        <v>1780</v>
      </c>
      <c r="D463" t="s">
        <v>2071</v>
      </c>
      <c r="E463" t="str">
        <f>VLOOKUP(A463,[1]OCL_testing!$1:$1048576,4,FALSE)</f>
        <v>OCL1</v>
      </c>
      <c r="F463" t="s">
        <v>16</v>
      </c>
      <c r="G463" t="s">
        <v>25</v>
      </c>
      <c r="I463" s="1">
        <v>1</v>
      </c>
      <c r="J463" s="1">
        <v>0.98109999999999997</v>
      </c>
      <c r="K463" t="s">
        <v>26</v>
      </c>
      <c r="L463" t="s">
        <v>27</v>
      </c>
      <c r="M463" t="s">
        <v>377</v>
      </c>
      <c r="O463">
        <v>0</v>
      </c>
      <c r="Q463" t="s">
        <v>23</v>
      </c>
      <c r="S463">
        <v>0</v>
      </c>
    </row>
    <row r="464" spans="1:19" x14ac:dyDescent="0.2">
      <c r="A464" t="s">
        <v>1783</v>
      </c>
      <c r="B464" t="s">
        <v>619</v>
      </c>
      <c r="C464">
        <v>9063313172</v>
      </c>
      <c r="D464" t="s">
        <v>2071</v>
      </c>
      <c r="E464" t="str">
        <f>VLOOKUP(A464,[1]OCL_testing!$1:$1048576,4,FALSE)</f>
        <v>OCL1</v>
      </c>
      <c r="F464" t="s">
        <v>16</v>
      </c>
      <c r="G464" t="s">
        <v>25</v>
      </c>
      <c r="I464" s="1">
        <v>1</v>
      </c>
      <c r="J464" s="1">
        <v>0.98119999999999996</v>
      </c>
      <c r="K464" t="s">
        <v>26</v>
      </c>
      <c r="L464" t="s">
        <v>27</v>
      </c>
      <c r="M464" t="s">
        <v>28</v>
      </c>
      <c r="O464">
        <v>0</v>
      </c>
      <c r="Q464" t="s">
        <v>23</v>
      </c>
      <c r="S464">
        <v>0</v>
      </c>
    </row>
    <row r="465" spans="1:19" x14ac:dyDescent="0.2">
      <c r="A465" t="s">
        <v>1784</v>
      </c>
      <c r="B465" t="s">
        <v>620</v>
      </c>
      <c r="C465" t="s">
        <v>1785</v>
      </c>
      <c r="D465" t="s">
        <v>2071</v>
      </c>
      <c r="E465" t="str">
        <f>VLOOKUP(A465,[1]OCL_testing!$1:$1048576,4,FALSE)</f>
        <v>OCL1</v>
      </c>
      <c r="F465" t="s">
        <v>16</v>
      </c>
      <c r="G465" t="s">
        <v>25</v>
      </c>
      <c r="I465" s="1">
        <v>1</v>
      </c>
      <c r="J465" s="1">
        <v>0.98119999999999996</v>
      </c>
      <c r="K465" t="s">
        <v>26</v>
      </c>
      <c r="L465" t="s">
        <v>27</v>
      </c>
      <c r="M465" t="s">
        <v>28</v>
      </c>
      <c r="O465">
        <v>0</v>
      </c>
      <c r="Q465" t="s">
        <v>23</v>
      </c>
      <c r="S465">
        <v>0</v>
      </c>
    </row>
    <row r="466" spans="1:19" x14ac:dyDescent="0.2">
      <c r="A466" t="s">
        <v>1786</v>
      </c>
      <c r="B466" t="s">
        <v>621</v>
      </c>
      <c r="C466" t="s">
        <v>1787</v>
      </c>
      <c r="D466" t="s">
        <v>2071</v>
      </c>
      <c r="E466" t="str">
        <f>VLOOKUP(A466,[1]OCL_testing!$1:$1048576,4,FALSE)</f>
        <v>OCL1</v>
      </c>
      <c r="F466" t="s">
        <v>16</v>
      </c>
      <c r="G466" t="s">
        <v>25</v>
      </c>
      <c r="I466" s="1">
        <v>1</v>
      </c>
      <c r="J466" s="1">
        <v>0.98119999999999996</v>
      </c>
      <c r="K466" t="s">
        <v>26</v>
      </c>
      <c r="L466" t="s">
        <v>27</v>
      </c>
      <c r="M466" t="s">
        <v>28</v>
      </c>
      <c r="O466">
        <v>0</v>
      </c>
      <c r="Q466" t="s">
        <v>23</v>
      </c>
      <c r="S466">
        <v>0</v>
      </c>
    </row>
    <row r="467" spans="1:19" x14ac:dyDescent="0.2">
      <c r="A467" t="s">
        <v>1788</v>
      </c>
      <c r="B467" t="s">
        <v>622</v>
      </c>
      <c r="C467" t="s">
        <v>1789</v>
      </c>
      <c r="D467" t="s">
        <v>2071</v>
      </c>
      <c r="E467" t="str">
        <f>VLOOKUP(A467,[1]OCL_testing!$1:$1048576,4,FALSE)</f>
        <v>OCL1</v>
      </c>
      <c r="F467" t="s">
        <v>16</v>
      </c>
      <c r="G467" t="s">
        <v>25</v>
      </c>
      <c r="I467" s="1">
        <v>1</v>
      </c>
      <c r="J467" s="1">
        <v>0.98109999999999997</v>
      </c>
      <c r="K467" t="s">
        <v>26</v>
      </c>
      <c r="L467" t="s">
        <v>27</v>
      </c>
      <c r="M467" t="s">
        <v>560</v>
      </c>
      <c r="O467">
        <v>0</v>
      </c>
      <c r="Q467" t="s">
        <v>23</v>
      </c>
      <c r="S467">
        <v>0</v>
      </c>
    </row>
    <row r="468" spans="1:19" x14ac:dyDescent="0.2">
      <c r="A468" t="s">
        <v>1790</v>
      </c>
      <c r="B468" t="s">
        <v>623</v>
      </c>
      <c r="C468" t="s">
        <v>1791</v>
      </c>
      <c r="D468" t="s">
        <v>2071</v>
      </c>
      <c r="E468" t="str">
        <f>VLOOKUP(A468,[1]OCL_testing!$1:$1048576,4,FALSE)</f>
        <v>OCL1</v>
      </c>
      <c r="F468" t="s">
        <v>16</v>
      </c>
      <c r="G468" t="s">
        <v>25</v>
      </c>
      <c r="I468" s="1">
        <v>1</v>
      </c>
      <c r="J468" s="1">
        <v>0.98109999999999997</v>
      </c>
      <c r="K468" t="s">
        <v>26</v>
      </c>
      <c r="L468" t="s">
        <v>27</v>
      </c>
      <c r="M468" t="s">
        <v>560</v>
      </c>
      <c r="O468">
        <v>0</v>
      </c>
      <c r="Q468" t="s">
        <v>23</v>
      </c>
      <c r="S468">
        <v>0</v>
      </c>
    </row>
    <row r="469" spans="1:19" x14ac:dyDescent="0.2">
      <c r="A469" t="s">
        <v>1792</v>
      </c>
      <c r="B469" t="s">
        <v>624</v>
      </c>
      <c r="C469">
        <v>8072382224</v>
      </c>
      <c r="D469" t="s">
        <v>2071</v>
      </c>
      <c r="E469" t="str">
        <f>VLOOKUP(A469,[1]OCL_testing!$1:$1048576,4,FALSE)</f>
        <v>OCL1</v>
      </c>
      <c r="F469" t="s">
        <v>16</v>
      </c>
      <c r="G469" t="s">
        <v>25</v>
      </c>
      <c r="I469" s="1">
        <v>1</v>
      </c>
      <c r="J469" s="1">
        <v>0.98119999999999996</v>
      </c>
      <c r="K469" t="s">
        <v>26</v>
      </c>
      <c r="L469" t="s">
        <v>27</v>
      </c>
      <c r="M469" t="s">
        <v>28</v>
      </c>
      <c r="O469">
        <v>0</v>
      </c>
      <c r="Q469" t="s">
        <v>23</v>
      </c>
      <c r="S469">
        <v>0</v>
      </c>
    </row>
    <row r="470" spans="1:19" x14ac:dyDescent="0.2">
      <c r="A470" t="s">
        <v>1793</v>
      </c>
      <c r="B470" t="s">
        <v>625</v>
      </c>
      <c r="C470">
        <v>7043210342</v>
      </c>
      <c r="D470" t="s">
        <v>2071</v>
      </c>
      <c r="E470" t="str">
        <f>VLOOKUP(A470,[1]OCL_testing!$1:$1048576,4,FALSE)</f>
        <v>OCL1</v>
      </c>
      <c r="F470" t="s">
        <v>16</v>
      </c>
      <c r="G470" t="s">
        <v>25</v>
      </c>
      <c r="I470" s="1">
        <v>1</v>
      </c>
      <c r="J470" s="1">
        <v>0.98109999999999997</v>
      </c>
      <c r="K470" t="s">
        <v>26</v>
      </c>
      <c r="L470" t="s">
        <v>27</v>
      </c>
      <c r="M470" t="s">
        <v>560</v>
      </c>
      <c r="O470">
        <v>0</v>
      </c>
      <c r="Q470" t="s">
        <v>23</v>
      </c>
      <c r="S470">
        <v>0</v>
      </c>
    </row>
    <row r="471" spans="1:19" x14ac:dyDescent="0.2">
      <c r="A471" t="s">
        <v>1794</v>
      </c>
      <c r="B471" t="s">
        <v>626</v>
      </c>
      <c r="C471" t="s">
        <v>1795</v>
      </c>
      <c r="D471" t="s">
        <v>2071</v>
      </c>
      <c r="E471" t="str">
        <f>VLOOKUP(A471,[1]OCL_testing!$1:$1048576,4,FALSE)</f>
        <v>OCL1</v>
      </c>
      <c r="F471" t="s">
        <v>16</v>
      </c>
      <c r="G471" t="s">
        <v>25</v>
      </c>
      <c r="I471" s="1">
        <v>1</v>
      </c>
      <c r="J471" s="1">
        <v>0.98119999999999996</v>
      </c>
      <c r="K471" t="s">
        <v>26</v>
      </c>
      <c r="L471" t="s">
        <v>27</v>
      </c>
      <c r="M471" t="s">
        <v>28</v>
      </c>
      <c r="O471">
        <v>0</v>
      </c>
      <c r="Q471" t="s">
        <v>23</v>
      </c>
      <c r="S471">
        <v>0</v>
      </c>
    </row>
    <row r="472" spans="1:19" x14ac:dyDescent="0.2">
      <c r="A472" t="s">
        <v>1796</v>
      </c>
      <c r="B472" t="s">
        <v>627</v>
      </c>
      <c r="C472" t="s">
        <v>1797</v>
      </c>
      <c r="D472" t="s">
        <v>2071</v>
      </c>
      <c r="E472" t="str">
        <f>VLOOKUP(A472,[1]OCL_testing!$1:$1048576,4,FALSE)</f>
        <v>OCL1</v>
      </c>
      <c r="F472" t="s">
        <v>16</v>
      </c>
      <c r="G472" t="s">
        <v>25</v>
      </c>
      <c r="I472" s="1">
        <v>1</v>
      </c>
      <c r="J472" s="1">
        <v>0.98119999999999996</v>
      </c>
      <c r="K472" t="s">
        <v>26</v>
      </c>
      <c r="L472" t="s">
        <v>27</v>
      </c>
      <c r="M472" t="s">
        <v>28</v>
      </c>
      <c r="O472">
        <v>0</v>
      </c>
      <c r="Q472" t="s">
        <v>23</v>
      </c>
      <c r="S472">
        <v>0</v>
      </c>
    </row>
    <row r="473" spans="1:19" x14ac:dyDescent="0.2">
      <c r="A473" t="s">
        <v>1798</v>
      </c>
      <c r="B473" t="s">
        <v>628</v>
      </c>
      <c r="C473" t="s">
        <v>1799</v>
      </c>
      <c r="D473" t="s">
        <v>2071</v>
      </c>
      <c r="E473" t="str">
        <f>VLOOKUP(A473,[1]OCL_testing!$1:$1048576,4,FALSE)</f>
        <v>OCL1</v>
      </c>
      <c r="F473" t="s">
        <v>16</v>
      </c>
      <c r="G473" t="s">
        <v>25</v>
      </c>
      <c r="I473" s="1">
        <v>1</v>
      </c>
      <c r="J473" s="1">
        <v>0.98119999999999996</v>
      </c>
      <c r="K473" t="s">
        <v>26</v>
      </c>
      <c r="L473" t="s">
        <v>27</v>
      </c>
      <c r="M473" t="s">
        <v>28</v>
      </c>
      <c r="O473">
        <v>0</v>
      </c>
      <c r="Q473" t="s">
        <v>23</v>
      </c>
      <c r="S473">
        <v>0</v>
      </c>
    </row>
    <row r="474" spans="1:19" x14ac:dyDescent="0.2">
      <c r="A474" t="s">
        <v>1800</v>
      </c>
      <c r="B474" t="s">
        <v>629</v>
      </c>
      <c r="C474" t="s">
        <v>1801</v>
      </c>
      <c r="D474" t="s">
        <v>2071</v>
      </c>
      <c r="E474" t="str">
        <f>VLOOKUP(A474,[1]OCL_testing!$1:$1048576,4,FALSE)</f>
        <v>OCL1</v>
      </c>
      <c r="F474" t="s">
        <v>16</v>
      </c>
      <c r="G474" t="s">
        <v>25</v>
      </c>
      <c r="I474" s="1">
        <v>1</v>
      </c>
      <c r="J474" s="1">
        <v>0.98109999999999997</v>
      </c>
      <c r="K474" t="s">
        <v>26</v>
      </c>
      <c r="L474" t="s">
        <v>27</v>
      </c>
      <c r="M474" t="s">
        <v>560</v>
      </c>
      <c r="O474">
        <v>0</v>
      </c>
      <c r="Q474" t="s">
        <v>23</v>
      </c>
      <c r="S474">
        <v>0</v>
      </c>
    </row>
    <row r="475" spans="1:19" x14ac:dyDescent="0.2">
      <c r="A475" t="s">
        <v>1804</v>
      </c>
      <c r="B475" t="s">
        <v>631</v>
      </c>
      <c r="C475" t="s">
        <v>1805</v>
      </c>
      <c r="D475" t="s">
        <v>2071</v>
      </c>
      <c r="E475" t="str">
        <f>VLOOKUP(A475,[1]OCL_testing!$1:$1048576,4,FALSE)</f>
        <v>OCL1</v>
      </c>
      <c r="F475" t="s">
        <v>16</v>
      </c>
      <c r="G475" t="s">
        <v>25</v>
      </c>
      <c r="I475" s="1">
        <v>1</v>
      </c>
      <c r="J475" s="1">
        <v>0.98109999999999997</v>
      </c>
      <c r="K475" t="s">
        <v>26</v>
      </c>
      <c r="L475" t="s">
        <v>27</v>
      </c>
      <c r="M475" t="s">
        <v>28</v>
      </c>
      <c r="O475">
        <v>0</v>
      </c>
      <c r="Q475" t="s">
        <v>23</v>
      </c>
      <c r="S475">
        <v>0</v>
      </c>
    </row>
    <row r="476" spans="1:19" x14ac:dyDescent="0.2">
      <c r="A476" t="s">
        <v>1806</v>
      </c>
      <c r="B476" t="s">
        <v>632</v>
      </c>
      <c r="C476" t="s">
        <v>1807</v>
      </c>
      <c r="D476" t="s">
        <v>2071</v>
      </c>
      <c r="E476" t="str">
        <f>VLOOKUP(A476,[1]OCL_testing!$1:$1048576,4,FALSE)</f>
        <v>OCL1</v>
      </c>
      <c r="F476" t="s">
        <v>16</v>
      </c>
      <c r="G476" t="s">
        <v>25</v>
      </c>
      <c r="I476" s="1">
        <v>1</v>
      </c>
      <c r="J476" s="1">
        <v>0.98119999999999996</v>
      </c>
      <c r="K476" t="s">
        <v>26</v>
      </c>
      <c r="L476" t="s">
        <v>27</v>
      </c>
      <c r="M476" t="s">
        <v>28</v>
      </c>
      <c r="O476">
        <v>0</v>
      </c>
      <c r="Q476" t="s">
        <v>23</v>
      </c>
      <c r="S476">
        <v>0</v>
      </c>
    </row>
    <row r="477" spans="1:19" x14ac:dyDescent="0.2">
      <c r="A477" t="s">
        <v>1808</v>
      </c>
      <c r="B477" t="s">
        <v>633</v>
      </c>
      <c r="C477" t="s">
        <v>1809</v>
      </c>
      <c r="D477" t="s">
        <v>2071</v>
      </c>
      <c r="E477" t="str">
        <f>VLOOKUP(A477,[1]OCL_testing!$1:$1048576,4,FALSE)</f>
        <v>OCL1</v>
      </c>
      <c r="F477" t="s">
        <v>16</v>
      </c>
      <c r="G477" t="s">
        <v>25</v>
      </c>
      <c r="I477" s="1">
        <v>1</v>
      </c>
      <c r="J477" s="1">
        <v>0.98119999999999996</v>
      </c>
      <c r="K477" t="s">
        <v>26</v>
      </c>
      <c r="L477" t="s">
        <v>27</v>
      </c>
      <c r="M477" t="s">
        <v>28</v>
      </c>
      <c r="O477">
        <v>0</v>
      </c>
      <c r="Q477" t="s">
        <v>23</v>
      </c>
      <c r="S477">
        <v>0</v>
      </c>
    </row>
    <row r="478" spans="1:19" x14ac:dyDescent="0.2">
      <c r="A478" t="s">
        <v>1810</v>
      </c>
      <c r="B478" t="s">
        <v>634</v>
      </c>
      <c r="C478" t="s">
        <v>1811</v>
      </c>
      <c r="D478" t="s">
        <v>2071</v>
      </c>
      <c r="E478" t="str">
        <f>VLOOKUP(A478,[1]OCL_testing!$1:$1048576,4,FALSE)</f>
        <v>OCL1</v>
      </c>
      <c r="F478" t="s">
        <v>16</v>
      </c>
      <c r="G478" t="s">
        <v>25</v>
      </c>
      <c r="I478" s="1">
        <v>1</v>
      </c>
      <c r="J478" s="1">
        <v>0.98109999999999997</v>
      </c>
      <c r="K478" t="s">
        <v>26</v>
      </c>
      <c r="L478" t="s">
        <v>27</v>
      </c>
      <c r="M478" t="s">
        <v>28</v>
      </c>
      <c r="O478">
        <v>0</v>
      </c>
      <c r="Q478" t="s">
        <v>23</v>
      </c>
      <c r="S478">
        <v>0</v>
      </c>
    </row>
    <row r="479" spans="1:19" x14ac:dyDescent="0.2">
      <c r="A479" t="s">
        <v>1812</v>
      </c>
      <c r="B479" t="s">
        <v>635</v>
      </c>
      <c r="C479" t="s">
        <v>1813</v>
      </c>
      <c r="D479" t="s">
        <v>2071</v>
      </c>
      <c r="E479" t="str">
        <f>VLOOKUP(A479,[1]OCL_testing!$1:$1048576,4,FALSE)</f>
        <v>OCL1</v>
      </c>
      <c r="F479" t="s">
        <v>16</v>
      </c>
      <c r="G479" t="s">
        <v>25</v>
      </c>
      <c r="I479" s="1">
        <v>1</v>
      </c>
      <c r="J479" s="1">
        <v>0.98109999999999997</v>
      </c>
      <c r="K479" t="s">
        <v>26</v>
      </c>
      <c r="L479" t="s">
        <v>27</v>
      </c>
      <c r="M479" t="s">
        <v>28</v>
      </c>
      <c r="O479">
        <v>0</v>
      </c>
      <c r="Q479" t="s">
        <v>23</v>
      </c>
      <c r="S479">
        <v>0</v>
      </c>
    </row>
    <row r="480" spans="1:19" x14ac:dyDescent="0.2">
      <c r="A480" t="s">
        <v>1814</v>
      </c>
      <c r="B480" t="s">
        <v>636</v>
      </c>
      <c r="C480" t="s">
        <v>1815</v>
      </c>
      <c r="D480" t="s">
        <v>2071</v>
      </c>
      <c r="E480" t="str">
        <f>VLOOKUP(A480,[1]OCL_testing!$1:$1048576,4,FALSE)</f>
        <v>OCL1</v>
      </c>
      <c r="F480" t="s">
        <v>16</v>
      </c>
      <c r="G480" t="s">
        <v>25</v>
      </c>
      <c r="I480" s="1">
        <v>1</v>
      </c>
      <c r="J480" s="1">
        <v>0.98109999999999997</v>
      </c>
      <c r="K480" t="s">
        <v>26</v>
      </c>
      <c r="L480" t="s">
        <v>27</v>
      </c>
      <c r="M480" t="s">
        <v>28</v>
      </c>
      <c r="O480">
        <v>0</v>
      </c>
      <c r="Q480" t="s">
        <v>23</v>
      </c>
      <c r="S480">
        <v>0</v>
      </c>
    </row>
    <row r="481" spans="1:19" x14ac:dyDescent="0.2">
      <c r="A481" t="s">
        <v>1816</v>
      </c>
      <c r="B481" t="s">
        <v>637</v>
      </c>
      <c r="C481" t="s">
        <v>1817</v>
      </c>
      <c r="D481" t="s">
        <v>2071</v>
      </c>
      <c r="E481" t="str">
        <f>VLOOKUP(A481,[1]OCL_testing!$1:$1048576,4,FALSE)</f>
        <v>OCL1</v>
      </c>
      <c r="F481" t="s">
        <v>16</v>
      </c>
      <c r="G481" t="s">
        <v>25</v>
      </c>
      <c r="I481" s="1">
        <v>1</v>
      </c>
      <c r="J481" s="1">
        <v>0.98109999999999997</v>
      </c>
      <c r="K481" t="s">
        <v>26</v>
      </c>
      <c r="L481" t="s">
        <v>27</v>
      </c>
      <c r="M481" t="s">
        <v>560</v>
      </c>
      <c r="O481">
        <v>0</v>
      </c>
      <c r="Q481" t="s">
        <v>23</v>
      </c>
      <c r="S481">
        <v>0</v>
      </c>
    </row>
    <row r="482" spans="1:19" x14ac:dyDescent="0.2">
      <c r="A482" t="s">
        <v>1818</v>
      </c>
      <c r="B482" t="s">
        <v>638</v>
      </c>
      <c r="C482" t="s">
        <v>1819</v>
      </c>
      <c r="D482" t="s">
        <v>2071</v>
      </c>
      <c r="E482" t="str">
        <f>VLOOKUP(A482,[1]OCL_testing!$1:$1048576,4,FALSE)</f>
        <v>OCL1</v>
      </c>
      <c r="F482" t="s">
        <v>16</v>
      </c>
      <c r="G482" t="s">
        <v>25</v>
      </c>
      <c r="I482" s="1">
        <v>1</v>
      </c>
      <c r="J482" s="1">
        <v>0.98119999999999996</v>
      </c>
      <c r="K482" t="s">
        <v>26</v>
      </c>
      <c r="L482" t="s">
        <v>27</v>
      </c>
      <c r="M482" t="s">
        <v>28</v>
      </c>
      <c r="O482">
        <v>0</v>
      </c>
      <c r="Q482" t="s">
        <v>23</v>
      </c>
      <c r="S482">
        <v>0</v>
      </c>
    </row>
    <row r="483" spans="1:19" x14ac:dyDescent="0.2">
      <c r="A483" t="s">
        <v>1820</v>
      </c>
      <c r="B483" t="s">
        <v>639</v>
      </c>
      <c r="C483" t="s">
        <v>1821</v>
      </c>
      <c r="D483" t="s">
        <v>2071</v>
      </c>
      <c r="E483" t="str">
        <f>VLOOKUP(A483,[1]OCL_testing!$1:$1048576,4,FALSE)</f>
        <v>OCL1</v>
      </c>
      <c r="F483" t="s">
        <v>16</v>
      </c>
      <c r="G483" t="s">
        <v>25</v>
      </c>
      <c r="I483" s="1">
        <v>1</v>
      </c>
      <c r="J483" s="1">
        <v>0.98119999999999996</v>
      </c>
      <c r="K483" t="s">
        <v>26</v>
      </c>
      <c r="L483" t="s">
        <v>27</v>
      </c>
      <c r="M483" t="s">
        <v>28</v>
      </c>
      <c r="O483">
        <v>0</v>
      </c>
      <c r="Q483" t="s">
        <v>23</v>
      </c>
      <c r="S483">
        <v>0</v>
      </c>
    </row>
    <row r="484" spans="1:19" x14ac:dyDescent="0.2">
      <c r="A484" t="s">
        <v>1822</v>
      </c>
      <c r="B484" t="s">
        <v>640</v>
      </c>
      <c r="C484" t="s">
        <v>1823</v>
      </c>
      <c r="D484" t="s">
        <v>2071</v>
      </c>
      <c r="E484" t="str">
        <f>VLOOKUP(A484,[1]OCL_testing!$1:$1048576,4,FALSE)</f>
        <v>OCL1</v>
      </c>
      <c r="F484" t="s">
        <v>16</v>
      </c>
      <c r="G484" t="s">
        <v>25</v>
      </c>
      <c r="I484" s="1">
        <v>1</v>
      </c>
      <c r="J484" s="1">
        <v>0.98119999999999996</v>
      </c>
      <c r="K484" t="s">
        <v>26</v>
      </c>
      <c r="L484" t="s">
        <v>27</v>
      </c>
      <c r="M484" t="s">
        <v>28</v>
      </c>
      <c r="O484">
        <v>0</v>
      </c>
      <c r="Q484" t="s">
        <v>23</v>
      </c>
      <c r="S484">
        <v>0</v>
      </c>
    </row>
    <row r="485" spans="1:19" x14ac:dyDescent="0.2">
      <c r="A485" t="s">
        <v>1824</v>
      </c>
      <c r="B485" t="s">
        <v>641</v>
      </c>
      <c r="C485" t="s">
        <v>1825</v>
      </c>
      <c r="D485" t="s">
        <v>2071</v>
      </c>
      <c r="E485" t="str">
        <f>VLOOKUP(A485,[1]OCL_testing!$1:$1048576,4,FALSE)</f>
        <v>OCL1</v>
      </c>
      <c r="F485" t="s">
        <v>16</v>
      </c>
      <c r="G485" t="s">
        <v>25</v>
      </c>
      <c r="I485" s="1">
        <v>1</v>
      </c>
      <c r="J485" s="1">
        <v>0.98119999999999996</v>
      </c>
      <c r="K485" t="s">
        <v>26</v>
      </c>
      <c r="L485" t="s">
        <v>27</v>
      </c>
      <c r="M485" t="s">
        <v>28</v>
      </c>
      <c r="O485">
        <v>0</v>
      </c>
      <c r="Q485" t="s">
        <v>23</v>
      </c>
      <c r="S485">
        <v>0</v>
      </c>
    </row>
    <row r="486" spans="1:19" x14ac:dyDescent="0.2">
      <c r="A486" t="s">
        <v>1827</v>
      </c>
      <c r="B486" t="s">
        <v>643</v>
      </c>
      <c r="C486" t="s">
        <v>1828</v>
      </c>
      <c r="D486" t="s">
        <v>2071</v>
      </c>
      <c r="E486" t="str">
        <f>VLOOKUP(A486,[1]OCL_testing!$1:$1048576,4,FALSE)</f>
        <v>OCL1</v>
      </c>
      <c r="F486" t="s">
        <v>16</v>
      </c>
      <c r="G486" t="s">
        <v>25</v>
      </c>
      <c r="I486" s="1">
        <v>1</v>
      </c>
      <c r="J486" s="1">
        <v>0.98119999999999996</v>
      </c>
      <c r="K486" t="s">
        <v>26</v>
      </c>
      <c r="L486" t="s">
        <v>27</v>
      </c>
      <c r="M486" t="s">
        <v>28</v>
      </c>
      <c r="O486">
        <v>0</v>
      </c>
      <c r="Q486" t="s">
        <v>23</v>
      </c>
      <c r="S486">
        <v>0</v>
      </c>
    </row>
    <row r="487" spans="1:19" x14ac:dyDescent="0.2">
      <c r="A487" t="s">
        <v>1829</v>
      </c>
      <c r="B487" t="s">
        <v>644</v>
      </c>
      <c r="C487" t="s">
        <v>1830</v>
      </c>
      <c r="D487" t="s">
        <v>2071</v>
      </c>
      <c r="E487" t="str">
        <f>VLOOKUP(A487,[1]OCL_testing!$1:$1048576,4,FALSE)</f>
        <v>OCL1</v>
      </c>
      <c r="F487" t="s">
        <v>16</v>
      </c>
      <c r="G487" t="s">
        <v>25</v>
      </c>
      <c r="I487" s="1">
        <v>1</v>
      </c>
      <c r="J487" s="1">
        <v>0.98119999999999996</v>
      </c>
      <c r="K487" t="s">
        <v>26</v>
      </c>
      <c r="L487" t="s">
        <v>27</v>
      </c>
      <c r="M487" t="s">
        <v>28</v>
      </c>
      <c r="O487">
        <v>0</v>
      </c>
      <c r="Q487" t="s">
        <v>23</v>
      </c>
      <c r="S487">
        <v>0</v>
      </c>
    </row>
    <row r="488" spans="1:19" x14ac:dyDescent="0.2">
      <c r="A488" t="s">
        <v>1831</v>
      </c>
      <c r="B488" t="s">
        <v>645</v>
      </c>
      <c r="C488" t="s">
        <v>1832</v>
      </c>
      <c r="D488" t="s">
        <v>2071</v>
      </c>
      <c r="E488" t="str">
        <f>VLOOKUP(A488,[1]OCL_testing!$1:$1048576,4,FALSE)</f>
        <v>OCL1</v>
      </c>
      <c r="F488" t="s">
        <v>16</v>
      </c>
      <c r="G488" t="s">
        <v>25</v>
      </c>
      <c r="I488" s="1">
        <v>1</v>
      </c>
      <c r="J488" s="1">
        <v>0.98119999999999996</v>
      </c>
      <c r="K488" t="s">
        <v>26</v>
      </c>
      <c r="L488" t="s">
        <v>27</v>
      </c>
      <c r="M488" t="s">
        <v>28</v>
      </c>
      <c r="O488">
        <v>0</v>
      </c>
      <c r="Q488" t="s">
        <v>23</v>
      </c>
      <c r="S488">
        <v>0</v>
      </c>
    </row>
    <row r="489" spans="1:19" x14ac:dyDescent="0.2">
      <c r="A489" t="s">
        <v>1833</v>
      </c>
      <c r="B489" t="s">
        <v>646</v>
      </c>
      <c r="C489" t="s">
        <v>1834</v>
      </c>
      <c r="D489" t="s">
        <v>2071</v>
      </c>
      <c r="E489" t="str">
        <f>VLOOKUP(A489,[1]OCL_testing!$1:$1048576,4,FALSE)</f>
        <v>OCL1</v>
      </c>
      <c r="F489" t="s">
        <v>16</v>
      </c>
      <c r="G489" t="s">
        <v>25</v>
      </c>
      <c r="I489" s="1">
        <v>1</v>
      </c>
      <c r="J489" s="1">
        <v>0.98119999999999996</v>
      </c>
      <c r="K489" t="s">
        <v>26</v>
      </c>
      <c r="L489" t="s">
        <v>27</v>
      </c>
      <c r="M489" t="s">
        <v>28</v>
      </c>
      <c r="O489">
        <v>0</v>
      </c>
      <c r="Q489" t="s">
        <v>23</v>
      </c>
      <c r="S489">
        <v>0</v>
      </c>
    </row>
    <row r="490" spans="1:19" x14ac:dyDescent="0.2">
      <c r="A490" t="s">
        <v>1835</v>
      </c>
      <c r="B490" t="s">
        <v>647</v>
      </c>
      <c r="C490" t="s">
        <v>1836</v>
      </c>
      <c r="D490" t="s">
        <v>2071</v>
      </c>
      <c r="E490" t="str">
        <f>VLOOKUP(A490,[1]OCL_testing!$1:$1048576,4,FALSE)</f>
        <v>OCL1</v>
      </c>
      <c r="F490" t="s">
        <v>16</v>
      </c>
      <c r="G490" t="s">
        <v>25</v>
      </c>
      <c r="I490" s="1">
        <v>1</v>
      </c>
      <c r="J490" s="1">
        <v>0.98050000000000004</v>
      </c>
      <c r="K490" t="s">
        <v>106</v>
      </c>
      <c r="L490" t="s">
        <v>27</v>
      </c>
      <c r="M490" t="s">
        <v>648</v>
      </c>
      <c r="O490">
        <v>0</v>
      </c>
      <c r="Q490" t="s">
        <v>23</v>
      </c>
      <c r="S490">
        <v>0</v>
      </c>
    </row>
    <row r="491" spans="1:19" x14ac:dyDescent="0.2">
      <c r="A491" t="s">
        <v>1837</v>
      </c>
      <c r="B491" t="s">
        <v>649</v>
      </c>
      <c r="C491" t="s">
        <v>1838</v>
      </c>
      <c r="D491" t="s">
        <v>2071</v>
      </c>
      <c r="E491" t="str">
        <f>VLOOKUP(A491,[1]OCL_testing!$1:$1048576,4,FALSE)</f>
        <v>OCL1</v>
      </c>
      <c r="F491" t="s">
        <v>16</v>
      </c>
      <c r="G491" t="s">
        <v>25</v>
      </c>
      <c r="I491" s="1">
        <v>1</v>
      </c>
      <c r="J491" s="1">
        <v>0.98119999999999996</v>
      </c>
      <c r="K491" t="s">
        <v>26</v>
      </c>
      <c r="L491" t="s">
        <v>27</v>
      </c>
      <c r="M491" t="s">
        <v>28</v>
      </c>
      <c r="O491">
        <v>0</v>
      </c>
      <c r="Q491" t="s">
        <v>23</v>
      </c>
      <c r="S491">
        <v>0</v>
      </c>
    </row>
    <row r="492" spans="1:19" x14ac:dyDescent="0.2">
      <c r="A492" t="s">
        <v>1841</v>
      </c>
      <c r="B492" t="s">
        <v>651</v>
      </c>
      <c r="C492" t="s">
        <v>1842</v>
      </c>
      <c r="D492" t="s">
        <v>2071</v>
      </c>
      <c r="E492" t="str">
        <f>VLOOKUP(A492,[1]OCL_testing!$1:$1048576,4,FALSE)</f>
        <v>OCL1</v>
      </c>
      <c r="F492" t="s">
        <v>16</v>
      </c>
      <c r="G492" t="s">
        <v>25</v>
      </c>
      <c r="I492" s="1">
        <v>1</v>
      </c>
      <c r="J492" s="1">
        <v>0.98119999999999996</v>
      </c>
      <c r="K492" t="s">
        <v>26</v>
      </c>
      <c r="L492" t="s">
        <v>27</v>
      </c>
      <c r="M492" t="s">
        <v>28</v>
      </c>
      <c r="O492">
        <v>0</v>
      </c>
      <c r="Q492" t="s">
        <v>23</v>
      </c>
      <c r="S492">
        <v>0</v>
      </c>
    </row>
    <row r="493" spans="1:19" x14ac:dyDescent="0.2">
      <c r="A493" t="s">
        <v>1843</v>
      </c>
      <c r="B493" t="s">
        <v>652</v>
      </c>
      <c r="C493" t="s">
        <v>1844</v>
      </c>
      <c r="D493" t="s">
        <v>2071</v>
      </c>
      <c r="E493" t="str">
        <f>VLOOKUP(A493,[1]OCL_testing!$1:$1048576,4,FALSE)</f>
        <v>OCL1</v>
      </c>
      <c r="F493" t="s">
        <v>16</v>
      </c>
      <c r="G493" t="s">
        <v>25</v>
      </c>
      <c r="I493" s="1">
        <v>1</v>
      </c>
      <c r="J493" s="1">
        <v>0.98109999999999997</v>
      </c>
      <c r="K493" t="s">
        <v>26</v>
      </c>
      <c r="L493" t="s">
        <v>27</v>
      </c>
      <c r="M493" t="s">
        <v>28</v>
      </c>
      <c r="O493">
        <v>0</v>
      </c>
      <c r="Q493" t="s">
        <v>23</v>
      </c>
      <c r="S493">
        <v>0</v>
      </c>
    </row>
    <row r="494" spans="1:19" x14ac:dyDescent="0.2">
      <c r="A494" t="s">
        <v>1845</v>
      </c>
      <c r="B494" t="s">
        <v>653</v>
      </c>
      <c r="C494" t="s">
        <v>1846</v>
      </c>
      <c r="D494" t="s">
        <v>2071</v>
      </c>
      <c r="E494" t="str">
        <f>VLOOKUP(A494,[1]OCL_testing!$1:$1048576,4,FALSE)</f>
        <v>OCL1</v>
      </c>
      <c r="F494" t="s">
        <v>16</v>
      </c>
      <c r="G494" t="s">
        <v>25</v>
      </c>
      <c r="I494" s="1">
        <v>1</v>
      </c>
      <c r="J494" s="1">
        <v>0.98119999999999996</v>
      </c>
      <c r="K494" t="s">
        <v>26</v>
      </c>
      <c r="L494" t="s">
        <v>27</v>
      </c>
      <c r="M494" t="s">
        <v>28</v>
      </c>
      <c r="O494">
        <v>0</v>
      </c>
      <c r="Q494" t="s">
        <v>23</v>
      </c>
      <c r="S494">
        <v>0</v>
      </c>
    </row>
    <row r="495" spans="1:19" x14ac:dyDescent="0.2">
      <c r="A495" t="s">
        <v>1847</v>
      </c>
      <c r="B495" t="s">
        <v>654</v>
      </c>
      <c r="C495" t="s">
        <v>1848</v>
      </c>
      <c r="D495" t="s">
        <v>2071</v>
      </c>
      <c r="E495" t="str">
        <f>VLOOKUP(A495,[1]OCL_testing!$1:$1048576,4,FALSE)</f>
        <v>OCL1</v>
      </c>
      <c r="F495" t="s">
        <v>16</v>
      </c>
      <c r="G495" t="s">
        <v>25</v>
      </c>
      <c r="I495" s="1">
        <v>1</v>
      </c>
      <c r="J495" s="1">
        <v>0.98119999999999996</v>
      </c>
      <c r="K495" t="s">
        <v>26</v>
      </c>
      <c r="L495" t="s">
        <v>27</v>
      </c>
      <c r="M495" t="s">
        <v>28</v>
      </c>
      <c r="O495">
        <v>0</v>
      </c>
      <c r="Q495" t="s">
        <v>23</v>
      </c>
      <c r="S495">
        <v>0</v>
      </c>
    </row>
    <row r="496" spans="1:19" x14ac:dyDescent="0.2">
      <c r="A496" t="s">
        <v>1851</v>
      </c>
      <c r="B496" t="s">
        <v>656</v>
      </c>
      <c r="C496" t="s">
        <v>1852</v>
      </c>
      <c r="D496" t="s">
        <v>2071</v>
      </c>
      <c r="E496" t="str">
        <f>VLOOKUP(A496,[1]OCL_testing!$1:$1048576,4,FALSE)</f>
        <v>OCL1</v>
      </c>
      <c r="F496" t="s">
        <v>16</v>
      </c>
      <c r="G496" t="s">
        <v>25</v>
      </c>
      <c r="I496" s="1">
        <v>1</v>
      </c>
      <c r="J496" s="1">
        <v>0.98119999999999996</v>
      </c>
      <c r="K496" t="s">
        <v>26</v>
      </c>
      <c r="L496" t="s">
        <v>27</v>
      </c>
      <c r="M496" t="s">
        <v>28</v>
      </c>
      <c r="O496">
        <v>0</v>
      </c>
      <c r="Q496" t="s">
        <v>23</v>
      </c>
      <c r="S496">
        <v>0</v>
      </c>
    </row>
    <row r="497" spans="1:20" x14ac:dyDescent="0.2">
      <c r="A497" t="s">
        <v>1853</v>
      </c>
      <c r="B497" t="s">
        <v>657</v>
      </c>
      <c r="C497" t="s">
        <v>1854</v>
      </c>
      <c r="D497" t="s">
        <v>2071</v>
      </c>
      <c r="E497" t="str">
        <f>VLOOKUP(A497,[1]OCL_testing!$1:$1048576,4,FALSE)</f>
        <v>OCL1</v>
      </c>
      <c r="F497" t="s">
        <v>16</v>
      </c>
      <c r="G497" t="s">
        <v>25</v>
      </c>
      <c r="I497" s="1">
        <v>1</v>
      </c>
      <c r="J497" s="1">
        <v>0.98119999999999996</v>
      </c>
      <c r="K497" t="s">
        <v>26</v>
      </c>
      <c r="L497" t="s">
        <v>27</v>
      </c>
      <c r="M497" t="s">
        <v>28</v>
      </c>
      <c r="O497">
        <v>0</v>
      </c>
      <c r="Q497" t="s">
        <v>23</v>
      </c>
      <c r="S497">
        <v>0</v>
      </c>
    </row>
    <row r="498" spans="1:20" x14ac:dyDescent="0.2">
      <c r="A498" t="s">
        <v>1855</v>
      </c>
      <c r="B498" t="s">
        <v>658</v>
      </c>
      <c r="C498" t="s">
        <v>1856</v>
      </c>
      <c r="D498" t="s">
        <v>2071</v>
      </c>
      <c r="E498" t="str">
        <f>VLOOKUP(A498,[1]OCL_testing!$1:$1048576,4,FALSE)</f>
        <v>OCL1</v>
      </c>
      <c r="F498" t="s">
        <v>16</v>
      </c>
      <c r="G498" t="s">
        <v>25</v>
      </c>
      <c r="I498" s="1">
        <v>1</v>
      </c>
      <c r="J498" s="1">
        <v>0.98119999999999996</v>
      </c>
      <c r="K498" t="s">
        <v>26</v>
      </c>
      <c r="L498" t="s">
        <v>27</v>
      </c>
      <c r="M498" t="s">
        <v>28</v>
      </c>
      <c r="O498">
        <v>0</v>
      </c>
      <c r="Q498" t="s">
        <v>23</v>
      </c>
      <c r="S498">
        <v>0</v>
      </c>
    </row>
    <row r="499" spans="1:20" x14ac:dyDescent="0.2">
      <c r="A499" t="s">
        <v>1857</v>
      </c>
      <c r="B499" t="s">
        <v>659</v>
      </c>
      <c r="C499" t="s">
        <v>1858</v>
      </c>
      <c r="D499" t="s">
        <v>2071</v>
      </c>
      <c r="E499" t="str">
        <f>VLOOKUP(A499,[1]OCL_testing!$1:$1048576,4,FALSE)</f>
        <v>OCL1</v>
      </c>
      <c r="F499" t="s">
        <v>16</v>
      </c>
      <c r="G499" t="s">
        <v>25</v>
      </c>
      <c r="I499" s="1">
        <v>1</v>
      </c>
      <c r="J499" s="1">
        <v>0.98119999999999996</v>
      </c>
      <c r="K499" t="s">
        <v>26</v>
      </c>
      <c r="L499" t="s">
        <v>27</v>
      </c>
      <c r="M499" t="s">
        <v>28</v>
      </c>
      <c r="O499">
        <v>0</v>
      </c>
      <c r="Q499" t="s">
        <v>23</v>
      </c>
      <c r="S499">
        <v>0</v>
      </c>
    </row>
    <row r="500" spans="1:20" x14ac:dyDescent="0.2">
      <c r="A500" t="s">
        <v>1859</v>
      </c>
      <c r="B500" t="s">
        <v>660</v>
      </c>
      <c r="C500" t="s">
        <v>1860</v>
      </c>
      <c r="D500" t="s">
        <v>2071</v>
      </c>
      <c r="E500" t="str">
        <f>VLOOKUP(A500,[1]OCL_testing!$1:$1048576,4,FALSE)</f>
        <v>OCL1</v>
      </c>
      <c r="F500" t="s">
        <v>16</v>
      </c>
      <c r="G500" t="s">
        <v>25</v>
      </c>
      <c r="I500" s="1">
        <v>1</v>
      </c>
      <c r="J500" s="1">
        <v>0.98119999999999996</v>
      </c>
      <c r="K500" t="s">
        <v>26</v>
      </c>
      <c r="L500" t="s">
        <v>27</v>
      </c>
      <c r="M500" t="s">
        <v>28</v>
      </c>
      <c r="O500">
        <v>0</v>
      </c>
      <c r="Q500" t="s">
        <v>23</v>
      </c>
      <c r="S500">
        <v>0</v>
      </c>
    </row>
    <row r="501" spans="1:20" x14ac:dyDescent="0.2">
      <c r="A501" t="s">
        <v>1861</v>
      </c>
      <c r="B501" t="s">
        <v>661</v>
      </c>
      <c r="C501" t="s">
        <v>1862</v>
      </c>
      <c r="D501" t="s">
        <v>2071</v>
      </c>
      <c r="E501" t="str">
        <f>VLOOKUP(A501,[1]OCL_testing!$1:$1048576,4,FALSE)</f>
        <v>OCL8</v>
      </c>
      <c r="F501" t="s">
        <v>180</v>
      </c>
      <c r="G501" t="s">
        <v>25</v>
      </c>
      <c r="I501" s="1">
        <v>1</v>
      </c>
      <c r="J501" s="1">
        <v>0.99980000000000002</v>
      </c>
      <c r="K501" t="s">
        <v>26</v>
      </c>
      <c r="L501" t="s">
        <v>662</v>
      </c>
      <c r="M501" t="s">
        <v>663</v>
      </c>
      <c r="O501">
        <v>0</v>
      </c>
      <c r="Q501" t="s">
        <v>181</v>
      </c>
      <c r="S501">
        <v>1</v>
      </c>
      <c r="T501" t="s">
        <v>664</v>
      </c>
    </row>
    <row r="502" spans="1:20" x14ac:dyDescent="0.2">
      <c r="A502" t="s">
        <v>1863</v>
      </c>
      <c r="B502" t="s">
        <v>665</v>
      </c>
      <c r="C502" t="s">
        <v>1864</v>
      </c>
      <c r="D502" t="s">
        <v>2071</v>
      </c>
      <c r="E502" t="str">
        <f>VLOOKUP(A502,[1]OCL_testing!$1:$1048576,4,FALSE)</f>
        <v>OCL1</v>
      </c>
      <c r="F502" t="s">
        <v>16</v>
      </c>
      <c r="G502" t="s">
        <v>25</v>
      </c>
      <c r="I502" s="1">
        <v>1</v>
      </c>
      <c r="J502" s="1">
        <v>0.98119999999999996</v>
      </c>
      <c r="K502" t="s">
        <v>26</v>
      </c>
      <c r="L502" t="s">
        <v>27</v>
      </c>
      <c r="M502" t="s">
        <v>28</v>
      </c>
      <c r="O502">
        <v>0</v>
      </c>
      <c r="Q502" t="s">
        <v>23</v>
      </c>
      <c r="S502">
        <v>0</v>
      </c>
    </row>
    <row r="503" spans="1:20" x14ac:dyDescent="0.2">
      <c r="A503" t="s">
        <v>1865</v>
      </c>
      <c r="B503" t="s">
        <v>666</v>
      </c>
      <c r="C503" t="s">
        <v>1866</v>
      </c>
      <c r="D503" t="s">
        <v>2071</v>
      </c>
      <c r="E503" t="str">
        <f>VLOOKUP(A503,[1]OCL_testing!$1:$1048576,4,FALSE)</f>
        <v>OCL1</v>
      </c>
      <c r="F503" t="s">
        <v>16</v>
      </c>
      <c r="G503" t="s">
        <v>25</v>
      </c>
      <c r="I503" s="1">
        <v>1</v>
      </c>
      <c r="J503" s="1">
        <v>0.98119999999999996</v>
      </c>
      <c r="K503" t="s">
        <v>26</v>
      </c>
      <c r="L503" t="s">
        <v>27</v>
      </c>
      <c r="M503" t="s">
        <v>28</v>
      </c>
      <c r="O503">
        <v>0</v>
      </c>
      <c r="Q503" t="s">
        <v>23</v>
      </c>
      <c r="S503">
        <v>0</v>
      </c>
    </row>
    <row r="504" spans="1:20" x14ac:dyDescent="0.2">
      <c r="A504" t="s">
        <v>1867</v>
      </c>
      <c r="B504" t="s">
        <v>667</v>
      </c>
      <c r="C504" t="s">
        <v>1868</v>
      </c>
      <c r="D504" t="s">
        <v>2071</v>
      </c>
      <c r="E504" t="str">
        <f>VLOOKUP(A504,[1]OCL_testing!$1:$1048576,4,FALSE)</f>
        <v>OCL1</v>
      </c>
      <c r="F504" t="s">
        <v>16</v>
      </c>
      <c r="G504" t="s">
        <v>25</v>
      </c>
      <c r="I504" s="1">
        <v>1</v>
      </c>
      <c r="J504" s="1">
        <v>0.98119999999999996</v>
      </c>
      <c r="K504" t="s">
        <v>26</v>
      </c>
      <c r="L504" t="s">
        <v>27</v>
      </c>
      <c r="M504" t="s">
        <v>28</v>
      </c>
      <c r="O504">
        <v>0</v>
      </c>
      <c r="Q504" t="s">
        <v>23</v>
      </c>
      <c r="S504">
        <v>0</v>
      </c>
    </row>
    <row r="505" spans="1:20" x14ac:dyDescent="0.2">
      <c r="A505" t="s">
        <v>1869</v>
      </c>
      <c r="B505" t="s">
        <v>668</v>
      </c>
      <c r="C505" t="s">
        <v>1870</v>
      </c>
      <c r="D505" t="s">
        <v>2071</v>
      </c>
      <c r="E505" t="str">
        <f>VLOOKUP(A505,[1]OCL_testing!$1:$1048576,4,FALSE)</f>
        <v>OCL1</v>
      </c>
      <c r="F505" t="s">
        <v>16</v>
      </c>
      <c r="G505" t="s">
        <v>25</v>
      </c>
      <c r="I505" s="1">
        <v>1</v>
      </c>
      <c r="J505" s="1">
        <v>0.98109999999999997</v>
      </c>
      <c r="K505" t="s">
        <v>26</v>
      </c>
      <c r="L505" t="s">
        <v>27</v>
      </c>
      <c r="M505" t="s">
        <v>669</v>
      </c>
      <c r="O505">
        <v>0</v>
      </c>
      <c r="Q505" t="s">
        <v>23</v>
      </c>
      <c r="S505">
        <v>0</v>
      </c>
    </row>
    <row r="506" spans="1:20" x14ac:dyDescent="0.2">
      <c r="A506" t="s">
        <v>1871</v>
      </c>
      <c r="B506" t="s">
        <v>670</v>
      </c>
      <c r="C506" t="s">
        <v>1872</v>
      </c>
      <c r="D506" t="s">
        <v>2071</v>
      </c>
      <c r="E506" t="str">
        <f>VLOOKUP(A506,[1]OCL_testing!$1:$1048576,4,FALSE)</f>
        <v>OCL1</v>
      </c>
      <c r="F506" t="s">
        <v>16</v>
      </c>
      <c r="G506" t="s">
        <v>25</v>
      </c>
      <c r="I506" s="1">
        <v>1</v>
      </c>
      <c r="J506" s="1">
        <v>0.98119999999999996</v>
      </c>
      <c r="K506" t="s">
        <v>26</v>
      </c>
      <c r="L506" t="s">
        <v>27</v>
      </c>
      <c r="M506" t="s">
        <v>28</v>
      </c>
      <c r="O506">
        <v>0</v>
      </c>
      <c r="Q506" t="s">
        <v>23</v>
      </c>
      <c r="S506">
        <v>0</v>
      </c>
    </row>
    <row r="507" spans="1:20" x14ac:dyDescent="0.2">
      <c r="A507" t="s">
        <v>1873</v>
      </c>
      <c r="B507" t="s">
        <v>671</v>
      </c>
      <c r="C507" t="s">
        <v>1874</v>
      </c>
      <c r="D507" t="s">
        <v>2071</v>
      </c>
      <c r="E507" t="str">
        <f>VLOOKUP(A507,[1]OCL_testing!$1:$1048576,4,FALSE)</f>
        <v>OCL1</v>
      </c>
      <c r="F507" t="s">
        <v>16</v>
      </c>
      <c r="G507" t="s">
        <v>25</v>
      </c>
      <c r="I507" s="1">
        <v>1</v>
      </c>
      <c r="J507" s="1">
        <v>0.98119999999999996</v>
      </c>
      <c r="K507" t="s">
        <v>26</v>
      </c>
      <c r="L507" t="s">
        <v>27</v>
      </c>
      <c r="M507" t="s">
        <v>28</v>
      </c>
      <c r="O507">
        <v>0</v>
      </c>
      <c r="Q507" t="s">
        <v>23</v>
      </c>
      <c r="S507">
        <v>0</v>
      </c>
    </row>
    <row r="508" spans="1:20" x14ac:dyDescent="0.2">
      <c r="A508" t="s">
        <v>1875</v>
      </c>
      <c r="B508" t="s">
        <v>672</v>
      </c>
      <c r="C508" t="s">
        <v>1876</v>
      </c>
      <c r="D508" t="s">
        <v>2071</v>
      </c>
      <c r="E508" t="str">
        <f>VLOOKUP(A508,[1]OCL_testing!$1:$1048576,4,FALSE)</f>
        <v>OCL1</v>
      </c>
      <c r="F508" t="s">
        <v>16</v>
      </c>
      <c r="G508" t="s">
        <v>25</v>
      </c>
      <c r="I508" s="1">
        <v>1</v>
      </c>
      <c r="J508" s="1">
        <v>0.98119999999999996</v>
      </c>
      <c r="K508" t="s">
        <v>26</v>
      </c>
      <c r="L508" t="s">
        <v>27</v>
      </c>
      <c r="M508" t="s">
        <v>28</v>
      </c>
      <c r="O508">
        <v>0</v>
      </c>
      <c r="Q508" t="s">
        <v>23</v>
      </c>
      <c r="S508">
        <v>0</v>
      </c>
    </row>
    <row r="509" spans="1:20" x14ac:dyDescent="0.2">
      <c r="A509" t="s">
        <v>1877</v>
      </c>
      <c r="B509" t="s">
        <v>673</v>
      </c>
      <c r="C509" t="s">
        <v>1878</v>
      </c>
      <c r="D509" t="s">
        <v>2071</v>
      </c>
      <c r="E509" t="str">
        <f>VLOOKUP(A509,[1]OCL_testing!$1:$1048576,4,FALSE)</f>
        <v>OCL1</v>
      </c>
      <c r="F509" t="s">
        <v>16</v>
      </c>
      <c r="G509" t="s">
        <v>25</v>
      </c>
      <c r="I509" s="1">
        <v>1</v>
      </c>
      <c r="J509" s="1">
        <v>0.98119999999999996</v>
      </c>
      <c r="K509" t="s">
        <v>26</v>
      </c>
      <c r="L509" t="s">
        <v>27</v>
      </c>
      <c r="M509" t="s">
        <v>28</v>
      </c>
      <c r="O509">
        <v>0</v>
      </c>
      <c r="Q509" t="s">
        <v>23</v>
      </c>
      <c r="S509">
        <v>0</v>
      </c>
    </row>
    <row r="510" spans="1:20" x14ac:dyDescent="0.2">
      <c r="A510" t="s">
        <v>1879</v>
      </c>
      <c r="B510" t="s">
        <v>674</v>
      </c>
      <c r="C510" t="s">
        <v>1880</v>
      </c>
      <c r="D510" t="s">
        <v>2071</v>
      </c>
      <c r="E510" t="str">
        <f>VLOOKUP(A510,[1]OCL_testing!$1:$1048576,4,FALSE)</f>
        <v>OCL1</v>
      </c>
      <c r="F510" t="s">
        <v>16</v>
      </c>
      <c r="G510" t="s">
        <v>25</v>
      </c>
      <c r="I510" s="1">
        <v>1</v>
      </c>
      <c r="J510" s="1">
        <v>0.98119999999999996</v>
      </c>
      <c r="K510" t="s">
        <v>26</v>
      </c>
      <c r="L510" t="s">
        <v>27</v>
      </c>
      <c r="M510" t="s">
        <v>28</v>
      </c>
      <c r="O510">
        <v>0</v>
      </c>
      <c r="Q510" t="s">
        <v>23</v>
      </c>
      <c r="S510">
        <v>0</v>
      </c>
    </row>
    <row r="511" spans="1:20" x14ac:dyDescent="0.2">
      <c r="A511" t="s">
        <v>1881</v>
      </c>
      <c r="B511" t="s">
        <v>675</v>
      </c>
      <c r="C511" t="s">
        <v>1882</v>
      </c>
      <c r="D511" t="s">
        <v>2071</v>
      </c>
      <c r="E511" t="str">
        <f>VLOOKUP(A511,[1]OCL_testing!$1:$1048576,4,FALSE)</f>
        <v>OCL1</v>
      </c>
      <c r="F511" t="s">
        <v>16</v>
      </c>
      <c r="G511" t="s">
        <v>25</v>
      </c>
      <c r="I511" s="1">
        <v>1</v>
      </c>
      <c r="J511" s="1">
        <v>0.98119999999999996</v>
      </c>
      <c r="K511" t="s">
        <v>26</v>
      </c>
      <c r="L511" t="s">
        <v>27</v>
      </c>
      <c r="M511" t="s">
        <v>28</v>
      </c>
      <c r="O511">
        <v>0</v>
      </c>
      <c r="Q511" t="s">
        <v>23</v>
      </c>
      <c r="S511">
        <v>0</v>
      </c>
    </row>
    <row r="512" spans="1:20" x14ac:dyDescent="0.2">
      <c r="A512" t="s">
        <v>1883</v>
      </c>
      <c r="B512" t="s">
        <v>676</v>
      </c>
      <c r="C512" t="s">
        <v>1884</v>
      </c>
      <c r="D512" t="s">
        <v>2071</v>
      </c>
      <c r="E512" t="str">
        <f>VLOOKUP(A512,[1]OCL_testing!$1:$1048576,4,FALSE)</f>
        <v>OCL1</v>
      </c>
      <c r="F512" t="s">
        <v>16</v>
      </c>
      <c r="G512" t="s">
        <v>25</v>
      </c>
      <c r="I512" s="1">
        <v>1</v>
      </c>
      <c r="J512" s="1">
        <v>0.98109999999999997</v>
      </c>
      <c r="K512" t="s">
        <v>26</v>
      </c>
      <c r="L512" t="s">
        <v>27</v>
      </c>
      <c r="M512" t="s">
        <v>359</v>
      </c>
      <c r="O512">
        <v>0</v>
      </c>
      <c r="Q512" t="s">
        <v>23</v>
      </c>
      <c r="S512">
        <v>0</v>
      </c>
    </row>
    <row r="513" spans="1:19" x14ac:dyDescent="0.2">
      <c r="A513" t="s">
        <v>1885</v>
      </c>
      <c r="B513" t="s">
        <v>677</v>
      </c>
      <c r="C513" t="s">
        <v>1886</v>
      </c>
      <c r="D513" t="s">
        <v>2071</v>
      </c>
      <c r="E513" t="str">
        <f>VLOOKUP(A513,[1]OCL_testing!$1:$1048576,4,FALSE)</f>
        <v>OCL1</v>
      </c>
      <c r="F513" t="s">
        <v>16</v>
      </c>
      <c r="G513" t="s">
        <v>25</v>
      </c>
      <c r="I513" s="1">
        <v>1</v>
      </c>
      <c r="J513" s="1">
        <v>0.98119999999999996</v>
      </c>
      <c r="K513" t="s">
        <v>26</v>
      </c>
      <c r="L513" t="s">
        <v>27</v>
      </c>
      <c r="M513" t="s">
        <v>28</v>
      </c>
      <c r="O513">
        <v>0</v>
      </c>
      <c r="Q513" t="s">
        <v>23</v>
      </c>
      <c r="S513">
        <v>0</v>
      </c>
    </row>
    <row r="514" spans="1:19" x14ac:dyDescent="0.2">
      <c r="A514" t="s">
        <v>1887</v>
      </c>
      <c r="B514" t="s">
        <v>678</v>
      </c>
      <c r="C514" t="s">
        <v>1888</v>
      </c>
      <c r="D514" t="s">
        <v>2071</v>
      </c>
      <c r="E514" t="str">
        <f>VLOOKUP(A514,[1]OCL_testing!$1:$1048576,4,FALSE)</f>
        <v>OCL1</v>
      </c>
      <c r="F514" t="s">
        <v>16</v>
      </c>
      <c r="G514" t="s">
        <v>25</v>
      </c>
      <c r="I514" s="1">
        <v>1</v>
      </c>
      <c r="J514" s="1">
        <v>0.98119999999999996</v>
      </c>
      <c r="K514" t="s">
        <v>26</v>
      </c>
      <c r="L514" t="s">
        <v>27</v>
      </c>
      <c r="M514" t="s">
        <v>28</v>
      </c>
      <c r="O514">
        <v>0</v>
      </c>
      <c r="Q514" t="s">
        <v>23</v>
      </c>
      <c r="S514">
        <v>0</v>
      </c>
    </row>
    <row r="515" spans="1:19" x14ac:dyDescent="0.2">
      <c r="A515" t="s">
        <v>1889</v>
      </c>
      <c r="B515" t="s">
        <v>679</v>
      </c>
      <c r="C515" t="s">
        <v>1890</v>
      </c>
      <c r="D515" t="s">
        <v>2071</v>
      </c>
      <c r="E515" t="str">
        <f>VLOOKUP(A515,[1]OCL_testing!$1:$1048576,4,FALSE)</f>
        <v>OCL1</v>
      </c>
      <c r="F515" t="s">
        <v>16</v>
      </c>
      <c r="G515" t="s">
        <v>25</v>
      </c>
      <c r="I515" s="1">
        <v>1</v>
      </c>
      <c r="J515" s="1">
        <v>0.98119999999999996</v>
      </c>
      <c r="K515" t="s">
        <v>26</v>
      </c>
      <c r="L515" t="s">
        <v>27</v>
      </c>
      <c r="M515" t="s">
        <v>28</v>
      </c>
      <c r="O515">
        <v>0</v>
      </c>
      <c r="Q515" t="s">
        <v>23</v>
      </c>
      <c r="S515">
        <v>0</v>
      </c>
    </row>
    <row r="516" spans="1:19" x14ac:dyDescent="0.2">
      <c r="A516" t="s">
        <v>1891</v>
      </c>
      <c r="B516" t="s">
        <v>680</v>
      </c>
      <c r="C516" t="s">
        <v>1892</v>
      </c>
      <c r="D516" t="s">
        <v>2071</v>
      </c>
      <c r="E516" t="str">
        <f>VLOOKUP(A516,[1]OCL_testing!$1:$1048576,4,FALSE)</f>
        <v>OCL1</v>
      </c>
      <c r="F516" t="s">
        <v>16</v>
      </c>
      <c r="G516" t="s">
        <v>25</v>
      </c>
      <c r="I516" s="1">
        <v>1</v>
      </c>
      <c r="J516" s="1">
        <v>0.98119999999999996</v>
      </c>
      <c r="K516" t="s">
        <v>26</v>
      </c>
      <c r="L516" t="s">
        <v>27</v>
      </c>
      <c r="M516" t="s">
        <v>28</v>
      </c>
      <c r="O516">
        <v>0</v>
      </c>
      <c r="Q516" t="s">
        <v>23</v>
      </c>
      <c r="S516">
        <v>0</v>
      </c>
    </row>
    <row r="517" spans="1:19" x14ac:dyDescent="0.2">
      <c r="A517" t="s">
        <v>1893</v>
      </c>
      <c r="B517" t="s">
        <v>681</v>
      </c>
      <c r="C517" t="s">
        <v>1894</v>
      </c>
      <c r="D517" t="s">
        <v>2071</v>
      </c>
      <c r="E517" t="str">
        <f>VLOOKUP(A517,[1]OCL_testing!$1:$1048576,4,FALSE)</f>
        <v>OCL1</v>
      </c>
      <c r="F517" t="s">
        <v>16</v>
      </c>
      <c r="G517" t="s">
        <v>25</v>
      </c>
      <c r="I517" s="1">
        <v>1</v>
      </c>
      <c r="J517" s="1">
        <v>0.98119999999999996</v>
      </c>
      <c r="K517" t="s">
        <v>26</v>
      </c>
      <c r="L517" t="s">
        <v>27</v>
      </c>
      <c r="M517" t="s">
        <v>28</v>
      </c>
      <c r="O517">
        <v>0</v>
      </c>
      <c r="Q517" t="s">
        <v>23</v>
      </c>
      <c r="S517">
        <v>0</v>
      </c>
    </row>
    <row r="518" spans="1:19" x14ac:dyDescent="0.2">
      <c r="A518" t="s">
        <v>1895</v>
      </c>
      <c r="B518" t="s">
        <v>682</v>
      </c>
      <c r="C518" t="s">
        <v>1896</v>
      </c>
      <c r="D518" t="s">
        <v>2071</v>
      </c>
      <c r="E518" t="str">
        <f>VLOOKUP(A518,[1]OCL_testing!$1:$1048576,4,FALSE)</f>
        <v>OCL1</v>
      </c>
      <c r="F518" t="s">
        <v>16</v>
      </c>
      <c r="G518" t="s">
        <v>25</v>
      </c>
      <c r="I518" s="1">
        <v>1</v>
      </c>
      <c r="J518" s="1">
        <v>0.98119999999999996</v>
      </c>
      <c r="K518" t="s">
        <v>26</v>
      </c>
      <c r="L518" t="s">
        <v>27</v>
      </c>
      <c r="M518" t="s">
        <v>28</v>
      </c>
      <c r="O518">
        <v>0</v>
      </c>
      <c r="Q518" t="s">
        <v>23</v>
      </c>
      <c r="S518">
        <v>0</v>
      </c>
    </row>
    <row r="519" spans="1:19" x14ac:dyDescent="0.2">
      <c r="A519" t="s">
        <v>1897</v>
      </c>
      <c r="B519" t="s">
        <v>683</v>
      </c>
      <c r="C519" t="s">
        <v>1898</v>
      </c>
      <c r="D519" t="s">
        <v>2071</v>
      </c>
      <c r="E519" t="str">
        <f>VLOOKUP(A519,[1]OCL_testing!$1:$1048576,4,FALSE)</f>
        <v>OCL1</v>
      </c>
      <c r="F519" t="s">
        <v>16</v>
      </c>
      <c r="G519" t="s">
        <v>25</v>
      </c>
      <c r="I519" s="1">
        <v>1</v>
      </c>
      <c r="J519" s="1">
        <v>0.98119999999999996</v>
      </c>
      <c r="K519" t="s">
        <v>26</v>
      </c>
      <c r="L519" t="s">
        <v>27</v>
      </c>
      <c r="M519" t="s">
        <v>28</v>
      </c>
      <c r="O519">
        <v>0</v>
      </c>
      <c r="Q519" t="s">
        <v>23</v>
      </c>
      <c r="S519">
        <v>0</v>
      </c>
    </row>
    <row r="520" spans="1:19" x14ac:dyDescent="0.2">
      <c r="A520" t="s">
        <v>1899</v>
      </c>
      <c r="B520" t="s">
        <v>684</v>
      </c>
      <c r="C520" t="s">
        <v>1900</v>
      </c>
      <c r="D520" t="s">
        <v>2071</v>
      </c>
      <c r="E520" t="str">
        <f>VLOOKUP(A520,[1]OCL_testing!$1:$1048576,4,FALSE)</f>
        <v>OCL1</v>
      </c>
      <c r="F520" t="s">
        <v>16</v>
      </c>
      <c r="G520" t="s">
        <v>25</v>
      </c>
      <c r="I520" s="1">
        <v>1</v>
      </c>
      <c r="J520" s="1">
        <v>0.98119999999999996</v>
      </c>
      <c r="K520" t="s">
        <v>26</v>
      </c>
      <c r="L520" t="s">
        <v>27</v>
      </c>
      <c r="M520" t="s">
        <v>28</v>
      </c>
      <c r="O520">
        <v>0</v>
      </c>
      <c r="Q520" t="s">
        <v>23</v>
      </c>
      <c r="S520">
        <v>0</v>
      </c>
    </row>
    <row r="521" spans="1:19" x14ac:dyDescent="0.2">
      <c r="A521" t="s">
        <v>1901</v>
      </c>
      <c r="B521" t="s">
        <v>685</v>
      </c>
      <c r="C521" t="s">
        <v>1902</v>
      </c>
      <c r="D521" t="s">
        <v>2071</v>
      </c>
      <c r="E521" t="str">
        <f>VLOOKUP(A521,[1]OCL_testing!$1:$1048576,4,FALSE)</f>
        <v>OCL1</v>
      </c>
      <c r="F521" t="s">
        <v>16</v>
      </c>
      <c r="G521" t="s">
        <v>25</v>
      </c>
      <c r="I521" s="1">
        <v>1</v>
      </c>
      <c r="J521" s="1">
        <v>0.98119999999999996</v>
      </c>
      <c r="K521" t="s">
        <v>26</v>
      </c>
      <c r="L521" t="s">
        <v>27</v>
      </c>
      <c r="M521" t="s">
        <v>28</v>
      </c>
      <c r="O521">
        <v>0</v>
      </c>
      <c r="Q521" t="s">
        <v>23</v>
      </c>
      <c r="S521">
        <v>0</v>
      </c>
    </row>
    <row r="522" spans="1:19" x14ac:dyDescent="0.2">
      <c r="A522" t="s">
        <v>1903</v>
      </c>
      <c r="B522" t="s">
        <v>686</v>
      </c>
      <c r="C522" t="s">
        <v>1904</v>
      </c>
      <c r="D522" t="s">
        <v>2071</v>
      </c>
      <c r="E522" t="str">
        <f>VLOOKUP(A522,[1]OCL_testing!$1:$1048576,4,FALSE)</f>
        <v>OCL1</v>
      </c>
      <c r="F522" t="s">
        <v>16</v>
      </c>
      <c r="G522" t="s">
        <v>25</v>
      </c>
      <c r="I522" s="1">
        <v>1</v>
      </c>
      <c r="J522" s="1">
        <v>0.98119999999999996</v>
      </c>
      <c r="K522" t="s">
        <v>26</v>
      </c>
      <c r="L522" t="s">
        <v>27</v>
      </c>
      <c r="M522" t="s">
        <v>28</v>
      </c>
      <c r="O522">
        <v>0</v>
      </c>
      <c r="Q522" t="s">
        <v>23</v>
      </c>
      <c r="S522">
        <v>0</v>
      </c>
    </row>
    <row r="523" spans="1:19" x14ac:dyDescent="0.2">
      <c r="A523" t="s">
        <v>1905</v>
      </c>
      <c r="B523" t="s">
        <v>687</v>
      </c>
      <c r="C523" t="s">
        <v>1906</v>
      </c>
      <c r="D523" t="s">
        <v>2071</v>
      </c>
      <c r="E523" t="str">
        <f>VLOOKUP(A523,[1]OCL_testing!$1:$1048576,4,FALSE)</f>
        <v>OCL1</v>
      </c>
      <c r="F523" t="s">
        <v>16</v>
      </c>
      <c r="G523" t="s">
        <v>25</v>
      </c>
      <c r="I523" s="1">
        <v>1</v>
      </c>
      <c r="J523" s="1">
        <v>0.98119999999999996</v>
      </c>
      <c r="K523" t="s">
        <v>26</v>
      </c>
      <c r="L523" t="s">
        <v>27</v>
      </c>
      <c r="M523" t="s">
        <v>28</v>
      </c>
      <c r="O523">
        <v>0</v>
      </c>
      <c r="Q523" t="s">
        <v>23</v>
      </c>
      <c r="S523">
        <v>0</v>
      </c>
    </row>
    <row r="524" spans="1:19" x14ac:dyDescent="0.2">
      <c r="A524" t="s">
        <v>1907</v>
      </c>
      <c r="B524" t="s">
        <v>688</v>
      </c>
      <c r="C524" t="s">
        <v>1908</v>
      </c>
      <c r="D524" t="s">
        <v>2071</v>
      </c>
      <c r="E524" t="str">
        <f>VLOOKUP(A524,[1]OCL_testing!$1:$1048576,4,FALSE)</f>
        <v>OCL1</v>
      </c>
      <c r="F524" t="s">
        <v>16</v>
      </c>
      <c r="G524" t="s">
        <v>25</v>
      </c>
      <c r="I524" s="1">
        <v>1</v>
      </c>
      <c r="J524" s="1">
        <v>0.98119999999999996</v>
      </c>
      <c r="K524" t="s">
        <v>26</v>
      </c>
      <c r="L524" t="s">
        <v>27</v>
      </c>
      <c r="M524" t="s">
        <v>28</v>
      </c>
      <c r="O524">
        <v>0</v>
      </c>
      <c r="Q524" t="s">
        <v>23</v>
      </c>
      <c r="S524">
        <v>0</v>
      </c>
    </row>
    <row r="525" spans="1:19" x14ac:dyDescent="0.2">
      <c r="A525" t="s">
        <v>1909</v>
      </c>
      <c r="B525" t="s">
        <v>689</v>
      </c>
      <c r="C525" t="s">
        <v>1910</v>
      </c>
      <c r="D525" t="s">
        <v>2071</v>
      </c>
      <c r="E525" t="str">
        <f>VLOOKUP(A525,[1]OCL_testing!$1:$1048576,4,FALSE)</f>
        <v>OCL1</v>
      </c>
      <c r="F525" t="s">
        <v>16</v>
      </c>
      <c r="G525" t="s">
        <v>25</v>
      </c>
      <c r="I525" s="1">
        <v>1</v>
      </c>
      <c r="J525" s="1">
        <v>0.98119999999999996</v>
      </c>
      <c r="K525" t="s">
        <v>26</v>
      </c>
      <c r="L525" t="s">
        <v>27</v>
      </c>
      <c r="M525" t="s">
        <v>28</v>
      </c>
      <c r="O525">
        <v>0</v>
      </c>
      <c r="Q525" t="s">
        <v>23</v>
      </c>
      <c r="S525">
        <v>0</v>
      </c>
    </row>
    <row r="526" spans="1:19" x14ac:dyDescent="0.2">
      <c r="A526" t="s">
        <v>1911</v>
      </c>
      <c r="B526" t="s">
        <v>690</v>
      </c>
      <c r="C526" t="s">
        <v>1912</v>
      </c>
      <c r="D526" t="s">
        <v>2071</v>
      </c>
      <c r="E526" t="str">
        <f>VLOOKUP(A526,[1]OCL_testing!$1:$1048576,4,FALSE)</f>
        <v>OCL1</v>
      </c>
      <c r="F526" t="s">
        <v>16</v>
      </c>
      <c r="G526" t="s">
        <v>25</v>
      </c>
      <c r="I526" s="1">
        <v>1</v>
      </c>
      <c r="J526" s="1">
        <v>0.98119999999999996</v>
      </c>
      <c r="K526" t="s">
        <v>26</v>
      </c>
      <c r="L526" t="s">
        <v>27</v>
      </c>
      <c r="M526" t="s">
        <v>28</v>
      </c>
      <c r="O526">
        <v>0</v>
      </c>
      <c r="Q526" t="s">
        <v>23</v>
      </c>
      <c r="S526">
        <v>0</v>
      </c>
    </row>
    <row r="527" spans="1:19" x14ac:dyDescent="0.2">
      <c r="A527" t="s">
        <v>1913</v>
      </c>
      <c r="B527" t="s">
        <v>691</v>
      </c>
      <c r="C527" t="s">
        <v>1914</v>
      </c>
      <c r="D527" t="s">
        <v>2071</v>
      </c>
      <c r="E527" t="str">
        <f>VLOOKUP(A527,[1]OCL_testing!$1:$1048576,4,FALSE)</f>
        <v>OCL1</v>
      </c>
      <c r="F527" t="s">
        <v>16</v>
      </c>
      <c r="G527" t="s">
        <v>25</v>
      </c>
      <c r="I527" s="1">
        <v>1</v>
      </c>
      <c r="J527" s="1">
        <v>0.98119999999999996</v>
      </c>
      <c r="K527" t="s">
        <v>26</v>
      </c>
      <c r="L527" t="s">
        <v>27</v>
      </c>
      <c r="M527" t="s">
        <v>28</v>
      </c>
      <c r="O527">
        <v>0</v>
      </c>
      <c r="Q527" t="s">
        <v>23</v>
      </c>
      <c r="S527">
        <v>0</v>
      </c>
    </row>
    <row r="528" spans="1:19" x14ac:dyDescent="0.2">
      <c r="A528" t="s">
        <v>1915</v>
      </c>
      <c r="B528" t="s">
        <v>692</v>
      </c>
      <c r="C528" t="s">
        <v>1916</v>
      </c>
      <c r="D528" t="s">
        <v>2071</v>
      </c>
      <c r="E528" t="str">
        <f>VLOOKUP(A528,[1]OCL_testing!$1:$1048576,4,FALSE)</f>
        <v>OCL1</v>
      </c>
      <c r="F528" t="s">
        <v>16</v>
      </c>
      <c r="G528" t="s">
        <v>25</v>
      </c>
      <c r="I528" s="1">
        <v>1</v>
      </c>
      <c r="J528" s="1">
        <v>0.98119999999999996</v>
      </c>
      <c r="K528" t="s">
        <v>26</v>
      </c>
      <c r="L528" t="s">
        <v>27</v>
      </c>
      <c r="M528" t="s">
        <v>28</v>
      </c>
      <c r="O528">
        <v>0</v>
      </c>
      <c r="Q528" t="s">
        <v>23</v>
      </c>
      <c r="S528">
        <v>0</v>
      </c>
    </row>
    <row r="529" spans="1:20" x14ac:dyDescent="0.2">
      <c r="A529" t="s">
        <v>1917</v>
      </c>
      <c r="B529" t="s">
        <v>693</v>
      </c>
      <c r="C529" t="s">
        <v>1918</v>
      </c>
      <c r="D529" t="s">
        <v>2071</v>
      </c>
      <c r="E529" t="str">
        <f>VLOOKUP(A529,[1]OCL_testing!$1:$1048576,4,FALSE)</f>
        <v>OCL1</v>
      </c>
      <c r="F529" t="s">
        <v>16</v>
      </c>
      <c r="G529" t="s">
        <v>25</v>
      </c>
      <c r="I529" s="1">
        <v>1</v>
      </c>
      <c r="J529" s="1">
        <v>0.98119999999999996</v>
      </c>
      <c r="K529" t="s">
        <v>26</v>
      </c>
      <c r="L529" t="s">
        <v>27</v>
      </c>
      <c r="M529" t="s">
        <v>28</v>
      </c>
      <c r="O529">
        <v>0</v>
      </c>
      <c r="Q529" t="s">
        <v>23</v>
      </c>
      <c r="S529">
        <v>0</v>
      </c>
    </row>
    <row r="530" spans="1:20" x14ac:dyDescent="0.2">
      <c r="A530" t="s">
        <v>1919</v>
      </c>
      <c r="B530" t="s">
        <v>694</v>
      </c>
      <c r="C530" t="s">
        <v>1920</v>
      </c>
      <c r="D530" t="s">
        <v>2071</v>
      </c>
      <c r="E530" t="str">
        <f>VLOOKUP(A530,[1]OCL_testing!$1:$1048576,4,FALSE)</f>
        <v>OCL1</v>
      </c>
      <c r="F530" t="s">
        <v>16</v>
      </c>
      <c r="G530" t="s">
        <v>25</v>
      </c>
      <c r="I530" s="1">
        <v>1</v>
      </c>
      <c r="J530" s="1">
        <v>0.98119999999999996</v>
      </c>
      <c r="K530" t="s">
        <v>26</v>
      </c>
      <c r="L530" t="s">
        <v>27</v>
      </c>
      <c r="M530" t="s">
        <v>28</v>
      </c>
      <c r="O530">
        <v>0</v>
      </c>
      <c r="Q530" t="s">
        <v>23</v>
      </c>
      <c r="S530">
        <v>0</v>
      </c>
    </row>
    <row r="531" spans="1:20" x14ac:dyDescent="0.2">
      <c r="A531" t="s">
        <v>1921</v>
      </c>
      <c r="B531" t="s">
        <v>695</v>
      </c>
      <c r="C531" t="s">
        <v>1922</v>
      </c>
      <c r="D531" t="s">
        <v>2071</v>
      </c>
      <c r="E531" t="str">
        <f>VLOOKUP(A531,[1]OCL_testing!$1:$1048576,4,FALSE)</f>
        <v>OCL1</v>
      </c>
      <c r="F531" t="s">
        <v>16</v>
      </c>
      <c r="G531" t="s">
        <v>25</v>
      </c>
      <c r="I531" s="1">
        <v>1</v>
      </c>
      <c r="J531" s="1">
        <v>0.98119999999999996</v>
      </c>
      <c r="K531" t="s">
        <v>26</v>
      </c>
      <c r="L531" t="s">
        <v>27</v>
      </c>
      <c r="M531" t="s">
        <v>28</v>
      </c>
      <c r="O531">
        <v>0</v>
      </c>
      <c r="Q531" t="s">
        <v>23</v>
      </c>
      <c r="S531">
        <v>0</v>
      </c>
    </row>
    <row r="532" spans="1:20" x14ac:dyDescent="0.2">
      <c r="A532" t="s">
        <v>1923</v>
      </c>
      <c r="B532" t="s">
        <v>696</v>
      </c>
      <c r="C532" t="s">
        <v>1924</v>
      </c>
      <c r="D532" t="s">
        <v>2071</v>
      </c>
      <c r="E532" t="str">
        <f>VLOOKUP(A532,[1]OCL_testing!$1:$1048576,4,FALSE)</f>
        <v>OCL1</v>
      </c>
      <c r="F532" t="s">
        <v>16</v>
      </c>
      <c r="G532" t="s">
        <v>25</v>
      </c>
      <c r="I532" s="1">
        <v>1</v>
      </c>
      <c r="J532" s="1">
        <v>0.98119999999999996</v>
      </c>
      <c r="K532" t="s">
        <v>26</v>
      </c>
      <c r="L532" t="s">
        <v>27</v>
      </c>
      <c r="M532" t="s">
        <v>28</v>
      </c>
      <c r="O532">
        <v>0</v>
      </c>
      <c r="Q532" t="s">
        <v>23</v>
      </c>
      <c r="S532">
        <v>0</v>
      </c>
    </row>
    <row r="533" spans="1:20" x14ac:dyDescent="0.2">
      <c r="A533" t="s">
        <v>1925</v>
      </c>
      <c r="B533" t="s">
        <v>697</v>
      </c>
      <c r="C533" t="s">
        <v>1926</v>
      </c>
      <c r="D533" t="s">
        <v>2071</v>
      </c>
      <c r="E533" t="str">
        <f>VLOOKUP(A533,[1]OCL_testing!$1:$1048576,4,FALSE)</f>
        <v>OCL1</v>
      </c>
      <c r="F533" t="s">
        <v>16</v>
      </c>
      <c r="G533" t="s">
        <v>25</v>
      </c>
      <c r="I533" s="1">
        <v>1</v>
      </c>
      <c r="J533" s="1">
        <v>0.98119999999999996</v>
      </c>
      <c r="K533" t="s">
        <v>26</v>
      </c>
      <c r="L533" t="s">
        <v>27</v>
      </c>
      <c r="M533" t="s">
        <v>28</v>
      </c>
      <c r="O533">
        <v>0</v>
      </c>
      <c r="Q533" t="s">
        <v>23</v>
      </c>
      <c r="S533">
        <v>0</v>
      </c>
    </row>
    <row r="534" spans="1:20" x14ac:dyDescent="0.2">
      <c r="A534" t="s">
        <v>1927</v>
      </c>
      <c r="B534" t="s">
        <v>698</v>
      </c>
      <c r="C534" t="s">
        <v>1928</v>
      </c>
      <c r="D534" t="s">
        <v>2071</v>
      </c>
      <c r="E534" t="str">
        <f>VLOOKUP(A534,[1]OCL_testing!$1:$1048576,4,FALSE)</f>
        <v>OCL1</v>
      </c>
      <c r="F534" t="s">
        <v>16</v>
      </c>
      <c r="G534" t="s">
        <v>25</v>
      </c>
      <c r="I534" s="1">
        <v>1</v>
      </c>
      <c r="J534" s="1">
        <v>0.98119999999999996</v>
      </c>
      <c r="K534" t="s">
        <v>26</v>
      </c>
      <c r="L534" t="s">
        <v>27</v>
      </c>
      <c r="M534" t="s">
        <v>28</v>
      </c>
      <c r="O534">
        <v>0</v>
      </c>
      <c r="Q534" t="s">
        <v>23</v>
      </c>
      <c r="S534">
        <v>0</v>
      </c>
    </row>
    <row r="535" spans="1:20" x14ac:dyDescent="0.2">
      <c r="A535" t="s">
        <v>1929</v>
      </c>
      <c r="B535" t="s">
        <v>699</v>
      </c>
      <c r="C535" t="s">
        <v>1930</v>
      </c>
      <c r="D535" t="s">
        <v>2071</v>
      </c>
      <c r="E535" t="str">
        <f>VLOOKUP(A535,[1]OCL_testing!$1:$1048576,4,FALSE)</f>
        <v>OCL1</v>
      </c>
      <c r="F535" t="s">
        <v>16</v>
      </c>
      <c r="G535" t="s">
        <v>25</v>
      </c>
      <c r="I535" s="1">
        <v>1</v>
      </c>
      <c r="J535" s="1">
        <v>0.98119999999999996</v>
      </c>
      <c r="K535" t="s">
        <v>26</v>
      </c>
      <c r="L535" t="s">
        <v>27</v>
      </c>
      <c r="M535" t="s">
        <v>28</v>
      </c>
      <c r="O535">
        <v>0</v>
      </c>
      <c r="Q535" t="s">
        <v>23</v>
      </c>
      <c r="S535">
        <v>0</v>
      </c>
    </row>
    <row r="536" spans="1:20" x14ac:dyDescent="0.2">
      <c r="A536" t="s">
        <v>1931</v>
      </c>
      <c r="B536" t="s">
        <v>700</v>
      </c>
      <c r="C536" t="s">
        <v>1932</v>
      </c>
      <c r="D536" t="s">
        <v>2071</v>
      </c>
      <c r="E536" t="str">
        <f>VLOOKUP(A536,[1]OCL_testing!$1:$1048576,4,FALSE)</f>
        <v>OCL1</v>
      </c>
      <c r="F536" t="s">
        <v>16</v>
      </c>
      <c r="G536" t="s">
        <v>25</v>
      </c>
      <c r="I536" s="1">
        <v>1</v>
      </c>
      <c r="J536" s="1">
        <v>0.98119999999999996</v>
      </c>
      <c r="K536" t="s">
        <v>26</v>
      </c>
      <c r="L536" t="s">
        <v>27</v>
      </c>
      <c r="M536" t="s">
        <v>28</v>
      </c>
      <c r="O536">
        <v>0</v>
      </c>
      <c r="Q536" t="s">
        <v>23</v>
      </c>
      <c r="S536">
        <v>0</v>
      </c>
    </row>
    <row r="537" spans="1:20" x14ac:dyDescent="0.2">
      <c r="A537" t="s">
        <v>1933</v>
      </c>
      <c r="B537" t="s">
        <v>701</v>
      </c>
      <c r="C537" t="s">
        <v>1934</v>
      </c>
      <c r="D537" t="s">
        <v>2071</v>
      </c>
      <c r="E537" t="str">
        <f>VLOOKUP(A537,[1]OCL_testing!$1:$1048576,4,FALSE)</f>
        <v>OCL1</v>
      </c>
      <c r="F537" t="s">
        <v>16</v>
      </c>
      <c r="G537" t="s">
        <v>25</v>
      </c>
      <c r="I537" s="1">
        <v>1</v>
      </c>
      <c r="J537" s="1">
        <v>0.98119999999999996</v>
      </c>
      <c r="K537" t="s">
        <v>26</v>
      </c>
      <c r="L537" t="s">
        <v>27</v>
      </c>
      <c r="M537" t="s">
        <v>28</v>
      </c>
      <c r="O537">
        <v>0</v>
      </c>
      <c r="Q537" t="s">
        <v>23</v>
      </c>
      <c r="S537">
        <v>0</v>
      </c>
    </row>
    <row r="538" spans="1:20" x14ac:dyDescent="0.2">
      <c r="A538" t="s">
        <v>1935</v>
      </c>
      <c r="B538" t="s">
        <v>702</v>
      </c>
      <c r="C538" t="s">
        <v>1936</v>
      </c>
      <c r="D538" t="s">
        <v>2071</v>
      </c>
      <c r="E538" t="str">
        <f>VLOOKUP(A538,[1]OCL_testing!$1:$1048576,4,FALSE)</f>
        <v>OCL1</v>
      </c>
      <c r="F538" t="s">
        <v>16</v>
      </c>
      <c r="G538" t="s">
        <v>25</v>
      </c>
      <c r="I538" s="1">
        <v>1</v>
      </c>
      <c r="J538" s="1">
        <v>0.98119999999999996</v>
      </c>
      <c r="K538" t="s">
        <v>26</v>
      </c>
      <c r="L538" t="s">
        <v>27</v>
      </c>
      <c r="M538" t="s">
        <v>28</v>
      </c>
      <c r="O538">
        <v>0</v>
      </c>
      <c r="Q538" t="s">
        <v>23</v>
      </c>
      <c r="S538">
        <v>0</v>
      </c>
    </row>
    <row r="539" spans="1:20" x14ac:dyDescent="0.2">
      <c r="A539" t="s">
        <v>1937</v>
      </c>
      <c r="B539" t="s">
        <v>703</v>
      </c>
      <c r="C539" t="s">
        <v>1938</v>
      </c>
      <c r="D539" t="s">
        <v>2071</v>
      </c>
      <c r="E539" t="str">
        <f>VLOOKUP(A539,[1]OCL_testing!$1:$1048576,4,FALSE)</f>
        <v>OCL1</v>
      </c>
      <c r="F539" t="s">
        <v>16</v>
      </c>
      <c r="G539" t="s">
        <v>25</v>
      </c>
      <c r="I539" s="1">
        <v>1</v>
      </c>
      <c r="J539" s="1">
        <v>0.98119999999999996</v>
      </c>
      <c r="K539" t="s">
        <v>26</v>
      </c>
      <c r="L539" t="s">
        <v>27</v>
      </c>
      <c r="M539" t="s">
        <v>28</v>
      </c>
      <c r="O539">
        <v>0</v>
      </c>
      <c r="Q539" t="s">
        <v>23</v>
      </c>
      <c r="S539">
        <v>0</v>
      </c>
    </row>
    <row r="540" spans="1:20" x14ac:dyDescent="0.2">
      <c r="A540" t="s">
        <v>1941</v>
      </c>
      <c r="B540" t="s">
        <v>705</v>
      </c>
      <c r="C540" t="s">
        <v>1942</v>
      </c>
      <c r="D540" t="s">
        <v>2071</v>
      </c>
      <c r="E540" t="str">
        <f>VLOOKUP(A540,[1]OCL_testing!$1:$1048576,4,FALSE)</f>
        <v>OCL8</v>
      </c>
      <c r="F540" t="s">
        <v>180</v>
      </c>
      <c r="G540" t="s">
        <v>25</v>
      </c>
      <c r="I540" s="1">
        <v>1</v>
      </c>
      <c r="J540" s="1">
        <v>0.99980000000000002</v>
      </c>
      <c r="K540" t="s">
        <v>26</v>
      </c>
      <c r="L540" t="s">
        <v>662</v>
      </c>
      <c r="M540" t="s">
        <v>663</v>
      </c>
      <c r="O540">
        <v>0</v>
      </c>
      <c r="Q540" t="s">
        <v>181</v>
      </c>
      <c r="S540">
        <v>1</v>
      </c>
      <c r="T540" t="s">
        <v>664</v>
      </c>
    </row>
    <row r="541" spans="1:20" x14ac:dyDescent="0.2">
      <c r="A541" t="s">
        <v>1943</v>
      </c>
      <c r="B541" t="s">
        <v>706</v>
      </c>
      <c r="C541" t="s">
        <v>1944</v>
      </c>
      <c r="D541" t="s">
        <v>2071</v>
      </c>
      <c r="E541" t="str">
        <f>VLOOKUP(A541,[1]OCL_testing!$1:$1048576,4,FALSE)</f>
        <v>OCL1</v>
      </c>
      <c r="F541" t="s">
        <v>16</v>
      </c>
      <c r="G541" t="s">
        <v>25</v>
      </c>
      <c r="I541" s="1">
        <v>1</v>
      </c>
      <c r="J541" s="1">
        <v>0.98119999999999996</v>
      </c>
      <c r="K541" t="s">
        <v>26</v>
      </c>
      <c r="L541" t="s">
        <v>27</v>
      </c>
      <c r="M541" t="s">
        <v>28</v>
      </c>
      <c r="O541">
        <v>0</v>
      </c>
      <c r="Q541" t="s">
        <v>23</v>
      </c>
      <c r="S541">
        <v>0</v>
      </c>
    </row>
    <row r="542" spans="1:20" x14ac:dyDescent="0.2">
      <c r="A542" t="s">
        <v>1945</v>
      </c>
      <c r="B542" t="s">
        <v>707</v>
      </c>
      <c r="C542" t="s">
        <v>1946</v>
      </c>
      <c r="D542" t="s">
        <v>2071</v>
      </c>
      <c r="E542" t="str">
        <f>VLOOKUP(A542,[1]OCL_testing!$1:$1048576,4,FALSE)</f>
        <v>OCL5</v>
      </c>
      <c r="F542" t="s">
        <v>72</v>
      </c>
      <c r="G542" t="s">
        <v>25</v>
      </c>
      <c r="I542" s="1">
        <v>1</v>
      </c>
      <c r="J542" s="1">
        <v>0.99760000000000004</v>
      </c>
      <c r="K542" t="s">
        <v>115</v>
      </c>
      <c r="L542" t="s">
        <v>27</v>
      </c>
      <c r="M542" t="s">
        <v>116</v>
      </c>
      <c r="O542">
        <v>0</v>
      </c>
      <c r="Q542" t="s">
        <v>23</v>
      </c>
      <c r="S542">
        <v>0</v>
      </c>
    </row>
    <row r="543" spans="1:20" x14ac:dyDescent="0.2">
      <c r="A543" t="s">
        <v>1951</v>
      </c>
      <c r="B543" t="s">
        <v>710</v>
      </c>
      <c r="C543" t="s">
        <v>1952</v>
      </c>
      <c r="D543" t="s">
        <v>2071</v>
      </c>
      <c r="E543" t="str">
        <f>VLOOKUP(A543,[1]OCL_testing!$1:$1048576,4,FALSE)</f>
        <v>OCL1</v>
      </c>
      <c r="F543" t="s">
        <v>16</v>
      </c>
      <c r="G543" t="s">
        <v>25</v>
      </c>
      <c r="I543" s="1">
        <v>1</v>
      </c>
      <c r="J543" s="1">
        <v>0.98109999999999997</v>
      </c>
      <c r="K543" t="s">
        <v>26</v>
      </c>
      <c r="L543" t="s">
        <v>27</v>
      </c>
      <c r="M543" t="s">
        <v>28</v>
      </c>
      <c r="O543">
        <v>0</v>
      </c>
      <c r="Q543" t="s">
        <v>23</v>
      </c>
      <c r="S543">
        <v>0</v>
      </c>
    </row>
    <row r="544" spans="1:20" x14ac:dyDescent="0.2">
      <c r="A544" t="s">
        <v>1953</v>
      </c>
      <c r="B544" t="s">
        <v>711</v>
      </c>
      <c r="C544" t="s">
        <v>1954</v>
      </c>
      <c r="D544" t="s">
        <v>2071</v>
      </c>
      <c r="E544" t="str">
        <f>VLOOKUP(A544,[1]OCL_testing!$1:$1048576,4,FALSE)</f>
        <v>OCL1</v>
      </c>
      <c r="F544" t="s">
        <v>16</v>
      </c>
      <c r="G544" t="s">
        <v>25</v>
      </c>
      <c r="I544" s="1">
        <v>1</v>
      </c>
      <c r="J544" s="1">
        <v>0.98119999999999996</v>
      </c>
      <c r="K544" t="s">
        <v>26</v>
      </c>
      <c r="L544" t="s">
        <v>27</v>
      </c>
      <c r="M544" t="s">
        <v>28</v>
      </c>
      <c r="O544">
        <v>0</v>
      </c>
      <c r="Q544" t="s">
        <v>23</v>
      </c>
      <c r="S544">
        <v>0</v>
      </c>
    </row>
    <row r="545" spans="1:19" x14ac:dyDescent="0.2">
      <c r="A545" t="s">
        <v>1955</v>
      </c>
      <c r="B545" t="s">
        <v>712</v>
      </c>
      <c r="C545" t="s">
        <v>1956</v>
      </c>
      <c r="D545" t="s">
        <v>2071</v>
      </c>
      <c r="E545" t="str">
        <f>VLOOKUP(A545,[1]OCL_testing!$1:$1048576,4,FALSE)</f>
        <v>OCL1</v>
      </c>
      <c r="F545" t="s">
        <v>16</v>
      </c>
      <c r="G545" t="s">
        <v>25</v>
      </c>
      <c r="I545" s="1">
        <v>1</v>
      </c>
      <c r="J545" s="1">
        <v>0.98119999999999996</v>
      </c>
      <c r="K545" t="s">
        <v>26</v>
      </c>
      <c r="L545" t="s">
        <v>27</v>
      </c>
      <c r="M545" t="s">
        <v>28</v>
      </c>
      <c r="O545">
        <v>0</v>
      </c>
      <c r="Q545" t="s">
        <v>23</v>
      </c>
      <c r="S545">
        <v>0</v>
      </c>
    </row>
    <row r="546" spans="1:19" x14ac:dyDescent="0.2">
      <c r="A546" t="s">
        <v>1957</v>
      </c>
      <c r="B546" t="s">
        <v>713</v>
      </c>
      <c r="C546" t="s">
        <v>1958</v>
      </c>
      <c r="D546" t="s">
        <v>2071</v>
      </c>
      <c r="E546" t="str">
        <f>VLOOKUP(A546,[1]OCL_testing!$1:$1048576,4,FALSE)</f>
        <v>OCL1</v>
      </c>
      <c r="F546" t="s">
        <v>16</v>
      </c>
      <c r="G546" t="s">
        <v>25</v>
      </c>
      <c r="I546" s="1">
        <v>1</v>
      </c>
      <c r="J546" s="1">
        <v>0.98119999999999996</v>
      </c>
      <c r="K546" t="s">
        <v>26</v>
      </c>
      <c r="L546" t="s">
        <v>27</v>
      </c>
      <c r="M546" t="s">
        <v>28</v>
      </c>
      <c r="O546">
        <v>0</v>
      </c>
      <c r="Q546" t="s">
        <v>23</v>
      </c>
      <c r="S546">
        <v>0</v>
      </c>
    </row>
    <row r="547" spans="1:19" x14ac:dyDescent="0.2">
      <c r="A547" t="s">
        <v>1959</v>
      </c>
      <c r="B547" t="s">
        <v>714</v>
      </c>
      <c r="C547" t="s">
        <v>1960</v>
      </c>
      <c r="D547" t="s">
        <v>2071</v>
      </c>
      <c r="E547" t="str">
        <f>VLOOKUP(A547,[1]OCL_testing!$1:$1048576,4,FALSE)</f>
        <v>OCL1</v>
      </c>
      <c r="F547" t="s">
        <v>16</v>
      </c>
      <c r="G547" t="s">
        <v>25</v>
      </c>
      <c r="I547" s="1">
        <v>1</v>
      </c>
      <c r="J547" s="1">
        <v>0.98119999999999996</v>
      </c>
      <c r="K547" t="s">
        <v>26</v>
      </c>
      <c r="L547" t="s">
        <v>27</v>
      </c>
      <c r="M547" t="s">
        <v>28</v>
      </c>
      <c r="O547">
        <v>0</v>
      </c>
      <c r="Q547" t="s">
        <v>23</v>
      </c>
      <c r="S547">
        <v>0</v>
      </c>
    </row>
    <row r="548" spans="1:19" x14ac:dyDescent="0.2">
      <c r="A548" t="s">
        <v>1961</v>
      </c>
      <c r="B548" t="s">
        <v>715</v>
      </c>
      <c r="C548" t="s">
        <v>1962</v>
      </c>
      <c r="D548" t="s">
        <v>2071</v>
      </c>
      <c r="E548" t="str">
        <f>VLOOKUP(A548,[1]OCL_testing!$1:$1048576,4,FALSE)</f>
        <v>OCL1</v>
      </c>
      <c r="F548" t="s">
        <v>16</v>
      </c>
      <c r="G548" t="s">
        <v>25</v>
      </c>
      <c r="I548" s="1">
        <v>1</v>
      </c>
      <c r="J548" s="1">
        <v>0.98119999999999996</v>
      </c>
      <c r="K548" t="s">
        <v>26</v>
      </c>
      <c r="L548" t="s">
        <v>27</v>
      </c>
      <c r="M548" t="s">
        <v>28</v>
      </c>
      <c r="O548">
        <v>0</v>
      </c>
      <c r="Q548" t="s">
        <v>23</v>
      </c>
      <c r="S548">
        <v>0</v>
      </c>
    </row>
    <row r="549" spans="1:19" x14ac:dyDescent="0.2">
      <c r="A549" t="s">
        <v>1963</v>
      </c>
      <c r="B549" t="s">
        <v>716</v>
      </c>
      <c r="C549" t="s">
        <v>1964</v>
      </c>
      <c r="D549" t="s">
        <v>2071</v>
      </c>
      <c r="E549" t="str">
        <f>VLOOKUP(A549,[1]OCL_testing!$1:$1048576,4,FALSE)</f>
        <v>OCL1</v>
      </c>
      <c r="F549" t="s">
        <v>16</v>
      </c>
      <c r="G549" t="s">
        <v>25</v>
      </c>
      <c r="I549" s="1">
        <v>1</v>
      </c>
      <c r="J549" s="1">
        <v>0.98119999999999996</v>
      </c>
      <c r="K549" t="s">
        <v>26</v>
      </c>
      <c r="L549" t="s">
        <v>27</v>
      </c>
      <c r="M549" t="s">
        <v>28</v>
      </c>
      <c r="O549">
        <v>0</v>
      </c>
      <c r="Q549" t="s">
        <v>23</v>
      </c>
      <c r="S549">
        <v>0</v>
      </c>
    </row>
    <row r="550" spans="1:19" x14ac:dyDescent="0.2">
      <c r="A550" t="s">
        <v>1965</v>
      </c>
      <c r="B550" t="s">
        <v>717</v>
      </c>
      <c r="C550" t="s">
        <v>1966</v>
      </c>
      <c r="D550" t="s">
        <v>2071</v>
      </c>
      <c r="E550" t="str">
        <f>VLOOKUP(A550,[1]OCL_testing!$1:$1048576,4,FALSE)</f>
        <v>OCL1</v>
      </c>
      <c r="F550" t="s">
        <v>16</v>
      </c>
      <c r="G550" t="s">
        <v>25</v>
      </c>
      <c r="I550" s="1">
        <v>1</v>
      </c>
      <c r="J550" s="1">
        <v>0.98119999999999996</v>
      </c>
      <c r="K550" t="s">
        <v>26</v>
      </c>
      <c r="L550" t="s">
        <v>27</v>
      </c>
      <c r="M550" t="s">
        <v>28</v>
      </c>
      <c r="O550">
        <v>0</v>
      </c>
      <c r="Q550" t="s">
        <v>23</v>
      </c>
      <c r="S550">
        <v>0</v>
      </c>
    </row>
    <row r="551" spans="1:19" x14ac:dyDescent="0.2">
      <c r="A551" t="s">
        <v>1967</v>
      </c>
      <c r="B551" t="s">
        <v>718</v>
      </c>
      <c r="C551" t="s">
        <v>1968</v>
      </c>
      <c r="D551" t="s">
        <v>2071</v>
      </c>
      <c r="E551" t="str">
        <f>VLOOKUP(A551,[1]OCL_testing!$1:$1048576,4,FALSE)</f>
        <v>OCL1</v>
      </c>
      <c r="F551" t="s">
        <v>16</v>
      </c>
      <c r="G551" t="s">
        <v>25</v>
      </c>
      <c r="I551" s="1">
        <v>1</v>
      </c>
      <c r="J551" s="1">
        <v>0.98119999999999996</v>
      </c>
      <c r="K551" t="s">
        <v>26</v>
      </c>
      <c r="L551" t="s">
        <v>27</v>
      </c>
      <c r="M551" t="s">
        <v>28</v>
      </c>
      <c r="O551">
        <v>0</v>
      </c>
      <c r="Q551" t="s">
        <v>23</v>
      </c>
      <c r="S551">
        <v>0</v>
      </c>
    </row>
    <row r="552" spans="1:19" x14ac:dyDescent="0.2">
      <c r="A552" t="s">
        <v>1969</v>
      </c>
      <c r="B552" t="s">
        <v>719</v>
      </c>
      <c r="C552" t="s">
        <v>1970</v>
      </c>
      <c r="D552" t="s">
        <v>2071</v>
      </c>
      <c r="E552" t="str">
        <f>VLOOKUP(A552,[1]OCL_testing!$1:$1048576,4,FALSE)</f>
        <v>OCL1</v>
      </c>
      <c r="F552" t="s">
        <v>16</v>
      </c>
      <c r="G552" t="s">
        <v>25</v>
      </c>
      <c r="I552" s="1">
        <v>1</v>
      </c>
      <c r="J552" s="1">
        <v>0.98109999999999997</v>
      </c>
      <c r="K552" t="s">
        <v>26</v>
      </c>
      <c r="L552" t="s">
        <v>27</v>
      </c>
      <c r="M552" t="s">
        <v>28</v>
      </c>
      <c r="O552">
        <v>0</v>
      </c>
      <c r="Q552" t="s">
        <v>23</v>
      </c>
      <c r="S552">
        <v>0</v>
      </c>
    </row>
    <row r="553" spans="1:19" x14ac:dyDescent="0.2">
      <c r="A553" t="s">
        <v>1971</v>
      </c>
      <c r="B553" t="s">
        <v>720</v>
      </c>
      <c r="C553" t="s">
        <v>1972</v>
      </c>
      <c r="D553" t="s">
        <v>2071</v>
      </c>
      <c r="E553" t="str">
        <f>VLOOKUP(A553,[1]OCL_testing!$1:$1048576,4,FALSE)</f>
        <v>OCL1</v>
      </c>
      <c r="F553" t="s">
        <v>16</v>
      </c>
      <c r="G553" t="s">
        <v>25</v>
      </c>
      <c r="I553" s="1">
        <v>1</v>
      </c>
      <c r="J553" s="1">
        <v>0.98119999999999996</v>
      </c>
      <c r="K553" t="s">
        <v>26</v>
      </c>
      <c r="L553" t="s">
        <v>27</v>
      </c>
      <c r="M553" t="s">
        <v>28</v>
      </c>
      <c r="O553">
        <v>0</v>
      </c>
      <c r="Q553" t="s">
        <v>23</v>
      </c>
      <c r="S553">
        <v>0</v>
      </c>
    </row>
    <row r="554" spans="1:19" x14ac:dyDescent="0.2">
      <c r="A554" t="s">
        <v>1977</v>
      </c>
      <c r="B554" t="s">
        <v>723</v>
      </c>
      <c r="C554" t="s">
        <v>1978</v>
      </c>
      <c r="D554" t="s">
        <v>2071</v>
      </c>
      <c r="E554" t="str">
        <f>VLOOKUP(A554,[1]OCL_testing!$1:$1048576,4,FALSE)</f>
        <v>OCL1</v>
      </c>
      <c r="F554" t="s">
        <v>16</v>
      </c>
      <c r="G554" t="s">
        <v>25</v>
      </c>
      <c r="I554" s="1">
        <v>1</v>
      </c>
      <c r="J554" s="1">
        <v>0.98119999999999996</v>
      </c>
      <c r="K554" t="s">
        <v>26</v>
      </c>
      <c r="L554" t="s">
        <v>27</v>
      </c>
      <c r="M554" t="s">
        <v>28</v>
      </c>
      <c r="O554">
        <v>0</v>
      </c>
      <c r="Q554" t="s">
        <v>23</v>
      </c>
      <c r="S554">
        <v>0</v>
      </c>
    </row>
    <row r="555" spans="1:19" x14ac:dyDescent="0.2">
      <c r="A555" t="s">
        <v>1979</v>
      </c>
      <c r="B555" t="s">
        <v>724</v>
      </c>
      <c r="C555" t="s">
        <v>1980</v>
      </c>
      <c r="D555" t="s">
        <v>2071</v>
      </c>
      <c r="E555" t="str">
        <f>VLOOKUP(A555,[1]OCL_testing!$1:$1048576,4,FALSE)</f>
        <v>OCL1</v>
      </c>
      <c r="F555" t="s">
        <v>16</v>
      </c>
      <c r="G555" t="s">
        <v>25</v>
      </c>
      <c r="I555" s="1">
        <v>1</v>
      </c>
      <c r="J555" s="1">
        <v>0.98119999999999996</v>
      </c>
      <c r="K555" t="s">
        <v>26</v>
      </c>
      <c r="L555" t="s">
        <v>27</v>
      </c>
      <c r="M555" t="s">
        <v>28</v>
      </c>
      <c r="O555">
        <v>0</v>
      </c>
      <c r="Q555" t="s">
        <v>23</v>
      </c>
      <c r="S555">
        <v>0</v>
      </c>
    </row>
    <row r="556" spans="1:19" x14ac:dyDescent="0.2">
      <c r="A556" t="s">
        <v>1981</v>
      </c>
      <c r="B556" t="s">
        <v>725</v>
      </c>
      <c r="C556" t="s">
        <v>1982</v>
      </c>
      <c r="D556" t="s">
        <v>2071</v>
      </c>
      <c r="E556" t="str">
        <f>VLOOKUP(A556,[1]OCL_testing!$1:$1048576,4,FALSE)</f>
        <v>OCL1</v>
      </c>
      <c r="F556" t="s">
        <v>16</v>
      </c>
      <c r="G556" t="s">
        <v>25</v>
      </c>
      <c r="I556" s="1">
        <v>1</v>
      </c>
      <c r="J556" s="1">
        <v>0.98119999999999996</v>
      </c>
      <c r="K556" t="s">
        <v>26</v>
      </c>
      <c r="L556" t="s">
        <v>27</v>
      </c>
      <c r="M556" t="s">
        <v>28</v>
      </c>
      <c r="O556">
        <v>0</v>
      </c>
      <c r="Q556" t="s">
        <v>23</v>
      </c>
      <c r="S556">
        <v>0</v>
      </c>
    </row>
    <row r="557" spans="1:19" x14ac:dyDescent="0.2">
      <c r="A557" t="s">
        <v>1985</v>
      </c>
      <c r="B557" t="s">
        <v>727</v>
      </c>
      <c r="C557" t="s">
        <v>1986</v>
      </c>
      <c r="D557" t="s">
        <v>2071</v>
      </c>
      <c r="E557" t="str">
        <f>VLOOKUP(A557,[1]OCL_testing!$1:$1048576,4,FALSE)</f>
        <v>OCL1</v>
      </c>
      <c r="F557" t="s">
        <v>16</v>
      </c>
      <c r="G557" t="s">
        <v>25</v>
      </c>
      <c r="I557" s="1">
        <v>1</v>
      </c>
      <c r="J557" s="1">
        <v>0.98119999999999996</v>
      </c>
      <c r="K557" t="s">
        <v>26</v>
      </c>
      <c r="L557" t="s">
        <v>27</v>
      </c>
      <c r="M557" t="s">
        <v>28</v>
      </c>
      <c r="O557">
        <v>0</v>
      </c>
      <c r="Q557" t="s">
        <v>23</v>
      </c>
      <c r="S557">
        <v>0</v>
      </c>
    </row>
    <row r="558" spans="1:19" x14ac:dyDescent="0.2">
      <c r="A558" t="s">
        <v>1993</v>
      </c>
      <c r="B558" t="s">
        <v>731</v>
      </c>
      <c r="C558" t="s">
        <v>1994</v>
      </c>
      <c r="D558" t="s">
        <v>2071</v>
      </c>
      <c r="E558" t="str">
        <f>VLOOKUP(A558,[1]OCL_testing!$1:$1048576,4,FALSE)</f>
        <v>OCL1</v>
      </c>
      <c r="F558" t="s">
        <v>16</v>
      </c>
      <c r="G558" t="s">
        <v>25</v>
      </c>
      <c r="I558" s="1">
        <v>1</v>
      </c>
      <c r="J558" s="1">
        <v>0.98119999999999996</v>
      </c>
      <c r="K558" t="s">
        <v>26</v>
      </c>
      <c r="L558" t="s">
        <v>27</v>
      </c>
      <c r="M558" t="s">
        <v>28</v>
      </c>
      <c r="O558">
        <v>0</v>
      </c>
      <c r="Q558" t="s">
        <v>23</v>
      </c>
      <c r="S558">
        <v>0</v>
      </c>
    </row>
    <row r="559" spans="1:19" x14ac:dyDescent="0.2">
      <c r="A559" t="s">
        <v>1997</v>
      </c>
      <c r="B559" t="s">
        <v>733</v>
      </c>
      <c r="C559" t="s">
        <v>1998</v>
      </c>
      <c r="D559" t="s">
        <v>2071</v>
      </c>
      <c r="E559" t="str">
        <f>VLOOKUP(A559,[1]OCL_testing!$1:$1048576,4,FALSE)</f>
        <v>OCL1</v>
      </c>
      <c r="F559" t="s">
        <v>16</v>
      </c>
      <c r="G559" t="s">
        <v>25</v>
      </c>
      <c r="I559" s="1">
        <v>1</v>
      </c>
      <c r="J559" s="1">
        <v>0.98119999999999996</v>
      </c>
      <c r="K559" t="s">
        <v>26</v>
      </c>
      <c r="L559" t="s">
        <v>27</v>
      </c>
      <c r="M559" t="s">
        <v>28</v>
      </c>
      <c r="O559">
        <v>0</v>
      </c>
      <c r="Q559" t="s">
        <v>23</v>
      </c>
      <c r="S559">
        <v>0</v>
      </c>
    </row>
    <row r="560" spans="1:19" x14ac:dyDescent="0.2">
      <c r="A560" t="s">
        <v>1999</v>
      </c>
      <c r="B560" t="s">
        <v>734</v>
      </c>
      <c r="C560" t="s">
        <v>2000</v>
      </c>
      <c r="D560" t="s">
        <v>2071</v>
      </c>
      <c r="E560" t="str">
        <f>VLOOKUP(A560,[1]OCL_testing!$1:$1048576,4,FALSE)</f>
        <v>OCL1</v>
      </c>
      <c r="F560" t="s">
        <v>16</v>
      </c>
      <c r="G560" t="s">
        <v>25</v>
      </c>
      <c r="I560" s="1">
        <v>1</v>
      </c>
      <c r="J560" s="1">
        <v>0.98119999999999996</v>
      </c>
      <c r="K560" t="s">
        <v>26</v>
      </c>
      <c r="L560" t="s">
        <v>27</v>
      </c>
      <c r="M560" t="s">
        <v>28</v>
      </c>
      <c r="O560">
        <v>0</v>
      </c>
      <c r="Q560" t="s">
        <v>23</v>
      </c>
      <c r="S560">
        <v>0</v>
      </c>
    </row>
    <row r="561" spans="1:19" x14ac:dyDescent="0.2">
      <c r="A561" t="s">
        <v>2001</v>
      </c>
      <c r="B561" t="s">
        <v>735</v>
      </c>
      <c r="C561" t="s">
        <v>2002</v>
      </c>
      <c r="D561" t="s">
        <v>2071</v>
      </c>
      <c r="E561" t="str">
        <f>VLOOKUP(A561,[1]OCL_testing!$1:$1048576,4,FALSE)</f>
        <v>OCL1</v>
      </c>
      <c r="F561" t="s">
        <v>16</v>
      </c>
      <c r="G561" t="s">
        <v>25</v>
      </c>
      <c r="I561" s="1">
        <v>1</v>
      </c>
      <c r="J561" s="1">
        <v>0.98119999999999996</v>
      </c>
      <c r="K561" t="s">
        <v>26</v>
      </c>
      <c r="L561" t="s">
        <v>27</v>
      </c>
      <c r="M561" t="s">
        <v>28</v>
      </c>
      <c r="O561">
        <v>0</v>
      </c>
      <c r="Q561" t="s">
        <v>23</v>
      </c>
      <c r="S561">
        <v>0</v>
      </c>
    </row>
    <row r="562" spans="1:19" x14ac:dyDescent="0.2">
      <c r="A562" t="s">
        <v>2007</v>
      </c>
      <c r="B562" t="s">
        <v>738</v>
      </c>
      <c r="C562" t="s">
        <v>2008</v>
      </c>
      <c r="D562" t="s">
        <v>2071</v>
      </c>
      <c r="E562" t="str">
        <f>VLOOKUP(A562,[1]OCL_testing!$1:$1048576,4,FALSE)</f>
        <v>OCL1</v>
      </c>
      <c r="F562" t="s">
        <v>16</v>
      </c>
      <c r="G562" t="s">
        <v>25</v>
      </c>
      <c r="I562" s="1">
        <v>1</v>
      </c>
      <c r="J562" s="1">
        <v>0.98119999999999996</v>
      </c>
      <c r="K562" t="s">
        <v>26</v>
      </c>
      <c r="L562" t="s">
        <v>27</v>
      </c>
      <c r="M562" t="s">
        <v>28</v>
      </c>
      <c r="O562">
        <v>0</v>
      </c>
      <c r="Q562" t="s">
        <v>23</v>
      </c>
      <c r="S562">
        <v>0</v>
      </c>
    </row>
    <row r="563" spans="1:19" x14ac:dyDescent="0.2">
      <c r="A563" t="s">
        <v>2009</v>
      </c>
      <c r="B563" t="s">
        <v>739</v>
      </c>
      <c r="C563" t="s">
        <v>2010</v>
      </c>
      <c r="D563" t="s">
        <v>2071</v>
      </c>
      <c r="E563" t="str">
        <f>VLOOKUP(A563,[1]OCL_testing!$1:$1048576,4,FALSE)</f>
        <v>OCL1</v>
      </c>
      <c r="F563" t="s">
        <v>16</v>
      </c>
      <c r="G563" t="s">
        <v>25</v>
      </c>
      <c r="I563" s="1">
        <v>1</v>
      </c>
      <c r="J563" s="1">
        <v>0.98119999999999996</v>
      </c>
      <c r="K563" t="s">
        <v>26</v>
      </c>
      <c r="L563" t="s">
        <v>27</v>
      </c>
      <c r="M563" t="s">
        <v>28</v>
      </c>
      <c r="O563">
        <v>0</v>
      </c>
      <c r="Q563" t="s">
        <v>23</v>
      </c>
      <c r="S563">
        <v>0</v>
      </c>
    </row>
    <row r="564" spans="1:19" x14ac:dyDescent="0.2">
      <c r="A564" t="s">
        <v>2011</v>
      </c>
      <c r="B564" t="s">
        <v>740</v>
      </c>
      <c r="C564" t="s">
        <v>2012</v>
      </c>
      <c r="D564" t="s">
        <v>2071</v>
      </c>
      <c r="E564" t="str">
        <f>VLOOKUP(A564,[1]OCL_testing!$1:$1048576,4,FALSE)</f>
        <v>OCL1</v>
      </c>
      <c r="F564" t="s">
        <v>16</v>
      </c>
      <c r="G564" t="s">
        <v>25</v>
      </c>
      <c r="I564" s="1">
        <v>1</v>
      </c>
      <c r="J564" s="1">
        <v>0.98119999999999996</v>
      </c>
      <c r="K564" t="s">
        <v>26</v>
      </c>
      <c r="L564" t="s">
        <v>27</v>
      </c>
      <c r="M564" t="s">
        <v>28</v>
      </c>
      <c r="O564">
        <v>0</v>
      </c>
      <c r="Q564" t="s">
        <v>23</v>
      </c>
      <c r="S564">
        <v>0</v>
      </c>
    </row>
    <row r="565" spans="1:19" x14ac:dyDescent="0.2">
      <c r="A565" t="s">
        <v>2013</v>
      </c>
      <c r="B565" t="s">
        <v>741</v>
      </c>
      <c r="C565" t="s">
        <v>2014</v>
      </c>
      <c r="D565" t="s">
        <v>2071</v>
      </c>
      <c r="E565" t="str">
        <f>VLOOKUP(A565,[1]OCL_testing!$1:$1048576,4,FALSE)</f>
        <v>OCL1</v>
      </c>
      <c r="F565" t="s">
        <v>16</v>
      </c>
      <c r="G565" t="s">
        <v>25</v>
      </c>
      <c r="I565" s="1">
        <v>1</v>
      </c>
      <c r="J565" s="1">
        <v>0.98119999999999996</v>
      </c>
      <c r="K565" t="s">
        <v>26</v>
      </c>
      <c r="L565" t="s">
        <v>27</v>
      </c>
      <c r="M565" t="s">
        <v>28</v>
      </c>
      <c r="O565">
        <v>0</v>
      </c>
      <c r="Q565" t="s">
        <v>23</v>
      </c>
      <c r="S565">
        <v>0</v>
      </c>
    </row>
    <row r="566" spans="1:19" x14ac:dyDescent="0.2">
      <c r="A566" t="s">
        <v>2017</v>
      </c>
      <c r="B566" t="s">
        <v>743</v>
      </c>
      <c r="C566" t="s">
        <v>2018</v>
      </c>
      <c r="D566" t="s">
        <v>2071</v>
      </c>
      <c r="E566" t="str">
        <f>VLOOKUP(A566,[1]OCL_testing!$1:$1048576,4,FALSE)</f>
        <v>OCL1</v>
      </c>
      <c r="F566" t="s">
        <v>16</v>
      </c>
      <c r="G566" t="s">
        <v>25</v>
      </c>
      <c r="I566" s="1">
        <v>1</v>
      </c>
      <c r="J566" s="1">
        <v>0.98119999999999996</v>
      </c>
      <c r="K566" t="s">
        <v>26</v>
      </c>
      <c r="L566" t="s">
        <v>27</v>
      </c>
      <c r="M566" t="s">
        <v>28</v>
      </c>
      <c r="O566">
        <v>0</v>
      </c>
      <c r="Q566" t="s">
        <v>23</v>
      </c>
      <c r="S566">
        <v>0</v>
      </c>
    </row>
    <row r="567" spans="1:19" x14ac:dyDescent="0.2">
      <c r="A567" t="s">
        <v>2019</v>
      </c>
      <c r="B567" t="s">
        <v>744</v>
      </c>
      <c r="C567" t="s">
        <v>2020</v>
      </c>
      <c r="D567" t="s">
        <v>2071</v>
      </c>
      <c r="E567" t="str">
        <f>VLOOKUP(A567,[1]OCL_testing!$1:$1048576,4,FALSE)</f>
        <v>OCL1</v>
      </c>
      <c r="F567" t="s">
        <v>16</v>
      </c>
      <c r="G567" t="s">
        <v>25</v>
      </c>
      <c r="I567" s="1">
        <v>1</v>
      </c>
      <c r="J567" s="1">
        <v>0.98119999999999996</v>
      </c>
      <c r="K567" t="s">
        <v>26</v>
      </c>
      <c r="L567" t="s">
        <v>27</v>
      </c>
      <c r="M567" t="s">
        <v>28</v>
      </c>
      <c r="O567">
        <v>0</v>
      </c>
      <c r="Q567" t="s">
        <v>23</v>
      </c>
      <c r="S567">
        <v>0</v>
      </c>
    </row>
    <row r="568" spans="1:19" x14ac:dyDescent="0.2">
      <c r="A568" t="s">
        <v>2021</v>
      </c>
      <c r="B568" t="s">
        <v>745</v>
      </c>
      <c r="C568" t="s">
        <v>2022</v>
      </c>
      <c r="D568" t="s">
        <v>2071</v>
      </c>
      <c r="E568" t="str">
        <f>VLOOKUP(A568,[1]OCL_testing!$1:$1048576,4,FALSE)</f>
        <v>OCL1</v>
      </c>
      <c r="F568" t="s">
        <v>16</v>
      </c>
      <c r="G568" t="s">
        <v>25</v>
      </c>
      <c r="I568" s="1">
        <v>1</v>
      </c>
      <c r="J568" s="1">
        <v>0.98119999999999996</v>
      </c>
      <c r="K568" t="s">
        <v>26</v>
      </c>
      <c r="L568" t="s">
        <v>27</v>
      </c>
      <c r="M568" t="s">
        <v>28</v>
      </c>
      <c r="O568">
        <v>0</v>
      </c>
      <c r="Q568" t="s">
        <v>23</v>
      </c>
      <c r="S568">
        <v>0</v>
      </c>
    </row>
    <row r="569" spans="1:19" x14ac:dyDescent="0.2">
      <c r="A569" t="s">
        <v>2024</v>
      </c>
      <c r="B569" t="s">
        <v>747</v>
      </c>
      <c r="C569" t="s">
        <v>2025</v>
      </c>
      <c r="D569" t="s">
        <v>2071</v>
      </c>
      <c r="E569" t="str">
        <f>VLOOKUP(A569,[1]OCL_testing!$1:$1048576,4,FALSE)</f>
        <v>OCL1</v>
      </c>
      <c r="F569" t="s">
        <v>16</v>
      </c>
      <c r="G569" t="s">
        <v>25</v>
      </c>
      <c r="I569" s="1">
        <v>1</v>
      </c>
      <c r="J569" s="1">
        <v>0.98119999999999996</v>
      </c>
      <c r="K569" t="s">
        <v>26</v>
      </c>
      <c r="L569" t="s">
        <v>27</v>
      </c>
      <c r="M569" t="s">
        <v>28</v>
      </c>
      <c r="O569">
        <v>0</v>
      </c>
      <c r="Q569" t="s">
        <v>23</v>
      </c>
      <c r="S569">
        <v>0</v>
      </c>
    </row>
    <row r="570" spans="1:19" x14ac:dyDescent="0.2">
      <c r="A570" t="s">
        <v>2026</v>
      </c>
      <c r="B570" t="s">
        <v>748</v>
      </c>
      <c r="C570" t="s">
        <v>2027</v>
      </c>
      <c r="D570" t="s">
        <v>2071</v>
      </c>
      <c r="E570" t="str">
        <f>VLOOKUP(A570,[1]OCL_testing!$1:$1048576,4,FALSE)</f>
        <v>OCL1</v>
      </c>
      <c r="F570" t="s">
        <v>16</v>
      </c>
      <c r="G570" t="s">
        <v>25</v>
      </c>
      <c r="I570" s="1">
        <v>1</v>
      </c>
      <c r="J570" s="1">
        <v>0.98119999999999996</v>
      </c>
      <c r="K570" t="s">
        <v>26</v>
      </c>
      <c r="L570" t="s">
        <v>27</v>
      </c>
      <c r="M570" t="s">
        <v>28</v>
      </c>
      <c r="O570">
        <v>0</v>
      </c>
      <c r="Q570" t="s">
        <v>23</v>
      </c>
      <c r="S570">
        <v>0</v>
      </c>
    </row>
    <row r="571" spans="1:19" x14ac:dyDescent="0.2">
      <c r="A571" t="s">
        <v>2028</v>
      </c>
      <c r="B571" t="s">
        <v>749</v>
      </c>
      <c r="C571" t="s">
        <v>2029</v>
      </c>
      <c r="D571" t="s">
        <v>2071</v>
      </c>
      <c r="E571" t="str">
        <f>VLOOKUP(A571,[1]OCL_testing!$1:$1048576,4,FALSE)</f>
        <v>OCL1</v>
      </c>
      <c r="F571" t="s">
        <v>16</v>
      </c>
      <c r="G571" t="s">
        <v>25</v>
      </c>
      <c r="I571" s="1">
        <v>1</v>
      </c>
      <c r="J571" s="1">
        <v>0.98119999999999996</v>
      </c>
      <c r="K571" t="s">
        <v>26</v>
      </c>
      <c r="L571" t="s">
        <v>27</v>
      </c>
      <c r="M571" t="s">
        <v>28</v>
      </c>
      <c r="O571">
        <v>0</v>
      </c>
      <c r="Q571" t="s">
        <v>23</v>
      </c>
      <c r="S571">
        <v>0</v>
      </c>
    </row>
    <row r="572" spans="1:19" x14ac:dyDescent="0.2">
      <c r="A572" t="s">
        <v>2030</v>
      </c>
      <c r="B572" t="s">
        <v>750</v>
      </c>
      <c r="C572" t="s">
        <v>2031</v>
      </c>
      <c r="D572" t="s">
        <v>2071</v>
      </c>
      <c r="E572" t="str">
        <f>VLOOKUP(A572,[1]OCL_testing!$1:$1048576,4,FALSE)</f>
        <v>OCL1</v>
      </c>
      <c r="F572" t="s">
        <v>16</v>
      </c>
      <c r="G572" t="s">
        <v>25</v>
      </c>
      <c r="I572" s="1">
        <v>1</v>
      </c>
      <c r="J572" s="1">
        <v>0.98119999999999996</v>
      </c>
      <c r="K572" t="s">
        <v>26</v>
      </c>
      <c r="L572" t="s">
        <v>27</v>
      </c>
      <c r="M572" t="s">
        <v>28</v>
      </c>
      <c r="O572">
        <v>0</v>
      </c>
      <c r="Q572" t="s">
        <v>23</v>
      </c>
      <c r="S572">
        <v>0</v>
      </c>
    </row>
    <row r="573" spans="1:19" x14ac:dyDescent="0.2">
      <c r="A573" t="s">
        <v>2032</v>
      </c>
      <c r="B573" t="s">
        <v>751</v>
      </c>
      <c r="C573" t="s">
        <v>2033</v>
      </c>
      <c r="D573" t="s">
        <v>2071</v>
      </c>
      <c r="E573" t="str">
        <f>VLOOKUP(A573,[1]OCL_testing!$1:$1048576,4,FALSE)</f>
        <v>OCL1</v>
      </c>
      <c r="F573" t="s">
        <v>16</v>
      </c>
      <c r="G573" t="s">
        <v>25</v>
      </c>
      <c r="I573" s="1">
        <v>1</v>
      </c>
      <c r="J573" s="1">
        <v>0.98119999999999996</v>
      </c>
      <c r="K573" t="s">
        <v>26</v>
      </c>
      <c r="L573" t="s">
        <v>27</v>
      </c>
      <c r="M573" t="s">
        <v>28</v>
      </c>
      <c r="O573">
        <v>0</v>
      </c>
      <c r="Q573" t="s">
        <v>23</v>
      </c>
      <c r="S573">
        <v>0</v>
      </c>
    </row>
    <row r="574" spans="1:19" x14ac:dyDescent="0.2">
      <c r="A574" t="s">
        <v>2034</v>
      </c>
      <c r="B574" t="s">
        <v>752</v>
      </c>
      <c r="C574" t="s">
        <v>2035</v>
      </c>
      <c r="D574" t="s">
        <v>2071</v>
      </c>
      <c r="E574" t="str">
        <f>VLOOKUP(A574,[1]OCL_testing!$1:$1048576,4,FALSE)</f>
        <v>OCL2</v>
      </c>
      <c r="F574" t="s">
        <v>140</v>
      </c>
      <c r="G574" t="s">
        <v>25</v>
      </c>
      <c r="I574" s="1">
        <v>1</v>
      </c>
      <c r="J574" s="1">
        <v>0.97160000000000002</v>
      </c>
      <c r="K574" t="s">
        <v>26</v>
      </c>
      <c r="L574" t="s">
        <v>27</v>
      </c>
      <c r="M574" t="s">
        <v>753</v>
      </c>
      <c r="O574">
        <v>0</v>
      </c>
      <c r="Q574" t="s">
        <v>23</v>
      </c>
      <c r="S574">
        <v>0</v>
      </c>
    </row>
    <row r="575" spans="1:19" x14ac:dyDescent="0.2">
      <c r="A575" t="s">
        <v>2036</v>
      </c>
      <c r="B575" t="s">
        <v>754</v>
      </c>
      <c r="C575" t="s">
        <v>2037</v>
      </c>
      <c r="D575" t="s">
        <v>2071</v>
      </c>
      <c r="E575" t="str">
        <f>VLOOKUP(A575,[1]OCL_testing!$1:$1048576,4,FALSE)</f>
        <v>OCL7</v>
      </c>
      <c r="F575" t="s">
        <v>203</v>
      </c>
      <c r="G575" t="s">
        <v>25</v>
      </c>
      <c r="I575" s="1">
        <v>1</v>
      </c>
      <c r="J575" s="1">
        <v>0.98660000000000003</v>
      </c>
      <c r="K575" t="s">
        <v>220</v>
      </c>
      <c r="L575" t="s">
        <v>27</v>
      </c>
      <c r="M575" t="s">
        <v>755</v>
      </c>
      <c r="O575">
        <v>0</v>
      </c>
      <c r="Q575" t="s">
        <v>23</v>
      </c>
      <c r="S575">
        <v>0</v>
      </c>
    </row>
    <row r="576" spans="1:19" x14ac:dyDescent="0.2">
      <c r="A576" t="s">
        <v>2038</v>
      </c>
      <c r="B576" t="s">
        <v>756</v>
      </c>
      <c r="C576" t="s">
        <v>2039</v>
      </c>
      <c r="D576" t="s">
        <v>2071</v>
      </c>
      <c r="E576" t="str">
        <f>VLOOKUP(A576,[1]OCL_testing!$1:$1048576,4,FALSE)</f>
        <v>OCL2</v>
      </c>
      <c r="F576" t="s">
        <v>140</v>
      </c>
      <c r="G576" t="s">
        <v>25</v>
      </c>
      <c r="I576" s="1">
        <v>1</v>
      </c>
      <c r="J576" s="1">
        <v>0.99980000000000002</v>
      </c>
      <c r="K576" t="s">
        <v>26</v>
      </c>
      <c r="L576" t="s">
        <v>27</v>
      </c>
      <c r="M576" t="s">
        <v>141</v>
      </c>
      <c r="O576">
        <v>0</v>
      </c>
      <c r="Q576" t="s">
        <v>23</v>
      </c>
      <c r="S576">
        <v>0</v>
      </c>
    </row>
    <row r="577" spans="1:19" x14ac:dyDescent="0.2">
      <c r="A577" t="s">
        <v>2040</v>
      </c>
      <c r="B577" t="s">
        <v>757</v>
      </c>
      <c r="C577" t="s">
        <v>2041</v>
      </c>
      <c r="D577" t="s">
        <v>2071</v>
      </c>
      <c r="E577" t="str">
        <f>VLOOKUP(A577,[1]OCL_testing!$1:$1048576,4,FALSE)</f>
        <v>OCL2</v>
      </c>
      <c r="F577" t="s">
        <v>140</v>
      </c>
      <c r="G577" t="s">
        <v>25</v>
      </c>
      <c r="I577" s="1">
        <v>1</v>
      </c>
      <c r="J577" s="1">
        <v>0.99980000000000002</v>
      </c>
      <c r="K577" t="s">
        <v>26</v>
      </c>
      <c r="L577" t="s">
        <v>27</v>
      </c>
      <c r="M577" t="s">
        <v>141</v>
      </c>
      <c r="O577">
        <v>0</v>
      </c>
      <c r="Q577" t="s">
        <v>23</v>
      </c>
      <c r="S577">
        <v>0</v>
      </c>
    </row>
    <row r="578" spans="1:19" x14ac:dyDescent="0.2">
      <c r="A578" t="s">
        <v>2042</v>
      </c>
      <c r="B578" t="s">
        <v>758</v>
      </c>
      <c r="C578" t="s">
        <v>2043</v>
      </c>
      <c r="D578" t="s">
        <v>2071</v>
      </c>
      <c r="E578" t="str">
        <f>VLOOKUP(A578,[1]OCL_testing!$1:$1048576,4,FALSE)</f>
        <v>OCL5</v>
      </c>
      <c r="F578" t="s">
        <v>72</v>
      </c>
      <c r="G578" t="s">
        <v>25</v>
      </c>
      <c r="I578" s="1">
        <v>1</v>
      </c>
      <c r="J578" s="1">
        <v>0.99729999999999996</v>
      </c>
      <c r="K578" t="s">
        <v>115</v>
      </c>
      <c r="L578" t="s">
        <v>27</v>
      </c>
      <c r="M578" t="s">
        <v>116</v>
      </c>
      <c r="O578">
        <v>0</v>
      </c>
      <c r="Q578" t="s">
        <v>23</v>
      </c>
      <c r="S578">
        <v>0</v>
      </c>
    </row>
    <row r="579" spans="1:19" x14ac:dyDescent="0.2">
      <c r="A579" t="s">
        <v>2044</v>
      </c>
      <c r="B579" t="s">
        <v>759</v>
      </c>
      <c r="C579" t="s">
        <v>2045</v>
      </c>
      <c r="D579" t="s">
        <v>2071</v>
      </c>
      <c r="E579" t="str">
        <f>VLOOKUP(A579,[1]OCL_testing!$1:$1048576,4,FALSE)</f>
        <v>OCL5</v>
      </c>
      <c r="F579" t="s">
        <v>72</v>
      </c>
      <c r="G579" t="s">
        <v>25</v>
      </c>
      <c r="I579" s="1">
        <v>1</v>
      </c>
      <c r="J579" s="1">
        <v>0.99729999999999996</v>
      </c>
      <c r="K579" t="s">
        <v>115</v>
      </c>
      <c r="L579" t="s">
        <v>27</v>
      </c>
      <c r="M579" t="s">
        <v>116</v>
      </c>
      <c r="O579">
        <v>0</v>
      </c>
      <c r="Q579" t="s">
        <v>23</v>
      </c>
      <c r="S579">
        <v>0</v>
      </c>
    </row>
    <row r="580" spans="1:19" x14ac:dyDescent="0.2">
      <c r="A580" t="s">
        <v>2046</v>
      </c>
      <c r="B580" t="s">
        <v>760</v>
      </c>
      <c r="C580" t="s">
        <v>2047</v>
      </c>
      <c r="D580" t="s">
        <v>2071</v>
      </c>
      <c r="E580" t="str">
        <f>VLOOKUP(A580,[1]OCL_testing!$1:$1048576,4,FALSE)</f>
        <v>OCL1</v>
      </c>
      <c r="F580" t="s">
        <v>16</v>
      </c>
      <c r="G580" t="s">
        <v>25</v>
      </c>
      <c r="I580" s="1">
        <v>1</v>
      </c>
      <c r="J580" s="1">
        <v>0.98119999999999996</v>
      </c>
      <c r="K580" t="s">
        <v>26</v>
      </c>
      <c r="L580" t="s">
        <v>27</v>
      </c>
      <c r="M580" t="s">
        <v>28</v>
      </c>
      <c r="O580">
        <v>0</v>
      </c>
      <c r="Q580" t="s">
        <v>23</v>
      </c>
      <c r="S580">
        <v>0</v>
      </c>
    </row>
    <row r="581" spans="1:19" x14ac:dyDescent="0.2">
      <c r="A581" t="s">
        <v>2048</v>
      </c>
      <c r="B581" t="s">
        <v>761</v>
      </c>
      <c r="C581" t="s">
        <v>2049</v>
      </c>
      <c r="D581" t="s">
        <v>2071</v>
      </c>
      <c r="E581" t="str">
        <f>VLOOKUP(A581,[1]OCL_testing!$1:$1048576,4,FALSE)</f>
        <v>OCL1</v>
      </c>
      <c r="F581" t="s">
        <v>16</v>
      </c>
      <c r="G581" t="s">
        <v>25</v>
      </c>
      <c r="I581" s="1">
        <v>1</v>
      </c>
      <c r="J581" s="1">
        <v>0.98119999999999996</v>
      </c>
      <c r="K581" t="s">
        <v>26</v>
      </c>
      <c r="L581" t="s">
        <v>27</v>
      </c>
      <c r="M581" t="s">
        <v>28</v>
      </c>
      <c r="O581">
        <v>0</v>
      </c>
      <c r="Q581" t="s">
        <v>23</v>
      </c>
      <c r="S581">
        <v>0</v>
      </c>
    </row>
    <row r="582" spans="1:19" x14ac:dyDescent="0.2">
      <c r="A582" t="s">
        <v>2050</v>
      </c>
      <c r="B582" t="s">
        <v>762</v>
      </c>
      <c r="C582" t="s">
        <v>2051</v>
      </c>
      <c r="D582" t="s">
        <v>2071</v>
      </c>
      <c r="E582" t="str">
        <f>VLOOKUP(A582,[1]OCL_testing!$1:$1048576,4,FALSE)</f>
        <v>OCL1</v>
      </c>
      <c r="F582" t="s">
        <v>16</v>
      </c>
      <c r="G582" t="s">
        <v>25</v>
      </c>
      <c r="I582" s="1">
        <v>1</v>
      </c>
      <c r="J582" s="1">
        <v>0.98119999999999996</v>
      </c>
      <c r="K582" t="s">
        <v>26</v>
      </c>
      <c r="L582" t="s">
        <v>27</v>
      </c>
      <c r="M582" t="s">
        <v>28</v>
      </c>
      <c r="O582">
        <v>0</v>
      </c>
      <c r="Q582" t="s">
        <v>23</v>
      </c>
      <c r="S582">
        <v>0</v>
      </c>
    </row>
    <row r="583" spans="1:19" x14ac:dyDescent="0.2">
      <c r="A583" t="s">
        <v>2052</v>
      </c>
      <c r="B583" t="s">
        <v>763</v>
      </c>
      <c r="C583" t="s">
        <v>2053</v>
      </c>
      <c r="D583" t="s">
        <v>2071</v>
      </c>
      <c r="E583" t="str">
        <f>VLOOKUP(A583,[1]OCL_testing!$1:$1048576,4,FALSE)</f>
        <v>OCL1</v>
      </c>
      <c r="F583" t="s">
        <v>16</v>
      </c>
      <c r="G583" t="s">
        <v>25</v>
      </c>
      <c r="I583" s="1">
        <v>1</v>
      </c>
      <c r="J583" s="1">
        <v>0.98089999999999999</v>
      </c>
      <c r="K583" t="s">
        <v>26</v>
      </c>
      <c r="L583" t="s">
        <v>27</v>
      </c>
      <c r="M583" t="s">
        <v>764</v>
      </c>
      <c r="O583">
        <v>0</v>
      </c>
      <c r="Q583" t="s">
        <v>23</v>
      </c>
      <c r="S583">
        <v>0</v>
      </c>
    </row>
    <row r="584" spans="1:19" x14ac:dyDescent="0.2">
      <c r="A584" t="s">
        <v>2054</v>
      </c>
      <c r="B584" t="s">
        <v>765</v>
      </c>
      <c r="C584" t="s">
        <v>2055</v>
      </c>
      <c r="D584" t="s">
        <v>2071</v>
      </c>
      <c r="E584" t="str">
        <f>VLOOKUP(A584,[1]OCL_testing!$1:$1048576,4,FALSE)</f>
        <v>OCL1</v>
      </c>
      <c r="F584" t="s">
        <v>16</v>
      </c>
      <c r="G584" t="s">
        <v>25</v>
      </c>
      <c r="I584" s="1">
        <v>1</v>
      </c>
      <c r="J584" s="1">
        <v>0.98119999999999996</v>
      </c>
      <c r="K584" t="s">
        <v>26</v>
      </c>
      <c r="L584" t="s">
        <v>27</v>
      </c>
      <c r="M584" t="s">
        <v>28</v>
      </c>
      <c r="O584">
        <v>0</v>
      </c>
      <c r="Q584" t="s">
        <v>23</v>
      </c>
      <c r="S584">
        <v>0</v>
      </c>
    </row>
    <row r="585" spans="1:19" x14ac:dyDescent="0.2">
      <c r="A585" t="s">
        <v>2056</v>
      </c>
      <c r="B585" t="s">
        <v>766</v>
      </c>
      <c r="C585" t="s">
        <v>2057</v>
      </c>
      <c r="D585" t="s">
        <v>2071</v>
      </c>
      <c r="E585" t="str">
        <f>VLOOKUP(A585,[1]OCL_testing!$1:$1048576,4,FALSE)</f>
        <v>OCL1</v>
      </c>
      <c r="F585" t="s">
        <v>16</v>
      </c>
      <c r="G585" t="s">
        <v>25</v>
      </c>
      <c r="I585" s="1">
        <v>1</v>
      </c>
      <c r="J585" s="1">
        <v>0.98119999999999996</v>
      </c>
      <c r="K585" t="s">
        <v>26</v>
      </c>
      <c r="L585" t="s">
        <v>27</v>
      </c>
      <c r="M585" t="s">
        <v>28</v>
      </c>
      <c r="O585">
        <v>0</v>
      </c>
      <c r="Q585" t="s">
        <v>23</v>
      </c>
      <c r="S585">
        <v>0</v>
      </c>
    </row>
    <row r="586" spans="1:19" x14ac:dyDescent="0.2">
      <c r="A586" t="s">
        <v>1017</v>
      </c>
      <c r="B586" t="s">
        <v>767</v>
      </c>
      <c r="C586" t="s">
        <v>1018</v>
      </c>
      <c r="D586" t="s">
        <v>2071</v>
      </c>
      <c r="E586" t="str">
        <f>VLOOKUP(A586,[1]OCL_testing!$1:$1048576,4,FALSE)</f>
        <v>OCL5</v>
      </c>
      <c r="F586" t="s">
        <v>72</v>
      </c>
      <c r="G586" t="s">
        <v>25</v>
      </c>
      <c r="I586" s="1">
        <v>1</v>
      </c>
      <c r="J586" s="1">
        <v>0.99760000000000004</v>
      </c>
      <c r="K586" t="s">
        <v>115</v>
      </c>
      <c r="L586" t="s">
        <v>27</v>
      </c>
      <c r="M586" t="s">
        <v>116</v>
      </c>
      <c r="O586">
        <v>0</v>
      </c>
      <c r="Q586" t="s">
        <v>23</v>
      </c>
      <c r="S586">
        <v>0</v>
      </c>
    </row>
    <row r="587" spans="1:19" x14ac:dyDescent="0.2">
      <c r="A587" t="s">
        <v>2058</v>
      </c>
      <c r="B587" t="s">
        <v>768</v>
      </c>
      <c r="C587" t="s">
        <v>2059</v>
      </c>
      <c r="D587" t="s">
        <v>2071</v>
      </c>
      <c r="E587" t="str">
        <f>VLOOKUP(A587,[1]OCL_testing!$1:$1048576,4,FALSE)</f>
        <v>OCL2</v>
      </c>
      <c r="F587" t="s">
        <v>140</v>
      </c>
      <c r="G587" t="s">
        <v>25</v>
      </c>
      <c r="I587" s="1">
        <v>1</v>
      </c>
      <c r="J587" s="1">
        <v>0.99980000000000002</v>
      </c>
      <c r="K587" t="s">
        <v>26</v>
      </c>
      <c r="L587" t="s">
        <v>27</v>
      </c>
      <c r="M587" t="s">
        <v>141</v>
      </c>
      <c r="O587">
        <v>0</v>
      </c>
      <c r="Q587" t="s">
        <v>23</v>
      </c>
      <c r="S587">
        <v>0</v>
      </c>
    </row>
    <row r="588" spans="1:19" x14ac:dyDescent="0.2">
      <c r="A588" t="s">
        <v>2060</v>
      </c>
      <c r="B588" t="s">
        <v>769</v>
      </c>
      <c r="C588" t="s">
        <v>2061</v>
      </c>
      <c r="D588" t="s">
        <v>2071</v>
      </c>
      <c r="E588" t="str">
        <f>VLOOKUP(A588,[1]OCL_testing!$1:$1048576,4,FALSE)</f>
        <v>OCL1</v>
      </c>
      <c r="F588" t="s">
        <v>16</v>
      </c>
      <c r="G588" t="s">
        <v>25</v>
      </c>
      <c r="I588" s="1">
        <v>1</v>
      </c>
      <c r="J588" s="1">
        <v>0.98119999999999996</v>
      </c>
      <c r="K588" t="s">
        <v>26</v>
      </c>
      <c r="L588" t="s">
        <v>27</v>
      </c>
      <c r="M588" t="s">
        <v>28</v>
      </c>
      <c r="O588">
        <v>0</v>
      </c>
      <c r="Q588" t="s">
        <v>23</v>
      </c>
      <c r="S588">
        <v>0</v>
      </c>
    </row>
    <row r="589" spans="1:19" x14ac:dyDescent="0.2">
      <c r="A589" t="s">
        <v>2062</v>
      </c>
      <c r="B589" t="s">
        <v>770</v>
      </c>
      <c r="C589" t="s">
        <v>2063</v>
      </c>
      <c r="D589" t="s">
        <v>2071</v>
      </c>
      <c r="E589" t="str">
        <f>VLOOKUP(A589,[1]OCL_testing!$1:$1048576,4,FALSE)</f>
        <v>OCL1</v>
      </c>
      <c r="F589" t="s">
        <v>16</v>
      </c>
      <c r="G589" t="s">
        <v>25</v>
      </c>
      <c r="I589" s="1">
        <v>1</v>
      </c>
      <c r="J589" s="1">
        <v>0.98119999999999996</v>
      </c>
      <c r="K589" t="s">
        <v>26</v>
      </c>
      <c r="L589" t="s">
        <v>27</v>
      </c>
      <c r="M589" t="s">
        <v>28</v>
      </c>
      <c r="O589">
        <v>0</v>
      </c>
      <c r="Q589" t="s">
        <v>23</v>
      </c>
      <c r="S589">
        <v>0</v>
      </c>
    </row>
    <row r="590" spans="1:19" x14ac:dyDescent="0.2">
      <c r="A590" t="s">
        <v>2064</v>
      </c>
      <c r="B590" t="s">
        <v>771</v>
      </c>
      <c r="C590" t="s">
        <v>2065</v>
      </c>
      <c r="D590" t="s">
        <v>2071</v>
      </c>
      <c r="E590" t="str">
        <f>VLOOKUP(A590,[1]OCL_testing!$1:$1048576,4,FALSE)</f>
        <v>OCL1</v>
      </c>
      <c r="F590" t="s">
        <v>16</v>
      </c>
      <c r="G590" t="s">
        <v>25</v>
      </c>
      <c r="I590" s="1">
        <v>1</v>
      </c>
      <c r="J590" s="1">
        <v>0.98119999999999996</v>
      </c>
      <c r="K590" t="s">
        <v>26</v>
      </c>
      <c r="L590" t="s">
        <v>27</v>
      </c>
      <c r="M590" t="s">
        <v>28</v>
      </c>
      <c r="O590">
        <v>0</v>
      </c>
      <c r="Q590" t="s">
        <v>23</v>
      </c>
      <c r="S590">
        <v>0</v>
      </c>
    </row>
    <row r="591" spans="1:19" x14ac:dyDescent="0.2">
      <c r="A591" t="s">
        <v>2066</v>
      </c>
      <c r="B591" t="s">
        <v>772</v>
      </c>
      <c r="C591" t="s">
        <v>2067</v>
      </c>
      <c r="D591" t="s">
        <v>2071</v>
      </c>
      <c r="E591" t="str">
        <f>VLOOKUP(A591,[1]OCL_testing!$1:$1048576,4,FALSE)</f>
        <v>OCL1</v>
      </c>
      <c r="F591" t="s">
        <v>16</v>
      </c>
      <c r="G591" t="s">
        <v>25</v>
      </c>
      <c r="I591" s="1">
        <v>1</v>
      </c>
      <c r="J591" s="1">
        <v>0.98119999999999996</v>
      </c>
      <c r="K591" t="s">
        <v>26</v>
      </c>
      <c r="L591" t="s">
        <v>27</v>
      </c>
      <c r="M591" t="s">
        <v>28</v>
      </c>
      <c r="O591">
        <v>0</v>
      </c>
      <c r="Q591" t="s">
        <v>23</v>
      </c>
      <c r="S591">
        <v>0</v>
      </c>
    </row>
    <row r="592" spans="1:19" x14ac:dyDescent="0.2">
      <c r="A592" t="s">
        <v>2068</v>
      </c>
      <c r="B592" t="s">
        <v>773</v>
      </c>
      <c r="C592" t="s">
        <v>2069</v>
      </c>
      <c r="D592" t="s">
        <v>2071</v>
      </c>
      <c r="E592" t="str">
        <f>VLOOKUP(A592,[1]OCL_testing!$1:$1048576,4,FALSE)</f>
        <v>OCL2</v>
      </c>
      <c r="F592" t="s">
        <v>140</v>
      </c>
      <c r="G592" t="s">
        <v>25</v>
      </c>
      <c r="I592" s="1">
        <v>1</v>
      </c>
      <c r="J592" s="1">
        <v>0.99980000000000002</v>
      </c>
      <c r="K592" t="s">
        <v>26</v>
      </c>
      <c r="L592" t="s">
        <v>27</v>
      </c>
      <c r="M592" t="s">
        <v>141</v>
      </c>
      <c r="O592">
        <v>0</v>
      </c>
      <c r="Q592" t="s">
        <v>23</v>
      </c>
      <c r="S592">
        <v>0</v>
      </c>
    </row>
    <row r="593" spans="1:19" x14ac:dyDescent="0.2">
      <c r="A593" t="s">
        <v>1119</v>
      </c>
      <c r="B593" s="7" t="s">
        <v>233</v>
      </c>
      <c r="C593" t="s">
        <v>1120</v>
      </c>
      <c r="D593" t="s">
        <v>2071</v>
      </c>
      <c r="E593" t="str">
        <f>VLOOKUP(A593,[1]OCL_testing!$1:$1048576,4,FALSE)</f>
        <v>OCL5</v>
      </c>
      <c r="F593" t="s">
        <v>72</v>
      </c>
      <c r="G593" t="s">
        <v>25</v>
      </c>
      <c r="I593" s="1">
        <v>1</v>
      </c>
      <c r="J593" s="1">
        <v>0.99860000000000004</v>
      </c>
      <c r="K593" t="s">
        <v>115</v>
      </c>
      <c r="L593" t="s">
        <v>27</v>
      </c>
      <c r="M593" t="s">
        <v>234</v>
      </c>
      <c r="O593">
        <v>0</v>
      </c>
      <c r="Q593" t="s">
        <v>23</v>
      </c>
      <c r="S593">
        <v>0</v>
      </c>
    </row>
    <row r="594" spans="1:19" x14ac:dyDescent="0.2">
      <c r="A594" t="s">
        <v>1540</v>
      </c>
      <c r="B594" s="7" t="s">
        <v>479</v>
      </c>
      <c r="C594" t="s">
        <v>1541</v>
      </c>
      <c r="D594" t="s">
        <v>2071</v>
      </c>
      <c r="E594" t="s">
        <v>72</v>
      </c>
      <c r="F594" t="s">
        <v>72</v>
      </c>
      <c r="G594" t="s">
        <v>25</v>
      </c>
      <c r="I594" s="1">
        <v>1</v>
      </c>
      <c r="J594" s="1">
        <v>0.998</v>
      </c>
      <c r="K594" t="s">
        <v>115</v>
      </c>
      <c r="L594" t="s">
        <v>27</v>
      </c>
      <c r="M594" t="s">
        <v>429</v>
      </c>
      <c r="O594">
        <v>0</v>
      </c>
      <c r="Q594" t="s">
        <v>23</v>
      </c>
      <c r="S594">
        <v>0</v>
      </c>
    </row>
    <row r="595" spans="1:19" x14ac:dyDescent="0.2">
      <c r="A595" t="s">
        <v>1071</v>
      </c>
      <c r="B595" t="s">
        <v>202</v>
      </c>
      <c r="C595" t="s">
        <v>1072</v>
      </c>
      <c r="D595" t="s">
        <v>2071</v>
      </c>
      <c r="E595" t="str">
        <f>VLOOKUP(A595,[1]OCL_testing!$1:$1048576,4,FALSE)</f>
        <v>OCL7</v>
      </c>
      <c r="F595" t="s">
        <v>203</v>
      </c>
      <c r="G595" t="s">
        <v>183</v>
      </c>
      <c r="H595" t="s">
        <v>123</v>
      </c>
      <c r="I595" s="1">
        <v>1</v>
      </c>
      <c r="J595" s="1">
        <v>0.9859</v>
      </c>
      <c r="K595" t="s">
        <v>115</v>
      </c>
      <c r="L595" t="s">
        <v>20</v>
      </c>
      <c r="M595" t="s">
        <v>204</v>
      </c>
      <c r="N595" t="s">
        <v>205</v>
      </c>
      <c r="O595">
        <v>0</v>
      </c>
      <c r="Q595" t="s">
        <v>23</v>
      </c>
      <c r="S595">
        <v>0</v>
      </c>
    </row>
    <row r="596" spans="1:19" x14ac:dyDescent="0.2">
      <c r="A596" t="s">
        <v>1083</v>
      </c>
      <c r="B596" t="s">
        <v>212</v>
      </c>
      <c r="C596" t="s">
        <v>1084</v>
      </c>
      <c r="D596" t="s">
        <v>2071</v>
      </c>
      <c r="E596" t="str">
        <f>VLOOKUP(A596,[1]OCL_testing!$1:$1048576,4,FALSE)</f>
        <v>OCL7</v>
      </c>
      <c r="F596" t="s">
        <v>203</v>
      </c>
      <c r="G596" t="s">
        <v>183</v>
      </c>
      <c r="H596" t="s">
        <v>123</v>
      </c>
      <c r="I596" s="1">
        <v>1</v>
      </c>
      <c r="J596" s="1">
        <v>0.9859</v>
      </c>
      <c r="K596" t="s">
        <v>115</v>
      </c>
      <c r="L596" t="s">
        <v>20</v>
      </c>
      <c r="M596" t="s">
        <v>204</v>
      </c>
      <c r="N596" t="s">
        <v>205</v>
      </c>
      <c r="O596">
        <v>0</v>
      </c>
      <c r="Q596" t="s">
        <v>23</v>
      </c>
      <c r="S596">
        <v>0</v>
      </c>
    </row>
    <row r="597" spans="1:19" x14ac:dyDescent="0.2">
      <c r="A597" t="s">
        <v>1113</v>
      </c>
      <c r="B597" t="s">
        <v>230</v>
      </c>
      <c r="C597" t="s">
        <v>1114</v>
      </c>
      <c r="D597" t="s">
        <v>2071</v>
      </c>
      <c r="E597" t="str">
        <f>VLOOKUP(A597,[1]OCL_testing!$1:$1048576,4,FALSE)</f>
        <v>OCL7</v>
      </c>
      <c r="F597" t="s">
        <v>203</v>
      </c>
      <c r="G597" t="s">
        <v>183</v>
      </c>
      <c r="H597" t="s">
        <v>123</v>
      </c>
      <c r="I597" s="1">
        <v>1</v>
      </c>
      <c r="J597" s="1">
        <v>0.9859</v>
      </c>
      <c r="K597" t="s">
        <v>115</v>
      </c>
      <c r="L597" t="s">
        <v>20</v>
      </c>
      <c r="M597" t="s">
        <v>204</v>
      </c>
      <c r="N597" t="s">
        <v>205</v>
      </c>
      <c r="O597">
        <v>0</v>
      </c>
      <c r="Q597" t="s">
        <v>23</v>
      </c>
      <c r="S597">
        <v>0</v>
      </c>
    </row>
    <row r="598" spans="1:19" x14ac:dyDescent="0.2">
      <c r="A598" t="s">
        <v>1251</v>
      </c>
      <c r="B598" t="s">
        <v>306</v>
      </c>
      <c r="C598" t="s">
        <v>1252</v>
      </c>
      <c r="D598" t="s">
        <v>2071</v>
      </c>
      <c r="E598" t="str">
        <f>VLOOKUP(A598,[1]OCL_testing!$1:$1048576,4,FALSE)</f>
        <v>OCL7</v>
      </c>
      <c r="F598" t="s">
        <v>203</v>
      </c>
      <c r="G598" t="s">
        <v>183</v>
      </c>
      <c r="H598" t="s">
        <v>123</v>
      </c>
      <c r="I598" s="1">
        <v>1</v>
      </c>
      <c r="J598" s="1">
        <v>0.9859</v>
      </c>
      <c r="K598" t="s">
        <v>115</v>
      </c>
      <c r="L598" t="s">
        <v>20</v>
      </c>
      <c r="M598" t="s">
        <v>204</v>
      </c>
      <c r="N598" t="s">
        <v>205</v>
      </c>
      <c r="O598">
        <v>0</v>
      </c>
      <c r="Q598" t="s">
        <v>23</v>
      </c>
      <c r="S598">
        <v>0</v>
      </c>
    </row>
    <row r="599" spans="1:19" x14ac:dyDescent="0.2">
      <c r="A599" t="s">
        <v>1263</v>
      </c>
      <c r="B599" t="s">
        <v>312</v>
      </c>
      <c r="C599" t="s">
        <v>1264</v>
      </c>
      <c r="D599" t="s">
        <v>2071</v>
      </c>
      <c r="E599" t="str">
        <f>VLOOKUP(A599,[1]OCL_testing!$1:$1048576,4,FALSE)</f>
        <v>OCL2</v>
      </c>
      <c r="F599" t="s">
        <v>140</v>
      </c>
      <c r="G599" t="s">
        <v>183</v>
      </c>
      <c r="H599" t="s">
        <v>123</v>
      </c>
      <c r="I599" s="1">
        <v>1</v>
      </c>
      <c r="J599" s="1">
        <v>0.99980000000000002</v>
      </c>
      <c r="K599" t="s">
        <v>106</v>
      </c>
      <c r="L599" t="s">
        <v>20</v>
      </c>
      <c r="M599" t="s">
        <v>313</v>
      </c>
      <c r="N599" t="s">
        <v>314</v>
      </c>
      <c r="O599">
        <v>0</v>
      </c>
      <c r="Q599" t="s">
        <v>23</v>
      </c>
      <c r="S599">
        <v>0</v>
      </c>
    </row>
    <row r="600" spans="1:19" x14ac:dyDescent="0.2">
      <c r="A600" t="s">
        <v>779</v>
      </c>
      <c r="B600" t="s">
        <v>15</v>
      </c>
      <c r="C600" t="s">
        <v>780</v>
      </c>
      <c r="D600" t="s">
        <v>2071</v>
      </c>
      <c r="E600" t="str">
        <f>VLOOKUP(A600,[1]OCL_testing!$1:$1048576,4,FALSE)</f>
        <v>OCL1-v</v>
      </c>
      <c r="F600" t="s">
        <v>16</v>
      </c>
      <c r="G600" t="s">
        <v>17</v>
      </c>
      <c r="H600" t="s">
        <v>18</v>
      </c>
      <c r="I600" s="1">
        <v>1</v>
      </c>
      <c r="J600" s="1">
        <v>0.98119999999999996</v>
      </c>
      <c r="K600" t="s">
        <v>19</v>
      </c>
      <c r="L600" t="s">
        <v>20</v>
      </c>
      <c r="M600" t="s">
        <v>21</v>
      </c>
      <c r="N600" t="s">
        <v>22</v>
      </c>
      <c r="O600">
        <v>0</v>
      </c>
      <c r="Q600" t="s">
        <v>23</v>
      </c>
      <c r="S600">
        <v>0</v>
      </c>
    </row>
    <row r="601" spans="1:19" x14ac:dyDescent="0.2">
      <c r="A601" t="s">
        <v>807</v>
      </c>
      <c r="B601" t="s">
        <v>41</v>
      </c>
      <c r="C601" t="s">
        <v>808</v>
      </c>
      <c r="D601" t="s">
        <v>2071</v>
      </c>
      <c r="E601" t="str">
        <f>VLOOKUP(A601,[1]OCL_testing!$1:$1048576,4,FALSE)</f>
        <v>OCL1-v</v>
      </c>
      <c r="F601" t="s">
        <v>16</v>
      </c>
      <c r="G601" t="s">
        <v>17</v>
      </c>
      <c r="H601" t="s">
        <v>18</v>
      </c>
      <c r="I601" s="1">
        <v>0.97509999999999997</v>
      </c>
      <c r="J601" s="1">
        <v>0.98209999999999997</v>
      </c>
      <c r="K601" t="s">
        <v>19</v>
      </c>
      <c r="L601" t="s">
        <v>20</v>
      </c>
      <c r="M601" t="s">
        <v>42</v>
      </c>
      <c r="N601" t="s">
        <v>43</v>
      </c>
      <c r="O601">
        <v>0</v>
      </c>
      <c r="Q601" t="s">
        <v>23</v>
      </c>
      <c r="S601">
        <v>0</v>
      </c>
    </row>
    <row r="602" spans="1:19" x14ac:dyDescent="0.2">
      <c r="A602" t="s">
        <v>829</v>
      </c>
      <c r="B602" t="s">
        <v>54</v>
      </c>
      <c r="C602" t="s">
        <v>830</v>
      </c>
      <c r="D602" t="s">
        <v>2071</v>
      </c>
      <c r="E602" t="str">
        <f>VLOOKUP(A602,[1]OCL_testing!$1:$1048576,4,FALSE)</f>
        <v>OCL1-v</v>
      </c>
      <c r="F602" t="s">
        <v>16</v>
      </c>
      <c r="G602" t="s">
        <v>17</v>
      </c>
      <c r="H602" t="s">
        <v>18</v>
      </c>
      <c r="I602" s="1">
        <v>0.98309999999999997</v>
      </c>
      <c r="J602" s="1">
        <v>0.98209999999999997</v>
      </c>
      <c r="K602" t="s">
        <v>19</v>
      </c>
      <c r="L602" t="s">
        <v>20</v>
      </c>
      <c r="M602" t="s">
        <v>55</v>
      </c>
      <c r="N602" t="s">
        <v>43</v>
      </c>
      <c r="O602">
        <v>0</v>
      </c>
      <c r="Q602" t="s">
        <v>23</v>
      </c>
      <c r="S602">
        <v>0</v>
      </c>
    </row>
    <row r="603" spans="1:19" x14ac:dyDescent="0.2">
      <c r="A603" t="s">
        <v>851</v>
      </c>
      <c r="B603" t="s">
        <v>66</v>
      </c>
      <c r="C603" t="s">
        <v>852</v>
      </c>
      <c r="D603" t="s">
        <v>2071</v>
      </c>
      <c r="E603" t="str">
        <f>VLOOKUP(A603,[1]OCL_testing!$1:$1048576,4,FALSE)</f>
        <v>OCL1d</v>
      </c>
      <c r="F603" t="s">
        <v>16</v>
      </c>
      <c r="G603" t="s">
        <v>17</v>
      </c>
      <c r="H603" t="s">
        <v>18</v>
      </c>
      <c r="I603" s="1">
        <v>1</v>
      </c>
      <c r="J603" s="1">
        <v>0.98119999999999996</v>
      </c>
      <c r="K603" t="s">
        <v>19</v>
      </c>
      <c r="L603" t="s">
        <v>20</v>
      </c>
      <c r="M603" t="s">
        <v>55</v>
      </c>
      <c r="N603" t="s">
        <v>43</v>
      </c>
      <c r="O603">
        <v>0</v>
      </c>
      <c r="Q603" t="s">
        <v>23</v>
      </c>
      <c r="S603">
        <v>0</v>
      </c>
    </row>
    <row r="604" spans="1:19" x14ac:dyDescent="0.2">
      <c r="A604" t="s">
        <v>857</v>
      </c>
      <c r="B604" t="s">
        <v>69</v>
      </c>
      <c r="C604" t="s">
        <v>858</v>
      </c>
      <c r="D604" t="s">
        <v>2071</v>
      </c>
      <c r="E604" t="str">
        <f>VLOOKUP(A604,[1]OCL_testing!$1:$1048576,4,FALSE)</f>
        <v>OCL1c</v>
      </c>
      <c r="F604" t="s">
        <v>16</v>
      </c>
      <c r="G604" t="s">
        <v>17</v>
      </c>
      <c r="H604" t="s">
        <v>18</v>
      </c>
      <c r="I604" s="1">
        <v>1</v>
      </c>
      <c r="J604" s="1">
        <v>0.98119999999999996</v>
      </c>
      <c r="K604" t="s">
        <v>19</v>
      </c>
      <c r="L604" t="s">
        <v>20</v>
      </c>
      <c r="M604" t="s">
        <v>21</v>
      </c>
      <c r="N604" t="s">
        <v>22</v>
      </c>
      <c r="O604">
        <v>0</v>
      </c>
      <c r="Q604" t="s">
        <v>23</v>
      </c>
      <c r="S604">
        <v>0</v>
      </c>
    </row>
    <row r="605" spans="1:19" x14ac:dyDescent="0.2">
      <c r="A605" t="s">
        <v>871</v>
      </c>
      <c r="B605" t="s">
        <v>79</v>
      </c>
      <c r="C605" t="s">
        <v>872</v>
      </c>
      <c r="D605" t="s">
        <v>2071</v>
      </c>
      <c r="E605" t="str">
        <f>VLOOKUP(A605,[1]OCL_testing!$1:$1048576,4,FALSE)</f>
        <v>OCL1d</v>
      </c>
      <c r="F605" t="s">
        <v>16</v>
      </c>
      <c r="G605" t="s">
        <v>17</v>
      </c>
      <c r="H605" t="s">
        <v>18</v>
      </c>
      <c r="I605" s="1">
        <v>1</v>
      </c>
      <c r="J605" s="1">
        <v>0.98119999999999996</v>
      </c>
      <c r="K605" t="s">
        <v>19</v>
      </c>
      <c r="L605" t="s">
        <v>20</v>
      </c>
      <c r="M605" t="s">
        <v>55</v>
      </c>
      <c r="N605" t="s">
        <v>43</v>
      </c>
      <c r="O605">
        <v>0</v>
      </c>
      <c r="Q605" t="s">
        <v>23</v>
      </c>
      <c r="S605">
        <v>0</v>
      </c>
    </row>
    <row r="606" spans="1:19" x14ac:dyDescent="0.2">
      <c r="A606" t="s">
        <v>939</v>
      </c>
      <c r="B606" t="s">
        <v>127</v>
      </c>
      <c r="C606" t="s">
        <v>940</v>
      </c>
      <c r="D606" t="s">
        <v>2071</v>
      </c>
      <c r="E606" t="str">
        <f>VLOOKUP(A606,[1]OCL_testing!$1:$1048576,4,FALSE)</f>
        <v>OCL1d</v>
      </c>
      <c r="F606" t="s">
        <v>16</v>
      </c>
      <c r="G606" t="s">
        <v>17</v>
      </c>
      <c r="H606" t="s">
        <v>18</v>
      </c>
      <c r="I606" s="1">
        <v>1</v>
      </c>
      <c r="J606" s="1">
        <v>0.98119999999999996</v>
      </c>
      <c r="K606" t="s">
        <v>19</v>
      </c>
      <c r="L606" t="s">
        <v>20</v>
      </c>
      <c r="M606" t="s">
        <v>55</v>
      </c>
      <c r="N606" t="s">
        <v>43</v>
      </c>
      <c r="O606">
        <v>0</v>
      </c>
      <c r="Q606" t="s">
        <v>23</v>
      </c>
      <c r="S606">
        <v>0</v>
      </c>
    </row>
    <row r="607" spans="1:19" x14ac:dyDescent="0.2">
      <c r="A607" t="s">
        <v>941</v>
      </c>
      <c r="B607" t="s">
        <v>128</v>
      </c>
      <c r="C607" t="s">
        <v>942</v>
      </c>
      <c r="D607" t="s">
        <v>2071</v>
      </c>
      <c r="E607" t="str">
        <f>VLOOKUP(A607,[1]OCL_testing!$1:$1048576,4,FALSE)</f>
        <v>OCL1d</v>
      </c>
      <c r="F607" t="s">
        <v>16</v>
      </c>
      <c r="G607" t="s">
        <v>17</v>
      </c>
      <c r="H607" t="s">
        <v>18</v>
      </c>
      <c r="I607" s="1">
        <v>1</v>
      </c>
      <c r="J607" s="1">
        <v>0.98119999999999996</v>
      </c>
      <c r="K607" t="s">
        <v>19</v>
      </c>
      <c r="L607" t="s">
        <v>20</v>
      </c>
      <c r="M607" t="s">
        <v>55</v>
      </c>
      <c r="N607" t="s">
        <v>43</v>
      </c>
      <c r="O607">
        <v>0</v>
      </c>
      <c r="Q607" t="s">
        <v>23</v>
      </c>
      <c r="S607">
        <v>0</v>
      </c>
    </row>
    <row r="608" spans="1:19" x14ac:dyDescent="0.2">
      <c r="A608" t="s">
        <v>947</v>
      </c>
      <c r="B608" t="s">
        <v>131</v>
      </c>
      <c r="C608" t="s">
        <v>948</v>
      </c>
      <c r="D608" t="s">
        <v>2071</v>
      </c>
      <c r="E608" t="str">
        <f>VLOOKUP(A608,[1]OCL_testing!$1:$1048576,4,FALSE)</f>
        <v>OCL1d</v>
      </c>
      <c r="F608" t="s">
        <v>16</v>
      </c>
      <c r="G608" t="s">
        <v>17</v>
      </c>
      <c r="H608" t="s">
        <v>18</v>
      </c>
      <c r="I608" s="1">
        <v>1</v>
      </c>
      <c r="J608" s="1">
        <v>0.98119999999999996</v>
      </c>
      <c r="K608" t="s">
        <v>19</v>
      </c>
      <c r="L608" t="s">
        <v>20</v>
      </c>
      <c r="M608" t="s">
        <v>55</v>
      </c>
      <c r="N608" t="s">
        <v>43</v>
      </c>
      <c r="O608">
        <v>0</v>
      </c>
      <c r="Q608" t="s">
        <v>23</v>
      </c>
      <c r="S608">
        <v>0</v>
      </c>
    </row>
    <row r="609" spans="1:19" x14ac:dyDescent="0.2">
      <c r="A609" t="s">
        <v>955</v>
      </c>
      <c r="B609" t="s">
        <v>135</v>
      </c>
      <c r="C609" t="s">
        <v>956</v>
      </c>
      <c r="D609" t="s">
        <v>2071</v>
      </c>
      <c r="E609" t="str">
        <f>VLOOKUP(A609,[1]OCL_testing!$1:$1048576,4,FALSE)</f>
        <v>OCL1b</v>
      </c>
      <c r="F609" t="s">
        <v>16</v>
      </c>
      <c r="G609" t="s">
        <v>17</v>
      </c>
      <c r="H609" t="s">
        <v>18</v>
      </c>
      <c r="I609" s="1">
        <v>1</v>
      </c>
      <c r="J609" s="1">
        <v>1</v>
      </c>
      <c r="K609" t="s">
        <v>19</v>
      </c>
      <c r="L609" t="s">
        <v>20</v>
      </c>
      <c r="M609" t="s">
        <v>136</v>
      </c>
      <c r="N609" t="s">
        <v>137</v>
      </c>
      <c r="O609">
        <v>0</v>
      </c>
      <c r="Q609" t="s">
        <v>23</v>
      </c>
      <c r="S609">
        <v>0</v>
      </c>
    </row>
    <row r="610" spans="1:19" x14ac:dyDescent="0.2">
      <c r="A610" t="s">
        <v>961</v>
      </c>
      <c r="B610" t="s">
        <v>142</v>
      </c>
      <c r="C610" t="s">
        <v>962</v>
      </c>
      <c r="D610" t="s">
        <v>2071</v>
      </c>
      <c r="E610" t="str">
        <f>VLOOKUP(A610,[1]OCL_testing!$1:$1048576,4,FALSE)</f>
        <v>OCL1d</v>
      </c>
      <c r="F610" t="s">
        <v>16</v>
      </c>
      <c r="G610" t="s">
        <v>17</v>
      </c>
      <c r="H610" t="s">
        <v>18</v>
      </c>
      <c r="I610" s="1">
        <v>1</v>
      </c>
      <c r="J610" s="1">
        <v>0.98119999999999996</v>
      </c>
      <c r="K610" t="s">
        <v>19</v>
      </c>
      <c r="L610" t="s">
        <v>20</v>
      </c>
      <c r="M610" t="s">
        <v>55</v>
      </c>
      <c r="N610" t="s">
        <v>43</v>
      </c>
      <c r="O610">
        <v>0</v>
      </c>
      <c r="Q610" t="s">
        <v>23</v>
      </c>
      <c r="S610">
        <v>0</v>
      </c>
    </row>
    <row r="611" spans="1:19" x14ac:dyDescent="0.2">
      <c r="A611" t="s">
        <v>969</v>
      </c>
      <c r="B611" t="s">
        <v>146</v>
      </c>
      <c r="C611" t="s">
        <v>970</v>
      </c>
      <c r="D611" t="s">
        <v>2071</v>
      </c>
      <c r="E611" t="str">
        <f>VLOOKUP(A611,[1]OCL_testing!$1:$1048576,4,FALSE)</f>
        <v>OCL1d</v>
      </c>
      <c r="F611" t="s">
        <v>16</v>
      </c>
      <c r="G611" t="s">
        <v>17</v>
      </c>
      <c r="H611" t="s">
        <v>18</v>
      </c>
      <c r="I611" s="1">
        <v>1</v>
      </c>
      <c r="J611" s="1">
        <v>0.98119999999999996</v>
      </c>
      <c r="K611" t="s">
        <v>19</v>
      </c>
      <c r="L611" t="s">
        <v>20</v>
      </c>
      <c r="M611" t="s">
        <v>55</v>
      </c>
      <c r="N611" t="s">
        <v>43</v>
      </c>
      <c r="O611">
        <v>0</v>
      </c>
      <c r="Q611" t="s">
        <v>23</v>
      </c>
      <c r="S611">
        <v>0</v>
      </c>
    </row>
    <row r="612" spans="1:19" x14ac:dyDescent="0.2">
      <c r="A612" t="s">
        <v>971</v>
      </c>
      <c r="B612" t="s">
        <v>147</v>
      </c>
      <c r="C612" t="s">
        <v>972</v>
      </c>
      <c r="D612" t="s">
        <v>2071</v>
      </c>
      <c r="E612" t="str">
        <f>VLOOKUP(A612,[1]OCL_testing!$1:$1048576,4,FALSE)</f>
        <v>OCL1d</v>
      </c>
      <c r="F612" t="s">
        <v>16</v>
      </c>
      <c r="G612" t="s">
        <v>17</v>
      </c>
      <c r="H612" t="s">
        <v>18</v>
      </c>
      <c r="I612" s="1">
        <v>1</v>
      </c>
      <c r="J612" s="1">
        <v>0.98119999999999996</v>
      </c>
      <c r="K612" t="s">
        <v>19</v>
      </c>
      <c r="L612" t="s">
        <v>20</v>
      </c>
      <c r="M612" t="s">
        <v>55</v>
      </c>
      <c r="N612" t="s">
        <v>43</v>
      </c>
      <c r="O612">
        <v>0</v>
      </c>
      <c r="Q612" t="s">
        <v>23</v>
      </c>
      <c r="S612">
        <v>0</v>
      </c>
    </row>
    <row r="613" spans="1:19" x14ac:dyDescent="0.2">
      <c r="A613" t="s">
        <v>993</v>
      </c>
      <c r="B613" t="s">
        <v>158</v>
      </c>
      <c r="C613" t="s">
        <v>994</v>
      </c>
      <c r="D613" t="s">
        <v>2071</v>
      </c>
      <c r="E613" t="str">
        <f>VLOOKUP(A613,[1]OCL_testing!$1:$1048576,4,FALSE)</f>
        <v>OCL1d</v>
      </c>
      <c r="F613" t="s">
        <v>16</v>
      </c>
      <c r="G613" t="s">
        <v>17</v>
      </c>
      <c r="H613" t="s">
        <v>18</v>
      </c>
      <c r="I613" s="1">
        <v>1</v>
      </c>
      <c r="J613" s="1">
        <v>0.98119999999999996</v>
      </c>
      <c r="K613" t="s">
        <v>19</v>
      </c>
      <c r="L613" t="s">
        <v>20</v>
      </c>
      <c r="M613" t="s">
        <v>55</v>
      </c>
      <c r="N613" t="s">
        <v>43</v>
      </c>
      <c r="O613">
        <v>0</v>
      </c>
      <c r="Q613" t="s">
        <v>23</v>
      </c>
      <c r="S613">
        <v>0</v>
      </c>
    </row>
    <row r="614" spans="1:19" x14ac:dyDescent="0.2">
      <c r="A614" t="s">
        <v>1001</v>
      </c>
      <c r="B614" t="s">
        <v>162</v>
      </c>
      <c r="C614" t="s">
        <v>1002</v>
      </c>
      <c r="D614" t="s">
        <v>2071</v>
      </c>
      <c r="E614" t="str">
        <f>VLOOKUP(A614,[1]OCL_testing!$1:$1048576,4,FALSE)</f>
        <v>OCL1d</v>
      </c>
      <c r="F614" t="s">
        <v>16</v>
      </c>
      <c r="G614" t="s">
        <v>17</v>
      </c>
      <c r="H614" t="s">
        <v>18</v>
      </c>
      <c r="I614" s="1">
        <v>1</v>
      </c>
      <c r="J614" s="1">
        <v>0.98119999999999996</v>
      </c>
      <c r="K614" t="s">
        <v>19</v>
      </c>
      <c r="L614" t="s">
        <v>20</v>
      </c>
      <c r="M614" t="s">
        <v>55</v>
      </c>
      <c r="N614" t="s">
        <v>43</v>
      </c>
      <c r="O614">
        <v>0</v>
      </c>
      <c r="Q614" t="s">
        <v>23</v>
      </c>
      <c r="S614">
        <v>0</v>
      </c>
    </row>
    <row r="615" spans="1:19" x14ac:dyDescent="0.2">
      <c r="A615" t="s">
        <v>1003</v>
      </c>
      <c r="B615" t="s">
        <v>163</v>
      </c>
      <c r="C615" t="s">
        <v>1004</v>
      </c>
      <c r="D615" t="s">
        <v>2071</v>
      </c>
      <c r="E615" t="str">
        <f>VLOOKUP(A615,[1]OCL_testing!$1:$1048576,4,FALSE)</f>
        <v>OCL1b</v>
      </c>
      <c r="F615" t="s">
        <v>16</v>
      </c>
      <c r="G615" t="s">
        <v>17</v>
      </c>
      <c r="H615" t="s">
        <v>18</v>
      </c>
      <c r="I615" s="1">
        <v>1</v>
      </c>
      <c r="J615" s="1">
        <v>1</v>
      </c>
      <c r="K615" t="s">
        <v>19</v>
      </c>
      <c r="L615" t="s">
        <v>20</v>
      </c>
      <c r="M615" t="s">
        <v>136</v>
      </c>
      <c r="N615" t="s">
        <v>137</v>
      </c>
      <c r="O615">
        <v>0</v>
      </c>
      <c r="Q615" t="s">
        <v>23</v>
      </c>
      <c r="S615">
        <v>0</v>
      </c>
    </row>
    <row r="616" spans="1:19" x14ac:dyDescent="0.2">
      <c r="A616" t="s">
        <v>1133</v>
      </c>
      <c r="B616" t="s">
        <v>241</v>
      </c>
      <c r="C616" t="s">
        <v>1134</v>
      </c>
      <c r="D616" t="s">
        <v>2071</v>
      </c>
      <c r="E616" t="str">
        <f>VLOOKUP(A616,[1]OCL_testing!$1:$1048576,4,FALSE)</f>
        <v>OCL3-v</v>
      </c>
      <c r="F616" t="s">
        <v>97</v>
      </c>
      <c r="G616" t="s">
        <v>17</v>
      </c>
      <c r="H616" t="s">
        <v>18</v>
      </c>
      <c r="I616" s="1">
        <v>1</v>
      </c>
      <c r="J616" s="1">
        <v>0.9879</v>
      </c>
      <c r="K616" t="s">
        <v>19</v>
      </c>
      <c r="L616" t="s">
        <v>20</v>
      </c>
      <c r="M616" t="s">
        <v>242</v>
      </c>
      <c r="N616" t="s">
        <v>243</v>
      </c>
      <c r="O616">
        <v>0</v>
      </c>
      <c r="Q616" t="s">
        <v>23</v>
      </c>
      <c r="S616">
        <v>0</v>
      </c>
    </row>
    <row r="617" spans="1:19" x14ac:dyDescent="0.2">
      <c r="A617" t="s">
        <v>1199</v>
      </c>
      <c r="B617" t="s">
        <v>277</v>
      </c>
      <c r="C617" t="s">
        <v>1200</v>
      </c>
      <c r="D617" t="s">
        <v>2071</v>
      </c>
      <c r="E617" t="str">
        <f>VLOOKUP(A617,[1]OCL_testing!$1:$1048576,4,FALSE)</f>
        <v>OCL5-v</v>
      </c>
      <c r="F617" t="s">
        <v>72</v>
      </c>
      <c r="G617" t="s">
        <v>17</v>
      </c>
      <c r="H617" t="s">
        <v>18</v>
      </c>
      <c r="I617" s="1">
        <v>1</v>
      </c>
      <c r="J617" s="1">
        <v>0.99860000000000004</v>
      </c>
      <c r="K617" t="s">
        <v>19</v>
      </c>
      <c r="L617" t="s">
        <v>20</v>
      </c>
      <c r="M617" t="s">
        <v>278</v>
      </c>
      <c r="N617" t="s">
        <v>279</v>
      </c>
      <c r="O617">
        <v>0</v>
      </c>
      <c r="Q617" t="s">
        <v>23</v>
      </c>
      <c r="S617">
        <v>0</v>
      </c>
    </row>
    <row r="618" spans="1:19" x14ac:dyDescent="0.2">
      <c r="A618" t="s">
        <v>1363</v>
      </c>
      <c r="B618" t="s">
        <v>368</v>
      </c>
      <c r="C618" t="s">
        <v>1364</v>
      </c>
      <c r="D618" t="s">
        <v>2071</v>
      </c>
      <c r="E618" t="str">
        <f>VLOOKUP(A618,[1]OCL_testing!$1:$1048576,4,FALSE)</f>
        <v>OCL5-v</v>
      </c>
      <c r="F618" t="s">
        <v>72</v>
      </c>
      <c r="G618" t="s">
        <v>17</v>
      </c>
      <c r="H618" t="s">
        <v>18</v>
      </c>
      <c r="I618" s="1">
        <v>0.99660000000000004</v>
      </c>
      <c r="J618" s="1">
        <v>0.99809999999999999</v>
      </c>
      <c r="K618" t="s">
        <v>19</v>
      </c>
      <c r="L618" t="s">
        <v>20</v>
      </c>
      <c r="M618" t="s">
        <v>369</v>
      </c>
      <c r="N618" t="s">
        <v>279</v>
      </c>
      <c r="O618">
        <v>0</v>
      </c>
      <c r="Q618" t="s">
        <v>23</v>
      </c>
      <c r="S618">
        <v>0</v>
      </c>
    </row>
    <row r="619" spans="1:19" x14ac:dyDescent="0.2">
      <c r="A619" t="s">
        <v>1379</v>
      </c>
      <c r="B619" t="s">
        <v>378</v>
      </c>
      <c r="C619" t="s">
        <v>1380</v>
      </c>
      <c r="D619" t="s">
        <v>2071</v>
      </c>
      <c r="E619" t="str">
        <f>VLOOKUP(A619,[1]OCL_testing!$1:$1048576,4,FALSE)</f>
        <v>OCL1-v</v>
      </c>
      <c r="F619" t="s">
        <v>16</v>
      </c>
      <c r="G619" t="s">
        <v>17</v>
      </c>
      <c r="H619" t="s">
        <v>379</v>
      </c>
      <c r="I619" s="1">
        <v>1</v>
      </c>
      <c r="J619" s="1">
        <v>0.98119999999999996</v>
      </c>
      <c r="K619" t="s">
        <v>19</v>
      </c>
      <c r="L619" t="s">
        <v>27</v>
      </c>
      <c r="M619" t="s">
        <v>28</v>
      </c>
      <c r="O619">
        <v>0</v>
      </c>
      <c r="Q619" t="s">
        <v>23</v>
      </c>
      <c r="S619">
        <v>0</v>
      </c>
    </row>
    <row r="620" spans="1:19" x14ac:dyDescent="0.2">
      <c r="A620" t="s">
        <v>1393</v>
      </c>
      <c r="B620" t="s">
        <v>387</v>
      </c>
      <c r="C620" t="s">
        <v>1394</v>
      </c>
      <c r="D620" t="s">
        <v>2071</v>
      </c>
      <c r="E620" t="str">
        <f>VLOOKUP(A620,[1]OCL_testing!$1:$1048576,4,FALSE)</f>
        <v>OCL5-v</v>
      </c>
      <c r="F620" t="s">
        <v>72</v>
      </c>
      <c r="G620" t="s">
        <v>17</v>
      </c>
      <c r="H620" t="s">
        <v>18</v>
      </c>
      <c r="I620" s="1">
        <v>1</v>
      </c>
      <c r="J620" s="1">
        <v>0.99770000000000003</v>
      </c>
      <c r="K620" t="s">
        <v>19</v>
      </c>
      <c r="L620" t="s">
        <v>20</v>
      </c>
      <c r="M620" t="s">
        <v>388</v>
      </c>
      <c r="N620" t="s">
        <v>279</v>
      </c>
      <c r="O620">
        <v>0</v>
      </c>
      <c r="Q620" t="s">
        <v>23</v>
      </c>
      <c r="S620">
        <v>0</v>
      </c>
    </row>
    <row r="621" spans="1:19" x14ac:dyDescent="0.2">
      <c r="A621" t="s">
        <v>1462</v>
      </c>
      <c r="B621" t="s">
        <v>428</v>
      </c>
      <c r="C621">
        <v>6050821464</v>
      </c>
      <c r="D621" t="s">
        <v>2071</v>
      </c>
      <c r="E621" t="str">
        <f>VLOOKUP(A621,[1]OCL_testing!$1:$1048576,4,FALSE)</f>
        <v>OCL5-v</v>
      </c>
      <c r="F621" t="s">
        <v>72</v>
      </c>
      <c r="G621" t="s">
        <v>17</v>
      </c>
      <c r="H621" t="s">
        <v>379</v>
      </c>
      <c r="I621" s="1">
        <v>1</v>
      </c>
      <c r="J621" s="1">
        <v>0.998</v>
      </c>
      <c r="K621" t="s">
        <v>19</v>
      </c>
      <c r="L621" t="s">
        <v>27</v>
      </c>
      <c r="M621" t="s">
        <v>429</v>
      </c>
      <c r="O621">
        <v>0</v>
      </c>
      <c r="Q621" t="s">
        <v>23</v>
      </c>
      <c r="S621">
        <v>0</v>
      </c>
    </row>
    <row r="622" spans="1:19" x14ac:dyDescent="0.2">
      <c r="A622" t="s">
        <v>1321</v>
      </c>
      <c r="B622" t="s">
        <v>434</v>
      </c>
      <c r="C622" t="s">
        <v>1322</v>
      </c>
      <c r="D622" t="s">
        <v>2071</v>
      </c>
      <c r="E622" t="str">
        <f>VLOOKUP(A622,[1]OCL_testing!$1:$1048576,4,FALSE)</f>
        <v>OCL1-v</v>
      </c>
      <c r="F622" t="s">
        <v>16</v>
      </c>
      <c r="G622" t="s">
        <v>17</v>
      </c>
      <c r="H622" t="s">
        <v>18</v>
      </c>
      <c r="I622" s="1">
        <v>1</v>
      </c>
      <c r="J622" s="1">
        <v>0.98119999999999996</v>
      </c>
      <c r="K622" t="s">
        <v>19</v>
      </c>
      <c r="L622" t="s">
        <v>20</v>
      </c>
      <c r="M622" t="s">
        <v>336</v>
      </c>
      <c r="N622" t="s">
        <v>137</v>
      </c>
      <c r="O622">
        <v>0</v>
      </c>
      <c r="Q622" t="s">
        <v>23</v>
      </c>
      <c r="S622">
        <v>0</v>
      </c>
    </row>
    <row r="623" spans="1:19" x14ac:dyDescent="0.2">
      <c r="A623" t="s">
        <v>1532</v>
      </c>
      <c r="B623" t="s">
        <v>473</v>
      </c>
      <c r="C623">
        <v>8053326859</v>
      </c>
      <c r="D623" t="s">
        <v>2071</v>
      </c>
      <c r="E623" t="str">
        <f>VLOOKUP(A623,[1]OCL_testing!$1:$1048576,4,FALSE)</f>
        <v>OCL5-v</v>
      </c>
      <c r="F623" t="s">
        <v>72</v>
      </c>
      <c r="G623" t="s">
        <v>17</v>
      </c>
      <c r="H623" t="s">
        <v>379</v>
      </c>
      <c r="I623" s="1">
        <v>1</v>
      </c>
      <c r="J623" s="1">
        <v>0.998</v>
      </c>
      <c r="K623" t="s">
        <v>19</v>
      </c>
      <c r="L623" t="s">
        <v>27</v>
      </c>
      <c r="M623" t="s">
        <v>429</v>
      </c>
      <c r="O623">
        <v>0</v>
      </c>
      <c r="Q623" t="s">
        <v>23</v>
      </c>
      <c r="S623">
        <v>0</v>
      </c>
    </row>
    <row r="624" spans="1:19" x14ac:dyDescent="0.2">
      <c r="A624" t="s">
        <v>1572</v>
      </c>
      <c r="B624" t="s">
        <v>497</v>
      </c>
      <c r="C624" t="s">
        <v>1573</v>
      </c>
      <c r="D624" t="s">
        <v>2071</v>
      </c>
      <c r="E624" t="str">
        <f>VLOOKUP(A624,[1]OCL_testing!$1:$1048576,4,FALSE)</f>
        <v>OCL5-v</v>
      </c>
      <c r="F624" t="s">
        <v>72</v>
      </c>
      <c r="G624" t="s">
        <v>17</v>
      </c>
      <c r="H624" t="s">
        <v>379</v>
      </c>
      <c r="I624" s="1">
        <v>1</v>
      </c>
      <c r="J624" s="1">
        <v>0.998</v>
      </c>
      <c r="K624" t="s">
        <v>19</v>
      </c>
      <c r="L624" t="s">
        <v>27</v>
      </c>
      <c r="M624" t="s">
        <v>429</v>
      </c>
      <c r="O624">
        <v>0</v>
      </c>
      <c r="Q624" t="s">
        <v>23</v>
      </c>
      <c r="S624">
        <v>0</v>
      </c>
    </row>
    <row r="625" spans="1:20" x14ac:dyDescent="0.2">
      <c r="A625" t="s">
        <v>1613</v>
      </c>
      <c r="B625" t="s">
        <v>519</v>
      </c>
      <c r="C625" t="s">
        <v>1614</v>
      </c>
      <c r="D625" t="s">
        <v>2071</v>
      </c>
      <c r="E625" t="str">
        <f>VLOOKUP(A625,[1]OCL_testing!$1:$1048576,4,FALSE)</f>
        <v>OCL5-v</v>
      </c>
      <c r="F625" t="s">
        <v>72</v>
      </c>
      <c r="G625" t="s">
        <v>17</v>
      </c>
      <c r="H625" t="s">
        <v>379</v>
      </c>
      <c r="I625" s="1">
        <v>1</v>
      </c>
      <c r="J625" s="1">
        <v>0.998</v>
      </c>
      <c r="K625" t="s">
        <v>19</v>
      </c>
      <c r="L625" t="s">
        <v>27</v>
      </c>
      <c r="M625" t="s">
        <v>429</v>
      </c>
      <c r="O625">
        <v>0</v>
      </c>
      <c r="Q625" t="s">
        <v>23</v>
      </c>
      <c r="S625">
        <v>0</v>
      </c>
    </row>
    <row r="626" spans="1:20" x14ac:dyDescent="0.2">
      <c r="A626" t="s">
        <v>1627</v>
      </c>
      <c r="B626" t="s">
        <v>526</v>
      </c>
      <c r="C626" t="s">
        <v>1628</v>
      </c>
      <c r="D626" t="s">
        <v>2071</v>
      </c>
      <c r="E626" t="str">
        <f>VLOOKUP(A626,[1]OCL_testing!$1:$1048576,4,FALSE)</f>
        <v>OCL3-v</v>
      </c>
      <c r="F626" t="s">
        <v>97</v>
      </c>
      <c r="G626" t="s">
        <v>17</v>
      </c>
      <c r="H626" t="s">
        <v>18</v>
      </c>
      <c r="I626" s="1">
        <v>1</v>
      </c>
      <c r="J626" s="1">
        <v>1</v>
      </c>
      <c r="K626" t="s">
        <v>19</v>
      </c>
      <c r="L626" t="s">
        <v>20</v>
      </c>
      <c r="M626" t="s">
        <v>527</v>
      </c>
      <c r="N626" t="s">
        <v>528</v>
      </c>
      <c r="O626">
        <v>0</v>
      </c>
      <c r="Q626" t="s">
        <v>23</v>
      </c>
      <c r="S626">
        <v>0</v>
      </c>
    </row>
    <row r="627" spans="1:20" x14ac:dyDescent="0.2">
      <c r="A627" t="s">
        <v>1839</v>
      </c>
      <c r="B627" t="s">
        <v>650</v>
      </c>
      <c r="C627" t="s">
        <v>1840</v>
      </c>
      <c r="D627" t="s">
        <v>2071</v>
      </c>
      <c r="E627" t="str">
        <f>VLOOKUP(A627,[1]OCL_testing!$1:$1048576,4,FALSE)</f>
        <v>OCL1-v</v>
      </c>
      <c r="F627" t="s">
        <v>16</v>
      </c>
      <c r="G627" t="s">
        <v>17</v>
      </c>
      <c r="H627" t="s">
        <v>18</v>
      </c>
      <c r="I627" s="1">
        <v>1</v>
      </c>
      <c r="J627" s="1">
        <v>0.98119999999999996</v>
      </c>
      <c r="K627" t="s">
        <v>19</v>
      </c>
      <c r="L627" t="s">
        <v>20</v>
      </c>
      <c r="M627" t="s">
        <v>55</v>
      </c>
      <c r="N627" t="s">
        <v>43</v>
      </c>
      <c r="O627">
        <v>0</v>
      </c>
      <c r="Q627" t="s">
        <v>23</v>
      </c>
      <c r="S627">
        <v>0</v>
      </c>
    </row>
    <row r="628" spans="1:20" x14ac:dyDescent="0.2">
      <c r="A628" t="s">
        <v>1849</v>
      </c>
      <c r="B628" t="s">
        <v>655</v>
      </c>
      <c r="C628" t="s">
        <v>1850</v>
      </c>
      <c r="D628" t="s">
        <v>2071</v>
      </c>
      <c r="E628" t="str">
        <f>VLOOKUP(A628,[1]OCL_testing!$1:$1048576,4,FALSE)</f>
        <v>OCL1-v</v>
      </c>
      <c r="F628" t="s">
        <v>16</v>
      </c>
      <c r="G628" t="s">
        <v>17</v>
      </c>
      <c r="H628" t="s">
        <v>18</v>
      </c>
      <c r="I628" s="1">
        <v>1</v>
      </c>
      <c r="J628" s="1">
        <v>0.98119999999999996</v>
      </c>
      <c r="K628" t="s">
        <v>19</v>
      </c>
      <c r="L628" t="s">
        <v>20</v>
      </c>
      <c r="M628" t="s">
        <v>336</v>
      </c>
      <c r="N628" t="s">
        <v>137</v>
      </c>
      <c r="O628">
        <v>0</v>
      </c>
      <c r="Q628" t="s">
        <v>23</v>
      </c>
      <c r="S628">
        <v>0</v>
      </c>
    </row>
    <row r="629" spans="1:20" x14ac:dyDescent="0.2">
      <c r="A629" t="s">
        <v>1939</v>
      </c>
      <c r="B629" t="s">
        <v>704</v>
      </c>
      <c r="C629" t="s">
        <v>1940</v>
      </c>
      <c r="D629" t="s">
        <v>2071</v>
      </c>
      <c r="E629" t="str">
        <f>VLOOKUP(A629,[1]OCL_testing!$1:$1048576,4,FALSE)</f>
        <v>OCL8-v</v>
      </c>
      <c r="F629" t="s">
        <v>180</v>
      </c>
      <c r="G629" t="s">
        <v>17</v>
      </c>
      <c r="H629" t="s">
        <v>379</v>
      </c>
      <c r="I629" s="1">
        <v>1</v>
      </c>
      <c r="J629" s="1">
        <v>0.99980000000000002</v>
      </c>
      <c r="K629" t="s">
        <v>19</v>
      </c>
      <c r="L629" t="s">
        <v>662</v>
      </c>
      <c r="M629" t="s">
        <v>663</v>
      </c>
      <c r="O629">
        <v>0</v>
      </c>
      <c r="Q629" t="s">
        <v>181</v>
      </c>
      <c r="S629">
        <v>1</v>
      </c>
      <c r="T629" t="s">
        <v>664</v>
      </c>
    </row>
    <row r="630" spans="1:20" x14ac:dyDescent="0.2">
      <c r="A630" t="s">
        <v>1949</v>
      </c>
      <c r="B630" t="s">
        <v>709</v>
      </c>
      <c r="C630" t="s">
        <v>1950</v>
      </c>
      <c r="D630" t="s">
        <v>2071</v>
      </c>
      <c r="E630" t="str">
        <f>VLOOKUP(A630,[1]OCL_testing!$1:$1048576,4,FALSE)</f>
        <v>OCL1-v</v>
      </c>
      <c r="F630" t="s">
        <v>16</v>
      </c>
      <c r="G630" t="s">
        <v>17</v>
      </c>
      <c r="H630" t="s">
        <v>18</v>
      </c>
      <c r="I630" s="1">
        <v>1</v>
      </c>
      <c r="J630" s="1">
        <v>0.98119999999999996</v>
      </c>
      <c r="K630" t="s">
        <v>19</v>
      </c>
      <c r="L630" t="s">
        <v>20</v>
      </c>
      <c r="M630" t="s">
        <v>21</v>
      </c>
      <c r="N630" t="s">
        <v>22</v>
      </c>
      <c r="O630">
        <v>0</v>
      </c>
      <c r="Q630" t="s">
        <v>23</v>
      </c>
      <c r="S630">
        <v>0</v>
      </c>
    </row>
    <row r="631" spans="1:20" x14ac:dyDescent="0.2">
      <c r="A631" t="s">
        <v>1995</v>
      </c>
      <c r="B631" t="s">
        <v>732</v>
      </c>
      <c r="C631" t="s">
        <v>1996</v>
      </c>
      <c r="D631" t="s">
        <v>2071</v>
      </c>
      <c r="E631" t="str">
        <f>VLOOKUP(A631,[1]OCL_testing!$1:$1048576,4,FALSE)</f>
        <v>OCL1-v</v>
      </c>
      <c r="F631" t="s">
        <v>16</v>
      </c>
      <c r="G631" t="s">
        <v>17</v>
      </c>
      <c r="H631" t="s">
        <v>18</v>
      </c>
      <c r="I631" s="1">
        <v>1</v>
      </c>
      <c r="J631" s="1">
        <v>0.98109999999999997</v>
      </c>
      <c r="K631" t="s">
        <v>19</v>
      </c>
      <c r="L631" t="s">
        <v>20</v>
      </c>
      <c r="M631" t="s">
        <v>21</v>
      </c>
      <c r="N631" t="s">
        <v>22</v>
      </c>
      <c r="O631">
        <v>0</v>
      </c>
      <c r="Q631" t="s">
        <v>23</v>
      </c>
      <c r="S631">
        <v>0</v>
      </c>
    </row>
    <row r="632" spans="1:20" x14ac:dyDescent="0.2">
      <c r="A632" t="s">
        <v>2015</v>
      </c>
      <c r="B632" t="s">
        <v>742</v>
      </c>
      <c r="C632" t="s">
        <v>2016</v>
      </c>
      <c r="D632" t="s">
        <v>2071</v>
      </c>
      <c r="E632" t="str">
        <f>VLOOKUP(A632,[1]OCL_testing!$1:$1048576,4,FALSE)</f>
        <v>OCL1-v</v>
      </c>
      <c r="F632" t="s">
        <v>16</v>
      </c>
      <c r="G632" t="s">
        <v>17</v>
      </c>
      <c r="H632" t="s">
        <v>18</v>
      </c>
      <c r="I632" s="1">
        <v>1</v>
      </c>
      <c r="J632" s="1">
        <v>0.98109999999999997</v>
      </c>
      <c r="K632" t="s">
        <v>19</v>
      </c>
      <c r="L632" t="s">
        <v>20</v>
      </c>
      <c r="M632" t="s">
        <v>21</v>
      </c>
      <c r="N632" t="s">
        <v>22</v>
      </c>
      <c r="O632">
        <v>0</v>
      </c>
      <c r="Q632" t="s">
        <v>23</v>
      </c>
      <c r="S632">
        <v>0</v>
      </c>
    </row>
  </sheetData>
  <sortState xmlns:xlrd2="http://schemas.microsoft.com/office/spreadsheetml/2017/richdata2" ref="C2:U675">
    <sortCondition ref="G7:G675"/>
  </sortState>
  <conditionalFormatting sqref="D1:D1048576">
    <cfRule type="cellIs" dxfId="0" priority="1" operator="equal">
      <formula>#N/A</formula>
    </cfRule>
  </conditionalFormatting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bcollection_KLkaptive</vt:lpstr>
      <vt:lpstr>Abcollection_OCLkaptiv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hanna Kenyon</dc:creator>
  <cp:lastModifiedBy>Johanna Kenyon</cp:lastModifiedBy>
  <dcterms:created xsi:type="dcterms:W3CDTF">2019-10-15T03:18:56Z</dcterms:created>
  <dcterms:modified xsi:type="dcterms:W3CDTF">2019-11-01T06:39:50Z</dcterms:modified>
</cp:coreProperties>
</file>